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zikova/Desktop/RBP6 OE/AA_Plos Biol RESubmission/Supplementary data/"/>
    </mc:Choice>
  </mc:AlternateContent>
  <xr:revisionPtr revIDLastSave="0" documentId="8_{7B49ACFE-3B7A-5340-BE17-38C2D75809C1}" xr6:coauthVersionLast="45" xr6:coauthVersionMax="45" xr10:uidLastSave="{00000000-0000-0000-0000-000000000000}"/>
  <bookViews>
    <workbookView xWindow="0" yWindow="460" windowWidth="25600" windowHeight="12320" xr2:uid="{00000000-000D-0000-FFFF-FFFF00000000}"/>
  </bookViews>
  <sheets>
    <sheet name="Sheet1" sheetId="1" r:id="rId1"/>
    <sheet name="Sheet2" sheetId="2" r:id="rId2"/>
    <sheet name="Sheet3" sheetId="3" r:id="rId3"/>
  </sheets>
  <calcPr calcId="145621" concurrentCalc="0"/>
</workbook>
</file>

<file path=xl/sharedStrings.xml><?xml version="1.0" encoding="utf-8"?>
<sst xmlns="http://schemas.openxmlformats.org/spreadsheetml/2006/main" count="4026" uniqueCount="2709">
  <si>
    <t>Mass</t>
  </si>
  <si>
    <t>RT</t>
  </si>
  <si>
    <t>FORMULA</t>
  </si>
  <si>
    <t>C22H24N2O8</t>
  </si>
  <si>
    <t>C16H24N6O5S</t>
  </si>
  <si>
    <t>C12H17N5O3S</t>
  </si>
  <si>
    <t>C18H36O</t>
  </si>
  <si>
    <t>C8H17NO2</t>
  </si>
  <si>
    <t>C40H80NO8P</t>
  </si>
  <si>
    <t>C29H34O17</t>
  </si>
  <si>
    <t>C5H9NO5</t>
  </si>
  <si>
    <t>C6H10NO4PS</t>
  </si>
  <si>
    <t>C5H7NO4</t>
  </si>
  <si>
    <t>C9H10O4</t>
  </si>
  <si>
    <t>C8H11NO4S</t>
  </si>
  <si>
    <t>C12H16N4OS</t>
  </si>
  <si>
    <t>C20H22O5</t>
  </si>
  <si>
    <t>C14H15N5O6S</t>
  </si>
  <si>
    <t>C5H11NO3S</t>
  </si>
  <si>
    <t>C13H24N4O6S</t>
  </si>
  <si>
    <t>C5H11NO3</t>
  </si>
  <si>
    <t>C22H40O2</t>
  </si>
  <si>
    <t>C9H18N2O4</t>
  </si>
  <si>
    <t>C37H74NO8P</t>
  </si>
  <si>
    <t>C14H27NO3</t>
  </si>
  <si>
    <t>C6H8N2O3</t>
  </si>
  <si>
    <t>C11H13NO4</t>
  </si>
  <si>
    <t>C6H11NO2S</t>
  </si>
  <si>
    <t>C7H15NO2</t>
  </si>
  <si>
    <t>C11H15N5O3S</t>
  </si>
  <si>
    <t>C9H14N5O7P</t>
  </si>
  <si>
    <t>C18H10N2O4</t>
  </si>
  <si>
    <t>C23H29N5O10</t>
  </si>
  <si>
    <t>C7H13NO3</t>
  </si>
  <si>
    <t>C3H7NO</t>
  </si>
  <si>
    <t>C5H11NO2S</t>
  </si>
  <si>
    <t>C14H20N6O5S</t>
  </si>
  <si>
    <t>C9H10O3</t>
  </si>
  <si>
    <t>C5H11N3O2</t>
  </si>
  <si>
    <t>C12H17N4O4PS</t>
  </si>
  <si>
    <t>C39H79N2O6P</t>
  </si>
  <si>
    <t>C10H17NO6</t>
  </si>
  <si>
    <t>C14H8O4</t>
  </si>
  <si>
    <t>C9H17NO3</t>
  </si>
  <si>
    <t>C6H8O7</t>
  </si>
  <si>
    <t>C16H30N4O8S</t>
  </si>
  <si>
    <t>C15H16N2O3</t>
  </si>
  <si>
    <t>C11H14N4O5</t>
  </si>
  <si>
    <t>C3H5NO2</t>
  </si>
  <si>
    <t>C10H22NO7P</t>
  </si>
  <si>
    <t>C6H13O7PS</t>
  </si>
  <si>
    <t>C22H32O2</t>
  </si>
  <si>
    <t>C11H12N2O3</t>
  </si>
  <si>
    <t>C22H28N4O10</t>
  </si>
  <si>
    <t>C22H19NO5</t>
  </si>
  <si>
    <t>C37H75N2O6P</t>
  </si>
  <si>
    <t>C21H29N7O14P2</t>
  </si>
  <si>
    <t>C22H34O2</t>
  </si>
  <si>
    <t>C5H6O4</t>
  </si>
  <si>
    <t>C6H6N4O</t>
  </si>
  <si>
    <t>C6H13N3O3</t>
  </si>
  <si>
    <t>C7H11N3O2</t>
  </si>
  <si>
    <t>C7H16N2O2</t>
  </si>
  <si>
    <t>C6H11NO3</t>
  </si>
  <si>
    <t>C20H32N6O12S2</t>
  </si>
  <si>
    <t>C10H12O4</t>
  </si>
  <si>
    <t>C4H7NO2</t>
  </si>
  <si>
    <t>C8H13N3O2S</t>
  </si>
  <si>
    <t>C19H34O2</t>
  </si>
  <si>
    <t>C38H77N2O6P</t>
  </si>
  <si>
    <t>C18H32N6O7S2</t>
  </si>
  <si>
    <t>C6H10O3S</t>
  </si>
  <si>
    <t>C40H74NO10P</t>
  </si>
  <si>
    <t>C20H21N3O3</t>
  </si>
  <si>
    <t>C27H39O10Cl</t>
  </si>
  <si>
    <t>C5H4O3</t>
  </si>
  <si>
    <t>C12H15N5O3</t>
  </si>
  <si>
    <t>C20H36O2</t>
  </si>
  <si>
    <t>C8H18N4O2</t>
  </si>
  <si>
    <t>C16H24N6O5</t>
  </si>
  <si>
    <t>C22H42O2</t>
  </si>
  <si>
    <t>C47H70O7</t>
  </si>
  <si>
    <t>C20H38N4O5</t>
  </si>
  <si>
    <t>C11H19N3O6S</t>
  </si>
  <si>
    <t>C18H29N5O10</t>
  </si>
  <si>
    <t>C11H12N2O2</t>
  </si>
  <si>
    <t>C14H17NO7</t>
  </si>
  <si>
    <t>C5H9NO</t>
  </si>
  <si>
    <t>C11H19NO6</t>
  </si>
  <si>
    <t>C7H9N</t>
  </si>
  <si>
    <t>C4H7N3O</t>
  </si>
  <si>
    <t>C47H90NO7P</t>
  </si>
  <si>
    <t>C41H74NO7P</t>
  </si>
  <si>
    <t>C21H44O3</t>
  </si>
  <si>
    <t>C23H22O6</t>
  </si>
  <si>
    <t>C8H16N2O5</t>
  </si>
  <si>
    <t>C7H12N2O5S</t>
  </si>
  <si>
    <t>C8H7N</t>
  </si>
  <si>
    <t>C41H81N2O6P</t>
  </si>
  <si>
    <t>C5H13NO</t>
  </si>
  <si>
    <t>C8H11N3O3</t>
  </si>
  <si>
    <t>C22H36O2</t>
  </si>
  <si>
    <t>C55H70N4O6</t>
  </si>
  <si>
    <t>C5H8O6</t>
  </si>
  <si>
    <t>C5H4N4O</t>
  </si>
  <si>
    <t>C10H11NO2</t>
  </si>
  <si>
    <t>C9H19NO2S2</t>
  </si>
  <si>
    <t>C3H7N3O2</t>
  </si>
  <si>
    <t>C9H7NO2</t>
  </si>
  <si>
    <t>C9H7NO</t>
  </si>
  <si>
    <t>C11H20N2O5</t>
  </si>
  <si>
    <t>C22H38O2</t>
  </si>
  <si>
    <t>C9H9N</t>
  </si>
  <si>
    <t>C11H9NO2</t>
  </si>
  <si>
    <t>C41H83N2O6P</t>
  </si>
  <si>
    <t>C4H9N</t>
  </si>
  <si>
    <t>C8H16N4O3</t>
  </si>
  <si>
    <t>C6H11O8P</t>
  </si>
  <si>
    <t>C9H7N</t>
  </si>
  <si>
    <t>C11H16N2O5</t>
  </si>
  <si>
    <t>C19H27N5O7S2</t>
  </si>
  <si>
    <t>C6H7N5</t>
  </si>
  <si>
    <t>C8H15NO4</t>
  </si>
  <si>
    <t>C42H80NO8P</t>
  </si>
  <si>
    <t>C7H16N4O2</t>
  </si>
  <si>
    <t>C13H17NO4</t>
  </si>
  <si>
    <t>C12H26N4O3</t>
  </si>
  <si>
    <t>C9H11NO3</t>
  </si>
  <si>
    <t>C10H11N5O4</t>
  </si>
  <si>
    <t>C6H11NOS2</t>
  </si>
  <si>
    <t>C9H18N2O3</t>
  </si>
  <si>
    <t>C5H8N2O2</t>
  </si>
  <si>
    <t>C20H18O7</t>
  </si>
  <si>
    <t>C10H13N4O8P</t>
  </si>
  <si>
    <t>C9H8O4</t>
  </si>
  <si>
    <t>C6H7NO</t>
  </si>
  <si>
    <t>C21H36N8O8</t>
  </si>
  <si>
    <t>C20H41NO2</t>
  </si>
  <si>
    <t>C9H19N3O3</t>
  </si>
  <si>
    <t>C8H9NO</t>
  </si>
  <si>
    <t>C20H30O2</t>
  </si>
  <si>
    <t>C6H9N3O2</t>
  </si>
  <si>
    <t>C11H20N4O6</t>
  </si>
  <si>
    <t>C5H14NO6P</t>
  </si>
  <si>
    <t>C9H8O3</t>
  </si>
  <si>
    <t>C8H11NO2</t>
  </si>
  <si>
    <t>C6H13NO3</t>
  </si>
  <si>
    <t>C20H38O2</t>
  </si>
  <si>
    <t>C44H84NO7P</t>
  </si>
  <si>
    <t>C21H42O3</t>
  </si>
  <si>
    <t>C27H34N4O7</t>
  </si>
  <si>
    <t>C13H23N3O7S</t>
  </si>
  <si>
    <t>C12H21N3O8</t>
  </si>
  <si>
    <t>C20H23NO6</t>
  </si>
  <si>
    <t>C5H6O3</t>
  </si>
  <si>
    <t>C6H11NO3S</t>
  </si>
  <si>
    <t>C9H18N2O3S2</t>
  </si>
  <si>
    <t>C12H6O2</t>
  </si>
  <si>
    <t>C4H5N3O</t>
  </si>
  <si>
    <t>C6H11NOS</t>
  </si>
  <si>
    <t>C21H40N8O6</t>
  </si>
  <si>
    <t>C14H23NO10</t>
  </si>
  <si>
    <t>C4H12NO4P</t>
  </si>
  <si>
    <t>C4H9N3O2</t>
  </si>
  <si>
    <t>C6H15O8P</t>
  </si>
  <si>
    <t>C8H12N2O2</t>
  </si>
  <si>
    <t>C14H17NO6</t>
  </si>
  <si>
    <t>C34H44O9</t>
  </si>
  <si>
    <t>C10H20N2O4</t>
  </si>
  <si>
    <t>C42H82NO8P</t>
  </si>
  <si>
    <t>C5H5N5</t>
  </si>
  <si>
    <t>C32H63NO3</t>
  </si>
  <si>
    <t>C4H6O2</t>
  </si>
  <si>
    <t>C39H74NO8P</t>
  </si>
  <si>
    <t>C7H5NO4</t>
  </si>
  <si>
    <t>C10H18N2O5</t>
  </si>
  <si>
    <t>C22H24N2O9</t>
  </si>
  <si>
    <t>C10H12N4O6</t>
  </si>
  <si>
    <t>C40H78NO10P</t>
  </si>
  <si>
    <t>C27H33N5O5</t>
  </si>
  <si>
    <t>C14H26O2</t>
  </si>
  <si>
    <t>C2H5O5P</t>
  </si>
  <si>
    <t>C16H29N2O14P</t>
  </si>
  <si>
    <t>C34H67NO3</t>
  </si>
  <si>
    <t>C24H22O7</t>
  </si>
  <si>
    <t>C7H14O7</t>
  </si>
  <si>
    <t>C3H10NO4P</t>
  </si>
  <si>
    <t>C9H13NO6</t>
  </si>
  <si>
    <t>C10H16N2O3S</t>
  </si>
  <si>
    <t>C7H6O3</t>
  </si>
  <si>
    <t>C18H34O2</t>
  </si>
  <si>
    <t>C11H21NO5</t>
  </si>
  <si>
    <t>C8H13NO6</t>
  </si>
  <si>
    <t>C7H14N2O3</t>
  </si>
  <si>
    <t>C3H7O7P</t>
  </si>
  <si>
    <t>C24H38O4</t>
  </si>
  <si>
    <t>C19H36O2</t>
  </si>
  <si>
    <t>C9H19NOS</t>
  </si>
  <si>
    <t>C3H5O6P</t>
  </si>
  <si>
    <t>C8H14NO8P</t>
  </si>
  <si>
    <t>C12H22N6O6</t>
  </si>
  <si>
    <t>C3H7NO2</t>
  </si>
  <si>
    <t>C24H24O2</t>
  </si>
  <si>
    <t>C6H12O6</t>
  </si>
  <si>
    <t>C5H9NO3</t>
  </si>
  <si>
    <t>C8H13NO2</t>
  </si>
  <si>
    <t>C10H12ClN5O4</t>
  </si>
  <si>
    <t>C9H9NO2</t>
  </si>
  <si>
    <t>C13H22N4O8S</t>
  </si>
  <si>
    <t>C44H80NO8P</t>
  </si>
  <si>
    <t>C10H18N2O3</t>
  </si>
  <si>
    <t>C6H10N2O2</t>
  </si>
  <si>
    <t>C6H13NO</t>
  </si>
  <si>
    <t>C20H40O2</t>
  </si>
  <si>
    <t>C8H16NO9P</t>
  </si>
  <si>
    <t>C3H6O4</t>
  </si>
  <si>
    <t>C5H9O7P</t>
  </si>
  <si>
    <t>C16H22O4</t>
  </si>
  <si>
    <t>C6H7N5O</t>
  </si>
  <si>
    <t>C11H23N2O7PS</t>
  </si>
  <si>
    <t>C21H37O6P</t>
  </si>
  <si>
    <t>C17H31N9O7S</t>
  </si>
  <si>
    <t>[H2PO4]-</t>
  </si>
  <si>
    <t>C23H50NO6P</t>
  </si>
  <si>
    <t>C6H7NO2</t>
  </si>
  <si>
    <t>C8H15NO2</t>
  </si>
  <si>
    <t>C22H44O3</t>
  </si>
  <si>
    <t>C18H16O6</t>
  </si>
  <si>
    <t>C5H9NO2S</t>
  </si>
  <si>
    <t>C8H16N2O4S</t>
  </si>
  <si>
    <t>C13H19N6O9P</t>
  </si>
  <si>
    <t>C16H26N6O5S</t>
  </si>
  <si>
    <t>C19H12O3</t>
  </si>
  <si>
    <t>C43H79O13P</t>
  </si>
  <si>
    <t>C12H23NO4</t>
  </si>
  <si>
    <t>C12H22N4O6</t>
  </si>
  <si>
    <t>C5H7N3</t>
  </si>
  <si>
    <t>C10H14N2O2</t>
  </si>
  <si>
    <t>C5H10O5</t>
  </si>
  <si>
    <t>C10H14N2O6</t>
  </si>
  <si>
    <t>C20H43NO</t>
  </si>
  <si>
    <t>C15H22N6O5S</t>
  </si>
  <si>
    <t>C40H74O3</t>
  </si>
  <si>
    <t>C17H29N5O8S</t>
  </si>
  <si>
    <t>C9H16N2O5</t>
  </si>
  <si>
    <t>C6H13NO2</t>
  </si>
  <si>
    <t>C9H20N2O2</t>
  </si>
  <si>
    <t>C6H11NO2</t>
  </si>
  <si>
    <t>C4H10NO4P</t>
  </si>
  <si>
    <t>C19H38O2</t>
  </si>
  <si>
    <t>C26H30N2O8</t>
  </si>
  <si>
    <t>C17H34O2</t>
  </si>
  <si>
    <t>C41H78NO7P</t>
  </si>
  <si>
    <t>C5H4O2</t>
  </si>
  <si>
    <t>C16H30O2</t>
  </si>
  <si>
    <t>C20H30N4O8S</t>
  </si>
  <si>
    <t>C43H82NO8P</t>
  </si>
  <si>
    <t>C18H20O4</t>
  </si>
  <si>
    <t>C8H13NO7</t>
  </si>
  <si>
    <t>C4H5ClO4</t>
  </si>
  <si>
    <t>C11H23N3O3</t>
  </si>
  <si>
    <t>C20H32O2</t>
  </si>
  <si>
    <t>C8H13NO3</t>
  </si>
  <si>
    <t>C46H84NO10P</t>
  </si>
  <si>
    <t>C46H82NO10P</t>
  </si>
  <si>
    <t>C6H14N2O</t>
  </si>
  <si>
    <t>C7H14O3</t>
  </si>
  <si>
    <t>C3H5NO3</t>
  </si>
  <si>
    <t>C10H14O9</t>
  </si>
  <si>
    <t>C23H48NO6P</t>
  </si>
  <si>
    <t>C5H9N</t>
  </si>
  <si>
    <t>C14H25NO11</t>
  </si>
  <si>
    <t>C5H11NO2</t>
  </si>
  <si>
    <t>C7H5NS2</t>
  </si>
  <si>
    <t>C9H11N5O2</t>
  </si>
  <si>
    <t>C12H18N4O7P2S</t>
  </si>
  <si>
    <t>C21H44NO6P</t>
  </si>
  <si>
    <t>C17H32O2</t>
  </si>
  <si>
    <t>[PO3]3-</t>
  </si>
  <si>
    <t>C15H21N5O13P2</t>
  </si>
  <si>
    <t>C11H20N2O3</t>
  </si>
  <si>
    <t>C21H27N7O14P2</t>
  </si>
  <si>
    <t>C2H7NO3S</t>
  </si>
  <si>
    <t>C3H9O6P</t>
  </si>
  <si>
    <t>C5H11NO5S</t>
  </si>
  <si>
    <t>C3H6OS</t>
  </si>
  <si>
    <t>C27H42O</t>
  </si>
  <si>
    <t>C10H15NO3</t>
  </si>
  <si>
    <t>C12H14N2O5</t>
  </si>
  <si>
    <t>C26H54NO6P</t>
  </si>
  <si>
    <t>C5H11O7P</t>
  </si>
  <si>
    <t>C10H15N2O8P</t>
  </si>
  <si>
    <t>C41H78NO8P</t>
  </si>
  <si>
    <t>C17H30O2</t>
  </si>
  <si>
    <t>C16H18N2</t>
  </si>
  <si>
    <t>C9H11N5O3</t>
  </si>
  <si>
    <t>C27H44</t>
  </si>
  <si>
    <t>C10H14N5O7P</t>
  </si>
  <si>
    <t>C4H4N2</t>
  </si>
  <si>
    <t>C24H50NO7P</t>
  </si>
  <si>
    <t>C15H28O2</t>
  </si>
  <si>
    <t>H3O9P3</t>
  </si>
  <si>
    <t>C24H46O2</t>
  </si>
  <si>
    <t>C10H16N4O7S</t>
  </si>
  <si>
    <t>C15H30O2</t>
  </si>
  <si>
    <t>C27H42O4</t>
  </si>
  <si>
    <t xml:space="preserve">C22H47N </t>
  </si>
  <si>
    <t>C9H12N2O6</t>
  </si>
  <si>
    <t>C55H78O2</t>
  </si>
  <si>
    <t>C44H80NO7P</t>
  </si>
  <si>
    <t>C9H11NO2</t>
  </si>
  <si>
    <t>C20H33O5</t>
  </si>
  <si>
    <t>C14H28O2</t>
  </si>
  <si>
    <t>C4H7NO</t>
  </si>
  <si>
    <t>C6H6O8S2</t>
  </si>
  <si>
    <t>C4H9NO2</t>
  </si>
  <si>
    <t>C39H74NO7P</t>
  </si>
  <si>
    <t>C5H11N</t>
  </si>
  <si>
    <t>C19H38O3</t>
  </si>
  <si>
    <t>C46H80NO8P</t>
  </si>
  <si>
    <t>C16H10N2O2</t>
  </si>
  <si>
    <t>C8H18N2O2</t>
  </si>
  <si>
    <t>C4H7NO3</t>
  </si>
  <si>
    <t>C18H32O2</t>
  </si>
  <si>
    <t>C43H84NO8P</t>
  </si>
  <si>
    <t>C6H13O10P</t>
  </si>
  <si>
    <t>C19H41N</t>
  </si>
  <si>
    <t>C12H17N5O6</t>
  </si>
  <si>
    <t>C11H11NO2</t>
  </si>
  <si>
    <t>C22H44O2</t>
  </si>
  <si>
    <t>C23H33NO7S</t>
  </si>
  <si>
    <t>C29H36O5</t>
  </si>
  <si>
    <t>C17H37NO2</t>
  </si>
  <si>
    <t>C34H68NO6P</t>
  </si>
  <si>
    <t>C6H13NO5</t>
  </si>
  <si>
    <t>C11H14O2S</t>
  </si>
  <si>
    <t>C36H64O4</t>
  </si>
  <si>
    <t>C9H16N4O4</t>
  </si>
  <si>
    <t>C21H40O3</t>
  </si>
  <si>
    <t>C5H10N2O</t>
  </si>
  <si>
    <t>C21H42O2</t>
  </si>
  <si>
    <t>C5H14NO4P</t>
  </si>
  <si>
    <t>C4H6O5</t>
  </si>
  <si>
    <t>C5H5N5O</t>
  </si>
  <si>
    <t>C2H5O4P</t>
  </si>
  <si>
    <t>C17H34N6O5</t>
  </si>
  <si>
    <t>C8H6O</t>
  </si>
  <si>
    <t>C19H12O2</t>
  </si>
  <si>
    <t>C19H36O3</t>
  </si>
  <si>
    <t>C21H30O2</t>
  </si>
  <si>
    <t>C8H17O11P</t>
  </si>
  <si>
    <t>C23H46O2</t>
  </si>
  <si>
    <t>C14H27N5O5</t>
  </si>
  <si>
    <t>C13H26O2</t>
  </si>
  <si>
    <t>C5H11NO</t>
  </si>
  <si>
    <t>C6H4N2</t>
  </si>
  <si>
    <t>C15H10O4</t>
  </si>
  <si>
    <t>C6H14N2O2</t>
  </si>
  <si>
    <t>C10H20O2</t>
  </si>
  <si>
    <t>C18H36O2</t>
  </si>
  <si>
    <t>C6H14N4O2</t>
  </si>
  <si>
    <t>C44H86NO8P</t>
  </si>
  <si>
    <t>C42H78NO10P</t>
  </si>
  <si>
    <t>C6H11N3O3</t>
  </si>
  <si>
    <t>C6H11O6P</t>
  </si>
  <si>
    <t>C15H22N6O7</t>
  </si>
  <si>
    <t>C6H11NO5</t>
  </si>
  <si>
    <t>C2H5NO2</t>
  </si>
  <si>
    <t>C42H82NO10P</t>
  </si>
  <si>
    <t>C15H30O3</t>
  </si>
  <si>
    <t>C6H6N2O</t>
  </si>
  <si>
    <t>C8H17NO6</t>
  </si>
  <si>
    <t>C16H30O3</t>
  </si>
  <si>
    <t>C5H7NO3</t>
  </si>
  <si>
    <t>C25H52NO6P</t>
  </si>
  <si>
    <t>C8H16N4</t>
  </si>
  <si>
    <t>C10H10O3</t>
  </si>
  <si>
    <t>C24H48O2</t>
  </si>
  <si>
    <t>C41H80NO8P</t>
  </si>
  <si>
    <t>C46H88NO7P</t>
  </si>
  <si>
    <t>C41H74NO8P</t>
  </si>
  <si>
    <t>C44H84NO8P</t>
  </si>
  <si>
    <t>C14H18N5O11P</t>
  </si>
  <si>
    <t>C21H40O2</t>
  </si>
  <si>
    <t>C6H8N2O2</t>
  </si>
  <si>
    <t>C43H78NO8P</t>
  </si>
  <si>
    <t>C9H16O3</t>
  </si>
  <si>
    <t>C10H14N2O4</t>
  </si>
  <si>
    <t>C14H26O3</t>
  </si>
  <si>
    <t>C9H14N2O6</t>
  </si>
  <si>
    <t>C24H50NO6P</t>
  </si>
  <si>
    <t>C12H24O2</t>
  </si>
  <si>
    <t>C9H18N4O4</t>
  </si>
  <si>
    <t>HO3S</t>
  </si>
  <si>
    <t>C5H12N2O2</t>
  </si>
  <si>
    <t>C8H15NO3</t>
  </si>
  <si>
    <t>C42H80NO10P</t>
  </si>
  <si>
    <t>C15H28O3</t>
  </si>
  <si>
    <t>C15H23N3O10</t>
  </si>
  <si>
    <t>C16H32O3</t>
  </si>
  <si>
    <t>C6H9NO5</t>
  </si>
  <si>
    <t>C3H6O5S</t>
  </si>
  <si>
    <t>C8H14O7</t>
  </si>
  <si>
    <t>C7H14O2</t>
  </si>
  <si>
    <t>C40H78NO8P</t>
  </si>
  <si>
    <t>C17H32N4O4</t>
  </si>
  <si>
    <t>C10H16N2O4</t>
  </si>
  <si>
    <t>C43H82NO7P</t>
  </si>
  <si>
    <t>C12H10N4O2</t>
  </si>
  <si>
    <t>C17H26O4</t>
  </si>
  <si>
    <t>C2H2O3</t>
  </si>
  <si>
    <t>C10H14O3</t>
  </si>
  <si>
    <t>C6H6O</t>
  </si>
  <si>
    <t>C6H10N2O4</t>
  </si>
  <si>
    <t>C13H24O2</t>
  </si>
  <si>
    <t>C9H16O2</t>
  </si>
  <si>
    <t>C20H21N7O7</t>
  </si>
  <si>
    <t>C15H28O4</t>
  </si>
  <si>
    <t>C13H26O3</t>
  </si>
  <si>
    <t>C8H15NO5</t>
  </si>
  <si>
    <t>C16H32O2</t>
  </si>
  <si>
    <t>C18H34O3</t>
  </si>
  <si>
    <t>C5H9NO2</t>
  </si>
  <si>
    <t>C9H10N2O5</t>
  </si>
  <si>
    <t>C24H46O3</t>
  </si>
  <si>
    <t>C12H20O4</t>
  </si>
  <si>
    <t>C8H16O3</t>
  </si>
  <si>
    <t>C2H6O4S</t>
  </si>
  <si>
    <t>C4H8O3</t>
  </si>
  <si>
    <t>C13H22O4</t>
  </si>
  <si>
    <t>C22H46NO6P</t>
  </si>
  <si>
    <t>C44H86NO7P</t>
  </si>
  <si>
    <t>C18H37N9O4</t>
  </si>
  <si>
    <t>C7H9NO4</t>
  </si>
  <si>
    <t>C18H36O3</t>
  </si>
  <si>
    <t>C18H17NO3</t>
  </si>
  <si>
    <t>C8H14O2</t>
  </si>
  <si>
    <t>C19H19N3O6</t>
  </si>
  <si>
    <t>C16H14O2</t>
  </si>
  <si>
    <t>C11H22O2</t>
  </si>
  <si>
    <t>C8H13NO4</t>
  </si>
  <si>
    <t>C6H10N2O5</t>
  </si>
  <si>
    <t>C7H15NO3</t>
  </si>
  <si>
    <t>C19H14O3</t>
  </si>
  <si>
    <t>C18H34O6</t>
  </si>
  <si>
    <t>C25H50O2</t>
  </si>
  <si>
    <t>C11H20O3</t>
  </si>
  <si>
    <t>C8H8O2</t>
  </si>
  <si>
    <t>C10H16O4</t>
  </si>
  <si>
    <t>C11H20O2</t>
  </si>
  <si>
    <t>C18H32O3</t>
  </si>
  <si>
    <t>C26H56NO6P</t>
  </si>
  <si>
    <t>C14H28O3</t>
  </si>
  <si>
    <t>C8H13NO5</t>
  </si>
  <si>
    <t>C3H9NO</t>
  </si>
  <si>
    <t>C42H80NO7P</t>
  </si>
  <si>
    <t>C4H4N2O2</t>
  </si>
  <si>
    <t>C17H27N3O17P2</t>
  </si>
  <si>
    <t>C12H22O2</t>
  </si>
  <si>
    <t>C12H24O3</t>
  </si>
  <si>
    <t>C8H16O2</t>
  </si>
  <si>
    <t>C41H80NO7P</t>
  </si>
  <si>
    <t>C10H14N5O8P</t>
  </si>
  <si>
    <t>C11H23N5O3</t>
  </si>
  <si>
    <t>C43H70O4</t>
  </si>
  <si>
    <t>C8H14O3</t>
  </si>
  <si>
    <t>C12H20N2O3</t>
  </si>
  <si>
    <t>C27H30O12</t>
  </si>
  <si>
    <t>C4H8O5</t>
  </si>
  <si>
    <t>C8H20NO6P</t>
  </si>
  <si>
    <t>C43H68O4</t>
  </si>
  <si>
    <t>C5H8O3</t>
  </si>
  <si>
    <t>C27H33N9O15P2</t>
  </si>
  <si>
    <t>C15H24O</t>
  </si>
  <si>
    <t>C13H24O3</t>
  </si>
  <si>
    <t>C6H10O3</t>
  </si>
  <si>
    <t>C5H10O3S</t>
  </si>
  <si>
    <t>H2O4S</t>
  </si>
  <si>
    <t>C8H12O3</t>
  </si>
  <si>
    <t>C5H6O5</t>
  </si>
  <si>
    <t>C13H19N5O7</t>
  </si>
  <si>
    <t>C4H7NO2S</t>
  </si>
  <si>
    <t>C5H10O2</t>
  </si>
  <si>
    <t>C18H39NO3</t>
  </si>
  <si>
    <t>C40H72O4</t>
  </si>
  <si>
    <t>C9H14N2O12P2</t>
  </si>
  <si>
    <t>C39H72O3</t>
  </si>
  <si>
    <t>C3H7O5P</t>
  </si>
  <si>
    <t>C16H32N4O5</t>
  </si>
  <si>
    <t>C7H12O2</t>
  </si>
  <si>
    <t>C5H8O2</t>
  </si>
  <si>
    <t>C13H23N3O4S2</t>
  </si>
  <si>
    <t>C17H16O5</t>
  </si>
  <si>
    <t>C6H10O4</t>
  </si>
  <si>
    <t>C26H27N5O6</t>
  </si>
  <si>
    <t>C46H88NO8P</t>
  </si>
  <si>
    <t>C12H22O3</t>
  </si>
  <si>
    <t>C8H9NO3</t>
  </si>
  <si>
    <t>C17H26O3</t>
  </si>
  <si>
    <t>C9H13N5O3</t>
  </si>
  <si>
    <t>C11H22O3</t>
  </si>
  <si>
    <t>C3H6O4S</t>
  </si>
  <si>
    <t>C16H22N4O3</t>
  </si>
  <si>
    <t>C45H86NO8P</t>
  </si>
  <si>
    <t>C2H3NO2</t>
  </si>
  <si>
    <t>C49H85O13P</t>
  </si>
  <si>
    <t>C27H42N6O6</t>
  </si>
  <si>
    <t>C12H8O4</t>
  </si>
  <si>
    <t>C19H38N8O6</t>
  </si>
  <si>
    <t>C12H18O3</t>
  </si>
  <si>
    <t>C5H4N4O2</t>
  </si>
  <si>
    <t>C8H18N2O4S</t>
  </si>
  <si>
    <t>C48H80NO8P</t>
  </si>
  <si>
    <t>C14H22O</t>
  </si>
  <si>
    <t>C19H32N4O9S2</t>
  </si>
  <si>
    <t>C23H44NO7P</t>
  </si>
  <si>
    <t>C9H18O2</t>
  </si>
  <si>
    <t>C15H22O2</t>
  </si>
  <si>
    <t>C6H12O2</t>
  </si>
  <si>
    <t>C26H54NO7P</t>
  </si>
  <si>
    <t>C40H76NO8P</t>
  </si>
  <si>
    <t>C10H20O3</t>
  </si>
  <si>
    <t>C14H27N5O7</t>
  </si>
  <si>
    <t>C16H28N2O11</t>
  </si>
  <si>
    <t>C48H90NO8P</t>
  </si>
  <si>
    <t>C26H39N5O5S</t>
  </si>
  <si>
    <t>C27H41N5O5S</t>
  </si>
  <si>
    <t>C11H15NO3</t>
  </si>
  <si>
    <t>C48H68O8</t>
  </si>
  <si>
    <t>C22H32O6</t>
  </si>
  <si>
    <t>C28H43N5O5S</t>
  </si>
  <si>
    <t>C8H12N4O3</t>
  </si>
  <si>
    <t>C8H16N2O4</t>
  </si>
  <si>
    <t>C7H10O6</t>
  </si>
  <si>
    <t>C9H10O2</t>
  </si>
  <si>
    <t>C13H14O4</t>
  </si>
  <si>
    <t>C45H78NO8P</t>
  </si>
  <si>
    <t>C19H23NO4</t>
  </si>
  <si>
    <t>C36H71NO3</t>
  </si>
  <si>
    <t>C11H21NO3</t>
  </si>
  <si>
    <t>C9H14N2O7</t>
  </si>
  <si>
    <t>C5H12O5</t>
  </si>
  <si>
    <t>C4H11O7P</t>
  </si>
  <si>
    <t>C8H6O4</t>
  </si>
  <si>
    <t>C8H17NO</t>
  </si>
  <si>
    <t>C14H24O3</t>
  </si>
  <si>
    <t>CH4NO5P</t>
  </si>
  <si>
    <t>C8H11N</t>
  </si>
  <si>
    <t>C46H86NO8P</t>
  </si>
  <si>
    <t>C42H82NO7P</t>
  </si>
  <si>
    <t>C17H24N4O8</t>
  </si>
  <si>
    <t>C19H22N6O4</t>
  </si>
  <si>
    <t>C6H9NO2</t>
  </si>
  <si>
    <t>C13H8O6</t>
  </si>
  <si>
    <t>C4H9NO3</t>
  </si>
  <si>
    <t>C14H22N4O8P2S</t>
  </si>
  <si>
    <t>C10H14N4O5</t>
  </si>
  <si>
    <t>C20H43NO2</t>
  </si>
  <si>
    <t>C4H9NO3S</t>
  </si>
  <si>
    <t>C4H7NO4</t>
  </si>
  <si>
    <t>C4H5NO3</t>
  </si>
  <si>
    <t>C8H10O</t>
  </si>
  <si>
    <t>H3O4P</t>
  </si>
  <si>
    <t>C18H28O3</t>
  </si>
  <si>
    <t>C5H8O2S</t>
  </si>
  <si>
    <t>C39H76NO7P</t>
  </si>
  <si>
    <t>C15H22O3</t>
  </si>
  <si>
    <t>C7H11NO5</t>
  </si>
  <si>
    <t>C4H4O4</t>
  </si>
  <si>
    <t>C12H24N2O3S2</t>
  </si>
  <si>
    <t>C16H35NO2</t>
  </si>
  <si>
    <t>C10H12N4O5</t>
  </si>
  <si>
    <t>C48H84NO8P</t>
  </si>
  <si>
    <t>C5H7NO2</t>
  </si>
  <si>
    <t>C20H20O5</t>
  </si>
  <si>
    <t>C11H15N5O4</t>
  </si>
  <si>
    <t>C43H80NO8P</t>
  </si>
  <si>
    <t>C5H12O</t>
  </si>
  <si>
    <t>C14H10O3</t>
  </si>
  <si>
    <t>H4NO3P</t>
  </si>
  <si>
    <t>C5H6N2O4</t>
  </si>
  <si>
    <t>C20H38O3</t>
  </si>
  <si>
    <t>C6H13O8P</t>
  </si>
  <si>
    <t>C27H47N9O10S2</t>
  </si>
  <si>
    <t>C5H9NO4</t>
  </si>
  <si>
    <t>C6H7NO4</t>
  </si>
  <si>
    <t>C28H32N6O5S2</t>
  </si>
  <si>
    <t>C43H81O13P</t>
  </si>
  <si>
    <t>C45H82NO8P</t>
  </si>
  <si>
    <t>C14H27N3O4S</t>
  </si>
  <si>
    <t>C4H8N2O3</t>
  </si>
  <si>
    <t>C47H84NO8P</t>
  </si>
  <si>
    <t>C4H6O</t>
  </si>
  <si>
    <t>C21H36N7O16P3S</t>
  </si>
  <si>
    <t>C2H4OS</t>
  </si>
  <si>
    <t>C39H70O4</t>
  </si>
  <si>
    <t>C5H10O</t>
  </si>
  <si>
    <t>C31H45NO8</t>
  </si>
  <si>
    <t>C10H15N5O10P2</t>
  </si>
  <si>
    <t>C26H36O8</t>
  </si>
  <si>
    <t>C10H15N5O11P2</t>
  </si>
  <si>
    <t>C11H16N6O4</t>
  </si>
  <si>
    <t>C10H13N5O4</t>
  </si>
  <si>
    <t>C48H82NO8P</t>
  </si>
  <si>
    <t>C6H13O9P</t>
  </si>
  <si>
    <t>C38H74NO7P</t>
  </si>
  <si>
    <t>C4H8O4</t>
  </si>
  <si>
    <t>C3H4O2</t>
  </si>
  <si>
    <t>C46H84NO8P</t>
  </si>
  <si>
    <t>C4H4O3</t>
  </si>
  <si>
    <t>C5H5NO</t>
  </si>
  <si>
    <t>C47H82NO8P</t>
  </si>
  <si>
    <t>C40H78NO7P</t>
  </si>
  <si>
    <t>C9H18O3</t>
  </si>
  <si>
    <t>C6H9NO3</t>
  </si>
  <si>
    <t>C18H10O5</t>
  </si>
  <si>
    <t>C7H12O6</t>
  </si>
  <si>
    <t>C13H19N5O6</t>
  </si>
  <si>
    <t>C22H24N4O5</t>
  </si>
  <si>
    <t>C8H14O5</t>
  </si>
  <si>
    <t>C45H80NO8P</t>
  </si>
  <si>
    <t>C26H50NO7P</t>
  </si>
  <si>
    <t>C10H13NO3</t>
  </si>
  <si>
    <t>C14H22N6O7</t>
  </si>
  <si>
    <t>C19H20O4</t>
  </si>
  <si>
    <t>C6H8O</t>
  </si>
  <si>
    <t>C23H25NO4</t>
  </si>
  <si>
    <t>C17H20N4O6</t>
  </si>
  <si>
    <t>C10H19N3O4</t>
  </si>
  <si>
    <t>C20H24N6O4S</t>
  </si>
  <si>
    <t>C15H24O4</t>
  </si>
  <si>
    <t>C47H78NO8P</t>
  </si>
  <si>
    <t>C4H6O3</t>
  </si>
  <si>
    <t>C7H14N2O5</t>
  </si>
  <si>
    <t>C8H15NO6</t>
  </si>
  <si>
    <t>C6H6N2O3</t>
  </si>
  <si>
    <t>C5H8O4</t>
  </si>
  <si>
    <t>C6H14O5</t>
  </si>
  <si>
    <t>C6H15O9P</t>
  </si>
  <si>
    <t>C10H14N5O6P</t>
  </si>
  <si>
    <t>C28H38N8O6</t>
  </si>
  <si>
    <t>C6H11NO4</t>
  </si>
  <si>
    <t>C38H28N4O7</t>
  </si>
  <si>
    <t>C6H14NO8P</t>
  </si>
  <si>
    <t>C6H8O4</t>
  </si>
  <si>
    <t>C26H52NO7P</t>
  </si>
  <si>
    <t>C6H12O3</t>
  </si>
  <si>
    <t>C6H14O12P2</t>
  </si>
  <si>
    <t>C14H26N4O10P2</t>
  </si>
  <si>
    <t>C44H82NO8P</t>
  </si>
  <si>
    <t>C6H10N2O3</t>
  </si>
  <si>
    <t>C5H11O8P</t>
  </si>
  <si>
    <t>C43H84NO7P</t>
  </si>
  <si>
    <t>C11H12O6</t>
  </si>
  <si>
    <t>C10H16N2O7</t>
  </si>
  <si>
    <t>C19H26N4O9S</t>
  </si>
  <si>
    <t>C3H7NO3</t>
  </si>
  <si>
    <t>C4H4O2</t>
  </si>
  <si>
    <t>C45H84NO8P</t>
  </si>
  <si>
    <t>C6H12N2O4</t>
  </si>
  <si>
    <t>C9H17NO4</t>
  </si>
  <si>
    <t>C13H16O2</t>
  </si>
  <si>
    <t>C8H16N2O3</t>
  </si>
  <si>
    <t>C11H19N3O6</t>
  </si>
  <si>
    <t>C6H12O7</t>
  </si>
  <si>
    <t>C20H26N2O2</t>
  </si>
  <si>
    <t>C41H76NO8P</t>
  </si>
  <si>
    <t>C15H24N6O5</t>
  </si>
  <si>
    <t>C5H11NO4S</t>
  </si>
  <si>
    <t>C10H21N5O4</t>
  </si>
  <si>
    <t>C5H10N2O4</t>
  </si>
  <si>
    <t>C4H9NO</t>
  </si>
  <si>
    <t>C10H17N3O2S</t>
  </si>
  <si>
    <t>C12H24N2O3</t>
  </si>
  <si>
    <t>C42H76NO10P</t>
  </si>
  <si>
    <t>C10H18O3</t>
  </si>
  <si>
    <t>C21H22O6</t>
  </si>
  <si>
    <t>C14H12O4</t>
  </si>
  <si>
    <t>C3H4O3</t>
  </si>
  <si>
    <t>C12H16N6O3</t>
  </si>
  <si>
    <t>C11H21NO4</t>
  </si>
  <si>
    <t>C45H81O13P</t>
  </si>
  <si>
    <t>C17H25N7O4</t>
  </si>
  <si>
    <t>C5H10N2O3</t>
  </si>
  <si>
    <t>C35H62O4</t>
  </si>
  <si>
    <t>C48H86NO8P</t>
  </si>
  <si>
    <t>C17H21N4O9P</t>
  </si>
  <si>
    <t>C48H78NO8P</t>
  </si>
  <si>
    <t>C42H78NO8P</t>
  </si>
  <si>
    <t>C45H74NO8P</t>
  </si>
  <si>
    <t>C9H14N2O5</t>
  </si>
  <si>
    <t>C3H8NO6P</t>
  </si>
  <si>
    <t>C47H86NO8P</t>
  </si>
  <si>
    <t>C7H14N2O4</t>
  </si>
  <si>
    <t>C6H15N4O5P</t>
  </si>
  <si>
    <t>C18H30N4O6</t>
  </si>
  <si>
    <t>C40H46N4O17</t>
  </si>
  <si>
    <t>C10H12N5O6P</t>
  </si>
  <si>
    <t>C14H24O2</t>
  </si>
  <si>
    <t>C5H13O7P</t>
  </si>
  <si>
    <t>C12H20N6O7</t>
  </si>
  <si>
    <t>C42H76NO8P</t>
  </si>
  <si>
    <t>C6H10O5</t>
  </si>
  <si>
    <t>C9H13N2O9P</t>
  </si>
  <si>
    <t>C49H82NO8P</t>
  </si>
  <si>
    <t>C30H52NO7P</t>
  </si>
  <si>
    <t>C5H6N2O2</t>
  </si>
  <si>
    <t>C14H26N4O11P2</t>
  </si>
  <si>
    <t>C21H30N4O8S</t>
  </si>
  <si>
    <t>C48H88NO8P</t>
  </si>
  <si>
    <t>C52H84NO8P</t>
  </si>
  <si>
    <t>C19H30N4O9S</t>
  </si>
  <si>
    <t>C52H82NO8P</t>
  </si>
  <si>
    <t>CH5O4P</t>
  </si>
  <si>
    <t>C8H14N2O5</t>
  </si>
  <si>
    <t>C18H13NO4</t>
  </si>
  <si>
    <t>C3H6O2</t>
  </si>
  <si>
    <t>C52H80NO8P</t>
  </si>
  <si>
    <t>C44H78NO8P</t>
  </si>
  <si>
    <t>C10H17N3O6</t>
  </si>
  <si>
    <t>C8H17N5O3</t>
  </si>
  <si>
    <t>C6H7NO3</t>
  </si>
  <si>
    <t>C8H15N3O4</t>
  </si>
  <si>
    <t>C44H76NO8P</t>
  </si>
  <si>
    <t>C50H84NO8P</t>
  </si>
  <si>
    <t>C10H16N5O14P3</t>
  </si>
  <si>
    <t>C9H13N3O4</t>
  </si>
  <si>
    <t>C5H4N2O4</t>
  </si>
  <si>
    <t>C6H6N2O2</t>
  </si>
  <si>
    <t>C7H12N2O5</t>
  </si>
  <si>
    <t>C10H16N5O13P3</t>
  </si>
  <si>
    <t>C4H6O4</t>
  </si>
  <si>
    <t>C50H80NO8P</t>
  </si>
  <si>
    <t>C30H50NO7P</t>
  </si>
  <si>
    <t>C16H30N6O8</t>
  </si>
  <si>
    <t>C8H8N2O3</t>
  </si>
  <si>
    <t>C49H84NO8P</t>
  </si>
  <si>
    <t>C41H82NO7P</t>
  </si>
  <si>
    <t>C11H16N4O3</t>
  </si>
  <si>
    <t>C52H86NO8P</t>
  </si>
  <si>
    <t>C17H14N2O7</t>
  </si>
  <si>
    <t>C50H86NO8P</t>
  </si>
  <si>
    <t>C22H40N4O5S</t>
  </si>
  <si>
    <t>C50H82NO8P</t>
  </si>
  <si>
    <t>C10H16N4O4S2</t>
  </si>
  <si>
    <t>C7H13NO5</t>
  </si>
  <si>
    <t>C9H15N3O11P2</t>
  </si>
  <si>
    <t>C14H19N7O4</t>
  </si>
  <si>
    <t>C7H12N2O4</t>
  </si>
  <si>
    <t>C45H85O13P</t>
  </si>
  <si>
    <t>C5H8O5</t>
  </si>
  <si>
    <t>C7H14N2O4S</t>
  </si>
  <si>
    <t>C13H25N3O4S</t>
  </si>
  <si>
    <t>C18H39NO2</t>
  </si>
  <si>
    <t>C20H22O6</t>
  </si>
  <si>
    <t>C9H15N3O6</t>
  </si>
  <si>
    <t>C10H17N3O6S</t>
  </si>
  <si>
    <t>C12H19N3O8</t>
  </si>
  <si>
    <t>C10H19NO4</t>
  </si>
  <si>
    <t>C6H12N2O4S</t>
  </si>
  <si>
    <t>C12H18N6O5</t>
  </si>
  <si>
    <t>C4H10NO6P</t>
  </si>
  <si>
    <t>C5H13O8P</t>
  </si>
  <si>
    <t>C10H16N2O3</t>
  </si>
  <si>
    <t>C12H19N5O6</t>
  </si>
  <si>
    <t>C2H8NO4P</t>
  </si>
  <si>
    <t>C9H19N5O3</t>
  </si>
  <si>
    <t>C9H19N5O4</t>
  </si>
  <si>
    <t>C24H48NO7P</t>
  </si>
  <si>
    <t>C8H14N2O3</t>
  </si>
  <si>
    <t>C21H28N7O17P3</t>
  </si>
  <si>
    <t>C28H38N4O6S2</t>
  </si>
  <si>
    <t>C16H23N7O5</t>
  </si>
  <si>
    <t>C9H13N2O8P</t>
  </si>
  <si>
    <t>C9H19O11P</t>
  </si>
  <si>
    <t>C11H21N3O3</t>
  </si>
  <si>
    <t>C14H22N6O5S</t>
  </si>
  <si>
    <t>C20H38N10O8</t>
  </si>
  <si>
    <t>C4H8O3S</t>
  </si>
  <si>
    <t>C11H21N5O5</t>
  </si>
  <si>
    <t>C13H26N2O3S2</t>
  </si>
  <si>
    <t>C16H12O8</t>
  </si>
  <si>
    <t>C9H16N2O4</t>
  </si>
  <si>
    <t>C8H17N3O3</t>
  </si>
  <si>
    <t>C20H36O3</t>
  </si>
  <si>
    <t>C13H23N3O5</t>
  </si>
  <si>
    <t>C7H11N3O2S</t>
  </si>
  <si>
    <t>C9H15N2O15P3</t>
  </si>
  <si>
    <t>C39H81N2O6P</t>
  </si>
  <si>
    <t>C10H18N4O5S2</t>
  </si>
  <si>
    <t>C7H13N3O4</t>
  </si>
  <si>
    <t>C9H16N3O14P3</t>
  </si>
  <si>
    <t>C7H12N2O3</t>
  </si>
  <si>
    <t>C37H77N2O6P</t>
  </si>
  <si>
    <t>C13H24N4O6</t>
  </si>
  <si>
    <t>C11H21N5O3</t>
  </si>
  <si>
    <t>C7H15O9P</t>
  </si>
  <si>
    <t>C3H7O6P</t>
  </si>
  <si>
    <t>C14H20N6O4S2</t>
  </si>
  <si>
    <t>C52H72O14</t>
  </si>
  <si>
    <t>C9H14N3O8P</t>
  </si>
  <si>
    <t>C9H15NO3</t>
  </si>
  <si>
    <t>C10H17N2O14P3</t>
  </si>
  <si>
    <t>C4H7N</t>
  </si>
  <si>
    <t>C11H19N3O7</t>
  </si>
  <si>
    <t>C22H34O3</t>
  </si>
  <si>
    <t>C9H16N2O5Se</t>
  </si>
  <si>
    <t>C9H12N2O5</t>
  </si>
  <si>
    <t>C11H20N4O11P2</t>
  </si>
  <si>
    <t>C10H16N5O12P3</t>
  </si>
  <si>
    <t>C16H12O4</t>
  </si>
  <si>
    <t>C27H39NO2</t>
  </si>
  <si>
    <t>Putative metabolite</t>
  </si>
  <si>
    <t>Tetracycline</t>
  </si>
  <si>
    <t>Cys-Gly-Pro-His</t>
  </si>
  <si>
    <t>5'-ethylthioadenosine</t>
  </si>
  <si>
    <t>Octadecanal</t>
  </si>
  <si>
    <t>DL-2-Aminooctanoicacid</t>
  </si>
  <si>
    <t>[PC (16:0/16:0)] 1-hexadecanoyl-2-hexadecanoyl-sn-glycero-3-phosphocholine</t>
  </si>
  <si>
    <t>Malvin</t>
  </si>
  <si>
    <t>L-erythro-4-Hydroxyglutamate</t>
  </si>
  <si>
    <t>4-Methyl-5-(2-phosphoethyl)-thiazole</t>
  </si>
  <si>
    <t>2-Oxoglutaramate</t>
  </si>
  <si>
    <t>5'-(dimethylsulfonio)-5'-deoxyadenosine</t>
  </si>
  <si>
    <t>3-(4-Hydroxyphenyl)lactate</t>
  </si>
  <si>
    <t>Tyramine-O-sulfate</t>
  </si>
  <si>
    <t>Thiamin</t>
  </si>
  <si>
    <t>Phaseollidin hydrate</t>
  </si>
  <si>
    <t>Metsulfuron methyl</t>
  </si>
  <si>
    <t>L-Methionine S-oxide</t>
  </si>
  <si>
    <t>Lys-Asp-Cys</t>
  </si>
  <si>
    <t>3-nitro-2-pentanol</t>
  </si>
  <si>
    <t>[FA (22:2)] 13Z,16Z-docosadienoic acid</t>
  </si>
  <si>
    <t>N2-(D-1-Carboxyethyl)-L-lysine</t>
  </si>
  <si>
    <t>[PE (16:0/16:0)] 1,2-dihexadecanoyl-sn-glycero-3-phosphoethanolamine</t>
  </si>
  <si>
    <t>N-Lauroylglycine</t>
  </si>
  <si>
    <t>4-Imidazolone-5-propanoate</t>
  </si>
  <si>
    <t>Bendiocarb</t>
  </si>
  <si>
    <t>allylcysteine</t>
  </si>
  <si>
    <t>Acetylcholine</t>
  </si>
  <si>
    <t>5'-methylthioformycin</t>
  </si>
  <si>
    <t>Dihydroneopterin phosphate</t>
  </si>
  <si>
    <t>Prekinamycin</t>
  </si>
  <si>
    <t>Asp-Thr-Trp-Asp</t>
  </si>
  <si>
    <t>5-Acetamidopentanoate</t>
  </si>
  <si>
    <t>Aminoacetone</t>
  </si>
  <si>
    <t>D-Methionine</t>
  </si>
  <si>
    <t>S-Adenosyl-L-homocysteine</t>
  </si>
  <si>
    <t>3-(3-Hydroxy-phenyl)-propanoic acid</t>
  </si>
  <si>
    <t>4-Guanidinobutanoate</t>
  </si>
  <si>
    <t>Thiamin monophosphate</t>
  </si>
  <si>
    <t>[SP (16:0)] N-(hexadecanoyl)-sphing-4-enine-1-phosphocholine</t>
  </si>
  <si>
    <t>Linamarin</t>
  </si>
  <si>
    <t>2,6-Dihydroxyanthraquinone</t>
  </si>
  <si>
    <t>8-Amino-7-oxononanoate</t>
  </si>
  <si>
    <t>Citrate</t>
  </si>
  <si>
    <t>Met-Thr-Thr-Ser</t>
  </si>
  <si>
    <t>indole-3-acetyl-proline</t>
  </si>
  <si>
    <t>8-Oxocoformycin</t>
  </si>
  <si>
    <t>2-Oxazolidinone</t>
  </si>
  <si>
    <t>[PC acety] 1-acetyl-sn-glycero-3-phosphocholine</t>
  </si>
  <si>
    <t>S-Methyl-5-thio-D-ribulose 1-phosphate</t>
  </si>
  <si>
    <t>Docosahexaenoicacid</t>
  </si>
  <si>
    <t>5-Hydroxy-L-tryptophan</t>
  </si>
  <si>
    <t>Asp-Asp-Pro-Tyr</t>
  </si>
  <si>
    <t>6-(2-Hydroxyethyl)-5,6-dihydrosanguinarine</t>
  </si>
  <si>
    <t>aminoacrylate</t>
  </si>
  <si>
    <t>N-hydroxyvaline</t>
  </si>
  <si>
    <t>SM(d18:1/14:0)</t>
  </si>
  <si>
    <t>NADH</t>
  </si>
  <si>
    <t>Taxa-4(20),11(12)-dien-5alpha-yl acetate</t>
  </si>
  <si>
    <t>2,5-Dioxopentanoate</t>
  </si>
  <si>
    <t xml:space="preserve">1-Methylhypoxanthine </t>
  </si>
  <si>
    <t>L-Citrulline</t>
  </si>
  <si>
    <t>N(pi)-Methyl-L-histidine</t>
  </si>
  <si>
    <t>N-Acetyl-L-tyrosine</t>
  </si>
  <si>
    <t>L-Carnitinamide</t>
  </si>
  <si>
    <t>[FA oxo,amino(6:0)] 3-oxo-5S-amino-hexanoic acid</t>
  </si>
  <si>
    <t>Glutathione disulfide</t>
  </si>
  <si>
    <t>phlorisobutyrophenone</t>
  </si>
  <si>
    <t>Diacetylmonoxime</t>
  </si>
  <si>
    <t>Ovothiol B</t>
  </si>
  <si>
    <t>[FA methyl(18:0)] 9,10-methylene-9-octadecenoic acid</t>
  </si>
  <si>
    <t>[SP (18:0/14:0)] N-(octadecanoyl)-tetradecasphing-4-enine-1-phosphoethanolamine</t>
  </si>
  <si>
    <t>Asn-Met-Met-Asn</t>
  </si>
  <si>
    <t>1,2-Dihydroxy-5-(methylthio)pent-1-en-3-one</t>
  </si>
  <si>
    <t>PS(16:0/18:2(9Z,12Z))</t>
  </si>
  <si>
    <t>Phe-Trp</t>
  </si>
  <si>
    <t>[FA methyl,oxo,hydroxy(2:0/2:0/2:0)] methyl 5S,6R,7R-triacetoxy-9-oxo-10-chloro-12S-hydroxy-10Z,14Z-prostadienoate-cyclo[8R,12S]</t>
  </si>
  <si>
    <t>2-Furoate</t>
  </si>
  <si>
    <t>Queuine</t>
  </si>
  <si>
    <t>Icosadienoic acid</t>
  </si>
  <si>
    <t>NG,NG-Dimethyl-L-arginine</t>
  </si>
  <si>
    <t>ethylthioacetoacetate</t>
  </si>
  <si>
    <t>Gln-Pro-His</t>
  </si>
  <si>
    <t>[FA (22:0)] 13Z-docosenoic acid</t>
  </si>
  <si>
    <t>[PR] 1'-Hydroxy-4-keto-gamma-carotene glucoside/ 1'-OH-4-Keto-gamma-carotene glucoside/ (Carotenoid K-G)</t>
  </si>
  <si>
    <t>Ala-Leu-Leu-Val</t>
  </si>
  <si>
    <t>gamma-L-Glutamyl-L-cysteinyl-beta-alanine</t>
  </si>
  <si>
    <t>Asn-Leu-Asp-Asp</t>
  </si>
  <si>
    <t>L-Tryptophan</t>
  </si>
  <si>
    <t>Taxiphyllin</t>
  </si>
  <si>
    <t>N-Methyl-2-pyrrolidinone</t>
  </si>
  <si>
    <t>2-oxo-5-methylthiopentanoic-acid</t>
  </si>
  <si>
    <t>Lotaustralin</t>
  </si>
  <si>
    <t>N-Methylaniline</t>
  </si>
  <si>
    <t>Creatinine</t>
  </si>
  <si>
    <t>PE(24:1(15Z)/P-18:1(11Z))</t>
  </si>
  <si>
    <t>PE(18:3(6Z,9Z,12Z)/P-18:1(11Z))</t>
  </si>
  <si>
    <t>1-O-Octadecyl-sn-glycerol</t>
  </si>
  <si>
    <t>Rotenone</t>
  </si>
  <si>
    <t>N-Acetyl-beta-D-glucosaminylamine</t>
  </si>
  <si>
    <t>Asp-Cys</t>
  </si>
  <si>
    <t>Indole</t>
  </si>
  <si>
    <t>SM(d18:1/18:1(9Z))</t>
  </si>
  <si>
    <t>Choline</t>
  </si>
  <si>
    <t>N-Acetyl-L-histidine</t>
  </si>
  <si>
    <t>[FA (22:4)] 7Z,10Z,13Z,16Z-docosatetraenoic acid</t>
  </si>
  <si>
    <t>geranylgeranyl-bacteriopheophytin</t>
  </si>
  <si>
    <t>2-Dehydro-D-xylonate</t>
  </si>
  <si>
    <t>Hypoxanthine</t>
  </si>
  <si>
    <t>5-Hydroxytryptophol</t>
  </si>
  <si>
    <t>8-[(aminomethyl)sulfanyl]-6-sulfanyloctanoic acid</t>
  </si>
  <si>
    <t>Guanidinoacetate</t>
  </si>
  <si>
    <t>4,6-Dihydroxyquinoline</t>
  </si>
  <si>
    <t>3-Methyleneoxindole</t>
  </si>
  <si>
    <t>Glu-Leu</t>
  </si>
  <si>
    <t>13,16,19-Docosatrienoic acid</t>
  </si>
  <si>
    <t>Skatole</t>
  </si>
  <si>
    <t>Indoleacrylicacid</t>
  </si>
  <si>
    <t>SM(d18:0/18:1(9Z))</t>
  </si>
  <si>
    <t>3-Buten-1-amine</t>
  </si>
  <si>
    <t>N-acetyl-(L)-arginine</t>
  </si>
  <si>
    <t>D-myo-Inositol 1,2-cyclic phosphate</t>
  </si>
  <si>
    <t>Isoquinoline</t>
  </si>
  <si>
    <t>1-(beta-D-Ribofuranosyl)-1,4-dihydronicotinamide</t>
  </si>
  <si>
    <t>Asn-Cys-Cys-Tyr</t>
  </si>
  <si>
    <t>N1-methyladenine</t>
  </si>
  <si>
    <t>(2S)-2-{[1-(R)-Carboxyethyl]amino}pentanoate</t>
  </si>
  <si>
    <t>[PC (16:0/18:2)] 1-hexadecanoyl-2-(9Z,12Z-octadecadienoyl)-sn-glycero-3-phosphocholine</t>
  </si>
  <si>
    <t>Mycosporine</t>
  </si>
  <si>
    <t>Homoarginine</t>
  </si>
  <si>
    <t>Ac-Tyr-OEt</t>
  </si>
  <si>
    <t>Lys-Lys</t>
  </si>
  <si>
    <t>L-Tyrosine</t>
  </si>
  <si>
    <t>5'-Dehydroadenosine</t>
  </si>
  <si>
    <t>L-Azetidine 2-carboxylic acid</t>
  </si>
  <si>
    <t>Sulforaphane</t>
  </si>
  <si>
    <t>Leu-Ala</t>
  </si>
  <si>
    <t>5,6-Dihydrothymine</t>
  </si>
  <si>
    <t>Styraxin</t>
  </si>
  <si>
    <t>IMP</t>
  </si>
  <si>
    <t>2-Hydroxy-3-(4-hydroxyphenyl)propenoate</t>
  </si>
  <si>
    <t>4-Hydroxyaniline</t>
  </si>
  <si>
    <t>Glu-Gln-Pro-Arg</t>
  </si>
  <si>
    <t>N,N-Dimethylsphing-4-enine</t>
  </si>
  <si>
    <t>gamma-L-Glutamylputrescine</t>
  </si>
  <si>
    <t>2-Phenylacetamide</t>
  </si>
  <si>
    <t>[FA (20:5)] 5Z,8Z,11Z,14Z,17Z-eicosapentaenoic acid</t>
  </si>
  <si>
    <t>L-Histidine</t>
  </si>
  <si>
    <t>D-Nopaline</t>
  </si>
  <si>
    <t>sn-glycero-3-Phosphoethanolamine</t>
  </si>
  <si>
    <t>enol-Phenylpyruvate</t>
  </si>
  <si>
    <t>Dopamine</t>
  </si>
  <si>
    <t>Fagomine</t>
  </si>
  <si>
    <t>[FA (20:0)] 11Z-eicosenoic acid</t>
  </si>
  <si>
    <t>PC(18:1(11Z)/P-18:1(11Z))</t>
  </si>
  <si>
    <t>[FA hydroxy(21:0)] 21-hydroxy-heneicosanoic acid</t>
  </si>
  <si>
    <t>Asp-Phe-Phe-Val</t>
  </si>
  <si>
    <t>Met-Thr-Asp</t>
  </si>
  <si>
    <t>N4-(Acetyl-beta-D-glucosaminyl)asparagine</t>
  </si>
  <si>
    <t>1,2-O-Diacetylzephyranthine</t>
  </si>
  <si>
    <t>2-Hydroxy-2,4-pentadienoate</t>
  </si>
  <si>
    <t>N-Formyl-L-methionine</t>
  </si>
  <si>
    <t>S-5-methylthiopentylhydroximoyl-L-cysteine</t>
  </si>
  <si>
    <t>Acenaphthenequinone</t>
  </si>
  <si>
    <t>Cytosine</t>
  </si>
  <si>
    <t>5-methylthiopentanonitrile oxide</t>
  </si>
  <si>
    <t>Arg-Leu-Val-Asn</t>
  </si>
  <si>
    <t>2-(acetylamino)-1-5-anhydro-2-deoxy-3-O-b-D-galactopyranosyl-D-arabino-Hex-1-enitol</t>
  </si>
  <si>
    <t>Phosphodimethylethanolamine</t>
  </si>
  <si>
    <t>Creatine</t>
  </si>
  <si>
    <t>2-deoxyglucose-6-phosphate</t>
  </si>
  <si>
    <t>Pyridoxamine</t>
  </si>
  <si>
    <t>(R)-Prunasin</t>
  </si>
  <si>
    <t>Salannin</t>
  </si>
  <si>
    <t>Spermic acid 2</t>
  </si>
  <si>
    <t>[PC (16:0/18:1)] 1-hexadecanoyl-2-(11Z-octadecenoyl)-sn-glycero-3-phosphocholine</t>
  </si>
  <si>
    <t>Adenine</t>
  </si>
  <si>
    <t>N-(Tetradecanoyl)-sphing-4-enine</t>
  </si>
  <si>
    <t>Diacetyl</t>
  </si>
  <si>
    <t>[PE (16:0/18:2)] 1-hexadecanoyl-2-(9Z,12Z-octadecadienoyl)-sn-glycero-3-phosphoethanolamine</t>
  </si>
  <si>
    <t>Pyridine-2,3-dicarboxylate</t>
  </si>
  <si>
    <t>Glu-Val</t>
  </si>
  <si>
    <t>Oxytetracycline</t>
  </si>
  <si>
    <t>Xanthosine</t>
  </si>
  <si>
    <t>PS(16:0/18:0)</t>
  </si>
  <si>
    <t>Phe-Trp-Val-Gly</t>
  </si>
  <si>
    <t>(9Z)-Tetradecenoic acid</t>
  </si>
  <si>
    <t>Acetyl phosphate</t>
  </si>
  <si>
    <t>diacetylchitobiose-6-phosphate</t>
  </si>
  <si>
    <t>[SP (16:0)] N-(hexadecanoyl)-sphing-4-enine</t>
  </si>
  <si>
    <t>[Fv] Lepidissipyrone</t>
  </si>
  <si>
    <t>Sedoheptulose</t>
  </si>
  <si>
    <t>N-Methylethanolamine phosphate</t>
  </si>
  <si>
    <t>N-Succinyl-L-glutamate 5-semialdehyde</t>
  </si>
  <si>
    <t>Biotin</t>
  </si>
  <si>
    <t>7-Methyladenine</t>
  </si>
  <si>
    <t>4-Hydroxybenzoate</t>
  </si>
  <si>
    <t>[FA (18:1)] 9Z-octadecenoic acid</t>
  </si>
  <si>
    <t>Hydroxybutyrylcarnitine</t>
  </si>
  <si>
    <t>O-Succinyl-L-homoserine</t>
  </si>
  <si>
    <t>N5-Ethyl-L-glutamine</t>
  </si>
  <si>
    <t>3-Phospho-D-glycerate</t>
  </si>
  <si>
    <t>Bis(2-ethylhexyl)phthalate</t>
  </si>
  <si>
    <t>[FA methyl(18:0)] 11R,12S-methylene-octadecanoic acid</t>
  </si>
  <si>
    <t>EPTC</t>
  </si>
  <si>
    <t>Phosphoenolpyruvate</t>
  </si>
  <si>
    <t>N2-Acetyl-L-aminoadipyl-delta-phosphate</t>
  </si>
  <si>
    <t>Asp-Gly-Arg</t>
  </si>
  <si>
    <t>L-Alanine</t>
  </si>
  <si>
    <t>[FA (24:6)] 6,9,12,15,18,21-Tetracosahexaynoic acid</t>
  </si>
  <si>
    <t>myo-Inositol</t>
  </si>
  <si>
    <t>PE(24:1(15Z)/P-18:1(9Z))</t>
  </si>
  <si>
    <t>N-Acetyl-beta-alanine</t>
  </si>
  <si>
    <t>Retronecine</t>
  </si>
  <si>
    <t>5'-chloroformycin</t>
  </si>
  <si>
    <t>3-Methyldioxyindole</t>
  </si>
  <si>
    <t>Ala-Asp-Cys-Ser</t>
  </si>
  <si>
    <t>[PC (18:2/18:2)] 1,2-di-(9Z,12Z-octadecadienoyl)-sn-glycero-3-phosphocholine</t>
  </si>
  <si>
    <t>Dethiobiotin</t>
  </si>
  <si>
    <t>[Fv] Brosimacutin C</t>
  </si>
  <si>
    <t>Ectoine</t>
  </si>
  <si>
    <t>Trimethylaminoacetone</t>
  </si>
  <si>
    <t>[FA (20:0)] eicosanoic acid</t>
  </si>
  <si>
    <t>N-Acetyl-D-glucosamine 6-phosphate</t>
  </si>
  <si>
    <t>L-Glycericacid</t>
  </si>
  <si>
    <t>P-DPD</t>
  </si>
  <si>
    <t>2-Ethylhexyl phthalate</t>
  </si>
  <si>
    <t>7-Methylguanine</t>
  </si>
  <si>
    <t>Pantetheine 4'-phosphate</t>
  </si>
  <si>
    <t>CPA(18:2(9Z,12Z)/0:0)</t>
  </si>
  <si>
    <t>PC(18:1(11Z)/P-18:1(9Z))</t>
  </si>
  <si>
    <t>Arg-Asn-Asn-Cys</t>
  </si>
  <si>
    <t>Dihydrogenphosphate</t>
  </si>
  <si>
    <t>[PC methyl(14:2)] 1-tetradecyl-2-methyl-sn-glycero-3-phosphocholine</t>
  </si>
  <si>
    <t>N-Ethylmaleimide</t>
  </si>
  <si>
    <t>Homostachydrine</t>
  </si>
  <si>
    <t>[FA hydroxy(22:0)] 13-hydroxy-docosanoic acid</t>
  </si>
  <si>
    <t>9-Demethylmunduserone</t>
  </si>
  <si>
    <t>Thiomorpholine 3-carboxylate</t>
  </si>
  <si>
    <t>Met-Ser</t>
  </si>
  <si>
    <t>L-seryl-AMP</t>
  </si>
  <si>
    <t>Met-Gln-His</t>
  </si>
  <si>
    <t>lachnanthocarpone</t>
  </si>
  <si>
    <t>PI(16:0/18:2(9Z,12Z))</t>
  </si>
  <si>
    <t>3-Methyladenine</t>
  </si>
  <si>
    <t>2-Methylbutyroylcarnitine</t>
  </si>
  <si>
    <t>Lys-Asp-Gly</t>
  </si>
  <si>
    <t>Brunfelsamidine</t>
  </si>
  <si>
    <t>D-Glycerate</t>
  </si>
  <si>
    <t>3-Methylguanine</t>
  </si>
  <si>
    <t>6-Hydroxypseudooxynicotine</t>
  </si>
  <si>
    <t>D-Xylulose</t>
  </si>
  <si>
    <t>Ribothymidine</t>
  </si>
  <si>
    <t>[SP amino,dimethyl(18:0)] 2-amino-14,16-dimethyloctadecan-3-ol</t>
  </si>
  <si>
    <t>Phenylpyruvate</t>
  </si>
  <si>
    <t>S-Adenosyl-L-methionine</t>
  </si>
  <si>
    <t>[GL methyl(16:0/8:0)] 1-(10-methyl-hexadecanyl-2-(8-[3]-ladderane-octanyl)-sn-glycerol</t>
  </si>
  <si>
    <t>Ala-Met-Asp-Gln</t>
  </si>
  <si>
    <t>D-Mannose</t>
  </si>
  <si>
    <t>N2-Succinyl-L-ornithine</t>
  </si>
  <si>
    <t>L-Leucine</t>
  </si>
  <si>
    <t>N6,N6,N6-Trimethyl-L-lysine</t>
  </si>
  <si>
    <t>L-Pipecolate</t>
  </si>
  <si>
    <t>demethyl-phosphinothricin</t>
  </si>
  <si>
    <t>Nonadecanoicacid</t>
  </si>
  <si>
    <t>strictosamide</t>
  </si>
  <si>
    <t>[FA (17:0)] heptadecanoic acid</t>
  </si>
  <si>
    <t>PE(18:1(11Z)/P-18:1(11Z))</t>
  </si>
  <si>
    <t>Furfural</t>
  </si>
  <si>
    <t>(9Z)-Hexadecenoic acid</t>
  </si>
  <si>
    <t>Cys-Thr-Thr-Tyr</t>
  </si>
  <si>
    <t>[PE (18:0/20:2)] 1-octadecanoyl-2-(11Z,14Z-eicosadienoyl)-sn-glycero-3-phosphoethanolamine</t>
  </si>
  <si>
    <t>[Fv Trimethyl,oxo(3:2/6:0/3:0)] 2,2,4-Trimethyl-6-(1-oxo-3-phenylpropyl)-1,3,5-cyclohexanetrione</t>
  </si>
  <si>
    <t>N-Acetylgalactosaminate</t>
  </si>
  <si>
    <t>PE(18:1(11Z)/P-18:1(9Z))</t>
  </si>
  <si>
    <t>chlorosuccinate</t>
  </si>
  <si>
    <t>Lys-Val</t>
  </si>
  <si>
    <t>[FA (20:4)] 5Z,8Z,11Z,14Z-eicosatetraenoic acid</t>
  </si>
  <si>
    <t>N-Butyryl-L-homoserine lactone</t>
  </si>
  <si>
    <t>1-22:0-2-18:3-phosphatidylserine</t>
  </si>
  <si>
    <t>1-22:1-2-18:3-phosphatidylserine</t>
  </si>
  <si>
    <t>N-Acetylputrescine</t>
  </si>
  <si>
    <t>4-Trimethylammoniobutanoate</t>
  </si>
  <si>
    <t>ethyl-(2R)-methyl-(3S)-hydroxybutanoate</t>
  </si>
  <si>
    <t>2-Aminomalonate semialdehyde</t>
  </si>
  <si>
    <t>[PC methyl(14:2)] 2-methyl-3-tetradecyl-sn-glycero-1-phosphocholine</t>
  </si>
  <si>
    <t>hexane-6-ol-1,3,4,6-tetracarboxylate</t>
  </si>
  <si>
    <t>[PC (15:1)] 1-(1Z-pentadecenyl)-sn-glycero-3-phosphocholine</t>
  </si>
  <si>
    <t>N6-Methyl-L-lysine</t>
  </si>
  <si>
    <t>1-Methylpyrrolinium</t>
  </si>
  <si>
    <t>N-Acetyllactosamine</t>
  </si>
  <si>
    <t>Betaine</t>
  </si>
  <si>
    <t>2-Mercaptobenzothiazole</t>
  </si>
  <si>
    <t>Pyrimidodiazepine</t>
  </si>
  <si>
    <t>Thiamin diphosphate</t>
  </si>
  <si>
    <t>N-(octanoyl)-L-homoserine</t>
  </si>
  <si>
    <t>[PE (16:1)] 1-(1Z-hexadecenyl)-sn-glycero-3-phosphoethanolamine</t>
  </si>
  <si>
    <t>omega-Cyclohexylundecanoic acid</t>
  </si>
  <si>
    <t>Phosphite</t>
  </si>
  <si>
    <t>Cyclic ADP-ribose</t>
  </si>
  <si>
    <t>Leu-Pro</t>
  </si>
  <si>
    <t>NAD+</t>
  </si>
  <si>
    <t>2-Butenoate</t>
  </si>
  <si>
    <t>Taurine</t>
  </si>
  <si>
    <t>sn-Glycerol 3-phosphate</t>
  </si>
  <si>
    <t>Phenylacetonitrile</t>
  </si>
  <si>
    <t>Tauropine</t>
  </si>
  <si>
    <t>Propanethial S-oxide</t>
  </si>
  <si>
    <t>[ST (3:0)] cholest-5Z,7Z,24-trien-3beta-ol</t>
  </si>
  <si>
    <t>L-Metanephrine</t>
  </si>
  <si>
    <t>p-aminobenzoyl glutamate</t>
  </si>
  <si>
    <t>[PC (18:1)] 1-(11Z-octadecenyl)-sn-glycero-3-phosphocholine</t>
  </si>
  <si>
    <t>2-Deoxy-D-ribose 5-phosphate</t>
  </si>
  <si>
    <t>dTMP</t>
  </si>
  <si>
    <t>[PE (18:0/18:2)] 1-octadecanoyl-2-(9Z,12Z-octadecadienoyl)-sn-glycero-3-phosphoethanolamine</t>
  </si>
  <si>
    <t>[FA (17:1)] 7-heptadecynoic acid</t>
  </si>
  <si>
    <t>Agroclavine</t>
  </si>
  <si>
    <t>6-Pyruvoyltetrahydropterin</t>
  </si>
  <si>
    <t>[ST] (5Z,7E)-9,10-seco-5,7,10(19)-cholestatriene</t>
  </si>
  <si>
    <t>AMP</t>
  </si>
  <si>
    <t>Pyrimidine</t>
  </si>
  <si>
    <t>[PC (16:0)] 1-hexadecanoyl-sn-glycero-3-phosphocholine</t>
  </si>
  <si>
    <t>[FA dimethyl(13:0)] 2,5-dimethyl-2E-tridecenoic acid</t>
  </si>
  <si>
    <t>Trimetaphosphate</t>
  </si>
  <si>
    <t>[FA (24:0)] 15Z-tetracosenoic acid</t>
  </si>
  <si>
    <t>S-Nitrosoglutathione</t>
  </si>
  <si>
    <t>[FA methyl(14:0)] 12-methyl-tetradecanoic acid</t>
  </si>
  <si>
    <t>[ST (2:0)] 22S,25S-furospirost-5-en-3beta,26-diol</t>
  </si>
  <si>
    <t>di-n-Undecylamine</t>
  </si>
  <si>
    <t>Uridine</t>
  </si>
  <si>
    <t>demethylmenaquinone-9</t>
  </si>
  <si>
    <t>[PC (P-16:0/20:4)] 1-(1Z-hexadecenyl)-2-(5Z,8Z,11Z,14Z-eicosatetraenoyl)-sn-glycero-3-phosphocholine</t>
  </si>
  <si>
    <t>L-Phenylalanine</t>
  </si>
  <si>
    <t>13,14-Dihydro- lipoxin A4</t>
  </si>
  <si>
    <t>Tetradecanoic acid</t>
  </si>
  <si>
    <t>Acetone cyanohydrin</t>
  </si>
  <si>
    <t>tiron</t>
  </si>
  <si>
    <t>N,N-Dimethylglycine</t>
  </si>
  <si>
    <t>PE(16:1(9Z)/P-18:1(11Z))</t>
  </si>
  <si>
    <t>Piperidine</t>
  </si>
  <si>
    <t>[FA hydroxy(19:0)] 2-hydroxy-nonadecanoic acid</t>
  </si>
  <si>
    <t>[PC (18:1/20:5)] 1-(11Z-octadecenoyl)-2-(5Z,8Z,11Z,14Z,17Z-eicosapentaenoyl)-sn-glycero-3-phosphocholine</t>
  </si>
  <si>
    <t>indigo</t>
  </si>
  <si>
    <t>Ne,Ne dimethyllysine</t>
  </si>
  <si>
    <t>L-2-Amino-3-oxobutanoic acid</t>
  </si>
  <si>
    <t>Linoleate</t>
  </si>
  <si>
    <t>[PE (16:0/22:1)] 1-hexadecanoyl-2-(13Z-docosenoyl)-sn-glycero-3-phosphoethanolamine</t>
  </si>
  <si>
    <t>6-Phospho-D-gluconate</t>
  </si>
  <si>
    <t>CTAB</t>
  </si>
  <si>
    <t>Asp-Gly-His</t>
  </si>
  <si>
    <t>3-Indolepropionicacid</t>
  </si>
  <si>
    <t>Docosanoic acid</t>
  </si>
  <si>
    <t>20-COOH-leukotriene E4</t>
  </si>
  <si>
    <t>[PR] (-)-Jolkinol B</t>
  </si>
  <si>
    <t>[PC (16:0/20:4)] 1-hexadecanoyl-2-(5Z,8Z,11Z,14Z-eicosatetraenoyl)-sn-glycero-3-phosphocholine</t>
  </si>
  <si>
    <t>[SP (17:0)] heptadecasphinganine</t>
  </si>
  <si>
    <t>[SP (16:0)] N-(hexadecanoyl)-sphing-4-enine-1-phosphate</t>
  </si>
  <si>
    <t>D-Galactosamine</t>
  </si>
  <si>
    <t>Thiolactomycin</t>
  </si>
  <si>
    <t>[PR] 2-methylbacteriohopane-32,33,34,35-tetrol</t>
  </si>
  <si>
    <t>Guanidinoproclavaminic acid</t>
  </si>
  <si>
    <t>[FA oxo(21:0)] 2-oxo-heneicosanoic acid</t>
  </si>
  <si>
    <t>L-proline amide</t>
  </si>
  <si>
    <t>[FA (21:0)] heneicosanoic acid</t>
  </si>
  <si>
    <t>3-Hydroxyaminophenol</t>
  </si>
  <si>
    <t>Choline phosphate</t>
  </si>
  <si>
    <t>(S)-Malate</t>
  </si>
  <si>
    <t>Guanine</t>
  </si>
  <si>
    <t>Phosphonoacetaldehyde</t>
  </si>
  <si>
    <t>Ala-Lys-Lys-Gly</t>
  </si>
  <si>
    <t>Benzofuran</t>
  </si>
  <si>
    <t>anigorufone</t>
  </si>
  <si>
    <t>[FA oxo(19:0)] 10-oxo-nonadecanoic acid</t>
  </si>
  <si>
    <t>Progesterone</t>
  </si>
  <si>
    <t>octulose 8-phosphate</t>
  </si>
  <si>
    <t>[FA (23:0)] tricosanoic acid</t>
  </si>
  <si>
    <t>Lys-Ala-Gln</t>
  </si>
  <si>
    <t>CAI-1</t>
  </si>
  <si>
    <t>Betaine aldehyde</t>
  </si>
  <si>
    <t>2-Cyanopyridine</t>
  </si>
  <si>
    <t>[PK] Chrysophanol</t>
  </si>
  <si>
    <t>3-Dehydroxycarnitine</t>
  </si>
  <si>
    <t>L-Lysine</t>
  </si>
  <si>
    <t>Decanoic acid</t>
  </si>
  <si>
    <t>Octadecanoic acid</t>
  </si>
  <si>
    <t>L-Arginine</t>
  </si>
  <si>
    <t>[PC (18:0/18:1)] 1-octadecanoyl-2-(9Z-octadecenoyl)-sn-glycero-3-phosphocholine</t>
  </si>
  <si>
    <t>[PS (18:1/18:1)] 1,2-di-(9E-octadecenoyl)-sn-glycero-3-phosphoserine</t>
  </si>
  <si>
    <t>5-Guanidino-2-oxopentanoate</t>
  </si>
  <si>
    <t>3-propylphosphoenolpyruvate</t>
  </si>
  <si>
    <t>Asp-Gln-His</t>
  </si>
  <si>
    <t>4-Hydroxy-4-methylglutamate</t>
  </si>
  <si>
    <t>Nitroethane</t>
  </si>
  <si>
    <t>[PS (16:0/20:0)] 1-hexadecanoyl-2-eicosanoyl-sn-glycero-3-phosphoserine</t>
  </si>
  <si>
    <t>[FA hydroxy(15:0)] 2-hydroxy-pentadecanoic acid</t>
  </si>
  <si>
    <t>Picolinamide</t>
  </si>
  <si>
    <t>N-acetyl -D- glucosaminitol</t>
  </si>
  <si>
    <t>[FA oxo(16:0)] 3-oxo-hexadecanoic acid</t>
  </si>
  <si>
    <t>L-1-Pyrroline-3-hydroxy-5-carboxylate</t>
  </si>
  <si>
    <t>[PC (17:1)] 1-(1Z-heptadecenyl)-sn-glycero-3-phosphocholine</t>
  </si>
  <si>
    <t>&amp;alpha; -allenylagmatine</t>
  </si>
  <si>
    <t>Coniferyl aldehyde</t>
  </si>
  <si>
    <t>Tetracosanoic acid</t>
  </si>
  <si>
    <t>[PC (15:0/18:1)] 1-pentadecanoyl-2-(11Z-octadecenoyl)-sn-glycero-3-phosphocholine</t>
  </si>
  <si>
    <t>PC(20:1(11Z)/P-18:1(11Z))</t>
  </si>
  <si>
    <t>[PE (16:0/20:4)] 1-hexadecanoyl-2-(5Z,8Z,11Z,14Z-eicosatetraenoyl)-sn-glycero-3-phosphoethanolamine</t>
  </si>
  <si>
    <t>[PC (18:1/18:1)] 1-(9Z-octadecenoyl)-2-(9Z-octadecenoyl)-sn-glycero-3-phosphocholine</t>
  </si>
  <si>
    <t>N6-(1,2-Dicarboxyethyl)-AMP</t>
  </si>
  <si>
    <t>[FA (3:2/18:0)] 2-propyl-9Z-octadecenoic Acid</t>
  </si>
  <si>
    <t>Methylimidazoleacetic acid</t>
  </si>
  <si>
    <t>[PE (18:0/20:4)] 1-octadecanoyl-2-(5Z,8Z,11Z,14Z-eicosatetraenoyl)-sn-glycero-3-phosphoethanolamine</t>
  </si>
  <si>
    <t>9-Oxononanoic acid</t>
  </si>
  <si>
    <t>Porphobilinogen</t>
  </si>
  <si>
    <t>Glycerophosphoglycerol</t>
  </si>
  <si>
    <t>[FA oxo(14:0)] 3-oxo-tetradecanoic acid</t>
  </si>
  <si>
    <t>5-6-Dihydrouridine</t>
  </si>
  <si>
    <t>[PC (16:1)] 1-(1Z-hexadecenyl)-sn-glycero-3-phosphocholine</t>
  </si>
  <si>
    <t>Dodecanoic acid</t>
  </si>
  <si>
    <t>N2-(D-1-Carboxyethyl)-L-arginine</t>
  </si>
  <si>
    <t>HSO3-</t>
  </si>
  <si>
    <t>L-Ornithine</t>
  </si>
  <si>
    <t>N-Acetyl-L-leucine</t>
  </si>
  <si>
    <t>PS(18:0/18:1(9Z))</t>
  </si>
  <si>
    <t>[FA oxo(15:0)] 4-oxo-pentadecanoic acid</t>
  </si>
  <si>
    <t>Glu-Glu-Glu</t>
  </si>
  <si>
    <t>16-hydroxypalmitate</t>
  </si>
  <si>
    <t>N-Acetyl-L-aspartate</t>
  </si>
  <si>
    <t>3-sulfopropanoate</t>
  </si>
  <si>
    <t>6-Acetyl-D-glucose</t>
  </si>
  <si>
    <t>[FA (7:0)] heptanoic acid</t>
  </si>
  <si>
    <t>[PC (14:0/18:1)] 1-tetradecanoyl-2-(11Z-octadecenoyl)-sn-glycero-3-phosphocholine</t>
  </si>
  <si>
    <t>Leu-Lys-Pro</t>
  </si>
  <si>
    <t>(S)-ATPA</t>
  </si>
  <si>
    <t>PE(20:1(11Z)/P-18:1(11Z))</t>
  </si>
  <si>
    <t>S-Methyl-5-thio-D-ribose 1-phosphate</t>
  </si>
  <si>
    <t>Lumichrome</t>
  </si>
  <si>
    <t>[6]-Gingerol</t>
  </si>
  <si>
    <t>Glyoxylate</t>
  </si>
  <si>
    <t>[PR] Iridotrial</t>
  </si>
  <si>
    <t>Phenol</t>
  </si>
  <si>
    <t>N-Formimino-L-glutamate</t>
  </si>
  <si>
    <t>[FA methyl(12:1)] 2-methyl-2-dodecenoic acid</t>
  </si>
  <si>
    <t>[FA hydroxy(9:1)] 4-hydroxy-2-nonenal</t>
  </si>
  <si>
    <t>10-Formyldihydrofolate</t>
  </si>
  <si>
    <t>[FA methyl(14:0/2:0)] 3-methyl-tetradecanedioic acid</t>
  </si>
  <si>
    <t>[FA hydroxy(13:0)] 2-hydroxy-tridecanoic acid</t>
  </si>
  <si>
    <t>N-Acetyl-D-fucosamine</t>
  </si>
  <si>
    <t>Hexadecanoic acid</t>
  </si>
  <si>
    <t>2-Oxooctadecanoic acid</t>
  </si>
  <si>
    <t>D-Proline</t>
  </si>
  <si>
    <t>3-Nitrotyrosine</t>
  </si>
  <si>
    <t>[FA hydroxy(24:0)] 2-hydroxy-15-tetracosenoic acid</t>
  </si>
  <si>
    <t>Traumatic acid</t>
  </si>
  <si>
    <t>Ethyl (R)-3-hydroxyhexanoate</t>
  </si>
  <si>
    <t>2-Hydroxyethanesulfonate</t>
  </si>
  <si>
    <t>2-Hydroxybutanoic acid</t>
  </si>
  <si>
    <t>2-isocapryloyl-3R-hydroxymethyl-&amp;gamma;-butyrolactone</t>
  </si>
  <si>
    <t>[PC (14:1)] 1-(1E-tetradecenyl)-sn-glycero-3-phosphocholine</t>
  </si>
  <si>
    <t>PC(18:0/P-18:1(11Z))</t>
  </si>
  <si>
    <t>Leu-Arg-Arg</t>
  </si>
  <si>
    <t>2,3,4,5-Tetrahydrodipicolinate</t>
  </si>
  <si>
    <t>[FA hydroxy(18:0)] 2S-hydroxy-octadecanoic acid</t>
  </si>
  <si>
    <t>Mecambrine</t>
  </si>
  <si>
    <t>[FA (8:1)] 2Z-octenoic acid</t>
  </si>
  <si>
    <t>nocardicin G</t>
  </si>
  <si>
    <t>[Fv Methox] 4'-Methoxychalcone</t>
  </si>
  <si>
    <t>[FA (11:0)] undecanoic acid</t>
  </si>
  <si>
    <t>6-Acetamido-2-oxohexanoate</t>
  </si>
  <si>
    <t>N-Carbamyl-L-glutamate</t>
  </si>
  <si>
    <t>L-Carnitine</t>
  </si>
  <si>
    <t>Aurin</t>
  </si>
  <si>
    <t>[FA hydroxy(18:0)] 9-hydroperoxy-12,13-dihydroxy-10-octadecenoic acid</t>
  </si>
  <si>
    <t>[FA (25:0)] pentacosanoic acid</t>
  </si>
  <si>
    <t>[FA hydroxy(11:1)] 2-hydroxy-10-undecenoic acid</t>
  </si>
  <si>
    <t>Phenylacetic acid</t>
  </si>
  <si>
    <t>[FA (10:1/2:0)] 2E-Decenedioic acid</t>
  </si>
  <si>
    <t>[FA (11:1)] 10-undecenoic acid</t>
  </si>
  <si>
    <t>N-Formyl-L-glutamate</t>
  </si>
  <si>
    <t>[FA hydroxy(18:2)] 9S-hydroxy-10E,12Z-octadecadienoic acid</t>
  </si>
  <si>
    <t>LysoPC(O-18:0)</t>
  </si>
  <si>
    <t>2S-Hydroxytetradecanoic acid</t>
  </si>
  <si>
    <t>2-acetamidoglucal</t>
  </si>
  <si>
    <t>(R)-1-Aminopropan-2-ol</t>
  </si>
  <si>
    <t>[PC (16:1/18:2)] 1-(1Z-hexadecenyl)-2-(9Z,12Z-octadecadienoyl)-sn-glycero-3-phosphocholine</t>
  </si>
  <si>
    <t>Orotate(Fragment)</t>
  </si>
  <si>
    <t>UDP-N-acetyl-D-glucosamine</t>
  </si>
  <si>
    <t>[PR] Citronellyl acetate</t>
  </si>
  <si>
    <t>12-Hydroxydodecanoic acid</t>
  </si>
  <si>
    <t>[FA (8:0)] octanoic acid</t>
  </si>
  <si>
    <t>PC(15:0/P-18:1(11Z))</t>
  </si>
  <si>
    <t>GMP</t>
  </si>
  <si>
    <t>Val-Arg</t>
  </si>
  <si>
    <t>[GL (8:0/8:0)] 1-(8-[3]-ladderane-octanoyl-2-(8-[3]-ladderane-octanyl)-sn-glycerol</t>
  </si>
  <si>
    <t>[FA oxo(8:0)] 3-oxo-octanoic acid</t>
  </si>
  <si>
    <t>Slaframine</t>
  </si>
  <si>
    <t>Lys-Lys-Gln</t>
  </si>
  <si>
    <t>Flavonol 3-O-[beta-L-rhamnosyl-(1-&gt;6)-beta-D-glucoside]</t>
  </si>
  <si>
    <t>[FA trihydroxy(4:0)] 2,3,4-trihydroxy-butanoic acid</t>
  </si>
  <si>
    <t>sn-glycero-3-Phosphocholine</t>
  </si>
  <si>
    <t>[GL (8:0/8:0)] 1-(8-[5]-ladderane-octanoyl)-2-(8-[3]-ladderane-octanyl)-sn-glycerol</t>
  </si>
  <si>
    <t>3-Methyl-2-oxobutanoic acid</t>
  </si>
  <si>
    <t>FAD</t>
  </si>
  <si>
    <t>2-trans,6-trans-Farnesal</t>
  </si>
  <si>
    <t>[FA oxo(13:0)] 2-oxo-tridecanoic acid</t>
  </si>
  <si>
    <t>(S)-3-Methyl-2-oxopentanoic acid</t>
  </si>
  <si>
    <t>2-hydroxy-4-methylthiobutanoate</t>
  </si>
  <si>
    <t>Sulfate</t>
  </si>
  <si>
    <t>[FA oxo(8:1)] 5-oxo-7-octenoic acid</t>
  </si>
  <si>
    <t>Methyloxaloacetate</t>
  </si>
  <si>
    <t>Asp-Ser-His</t>
  </si>
  <si>
    <t>L-thiazolidine-4-carboxylate</t>
  </si>
  <si>
    <t>Pentanoate</t>
  </si>
  <si>
    <t>[SP hydrox] 4-hydroxysphinganine</t>
  </si>
  <si>
    <t>[GL methyl(16:0/8:0)] 1-(10-methyl-hexadecanoyl-2-(8-[3]-ladderane-octanyl)-sn-glycerol</t>
  </si>
  <si>
    <t>UDP</t>
  </si>
  <si>
    <t>[GL methyl(15:0/8:0)] 1-(14-methyl-pentadecanyl)-2-(8-[3]-ladderane-octanyl)-sn-glycerol</t>
  </si>
  <si>
    <t>3-Oxo-4-methylpentanoic acid</t>
  </si>
  <si>
    <t>Propanoyl phosphate</t>
  </si>
  <si>
    <t>Leu-Lys-Thr</t>
  </si>
  <si>
    <t>[FA methyl(6:1)] 2-methyl-2Z-hexenoic acid</t>
  </si>
  <si>
    <t>5-Valerolactone</t>
  </si>
  <si>
    <t>Met-Cys-Pro</t>
  </si>
  <si>
    <t>Farrerol</t>
  </si>
  <si>
    <t>(S)-2-Aceto-2-hydroxybutanoate</t>
  </si>
  <si>
    <t>Trp-Trp-Asp</t>
  </si>
  <si>
    <t>[PC (18:0/20:2)] 1-octadecanoyl-2-(11Z,14Z-eicosadienoyl)-sn-glycero-3-phosphocholine</t>
  </si>
  <si>
    <t>3-Oxododecanoic acid</t>
  </si>
  <si>
    <t>Isopyridoxal</t>
  </si>
  <si>
    <t>[FA hydroxy(17:2)] 7-hydroxy-10E,16-heptadecadien-8-ynoic acid</t>
  </si>
  <si>
    <t>Dihydrobiopterin</t>
  </si>
  <si>
    <t>[FA hydroxy(11:0)] 2-hydroxy-undecanoic acid</t>
  </si>
  <si>
    <t>3-sulfopropanal</t>
  </si>
  <si>
    <t>Eseramine</t>
  </si>
  <si>
    <t>(4S)-albaflavenol</t>
  </si>
  <si>
    <t>[PE (20:0/20:2)] 1-eicosanoyl-2-(11Z,14Z-eicosadienoyl)-sn-glycero-3-phosphoethanolamine</t>
  </si>
  <si>
    <t>Iminoglycine</t>
  </si>
  <si>
    <t>PI(18:0/22:5(4Z,7Z,10Z,13Z,16Z))</t>
  </si>
  <si>
    <t>Westiellamide</t>
  </si>
  <si>
    <t>1,4-dicarboxynaphthalene</t>
  </si>
  <si>
    <t>&amp;epsilon;-aminocaproamide</t>
  </si>
  <si>
    <t>Ala-Lys-Thr-Arg</t>
  </si>
  <si>
    <t>(+)-7-Isojasmonic acid</t>
  </si>
  <si>
    <t>Xanthine</t>
  </si>
  <si>
    <t>HEPES</t>
  </si>
  <si>
    <t>[PC (18:2/22:6)] 1-(9Z,12Z-octadecadienoyl)-2-(4Z,7Z,10Z,13Z,16Z,19Z-docosahexaenoyl)-sn-glycero-3-phosphocholine</t>
  </si>
  <si>
    <t>[PR] (+)-15-nor-4-thujopsen-3-one</t>
  </si>
  <si>
    <t>Glu-Met-Met-Asp</t>
  </si>
  <si>
    <t>LysoPE(18:2(9Z,12Z)/0:0)</t>
  </si>
  <si>
    <t>Nonanoic acid</t>
  </si>
  <si>
    <t>[PR] 1,13-Dihydroxy-herbertene</t>
  </si>
  <si>
    <t>Hexanoic acid</t>
  </si>
  <si>
    <t>[PC (18:0)] 1-octadecanoyl-sn-glycero-3-phosphocholine</t>
  </si>
  <si>
    <t>[PC (14:0/18:2)] 1-tetradecanoyl-2-(9Z,12Z-octadecadienoyl)-sn-glycero-3-phosphocholine</t>
  </si>
  <si>
    <t>10-Hydroxydecanoic acid</t>
  </si>
  <si>
    <t>Lys-Gly-Ser-Ser</t>
  </si>
  <si>
    <t>Chitobiose</t>
  </si>
  <si>
    <t>PC(18:1(11Z)/22:2(13Z,16Z))</t>
  </si>
  <si>
    <t>Cys-Leu-Leu-Trp</t>
  </si>
  <si>
    <t>[PC (16:0/22:6)] 1-hexadecanoyl-2-(4Z,7Z,10Z,13Z,16Z,19Z-docosahexaenoyl)-sn-glycero-3-phosphocholine</t>
  </si>
  <si>
    <t>Ile-Met-Trp-Val</t>
  </si>
  <si>
    <t>Tyr-OEt</t>
  </si>
  <si>
    <t>[PR] 19'-Hexanoyloxyfucoxanthin</t>
  </si>
  <si>
    <t>Isodomedin</t>
  </si>
  <si>
    <t>Ile-Leu-Met-Trp</t>
  </si>
  <si>
    <t>Gly-His</t>
  </si>
  <si>
    <t>N6-Acetyl-N6-hydroxy-L-lysine</t>
  </si>
  <si>
    <t>[FA hydroxy,oxo(7:0/2:0)] 4-hydroxy-2-oxo-Heptanedioic acid</t>
  </si>
  <si>
    <t>Phenylpropanoate</t>
  </si>
  <si>
    <t>2-Aminoacrylate</t>
  </si>
  <si>
    <t>1'-Acetoxychavicol acetate</t>
  </si>
  <si>
    <t>[PE (18:0/22:6)] 1-octadecanoyl-2-(4Z,7Z,10Z,13Z,16Z,19Z-docosahexaenoyl)-sn-glycero-3-phosphoethanolamine</t>
  </si>
  <si>
    <t>(S)-Reticuline</t>
  </si>
  <si>
    <t>[SP (18:0)] N-(octadecanoyl)-sphing-4-enine</t>
  </si>
  <si>
    <t>N-Nonanoylglycine</t>
  </si>
  <si>
    <t>Glu-Asp</t>
  </si>
  <si>
    <t>N3-methylthymine</t>
  </si>
  <si>
    <t>Xylitol</t>
  </si>
  <si>
    <t>D-Erythritol 4-phosphate</t>
  </si>
  <si>
    <t>Phthalate</t>
  </si>
  <si>
    <t>valpromide</t>
  </si>
  <si>
    <t>[FA oxo(5:2/5:0/4:0)] (1S,2S)-3-oxo-2-pentyl-cyclopentanebutanoic acid</t>
  </si>
  <si>
    <t>Carbamoyl phosphate</t>
  </si>
  <si>
    <t>N,N-Dimethylaniline</t>
  </si>
  <si>
    <t>PC(16:1(9Z)/22:2(13Z,16Z))</t>
  </si>
  <si>
    <t>1-deoxyxylonojirimycin</t>
  </si>
  <si>
    <t>1-Hexadecanoyl-2-(9Z-octadecenoyl)-sn-glycero-3-phosphonocholine</t>
  </si>
  <si>
    <t>Ser-Gly-Ser-Tyr</t>
  </si>
  <si>
    <t>N-Benzoyl-D-arginine-4-nitroanilide</t>
  </si>
  <si>
    <t>alpha-(Methylenecyclopropyl)glycine</t>
  </si>
  <si>
    <t>Demethylbellidifolin</t>
  </si>
  <si>
    <t>L-Allothreonine</t>
  </si>
  <si>
    <t>2-(alpha-Hydroxyethyl)thiamine diphosphate</t>
  </si>
  <si>
    <t>1-Aminocyclopropane-1-carboxylate</t>
  </si>
  <si>
    <t>Asp-His</t>
  </si>
  <si>
    <t>[SP dimethyl,amino(18:0/2:0)] 2S-dimethylaminooctadecane-1,3R-diol</t>
  </si>
  <si>
    <t>methiin</t>
  </si>
  <si>
    <t>L-Aspartate</t>
  </si>
  <si>
    <t>Maleamate</t>
  </si>
  <si>
    <t>Phenylethyl alcohol</t>
  </si>
  <si>
    <t>Orthophosphate</t>
  </si>
  <si>
    <t>[FA oxo(18:3)] 4-oxo-9Z,11E,13E-octadecatrienoic acid</t>
  </si>
  <si>
    <t>THTC</t>
  </si>
  <si>
    <t>LysoPE(0:0/18:2(9Z,12Z))</t>
  </si>
  <si>
    <t>PE(16:0/P-18:1(11Z))</t>
  </si>
  <si>
    <t>[PR methyl,methyl(4:0/5:0)] (2'S,5'R)-4-methyl-l-(5'-methyl-2',3',4',5'-tetrahydro[2' ',3' '-bifuran]-5'-yl)pentan-2-one</t>
  </si>
  <si>
    <t>N-Acetyl-L-glutamate</t>
  </si>
  <si>
    <t>Maleic acid</t>
  </si>
  <si>
    <t>S-8-methylthiooctylhydroximoyl-L-cysteine</t>
  </si>
  <si>
    <t>Hexadecasphinganine</t>
  </si>
  <si>
    <t>Inosine</t>
  </si>
  <si>
    <t>[PC (18:1/22:5)] 1-(11Z-octadecenoyl)-2-(7Z,10Z,13Z,16Z,19Z-docosapentaenoyl)-sn-glycero-3-phosphocholine</t>
  </si>
  <si>
    <t>(S)-1-Pyrroline-5-carboxylate</t>
  </si>
  <si>
    <t>6-Prenylnaringenin</t>
  </si>
  <si>
    <t>1-Methyladenosine</t>
  </si>
  <si>
    <t>PC(15:0/20:3(5Z,8Z,11Z))</t>
  </si>
  <si>
    <t>3-Methylbutanol</t>
  </si>
  <si>
    <t>Anthralin</t>
  </si>
  <si>
    <t>Phosphoramidate</t>
  </si>
  <si>
    <t>(S)-Dihydroorotate</t>
  </si>
  <si>
    <t>(2R,4S)-2,4-Diaminopentanoate</t>
  </si>
  <si>
    <t>2-Oxophytanate</t>
  </si>
  <si>
    <t>L-Fucose 1-phosphate</t>
  </si>
  <si>
    <t>Trypanothione disulfide</t>
  </si>
  <si>
    <t>L-4-Hydroxyglutamate semialdehyde</t>
  </si>
  <si>
    <t>2-Aminomuconate</t>
  </si>
  <si>
    <t>Cys-Trp-Trp-Cys</t>
  </si>
  <si>
    <t>[PI (16:0/18:1)] 1-hexadecanoyl-2-(9Z-octadecenoyl)-sn-glycero-3-phospho-(1'-myo-inositol)</t>
  </si>
  <si>
    <t>PE(18:0/22:4(7Z,10Z,13Z,16Z))</t>
  </si>
  <si>
    <t>Leu-Met-Ala</t>
  </si>
  <si>
    <t>L-Asparagine</t>
  </si>
  <si>
    <t>PE(18:4(6Z,9Z,12Z,15Z)/24:1(15Z))</t>
  </si>
  <si>
    <t>L-3-Amino-isobutanoate</t>
  </si>
  <si>
    <t>3-Butyn-1-ol</t>
  </si>
  <si>
    <t>CoA</t>
  </si>
  <si>
    <t>Thioacetate</t>
  </si>
  <si>
    <t>[GL methyl(15:0/8:0)] 1-(14-methyl-pentadecanoyl)-2-(8-[3]-ladderane-octanyl)-sn-glycerol</t>
  </si>
  <si>
    <t>Pentan-2-one</t>
  </si>
  <si>
    <t>Auriculine</t>
  </si>
  <si>
    <t>ADP</t>
  </si>
  <si>
    <t>all-trans-Retinoyl-beta-glucuronide</t>
  </si>
  <si>
    <t>GDP</t>
  </si>
  <si>
    <t>L-Methionine</t>
  </si>
  <si>
    <t>2-Methylaminoadenosine</t>
  </si>
  <si>
    <t>Adenosine</t>
  </si>
  <si>
    <t>[PC (18:1/22:6)] 1-(11Z-octadecenoyl)-2-(4Z,7Z,10Z,13Z,16Z,19Z-docosahexaenoyl)-sn-glycero-3-phosphocholine</t>
  </si>
  <si>
    <t>D-Glucose 6-phosphate</t>
  </si>
  <si>
    <t>PC(14:1(9Z)/P-16:0)</t>
  </si>
  <si>
    <t>2-Hydroxyadenine</t>
  </si>
  <si>
    <t>D-Erythrose</t>
  </si>
  <si>
    <t>Methylglyoxal</t>
  </si>
  <si>
    <t>N2-Acetyl-L-aminoadipate</t>
  </si>
  <si>
    <t>[PC (18:1/20:3)] 1-(9Z-octadecenoyl)-2-(5Z,8Z,11Z-eicosatrienoyl)-sn-glycero-3-phosphocholine</t>
  </si>
  <si>
    <t>2-oxobut-3-enanoate</t>
  </si>
  <si>
    <t>2-Hydroxypyridine</t>
  </si>
  <si>
    <t>[FA oxo(5:0)] 3-oxo-4-pentenoic acid</t>
  </si>
  <si>
    <t>PE(20:0/22:6(4Z,7Z,10Z,13Z,16Z,19Z))</t>
  </si>
  <si>
    <t>PC(14:0/P-18:1(11Z))</t>
  </si>
  <si>
    <t>[FA hydroxy(9:0)] 2-hydroxy-nonanoic acid</t>
  </si>
  <si>
    <t>Vinylacetylglycine</t>
  </si>
  <si>
    <t>Kinobscurinone</t>
  </si>
  <si>
    <t>Quinate</t>
  </si>
  <si>
    <t>Ala-Asp-His</t>
  </si>
  <si>
    <t>Trp-Gly-Tyr</t>
  </si>
  <si>
    <t>N-Phenylacetamide</t>
  </si>
  <si>
    <t>(R)-3-((R)-3-Hydroxybutanoyloxy)butanoate</t>
  </si>
  <si>
    <t>PC(15:0/22:5(4Z,7Z,10Z,13Z,16Z))</t>
  </si>
  <si>
    <t>[PC (18:2)] 1-(9Z,12Z-octadecadienoyl)-sn-glycero-3-phosphocholine</t>
  </si>
  <si>
    <t>L-Tyrosine methyl ester</t>
  </si>
  <si>
    <t>Pseudouridine</t>
  </si>
  <si>
    <t>1-Pyrroline-2-carboxylate</t>
  </si>
  <si>
    <t>Methyl5-(but-3-en-1-yl)amino-1,3,4-oxadiazole-2-carboxylate</t>
  </si>
  <si>
    <t>His-Gly-Ser-Ser</t>
  </si>
  <si>
    <t>Montanin A</t>
  </si>
  <si>
    <t>L-Glutamate 5-semialdehyde</t>
  </si>
  <si>
    <t>Cyclohex-2-enone</t>
  </si>
  <si>
    <t>Atalaphylline</t>
  </si>
  <si>
    <t>Riboflavin</t>
  </si>
  <si>
    <t>Apigeninidin</t>
  </si>
  <si>
    <t>Leu-Asn</t>
  </si>
  <si>
    <t>Trp-Cys-His</t>
  </si>
  <si>
    <t>dihydroartemisinic acid hydroperoxide</t>
  </si>
  <si>
    <t>PE(20:2(11Z,14Z)/22:6(4Z,7Z,10Z,13Z,16Z,19Z))</t>
  </si>
  <si>
    <t>Acetoacetate</t>
  </si>
  <si>
    <t>Thr-Ser</t>
  </si>
  <si>
    <t>N-Acetyl-D-glucosamine</t>
  </si>
  <si>
    <t>Imidazol-5-yl-pyruvate</t>
  </si>
  <si>
    <t>2-Acetolactate</t>
  </si>
  <si>
    <t>L-rhamnitol</t>
  </si>
  <si>
    <t>Sorbitol 6-phosphate</t>
  </si>
  <si>
    <t>dAMP</t>
  </si>
  <si>
    <t>Pentanamide</t>
  </si>
  <si>
    <t>[PE (18:1/18:1)] 1-(1Z-octadecenyl)-2-(9Z-octadecenoyl)-sn-glycero-3-phosphoethanolamine</t>
  </si>
  <si>
    <t>Arg-Phe-Phe-Asn</t>
  </si>
  <si>
    <t>O-Acetyl-L-homoserine</t>
  </si>
  <si>
    <t>Propenoate</t>
  </si>
  <si>
    <t>Esmeraldin B</t>
  </si>
  <si>
    <t>D-Glucosamine 6-phosphate</t>
  </si>
  <si>
    <t>2,3-Dimethylmaleate</t>
  </si>
  <si>
    <t>1-Oleoylglycerophosphocholine</t>
  </si>
  <si>
    <t>[FA hydroxy(6:0)] 4-hydroxy-hexanoic acid</t>
  </si>
  <si>
    <t>D-Fructose 1,6-bisphosphate</t>
  </si>
  <si>
    <t>(1-Ribosylimidazole)-4-acetate</t>
  </si>
  <si>
    <t>CMP-N-trimethyl-2-aminoethylphosphonate</t>
  </si>
  <si>
    <t>PC(18:2(9Z,12Z)/18:1(9Z))</t>
  </si>
  <si>
    <t>4-Methylene-L-glutamine</t>
  </si>
  <si>
    <t>D-Ribose 5-phosphate</t>
  </si>
  <si>
    <t>PE(20:0/P-18:1(11Z))</t>
  </si>
  <si>
    <t>(1R,6R)-6-Hydroxy-2-succinylcyclohexa-2,4-diene-1-carboxylate</t>
  </si>
  <si>
    <t>Glu-Glu</t>
  </si>
  <si>
    <t>Asp-Cys-Ser-Tyr</t>
  </si>
  <si>
    <t>L-Serine</t>
  </si>
  <si>
    <t>3-Butynoate</t>
  </si>
  <si>
    <t>4-Oxoglutaramate</t>
  </si>
  <si>
    <t>PE(18:1(11Z)/22:2(13Z,16Z))</t>
  </si>
  <si>
    <t>GammaGlutamylglutamicacid</t>
  </si>
  <si>
    <t>Ala-Ser</t>
  </si>
  <si>
    <t>O-Acetylcarnitine</t>
  </si>
  <si>
    <t>4'-Hydroxy-3'-prenylacetophenone</t>
  </si>
  <si>
    <t>N6-Acetyl-L-lysine</t>
  </si>
  <si>
    <t>Pro-Ser-Ser</t>
  </si>
  <si>
    <t>D-Gluconic acid</t>
  </si>
  <si>
    <t>Ajmaline</t>
  </si>
  <si>
    <t>[PE (18:1/18:2)] 1-(9Z-octadecenoyl)-2-(9Z,12Z-octadecadienoyl)-sn-glycero-3-phosphoethanolamine</t>
  </si>
  <si>
    <t>Val-Asn-His</t>
  </si>
  <si>
    <t>DL-Methionine sulfone</t>
  </si>
  <si>
    <t>Thr-Arg</t>
  </si>
  <si>
    <t>Gly-Ser</t>
  </si>
  <si>
    <t>4-Aminobutanal</t>
  </si>
  <si>
    <t>Biotin amide</t>
  </si>
  <si>
    <t>2-Aminophenol</t>
  </si>
  <si>
    <t>Leucyl-leucine</t>
  </si>
  <si>
    <t>[PS (18:1/18:2)] 1-(9Z-octadecenoyl)-2-(9Z,12Z-octadecadienoyl)-sn-glycero-3-phosphoserine</t>
  </si>
  <si>
    <t>10-Oxodecanoate</t>
  </si>
  <si>
    <t>5'-Prenylhomoeriodictyol</t>
  </si>
  <si>
    <t>3,3',4'5-Tetrahydroxystilbene</t>
  </si>
  <si>
    <t>Pyruvate</t>
  </si>
  <si>
    <t>His-His</t>
  </si>
  <si>
    <t>N(alpha)-t-Butoxycarbonyl-L-leucine</t>
  </si>
  <si>
    <t>PI(16:0/20:3(5Z,8Z,11Z))</t>
  </si>
  <si>
    <t>Val-His-His</t>
  </si>
  <si>
    <t>D-Glutamine</t>
  </si>
  <si>
    <t>[PR] bacteriohopane-32,33,34,35-tetrol</t>
  </si>
  <si>
    <t>2-Methylpropanal O-methyloxime</t>
  </si>
  <si>
    <t>[PC (18:0/22:5)] 1-octadecanoyl-2-(4Z,7Z,10Z,13Z,16Z-docosapentaenoyl)-sn-glycero-3-phosphocholine</t>
  </si>
  <si>
    <t>FMN</t>
  </si>
  <si>
    <t>PC(18:3(6Z,9Z,12Z)/22:6(4Z,7Z,10Z,13Z,16Z,19Z))</t>
  </si>
  <si>
    <t>Formylpyruvate</t>
  </si>
  <si>
    <t>O-Butanoylcarnitine</t>
  </si>
  <si>
    <t>[PC (16:0/18:3)] 1-hexadecanoyl-2-(9Z,12Z,15Z-octadecatrienoyl)-sn-glycero-3-phosphocholine</t>
  </si>
  <si>
    <t>Glycine</t>
  </si>
  <si>
    <t>PE(18:2(9Z,12Z)/22:6(4Z,7Z,10Z,13Z,16Z,19Z))</t>
  </si>
  <si>
    <t>Aspartyl-L-proline</t>
  </si>
  <si>
    <t>O-Phospho-L-serine</t>
  </si>
  <si>
    <t>PE(18:3(6Z,9Z,12Z)/24:1(15Z))</t>
  </si>
  <si>
    <t>Thr-Ala</t>
  </si>
  <si>
    <t>L-Arginine phosphate</t>
  </si>
  <si>
    <t>Pro-Val-Pro-Ser</t>
  </si>
  <si>
    <t>Hydroxymethylbilane</t>
  </si>
  <si>
    <t>3',5'-Cyclic AMP</t>
  </si>
  <si>
    <t>[FA (14:2)] 5,8-tetradecadienoic acid</t>
  </si>
  <si>
    <t>2-C-Methyl-D-erythritol 4-phosphate</t>
  </si>
  <si>
    <t>D-Glucosamine</t>
  </si>
  <si>
    <t>Asn-Asn-Asn</t>
  </si>
  <si>
    <t>7,8-benzoflavone</t>
  </si>
  <si>
    <t>[PC (14:0/20:4)] 1-tetradecanoyl-2-(5Z,8Z,11Z,14Z-eicosatetraenoyl)-sn-glycero-3-phosphocholine</t>
  </si>
  <si>
    <t>2-Dehydro-3-deoxy-L-rhamnonate</t>
  </si>
  <si>
    <t>UMP</t>
  </si>
  <si>
    <t>PE(22:2(13Z,16Z)/22:6(4Z,7Z,10Z,13Z,16Z,19Z))</t>
  </si>
  <si>
    <t>LysoPC(22:5(4Z,7Z,10Z,13Z,16Z))</t>
  </si>
  <si>
    <t>[Fv] Desmosdumotin C</t>
  </si>
  <si>
    <t>Thymine</t>
  </si>
  <si>
    <t>CDP-choline</t>
  </si>
  <si>
    <t>Ala-Met-Asp-Tyr</t>
  </si>
  <si>
    <t>[PC (18:0/22:4)] 1-octadecanoyl-2-(7Z,10Z,13Z,16Z-docosatetraenoyl)-sn-glycero-3-phosphocholine</t>
  </si>
  <si>
    <t>Thr-Thr-Asp</t>
  </si>
  <si>
    <t>PC(22:4(7Z,10Z,13Z,16Z)/22:6(4Z,7Z,10Z,13Z,16Z,19Z))</t>
  </si>
  <si>
    <t>Glu-Met-Asp-Pro</t>
  </si>
  <si>
    <t>PC(22:5(4Z,7Z,10Z,13Z,16Z)/22:6(4Z,7Z,10Z,13Z,16Z,19Z))</t>
  </si>
  <si>
    <t>Hydroxymethylphosphonate</t>
  </si>
  <si>
    <t>L-Ala-L-Glu</t>
  </si>
  <si>
    <t>Stealthin C</t>
  </si>
  <si>
    <t>Propanoate</t>
  </si>
  <si>
    <t>[PC (22:6/22:6)] 1,2-di-(4Z,7Z,10Z,13Z,16Z,19Z-docosahexaenoyl)-sn-glycero-3-phosphocholine</t>
  </si>
  <si>
    <t>[PC (16:1/20:4)] 1-(9Z-hexadecenoyl)-2-(5Z,8Z,11Z,14Z-eicosatetraenoyl)-sn-glycero-3-phosphocholine</t>
  </si>
  <si>
    <t>Gamma-Glutamylglutamine</t>
  </si>
  <si>
    <t>Gly-Arg</t>
  </si>
  <si>
    <t>2-Aminomuconate semialdehyde</t>
  </si>
  <si>
    <t>N-Acetyl-L-citrulline</t>
  </si>
  <si>
    <t>L-2-Aminoadipate</t>
  </si>
  <si>
    <t>[PC (18:3/18:3)] 1,2-di-(9Z,12Z,15Z-octadecatrienoyl)-sn-glycero-3-phosphocholine</t>
  </si>
  <si>
    <t>PC(20:2(11Z,14Z)/22:6(4Z,7Z,10Z,13Z,16Z,19Z))</t>
  </si>
  <si>
    <t>GTP</t>
  </si>
  <si>
    <t>Deoxycytidine</t>
  </si>
  <si>
    <t>Nalpha-Methylhistidine</t>
  </si>
  <si>
    <t>Orotate</t>
  </si>
  <si>
    <t>Urocanate</t>
  </si>
  <si>
    <t>Glu-Gly</t>
  </si>
  <si>
    <t>ATP</t>
  </si>
  <si>
    <t>Succinate</t>
  </si>
  <si>
    <t>[PC (20:5/22:5)] 1-(5Z,8Z,11Z,14Z,17Z-eicosapentaenoyl)-2-(7Z,10Z,13Z,16Z,19Z-docosapentaenoyl)-sn-glycero-3-phosphocholine</t>
  </si>
  <si>
    <t>Dap</t>
  </si>
  <si>
    <t>N-Acetyl-L-2-amino-6-oxopimelate</t>
  </si>
  <si>
    <t>[PC (22:6)] 1-(4Z,7Z,10Z,13Z,16Z,19Z-docosahexaenoyl)-sn-glycero-3-phosphocholine</t>
  </si>
  <si>
    <t>Asn-Lys-Ser-Ser</t>
  </si>
  <si>
    <t>Nicotinurate</t>
  </si>
  <si>
    <t>PE(22:1(13Z)/22:6(4Z,7Z,10Z,13Z,16Z,19Z))</t>
  </si>
  <si>
    <t>PC(15:0/P-18:0)</t>
  </si>
  <si>
    <t>Pro-His</t>
  </si>
  <si>
    <t>[PC (18:1/18:0)] 1-(1Z-octadecenyl)-2-(9Z-octadecenoyl)-sn-glycero-3-phosphocholine</t>
  </si>
  <si>
    <t>PC(22:4(7Z,10Z,13Z,16Z)/22:5(4Z,7Z,10Z,13Z,16Z))</t>
  </si>
  <si>
    <t>Coumeroic acid</t>
  </si>
  <si>
    <t>PC(20:1(11Z)/22:6(4Z,7Z,10Z,13Z,16Z,19Z))</t>
  </si>
  <si>
    <t>Ile-Leu-Met-Pro</t>
  </si>
  <si>
    <t>PC(20:3(5Z,8Z,11Z)/22:6(4Z,7Z,10Z,13Z,16Z,19Z))</t>
  </si>
  <si>
    <t>4-Hydroxybutanoic acid</t>
  </si>
  <si>
    <t>Ovothiol A-cysteine disulfide</t>
  </si>
  <si>
    <t>2-amino-3,7-dideoxy-D-threo-hept-6-ulosonate</t>
  </si>
  <si>
    <t>CDP</t>
  </si>
  <si>
    <t>Gly-His-His</t>
  </si>
  <si>
    <t>L-Glutamate</t>
  </si>
  <si>
    <t>N-Acetylglutamine</t>
  </si>
  <si>
    <t>1-18:0-2-18:1-phosphatidylinositol</t>
  </si>
  <si>
    <t>(R)-2-Hydroxyglutarate</t>
  </si>
  <si>
    <t>L-Cystathionine</t>
  </si>
  <si>
    <t>Leu-Met-Gly</t>
  </si>
  <si>
    <t>Sphinganine</t>
  </si>
  <si>
    <t>Miroestrol</t>
  </si>
  <si>
    <t>Ala-Asp-Gly</t>
  </si>
  <si>
    <t>Glutathione</t>
  </si>
  <si>
    <t>Glu-Glu-Gly</t>
  </si>
  <si>
    <t>O-Propanoylcarnitine</t>
  </si>
  <si>
    <t>Cys-Ser</t>
  </si>
  <si>
    <t>Asn-Gly-His</t>
  </si>
  <si>
    <t>O-Phospho-L-homoserine</t>
  </si>
  <si>
    <t>D-Ribitol 5-phosphate</t>
  </si>
  <si>
    <t>L-Glutamate methylester</t>
  </si>
  <si>
    <t>Pro-Pro</t>
  </si>
  <si>
    <t>Ser-Ser-His</t>
  </si>
  <si>
    <t>Ethanolamine phosphate</t>
  </si>
  <si>
    <t>beta-Alanyl-L-arginine</t>
  </si>
  <si>
    <t>Ser-Arg</t>
  </si>
  <si>
    <t>[PC (16:1)] 1-(9Z-hexadecenoyl)-sn-glycero-3-phosphocholine</t>
  </si>
  <si>
    <t>Ala-Pro</t>
  </si>
  <si>
    <t>NADP+</t>
  </si>
  <si>
    <t>Met-Met-Phe-Tyr</t>
  </si>
  <si>
    <t>Thr-His-His</t>
  </si>
  <si>
    <t>Uracil</t>
  </si>
  <si>
    <t>dUMP</t>
  </si>
  <si>
    <t>sn-glycero-3-Phospho-1-inositol</t>
  </si>
  <si>
    <t>Lys-Pro</t>
  </si>
  <si>
    <t>Cys-Gln-His</t>
  </si>
  <si>
    <t>Arg-Thr-Asp-Arg</t>
  </si>
  <si>
    <t>S-Methyl-1-thio-D-glycerate</t>
  </si>
  <si>
    <t>Glu-Arg</t>
  </si>
  <si>
    <t>S-9-methylthiononylhydroximoyl-L-cysteine</t>
  </si>
  <si>
    <t>3,3',4',5,7-Pentahydroxy-8-methoxyflavone</t>
  </si>
  <si>
    <t>Thr-Pro</t>
  </si>
  <si>
    <t>L-Glutamine</t>
  </si>
  <si>
    <t>Lys-Gly</t>
  </si>
  <si>
    <t>[FA hydroxy(20:2)] 11R-hydroxy-12E,14Z-eicosadienoic acid</t>
  </si>
  <si>
    <t>(Ac)2-L-Lys-D-Ala</t>
  </si>
  <si>
    <t>N4-Acetylaminobutanal</t>
  </si>
  <si>
    <t>Ovothiol A</t>
  </si>
  <si>
    <t>UTP</t>
  </si>
  <si>
    <t>[SP (16:0)] N-(hexadecanoyl)-sphinganine-1-phosphocholine</t>
  </si>
  <si>
    <t>Asn-Cys-Cys</t>
  </si>
  <si>
    <t>Ala-Asn</t>
  </si>
  <si>
    <t>CTP</t>
  </si>
  <si>
    <t>Glycylproline</t>
  </si>
  <si>
    <t>SM(d18:0/14:0)</t>
  </si>
  <si>
    <t>Leu-Asn-Ser</t>
  </si>
  <si>
    <t>Pro-Arg</t>
  </si>
  <si>
    <t>Val-Pro</t>
  </si>
  <si>
    <t>gamma-Glutamyl-gamma-aminobutyraldehyde</t>
  </si>
  <si>
    <t>1-Deoxy-D-altro-heptulose 7-phosphate</t>
  </si>
  <si>
    <t>D-Glyceraldehyde 3-phosphate</t>
  </si>
  <si>
    <t>Ovothiol A disulfide</t>
  </si>
  <si>
    <t>[PR] Astaxanthin diglucoside/ Astaxanthin beta-D-diglucoside</t>
  </si>
  <si>
    <t>CMP</t>
  </si>
  <si>
    <t>beta-Aminopropion aldehyde</t>
  </si>
  <si>
    <t>Otonecine</t>
  </si>
  <si>
    <t>L-Threonine</t>
  </si>
  <si>
    <t>dTTP</t>
  </si>
  <si>
    <t>2,3,4,5-Tetrahydropyridine-2-carboxylate</t>
  </si>
  <si>
    <t>Isobutyronitrile</t>
  </si>
  <si>
    <t>L-Proline</t>
  </si>
  <si>
    <t>Thr-Ala-Asp</t>
  </si>
  <si>
    <t>Taxa-4(20),11(12)-dien-5alpha-acetoxy-10beta-ol</t>
  </si>
  <si>
    <t>gamma-Glutamyl-Se-methylselenocysteine</t>
  </si>
  <si>
    <t>Daidzein</t>
  </si>
  <si>
    <t>4,5,6,7-Tetrahydroisoxazolo(5,4-c)pyridin-3-ol</t>
  </si>
  <si>
    <t>Deoxyuridine</t>
  </si>
  <si>
    <t>CDP-ethanolamine</t>
  </si>
  <si>
    <t>dATP</t>
  </si>
  <si>
    <t>Formononetin</t>
  </si>
  <si>
    <t>Veratramine</t>
  </si>
  <si>
    <t>N1-methylguanine</t>
  </si>
  <si>
    <t>Map</t>
  </si>
  <si>
    <t>Biosynthesis of Secondary Metabolites</t>
  </si>
  <si>
    <t>Peptide(tetra-)</t>
  </si>
  <si>
    <t>Lipids: Fatty Acyls</t>
  </si>
  <si>
    <t>Lipids: Glycerophospholipids</t>
  </si>
  <si>
    <t>Amino Acid Metabolism</t>
  </si>
  <si>
    <t>Metabolism of Cofactors and Vitamins</t>
  </si>
  <si>
    <t>Peptide(tri-)</t>
  </si>
  <si>
    <t>Lipid Metabolism</t>
  </si>
  <si>
    <t>Biosynthesis of Polyketides and Nonribosomal Peptides</t>
  </si>
  <si>
    <t>Lipids: Sphingolipids</t>
  </si>
  <si>
    <t>Carbohydrate Metabolism</t>
  </si>
  <si>
    <t>Energy Metabolism</t>
  </si>
  <si>
    <t>Peptide(di-)</t>
  </si>
  <si>
    <t>Lipids: Prenols</t>
  </si>
  <si>
    <t>Nucleotide Metabolism</t>
  </si>
  <si>
    <t>Xenobiotics Biodegradation and Metabolism</t>
  </si>
  <si>
    <t>Lipids: Polyketides</t>
  </si>
  <si>
    <t>Lipids: Glycerolipids</t>
  </si>
  <si>
    <t>Lipids: Sterol lipids</t>
  </si>
  <si>
    <t>Medium Component</t>
  </si>
  <si>
    <t>Peptide</t>
  </si>
  <si>
    <t>Xenobiotics Drugs etc</t>
  </si>
  <si>
    <t>ttest: Timepoint_2</t>
  </si>
  <si>
    <t>ttest: Timepoint_4</t>
  </si>
  <si>
    <t>ttest: Timepoint_6</t>
  </si>
  <si>
    <t>ttest: Timepoint_8</t>
  </si>
  <si>
    <t>ttest: Timepoint_0</t>
  </si>
  <si>
    <t>Mean: Timepoint_2</t>
  </si>
  <si>
    <t>Mean: Timepoint_4</t>
  </si>
  <si>
    <t>Mean: Timepoint_6</t>
  </si>
  <si>
    <t>Mean: Timepoint_8</t>
  </si>
  <si>
    <t>Mean: Timepoint_0</t>
  </si>
  <si>
    <t>SD: Timepoint_2</t>
  </si>
  <si>
    <t>SD: Timepoint_4</t>
  </si>
  <si>
    <t>SD: Timepoint_6</t>
  </si>
  <si>
    <t>SD: Timepoint_8</t>
  </si>
  <si>
    <t>SD: Timepoint_0</t>
  </si>
  <si>
    <t>RSD: Timepoint_2</t>
  </si>
  <si>
    <t>RSD: Timepoint_4</t>
  </si>
  <si>
    <t>RSD: Timepoint_6</t>
  </si>
  <si>
    <t>RSD: Timepoint_8</t>
  </si>
  <si>
    <t>RSD: Timepoint_0</t>
  </si>
  <si>
    <t>Fisher: Timepoint_2</t>
  </si>
  <si>
    <t>Fisher: Timepoint_4</t>
  </si>
  <si>
    <t>Fisher: Timepoint_6</t>
  </si>
  <si>
    <t>Fisher: Timepoint_8</t>
  </si>
  <si>
    <t>Fisher: Timepoint_0</t>
  </si>
  <si>
    <t>PeakID</t>
  </si>
  <si>
    <t>NA</t>
  </si>
  <si>
    <t>high</t>
  </si>
  <si>
    <t>p653</t>
  </si>
  <si>
    <t>p67</t>
  </si>
  <si>
    <t>p1376</t>
  </si>
  <si>
    <t>n2458</t>
  </si>
  <si>
    <t>p1778</t>
  </si>
  <si>
    <t>p1416</t>
  </si>
  <si>
    <t>p2600</t>
  </si>
  <si>
    <t>n2328</t>
  </si>
  <si>
    <t>p1789</t>
  </si>
  <si>
    <t>n2508</t>
  </si>
  <si>
    <t>p2552</t>
  </si>
  <si>
    <t>n2062</t>
  </si>
  <si>
    <t>p572</t>
  </si>
  <si>
    <t>n2135</t>
  </si>
  <si>
    <t>p191</t>
  </si>
  <si>
    <t>n3423</t>
  </si>
  <si>
    <t>p1787</t>
  </si>
  <si>
    <t>n1368</t>
  </si>
  <si>
    <t>p2020</t>
  </si>
  <si>
    <t>n1773</t>
  </si>
  <si>
    <t>p3079</t>
  </si>
  <si>
    <t>p3719</t>
  </si>
  <si>
    <t>p2955</t>
  </si>
  <si>
    <t>p2585</t>
  </si>
  <si>
    <t>n2046</t>
  </si>
  <si>
    <t>p3035</t>
  </si>
  <si>
    <t>p2022</t>
  </si>
  <si>
    <t>p557</t>
  </si>
  <si>
    <t>n3618</t>
  </si>
  <si>
    <t>p1073</t>
  </si>
  <si>
    <t>n2954</t>
  </si>
  <si>
    <t>p1504</t>
  </si>
  <si>
    <t>p1528</t>
  </si>
  <si>
    <t>n224</t>
  </si>
  <si>
    <t>p1775</t>
  </si>
  <si>
    <t>n1788</t>
  </si>
  <si>
    <t>p1053</t>
  </si>
  <si>
    <t>p1777</t>
  </si>
  <si>
    <t>p1404</t>
  </si>
  <si>
    <t>n3047</t>
  </si>
  <si>
    <t>n4339</t>
  </si>
  <si>
    <t>p2946</t>
  </si>
  <si>
    <t>n2171</t>
  </si>
  <si>
    <t>n876</t>
  </si>
  <si>
    <t>p2251</t>
  </si>
  <si>
    <t>p3932</t>
  </si>
  <si>
    <t>p2021</t>
  </si>
  <si>
    <t>p4420</t>
  </si>
  <si>
    <t>n1760</t>
  </si>
  <si>
    <t>n610</t>
  </si>
  <si>
    <t>n2132</t>
  </si>
  <si>
    <t>n1233</t>
  </si>
  <si>
    <t>p4414</t>
  </si>
  <si>
    <t>p206</t>
  </si>
  <si>
    <t>p187</t>
  </si>
  <si>
    <t>p1405</t>
  </si>
  <si>
    <t>p1774</t>
  </si>
  <si>
    <t>n613</t>
  </si>
  <si>
    <t>p2809</t>
  </si>
  <si>
    <t>p3820</t>
  </si>
  <si>
    <t>p1868</t>
  </si>
  <si>
    <t>p2371</t>
  </si>
  <si>
    <t>n3719</t>
  </si>
  <si>
    <t>p3514</t>
  </si>
  <si>
    <t>p1426</t>
  </si>
  <si>
    <t>p3738</t>
  </si>
  <si>
    <t>p2895</t>
  </si>
  <si>
    <t>p1561</t>
  </si>
  <si>
    <t>p203</t>
  </si>
  <si>
    <t>p2925</t>
  </si>
  <si>
    <t>n636</t>
  </si>
  <si>
    <t>p2542</t>
  </si>
  <si>
    <t>p2987</t>
  </si>
  <si>
    <t>p194</t>
  </si>
  <si>
    <t>p3720</t>
  </si>
  <si>
    <t>p3018</t>
  </si>
  <si>
    <t>p2327</t>
  </si>
  <si>
    <t>p4513</t>
  </si>
  <si>
    <t>n2172</t>
  </si>
  <si>
    <t>p3795</t>
  </si>
  <si>
    <t>n620</t>
  </si>
  <si>
    <t>p223</t>
  </si>
  <si>
    <t>p3624</t>
  </si>
  <si>
    <t>n1050</t>
  </si>
  <si>
    <t>n2231</t>
  </si>
  <si>
    <t>n2235</t>
  </si>
  <si>
    <t>p4512</t>
  </si>
  <si>
    <t>n3576</t>
  </si>
  <si>
    <t>p2903</t>
  </si>
  <si>
    <t>n947</t>
  </si>
  <si>
    <t>n3567</t>
  </si>
  <si>
    <t>p2107</t>
  </si>
  <si>
    <t>p2105</t>
  </si>
  <si>
    <t>n3008</t>
  </si>
  <si>
    <t>p2110</t>
  </si>
  <si>
    <t>p1796</t>
  </si>
  <si>
    <t>p2546</t>
  </si>
  <si>
    <t>p1573</t>
  </si>
  <si>
    <t>n1075</t>
  </si>
  <si>
    <t>n3986</t>
  </si>
  <si>
    <t>p4622</t>
  </si>
  <si>
    <t>n4109</t>
  </si>
  <si>
    <t>p898</t>
  </si>
  <si>
    <t>p1414</t>
  </si>
  <si>
    <t>p549</t>
  </si>
  <si>
    <t>p4132</t>
  </si>
  <si>
    <t>n623</t>
  </si>
  <si>
    <t>n1693</t>
  </si>
  <si>
    <t>n2943</t>
  </si>
  <si>
    <t>p183</t>
  </si>
  <si>
    <t>p1492</t>
  </si>
  <si>
    <t>p3816</t>
  </si>
  <si>
    <t>n2627</t>
  </si>
  <si>
    <t>p3513</t>
  </si>
  <si>
    <t>p4090</t>
  </si>
  <si>
    <t>n2131</t>
  </si>
  <si>
    <t>p3466</t>
  </si>
  <si>
    <t>n2230</t>
  </si>
  <si>
    <t>p906</t>
  </si>
  <si>
    <t>p897</t>
  </si>
  <si>
    <t>p1410</t>
  </si>
  <si>
    <t>p1237</t>
  </si>
  <si>
    <t>p2624</t>
  </si>
  <si>
    <t>n1309</t>
  </si>
  <si>
    <t>p914</t>
  </si>
  <si>
    <t>p3916</t>
  </si>
  <si>
    <t>n2707</t>
  </si>
  <si>
    <t>n4216</t>
  </si>
  <si>
    <t>p2806</t>
  </si>
  <si>
    <t>p1096</t>
  </si>
  <si>
    <t>n3589</t>
  </si>
  <si>
    <t>p3750</t>
  </si>
  <si>
    <t>n4270</t>
  </si>
  <si>
    <t>p2971</t>
  </si>
  <si>
    <t>n868</t>
  </si>
  <si>
    <t>p91</t>
  </si>
  <si>
    <t>n231</t>
  </si>
  <si>
    <t>n1362</t>
  </si>
  <si>
    <t>p3683</t>
  </si>
  <si>
    <t>p1764</t>
  </si>
  <si>
    <t>p3841</t>
  </si>
  <si>
    <t>n536</t>
  </si>
  <si>
    <t>n2532</t>
  </si>
  <si>
    <t>p683</t>
  </si>
  <si>
    <t>p4714</t>
  </si>
  <si>
    <t>n2459</t>
  </si>
  <si>
    <t>n4302</t>
  </si>
  <si>
    <t>p1456</t>
  </si>
  <si>
    <t>n3068</t>
  </si>
  <si>
    <t>n1775</t>
  </si>
  <si>
    <t>p2337</t>
  </si>
  <si>
    <t>n530</t>
  </si>
  <si>
    <t>p1457</t>
  </si>
  <si>
    <t>p3807</t>
  </si>
  <si>
    <t>p2875</t>
  </si>
  <si>
    <t>n622</t>
  </si>
  <si>
    <t>p1473</t>
  </si>
  <si>
    <t>n2403</t>
  </si>
  <si>
    <t>p2217</t>
  </si>
  <si>
    <t>p2341</t>
  </si>
  <si>
    <t>p1300</t>
  </si>
  <si>
    <t>p448</t>
  </si>
  <si>
    <t>n3378</t>
  </si>
  <si>
    <t>n264</t>
  </si>
  <si>
    <t>n3156</t>
  </si>
  <si>
    <t>n2626</t>
  </si>
  <si>
    <t>p2947</t>
  </si>
  <si>
    <t>n3391</t>
  </si>
  <si>
    <t>n2113</t>
  </si>
  <si>
    <t>p1858</t>
  </si>
  <si>
    <t>p2527</t>
  </si>
  <si>
    <t>p861</t>
  </si>
  <si>
    <t>n2554</t>
  </si>
  <si>
    <t>p1499</t>
  </si>
  <si>
    <t>n3114</t>
  </si>
  <si>
    <t>n3375</t>
  </si>
  <si>
    <t>p230</t>
  </si>
  <si>
    <t>p2057</t>
  </si>
  <si>
    <t>p445</t>
  </si>
  <si>
    <t>p1731</t>
  </si>
  <si>
    <t>p1057</t>
  </si>
  <si>
    <t>p2067</t>
  </si>
  <si>
    <t>n4086</t>
  </si>
  <si>
    <t>p3808</t>
  </si>
  <si>
    <t>n537</t>
  </si>
  <si>
    <t>n4386</t>
  </si>
  <si>
    <t>p1926</t>
  </si>
  <si>
    <t>p1495</t>
  </si>
  <si>
    <t>n26</t>
  </si>
  <si>
    <t>p3246</t>
  </si>
  <si>
    <t>low</t>
  </si>
  <si>
    <t>p889</t>
  </si>
  <si>
    <t>p1727</t>
  </si>
  <si>
    <t>n1235</t>
  </si>
  <si>
    <t>n2557</t>
  </si>
  <si>
    <t>n2555</t>
  </si>
  <si>
    <t>n4110</t>
  </si>
  <si>
    <t>n4457</t>
  </si>
  <si>
    <t>p3630</t>
  </si>
  <si>
    <t>n4007</t>
  </si>
  <si>
    <t>n607</t>
  </si>
  <si>
    <t>p2808</t>
  </si>
  <si>
    <t>n2057</t>
  </si>
  <si>
    <t>p1083</t>
  </si>
  <si>
    <t>n1715</t>
  </si>
  <si>
    <t>p1395</t>
  </si>
  <si>
    <t>n33</t>
  </si>
  <si>
    <t>n1708</t>
  </si>
  <si>
    <t>n2465</t>
  </si>
  <si>
    <t>p860</t>
  </si>
  <si>
    <t>p4030</t>
  </si>
  <si>
    <t>p1762</t>
  </si>
  <si>
    <t>n3376</t>
  </si>
  <si>
    <t>n1941</t>
  </si>
  <si>
    <t>p3631</t>
  </si>
  <si>
    <t>n2774</t>
  </si>
  <si>
    <t>p1239</t>
  </si>
  <si>
    <t>n179</t>
  </si>
  <si>
    <t>p2807</t>
  </si>
  <si>
    <t>p3676</t>
  </si>
  <si>
    <t>p2837</t>
  </si>
  <si>
    <t>p2372</t>
  </si>
  <si>
    <t>p2591</t>
  </si>
  <si>
    <t>p4200</t>
  </si>
  <si>
    <t>p4659</t>
  </si>
  <si>
    <t>n18</t>
  </si>
  <si>
    <t>p869</t>
  </si>
  <si>
    <t>p560</t>
  </si>
  <si>
    <t>n1718</t>
  </si>
  <si>
    <t>n1037</t>
  </si>
  <si>
    <t>p1399</t>
  </si>
  <si>
    <t>p1805</t>
  </si>
  <si>
    <t>n605</t>
  </si>
  <si>
    <t>p1931</t>
  </si>
  <si>
    <t>p2812</t>
  </si>
  <si>
    <t>p3153</t>
  </si>
  <si>
    <t>n1010</t>
  </si>
  <si>
    <t>p3908</t>
  </si>
  <si>
    <t>n2045</t>
  </si>
  <si>
    <t>p867</t>
  </si>
  <si>
    <t>p3530</t>
  </si>
  <si>
    <t>n1704</t>
  </si>
  <si>
    <t>n1364</t>
  </si>
  <si>
    <t>p3700</t>
  </si>
  <si>
    <t>p3812</t>
  </si>
  <si>
    <t>n193</t>
  </si>
  <si>
    <t>p990</t>
  </si>
  <si>
    <t>n198</t>
  </si>
  <si>
    <t>n4422</t>
  </si>
  <si>
    <t>p1908</t>
  </si>
  <si>
    <t>p3800</t>
  </si>
  <si>
    <t>p2845</t>
  </si>
  <si>
    <t>p1068</t>
  </si>
  <si>
    <t>p1369</t>
  </si>
  <si>
    <t>n1236</t>
  </si>
  <si>
    <t>p2795</t>
  </si>
  <si>
    <t>p2719</t>
  </si>
  <si>
    <t>n4067</t>
  </si>
  <si>
    <t>n526</t>
  </si>
  <si>
    <t>p2951</t>
  </si>
  <si>
    <t>n2988</t>
  </si>
  <si>
    <t>p49</t>
  </si>
  <si>
    <t>p4110</t>
  </si>
  <si>
    <t>n4021</t>
  </si>
  <si>
    <t>n2897</t>
  </si>
  <si>
    <t>p4652</t>
  </si>
  <si>
    <t>n693</t>
  </si>
  <si>
    <t>p219</t>
  </si>
  <si>
    <t>p971</t>
  </si>
  <si>
    <t>p235</t>
  </si>
  <si>
    <t>n21</t>
  </si>
  <si>
    <t>p3649</t>
  </si>
  <si>
    <t>n15</t>
  </si>
  <si>
    <t>p1550</t>
  </si>
  <si>
    <t>p2593</t>
  </si>
  <si>
    <t>n614</t>
  </si>
  <si>
    <t>p3526</t>
  </si>
  <si>
    <t>p1556</t>
  </si>
  <si>
    <t>p4446</t>
  </si>
  <si>
    <t>n2553</t>
  </si>
  <si>
    <t>p2296</t>
  </si>
  <si>
    <t>n467</t>
  </si>
  <si>
    <t>p4242</t>
  </si>
  <si>
    <t>n619</t>
  </si>
  <si>
    <t>p3545</t>
  </si>
  <si>
    <t>p1952</t>
  </si>
  <si>
    <t>p1924</t>
  </si>
  <si>
    <t>p3749</t>
  </si>
  <si>
    <t>p725</t>
  </si>
  <si>
    <t>n2875</t>
  </si>
  <si>
    <t>n4436</t>
  </si>
  <si>
    <t>p3625</t>
  </si>
  <si>
    <t>n602</t>
  </si>
  <si>
    <t>p2662</t>
  </si>
  <si>
    <t>p2961</t>
  </si>
  <si>
    <t>p221</t>
  </si>
  <si>
    <t>p1859</t>
  </si>
  <si>
    <t>p499</t>
  </si>
  <si>
    <t>n1359</t>
  </si>
  <si>
    <t>n1459</t>
  </si>
  <si>
    <t>p1830</t>
  </si>
  <si>
    <t>p2796</t>
  </si>
  <si>
    <t>p2671</t>
  </si>
  <si>
    <t>n621</t>
  </si>
  <si>
    <t>n409</t>
  </si>
  <si>
    <t>p1424</t>
  </si>
  <si>
    <t>p3776</t>
  </si>
  <si>
    <t>p1419</t>
  </si>
  <si>
    <t>p1781</t>
  </si>
  <si>
    <t>p1050</t>
  </si>
  <si>
    <t>n403</t>
  </si>
  <si>
    <t>p661</t>
  </si>
  <si>
    <t>n3923</t>
  </si>
  <si>
    <t>p2307</t>
  </si>
  <si>
    <t>p1476</t>
  </si>
  <si>
    <t>p4371</t>
  </si>
  <si>
    <t>n2867</t>
  </si>
  <si>
    <t>p2665</t>
  </si>
  <si>
    <t>n427</t>
  </si>
  <si>
    <t>n3091</t>
  </si>
  <si>
    <t>p1128</t>
  </si>
  <si>
    <t>n628</t>
  </si>
  <si>
    <t>p660</t>
  </si>
  <si>
    <t>p4422</t>
  </si>
  <si>
    <t>p1735</t>
  </si>
  <si>
    <t>p1082</t>
  </si>
  <si>
    <t>p1384</t>
  </si>
  <si>
    <t>p3041</t>
  </si>
  <si>
    <t>n19</t>
  </si>
  <si>
    <t>n4328</t>
  </si>
  <si>
    <t>n1676</t>
  </si>
  <si>
    <t>n2167</t>
  </si>
  <si>
    <t>n2722</t>
  </si>
  <si>
    <t>n12</t>
  </si>
  <si>
    <t>p4118</t>
  </si>
  <si>
    <t>p4306</t>
  </si>
  <si>
    <t>n2205</t>
  </si>
  <si>
    <t>p1552</t>
  </si>
  <si>
    <t>p1146</t>
  </si>
  <si>
    <t>p1310</t>
  </si>
  <si>
    <t>p2611</t>
  </si>
  <si>
    <t>n11</t>
  </si>
  <si>
    <t>n1748</t>
  </si>
  <si>
    <t>n1719</t>
  </si>
  <si>
    <t>p2874</t>
  </si>
  <si>
    <t>p1126</t>
  </si>
  <si>
    <t>p951</t>
  </si>
  <si>
    <t>n2404</t>
  </si>
  <si>
    <t>p2680</t>
  </si>
  <si>
    <t>n4008</t>
  </si>
  <si>
    <t>p2298</t>
  </si>
  <si>
    <t>n3049</t>
  </si>
  <si>
    <t>n608</t>
  </si>
  <si>
    <t>p2068</t>
  </si>
  <si>
    <t>n3718</t>
  </si>
  <si>
    <t>p3685</t>
  </si>
  <si>
    <t>p4292</t>
  </si>
  <si>
    <t>n1238</t>
  </si>
  <si>
    <t>p1813</t>
  </si>
  <si>
    <t>n2385</t>
  </si>
  <si>
    <t>n4430</t>
  </si>
  <si>
    <t>n4344</t>
  </si>
  <si>
    <t>n175</t>
  </si>
  <si>
    <t>p1090</t>
  </si>
  <si>
    <t>p2784</t>
  </si>
  <si>
    <t>p1948</t>
  </si>
  <si>
    <t>n2278</t>
  </si>
  <si>
    <t>p2674</t>
  </si>
  <si>
    <t>p1971</t>
  </si>
  <si>
    <t>p4729</t>
  </si>
  <si>
    <t>n35</t>
  </si>
  <si>
    <t>p3400</t>
  </si>
  <si>
    <t>n22</t>
  </si>
  <si>
    <t>p1834</t>
  </si>
  <si>
    <t>p112</t>
  </si>
  <si>
    <t>n501</t>
  </si>
  <si>
    <t>p2526</t>
  </si>
  <si>
    <t>p115</t>
  </si>
  <si>
    <t>p4575</t>
  </si>
  <si>
    <t>n2194</t>
  </si>
  <si>
    <t>p3462</t>
  </si>
  <si>
    <t>n45</t>
  </si>
  <si>
    <t>p3591</t>
  </si>
  <si>
    <t>n3207</t>
  </si>
  <si>
    <t>p1378</t>
  </si>
  <si>
    <t>n2391</t>
  </si>
  <si>
    <t>p4728</t>
  </si>
  <si>
    <t>n682</t>
  </si>
  <si>
    <t>p251</t>
  </si>
  <si>
    <t>p1819</t>
  </si>
  <si>
    <t>n2193</t>
  </si>
  <si>
    <t>n2505</t>
  </si>
  <si>
    <t>n1796</t>
  </si>
  <si>
    <t>n1293</t>
  </si>
  <si>
    <t>n8</t>
  </si>
  <si>
    <t>p972</t>
  </si>
  <si>
    <t>p1558</t>
  </si>
  <si>
    <t>p1897</t>
  </si>
  <si>
    <t>n1393</t>
  </si>
  <si>
    <t>p3997</t>
  </si>
  <si>
    <t>p3406</t>
  </si>
  <si>
    <t>n872</t>
  </si>
  <si>
    <t>n870</t>
  </si>
  <si>
    <t>n1746</t>
  </si>
  <si>
    <t>p1886</t>
  </si>
  <si>
    <t>n1147</t>
  </si>
  <si>
    <t>p1423</t>
  </si>
  <si>
    <t>p3464</t>
  </si>
  <si>
    <t>n14</t>
  </si>
  <si>
    <t>n293</t>
  </si>
  <si>
    <t>p1995</t>
  </si>
  <si>
    <t>p4490</t>
  </si>
  <si>
    <t>p3476</t>
  </si>
  <si>
    <t>n4278</t>
  </si>
  <si>
    <t>n2384</t>
  </si>
  <si>
    <t>p2071</t>
  </si>
  <si>
    <t>p1567</t>
  </si>
  <si>
    <t>p2948</t>
  </si>
  <si>
    <t>p3512</t>
  </si>
  <si>
    <t>p1551</t>
  </si>
  <si>
    <t>n4198</t>
  </si>
  <si>
    <t>n2383</t>
  </si>
  <si>
    <t>p4073</t>
  </si>
  <si>
    <t>p1118</t>
  </si>
  <si>
    <t>n2637</t>
  </si>
  <si>
    <t>n3653</t>
  </si>
  <si>
    <t>n2108</t>
  </si>
  <si>
    <t>n1141</t>
  </si>
  <si>
    <t>p1003</t>
  </si>
  <si>
    <t>n2428</t>
  </si>
  <si>
    <t>p2663</t>
  </si>
  <si>
    <t>n1133</t>
  </si>
  <si>
    <t>p3504</t>
  </si>
  <si>
    <t>n2</t>
  </si>
  <si>
    <t>n2158</t>
  </si>
  <si>
    <t>p2282</t>
  </si>
  <si>
    <t>p3893</t>
  </si>
  <si>
    <t>p1905</t>
  </si>
  <si>
    <t>n684</t>
  </si>
  <si>
    <t>p4071</t>
  </si>
  <si>
    <t>n1134</t>
  </si>
  <si>
    <t>n3021</t>
  </si>
  <si>
    <t>n4009</t>
  </si>
  <si>
    <t>n3593</t>
  </si>
  <si>
    <t>n1635</t>
  </si>
  <si>
    <t>p2064</t>
  </si>
  <si>
    <t>p4757</t>
  </si>
  <si>
    <t>p2529</t>
  </si>
  <si>
    <t>p1557</t>
  </si>
  <si>
    <t>n2654</t>
  </si>
  <si>
    <t>n4343</t>
  </si>
  <si>
    <t>n2630</t>
  </si>
  <si>
    <t>n3400</t>
  </si>
  <si>
    <t>p3563</t>
  </si>
  <si>
    <t>p662</t>
  </si>
  <si>
    <t>n4385</t>
  </si>
  <si>
    <t>n689</t>
  </si>
  <si>
    <t>n2034</t>
  </si>
  <si>
    <t>p1261</t>
  </si>
  <si>
    <t>n3279</t>
  </si>
  <si>
    <t>n2036</t>
  </si>
  <si>
    <t>p3988</t>
  </si>
  <si>
    <t>n7</t>
  </si>
  <si>
    <t>n17</t>
  </si>
  <si>
    <t>p2502</t>
  </si>
  <si>
    <t>p1547</t>
  </si>
  <si>
    <t>n2393</t>
  </si>
  <si>
    <t>n1028</t>
  </si>
  <si>
    <t>n2930</t>
  </si>
  <si>
    <t>n4242</t>
  </si>
  <si>
    <t>n2069</t>
  </si>
  <si>
    <t>n2070</t>
  </si>
  <si>
    <t>n851</t>
  </si>
  <si>
    <t>p2326</t>
  </si>
  <si>
    <t>p2364</t>
  </si>
  <si>
    <t>p4625</t>
  </si>
  <si>
    <t>n3642</t>
  </si>
  <si>
    <t>n24</t>
  </si>
  <si>
    <t>n4137</t>
  </si>
  <si>
    <t>n867</t>
  </si>
  <si>
    <t>n3255</t>
  </si>
  <si>
    <t>n292</t>
  </si>
  <si>
    <t>n1136</t>
  </si>
  <si>
    <t>p3148</t>
  </si>
  <si>
    <t>n2632</t>
  </si>
  <si>
    <t>p724</t>
  </si>
  <si>
    <t>n1346</t>
  </si>
  <si>
    <t>n1034</t>
  </si>
  <si>
    <t>n2387</t>
  </si>
  <si>
    <t>n852</t>
  </si>
  <si>
    <t>p1025</t>
  </si>
  <si>
    <t>n3557</t>
  </si>
  <si>
    <t>n3226</t>
  </si>
  <si>
    <t>n1139</t>
  </si>
  <si>
    <t>n1625</t>
  </si>
  <si>
    <t>n2430</t>
  </si>
  <si>
    <t>n23</t>
  </si>
  <si>
    <t>p2668</t>
  </si>
  <si>
    <t>n1297</t>
  </si>
  <si>
    <t>p1340</t>
  </si>
  <si>
    <t>p4634</t>
  </si>
  <si>
    <t>p1554</t>
  </si>
  <si>
    <t>n2452</t>
  </si>
  <si>
    <t>p862</t>
  </si>
  <si>
    <t>n1135</t>
  </si>
  <si>
    <t>n2035</t>
  </si>
  <si>
    <t>n863</t>
  </si>
  <si>
    <t>p2679</t>
  </si>
  <si>
    <t>p3505</t>
  </si>
  <si>
    <t>p1861</t>
  </si>
  <si>
    <t>p1888</t>
  </si>
  <si>
    <t>n3417</t>
  </si>
  <si>
    <t>p2616</t>
  </si>
  <si>
    <t>p4429</t>
  </si>
  <si>
    <t>p3532</t>
  </si>
  <si>
    <t>n1299</t>
  </si>
  <si>
    <t>p1</t>
  </si>
  <si>
    <t>p1906</t>
  </si>
  <si>
    <t>n2742</t>
  </si>
  <si>
    <t>p3162</t>
  </si>
  <si>
    <t>n864</t>
  </si>
  <si>
    <t>n1296</t>
  </si>
  <si>
    <t>n2306</t>
  </si>
  <si>
    <t>n2218</t>
  </si>
  <si>
    <t>n2714</t>
  </si>
  <si>
    <t>n2869</t>
  </si>
  <si>
    <t>n710</t>
  </si>
  <si>
    <t>n1581</t>
  </si>
  <si>
    <t>n2274</t>
  </si>
  <si>
    <t>n1022</t>
  </si>
  <si>
    <t>p674</t>
  </si>
  <si>
    <t>p1954</t>
  </si>
  <si>
    <t>p1536</t>
  </si>
  <si>
    <t>p1877</t>
  </si>
  <si>
    <t>n2510</t>
  </si>
  <si>
    <t>n2276</t>
  </si>
  <si>
    <t>p4630</t>
  </si>
  <si>
    <t>n2874</t>
  </si>
  <si>
    <t>n2870</t>
  </si>
  <si>
    <t>n2705</t>
  </si>
  <si>
    <t>n1416</t>
  </si>
  <si>
    <t>n2620</t>
  </si>
  <si>
    <t>p4418</t>
  </si>
  <si>
    <t>p1564</t>
  </si>
  <si>
    <t>n848</t>
  </si>
  <si>
    <t>n3903</t>
  </si>
  <si>
    <t>n36</t>
  </si>
  <si>
    <t>p1317</t>
  </si>
  <si>
    <t>n4156</t>
  </si>
  <si>
    <t>n2436</t>
  </si>
  <si>
    <t>n2872</t>
  </si>
  <si>
    <t>n3873</t>
  </si>
  <si>
    <t>p1568</t>
  </si>
  <si>
    <t>p2620</t>
  </si>
  <si>
    <t>n1165</t>
  </si>
  <si>
    <t>p3889</t>
  </si>
  <si>
    <t>p3982</t>
  </si>
  <si>
    <t>p1321</t>
  </si>
  <si>
    <t>p3255</t>
  </si>
  <si>
    <t>n2584</t>
  </si>
  <si>
    <t>p2683</t>
  </si>
  <si>
    <t>n1081</t>
  </si>
  <si>
    <t>p462</t>
  </si>
  <si>
    <t>p1089</t>
  </si>
  <si>
    <t>n1024</t>
  </si>
  <si>
    <t>p3222</t>
  </si>
  <si>
    <t>p3909</t>
  </si>
  <si>
    <t>n846</t>
  </si>
  <si>
    <t>n866</t>
  </si>
  <si>
    <t>n1344</t>
  </si>
  <si>
    <t>p3565</t>
  </si>
  <si>
    <t>p2058</t>
  </si>
  <si>
    <t>n2649</t>
  </si>
  <si>
    <t>p2943</t>
  </si>
  <si>
    <t>p3928</t>
  </si>
  <si>
    <t>p1565</t>
  </si>
  <si>
    <t>n594</t>
  </si>
  <si>
    <t>p1094</t>
  </si>
  <si>
    <t>n596</t>
  </si>
  <si>
    <t>n4119</t>
  </si>
  <si>
    <t>n1703</t>
  </si>
  <si>
    <t>p4029</t>
  </si>
  <si>
    <t>n606</t>
  </si>
  <si>
    <t>p2884</t>
  </si>
  <si>
    <t>n993</t>
  </si>
  <si>
    <t>n4317</t>
  </si>
  <si>
    <t>n2054</t>
  </si>
  <si>
    <t>p1763</t>
  </si>
  <si>
    <t>n4337</t>
  </si>
  <si>
    <t>p1152</t>
  </si>
  <si>
    <t>p1213</t>
  </si>
  <si>
    <t>n2844</t>
  </si>
  <si>
    <t>p3471</t>
  </si>
  <si>
    <t>n2686</t>
  </si>
  <si>
    <t>n522</t>
  </si>
  <si>
    <t>p4441</t>
  </si>
  <si>
    <t>n3251</t>
  </si>
  <si>
    <t>n4308</t>
  </si>
  <si>
    <t>n3175</t>
  </si>
  <si>
    <t>n3414</t>
  </si>
  <si>
    <t>p3901</t>
  </si>
  <si>
    <t>n1149</t>
  </si>
  <si>
    <t>n1891</t>
  </si>
  <si>
    <t>p676</t>
  </si>
  <si>
    <t>p1110</t>
  </si>
  <si>
    <t>n2314</t>
  </si>
  <si>
    <t>p2059</t>
  </si>
  <si>
    <t>n3019</t>
  </si>
  <si>
    <t>p2175</t>
  </si>
  <si>
    <t>p2218</t>
  </si>
  <si>
    <t>p933</t>
  </si>
  <si>
    <t>n4167</t>
  </si>
  <si>
    <t>p3522</t>
  </si>
  <si>
    <t>p2305</t>
  </si>
  <si>
    <t>n4232</t>
  </si>
  <si>
    <t>p2523</t>
  </si>
  <si>
    <t>p1322</t>
  </si>
  <si>
    <t>n92</t>
  </si>
  <si>
    <t>p2621</t>
  </si>
  <si>
    <t>p2350</t>
  </si>
  <si>
    <t>p2268</t>
  </si>
  <si>
    <t>n510</t>
  </si>
  <si>
    <t>n3761</t>
  </si>
  <si>
    <t>p1200</t>
  </si>
  <si>
    <t>p1994</t>
  </si>
  <si>
    <t>p2070</t>
  </si>
  <si>
    <t>n1146</t>
  </si>
  <si>
    <t>n3407</t>
  </si>
  <si>
    <t>n1645</t>
  </si>
  <si>
    <t>n3355</t>
  </si>
  <si>
    <t>p460</t>
  </si>
  <si>
    <t>n4356</t>
  </si>
  <si>
    <t>p1097</t>
  </si>
  <si>
    <t>p3016</t>
  </si>
  <si>
    <t>n3490</t>
  </si>
  <si>
    <t>n1620</t>
  </si>
  <si>
    <t>p1120</t>
  </si>
  <si>
    <t>n1764</t>
  </si>
  <si>
    <t>n4398</t>
  </si>
  <si>
    <t>n1852</t>
  </si>
  <si>
    <t>n4043</t>
  </si>
  <si>
    <t>n528</t>
  </si>
  <si>
    <t>n3332</t>
  </si>
  <si>
    <t>n1559</t>
  </si>
  <si>
    <t>p746</t>
  </si>
  <si>
    <t>n1744</t>
  </si>
  <si>
    <t>n707</t>
  </si>
  <si>
    <t>n1617</t>
  </si>
  <si>
    <t>n2226</t>
  </si>
  <si>
    <t>p1224</t>
  </si>
  <si>
    <t>n1172</t>
  </si>
  <si>
    <t>p1124</t>
  </si>
  <si>
    <t>p2824</t>
  </si>
  <si>
    <t>p2819</t>
  </si>
  <si>
    <t>p1135</t>
  </si>
  <si>
    <t>p1594</t>
  </si>
  <si>
    <t>p637</t>
  </si>
  <si>
    <t>p1433</t>
  </si>
  <si>
    <t>p1225</t>
  </si>
  <si>
    <t>p1876</t>
  </si>
  <si>
    <t>n1763</t>
  </si>
  <si>
    <t>n2221</t>
  </si>
  <si>
    <t>p1391</t>
  </si>
  <si>
    <t>p925</t>
  </si>
  <si>
    <t>n2107</t>
  </si>
  <si>
    <t>p3834</t>
  </si>
  <si>
    <t>p3071</t>
  </si>
  <si>
    <t>n1079</t>
  </si>
  <si>
    <t>p748</t>
  </si>
  <si>
    <t>p2847</t>
  </si>
  <si>
    <t>p1091</t>
  </si>
  <si>
    <t>n1936</t>
  </si>
  <si>
    <t>p3503</t>
  </si>
  <si>
    <t>p3992</t>
  </si>
  <si>
    <t>n1298</t>
  </si>
  <si>
    <t>n1630</t>
  </si>
  <si>
    <t>p580</t>
  </si>
  <si>
    <t>p1103</t>
  </si>
  <si>
    <t>p649</t>
  </si>
  <si>
    <t>p1305</t>
  </si>
  <si>
    <t>p582</t>
  </si>
  <si>
    <t>n3656</t>
  </si>
  <si>
    <t>p1123</t>
  </si>
  <si>
    <t>p1138</t>
  </si>
  <si>
    <t>n2470</t>
  </si>
  <si>
    <t>n3073</t>
  </si>
  <si>
    <t>p1304</t>
  </si>
  <si>
    <t>n3744</t>
  </si>
  <si>
    <t>n2083</t>
  </si>
  <si>
    <t>n1584</t>
  </si>
  <si>
    <t>p3617</t>
  </si>
  <si>
    <t>p3623</t>
  </si>
  <si>
    <t>n4165</t>
  </si>
  <si>
    <t>p1154</t>
  </si>
  <si>
    <t>p1849</t>
  </si>
  <si>
    <t>p3871</t>
  </si>
  <si>
    <t>n131</t>
  </si>
  <si>
    <t>p3239</t>
  </si>
  <si>
    <t>p3766</t>
  </si>
  <si>
    <t>p2615</t>
  </si>
  <si>
    <t>n1624</t>
  </si>
  <si>
    <t>p1477</t>
  </si>
  <si>
    <t>p2351</t>
  </si>
  <si>
    <t>p43</t>
  </si>
  <si>
    <t>p4046</t>
  </si>
  <si>
    <t>n643</t>
  </si>
  <si>
    <t>p2849</t>
  </si>
  <si>
    <t>p3993</t>
  </si>
  <si>
    <t>p3842</t>
  </si>
  <si>
    <t>n3292</t>
  </si>
  <si>
    <t>p1137</t>
  </si>
  <si>
    <t>n1629</t>
  </si>
  <si>
    <t>n3288</t>
  </si>
  <si>
    <t>p590</t>
  </si>
  <si>
    <t>n142</t>
  </si>
  <si>
    <t>n215</t>
  </si>
  <si>
    <t>n3980</t>
  </si>
  <si>
    <t>n4301</t>
  </si>
  <si>
    <t>p4370</t>
  </si>
  <si>
    <t>p3548</t>
  </si>
  <si>
    <t>p2311</t>
  </si>
  <si>
    <t>p3226</t>
  </si>
  <si>
    <t>p611</t>
  </si>
  <si>
    <t>n3398</t>
  </si>
  <si>
    <t>p3159</t>
  </si>
  <si>
    <t>n3911</t>
  </si>
  <si>
    <t>n3427</t>
  </si>
  <si>
    <t>p2844</t>
  </si>
  <si>
    <t>p1853</t>
  </si>
  <si>
    <t>n905</t>
  </si>
  <si>
    <t>n4051</t>
  </si>
  <si>
    <t>n3831</t>
  </si>
  <si>
    <t>p2381</t>
  </si>
  <si>
    <t>p1503</t>
  </si>
  <si>
    <t>p3920</t>
  </si>
  <si>
    <t>n4061</t>
  </si>
  <si>
    <t>p2420</t>
  </si>
  <si>
    <t>p648</t>
  </si>
  <si>
    <t>n2760</t>
  </si>
  <si>
    <t>p578</t>
  </si>
  <si>
    <t>n514</t>
  </si>
  <si>
    <t>p665</t>
  </si>
  <si>
    <t>n1745</t>
  </si>
  <si>
    <t>p1131</t>
  </si>
  <si>
    <t>p1268</t>
  </si>
  <si>
    <t>n1097</t>
  </si>
  <si>
    <t>p663</t>
  </si>
  <si>
    <t>p3064</t>
  </si>
  <si>
    <t>p510</t>
  </si>
  <si>
    <t>p3446</t>
  </si>
  <si>
    <t>n842</t>
  </si>
  <si>
    <t>p4074</t>
  </si>
  <si>
    <t>p2940</t>
  </si>
  <si>
    <t>n675</t>
  </si>
  <si>
    <t>n1305</t>
  </si>
  <si>
    <t>p625</t>
  </si>
  <si>
    <t>n1090</t>
  </si>
  <si>
    <t>p2862</t>
  </si>
  <si>
    <t>p4085</t>
  </si>
  <si>
    <t>n3985</t>
  </si>
  <si>
    <t>p2726</t>
  </si>
  <si>
    <t>n4338</t>
  </si>
  <si>
    <t>p3877</t>
  </si>
  <si>
    <t>p605</t>
  </si>
  <si>
    <t>p4468</t>
  </si>
  <si>
    <t>p1970</t>
  </si>
  <si>
    <t>p3493</t>
  </si>
  <si>
    <t>n1080</t>
  </si>
  <si>
    <t>n160</t>
  </si>
  <si>
    <t>n2270</t>
  </si>
  <si>
    <t>n3198</t>
  </si>
  <si>
    <t>p3468</t>
  </si>
  <si>
    <t>p1913</t>
  </si>
  <si>
    <t>n1589</t>
  </si>
  <si>
    <t>n3286</t>
  </si>
  <si>
    <t>p1947</t>
  </si>
  <si>
    <t>p3998</t>
  </si>
  <si>
    <t>p1102</t>
  </si>
  <si>
    <t>p3161</t>
  </si>
  <si>
    <t>p1151</t>
  </si>
  <si>
    <t>n3729</t>
  </si>
  <si>
    <t>p3008</t>
  </si>
  <si>
    <t>p1104</t>
  </si>
  <si>
    <t>n515</t>
  </si>
  <si>
    <t>p1162</t>
  </si>
  <si>
    <t>n4310</t>
  </si>
  <si>
    <t>n4022</t>
  </si>
  <si>
    <t>p1159</t>
  </si>
  <si>
    <t>n4205</t>
  </si>
  <si>
    <t>n166</t>
  </si>
  <si>
    <t>p2702</t>
  </si>
  <si>
    <t>n132</t>
  </si>
  <si>
    <t>n4023</t>
  </si>
  <si>
    <t>n4380</t>
  </si>
  <si>
    <t>n3626</t>
  </si>
  <si>
    <t>n2337</t>
  </si>
  <si>
    <t>p3882</t>
  </si>
  <si>
    <t>n1098</t>
  </si>
  <si>
    <t>p2730</t>
  </si>
  <si>
    <t>p1119</t>
  </si>
  <si>
    <t>n2308</t>
  </si>
  <si>
    <t>n1246</t>
  </si>
  <si>
    <t>p1157</t>
  </si>
  <si>
    <t>p2116</t>
  </si>
  <si>
    <t>p1328</t>
  </si>
  <si>
    <t>n3028</t>
  </si>
  <si>
    <t>p2028</t>
  </si>
  <si>
    <t>p2253</t>
  </si>
  <si>
    <t>p1116</t>
  </si>
  <si>
    <t>n4392</t>
  </si>
  <si>
    <t>p1122</t>
  </si>
  <si>
    <t>p1525</t>
  </si>
  <si>
    <t>p1107</t>
  </si>
  <si>
    <t>n1962</t>
  </si>
  <si>
    <t>p1080</t>
  </si>
  <si>
    <t>p3178</t>
  </si>
  <si>
    <t>n975</t>
  </si>
  <si>
    <t>p215</t>
  </si>
  <si>
    <t>n2509</t>
  </si>
  <si>
    <t>n1576</t>
  </si>
  <si>
    <t>p1108</t>
  </si>
  <si>
    <t>p1125</t>
  </si>
  <si>
    <t>n2718</t>
  </si>
  <si>
    <t>p3291</t>
  </si>
  <si>
    <t>n1631</t>
  </si>
  <si>
    <t>n3290</t>
  </si>
  <si>
    <t>p2886</t>
  </si>
  <si>
    <t>p1121</t>
  </si>
  <si>
    <t>p1114</t>
  </si>
  <si>
    <t>p3552</t>
  </si>
  <si>
    <t>p4019</t>
  </si>
  <si>
    <t>p217</t>
  </si>
  <si>
    <t>n3572</t>
  </si>
  <si>
    <t>p2313</t>
  </si>
  <si>
    <t>p2315</t>
  </si>
  <si>
    <t>p1264</t>
  </si>
  <si>
    <t>n639</t>
  </si>
  <si>
    <t>p2566</t>
  </si>
  <si>
    <t>p3068</t>
  </si>
  <si>
    <t>n4320</t>
  </si>
  <si>
    <t>p2115</t>
  </si>
  <si>
    <t>p4643</t>
  </si>
  <si>
    <t>p3187</t>
  </si>
  <si>
    <t>n997</t>
  </si>
  <si>
    <t>p2575</t>
  </si>
  <si>
    <t>p2684</t>
  </si>
  <si>
    <t>p3415</t>
  </si>
  <si>
    <t>p1450</t>
  </si>
  <si>
    <t>p2572</t>
  </si>
  <si>
    <t>n2750</t>
  </si>
  <si>
    <t>p2570</t>
  </si>
  <si>
    <t>n169</t>
  </si>
  <si>
    <t>p2565</t>
  </si>
  <si>
    <t>n1920</t>
  </si>
  <si>
    <t>p2031</t>
  </si>
  <si>
    <t>n3979</t>
  </si>
  <si>
    <t>p2704</t>
  </si>
  <si>
    <t>n4046</t>
  </si>
  <si>
    <t>n207</t>
  </si>
  <si>
    <t>n3121</t>
  </si>
  <si>
    <t>n2047</t>
  </si>
  <si>
    <t>n64</t>
  </si>
  <si>
    <t>p1262</t>
  </si>
  <si>
    <t>p3537</t>
  </si>
  <si>
    <t>p2828</t>
  </si>
  <si>
    <t>n1564</t>
  </si>
  <si>
    <t>n1431</t>
  </si>
  <si>
    <t>p1577</t>
  </si>
  <si>
    <t>n3753</t>
  </si>
  <si>
    <t>p4499</t>
  </si>
  <si>
    <t>p3725</t>
  </si>
  <si>
    <t>n520</t>
  </si>
  <si>
    <t>n2245</t>
  </si>
  <si>
    <t>n3007</t>
  </si>
  <si>
    <t>n3452</t>
  </si>
  <si>
    <t>p3275</t>
  </si>
  <si>
    <t>p1329</t>
  </si>
  <si>
    <t>n1967</t>
  </si>
  <si>
    <t>n2244</t>
  </si>
  <si>
    <t>p3560</t>
  </si>
  <si>
    <t>p4109</t>
  </si>
  <si>
    <t>p924</t>
  </si>
  <si>
    <t>p1856</t>
  </si>
  <si>
    <t>p2832</t>
  </si>
  <si>
    <t>p3731</t>
  </si>
  <si>
    <t>n4395</t>
  </si>
  <si>
    <t>n3877</t>
  </si>
  <si>
    <t>n1352</t>
  </si>
  <si>
    <t>n3904</t>
  </si>
  <si>
    <t>n1325</t>
  </si>
  <si>
    <t>p1176</t>
  </si>
  <si>
    <t>n3857</t>
  </si>
  <si>
    <t>p3070</t>
  </si>
  <si>
    <t>p3157</t>
  </si>
  <si>
    <t>n3663</t>
  </si>
  <si>
    <t>p1480</t>
  </si>
  <si>
    <t>n3150</t>
  </si>
  <si>
    <t>n2809</t>
  </si>
  <si>
    <t>p720</t>
  </si>
  <si>
    <t>p4197</t>
  </si>
  <si>
    <t>n1425</t>
  </si>
  <si>
    <t>p4633</t>
  </si>
  <si>
    <t>n3463</t>
  </si>
  <si>
    <t>p1325</t>
  </si>
  <si>
    <t>p2495</t>
  </si>
  <si>
    <t>p1165</t>
  </si>
  <si>
    <t>p3066</t>
  </si>
  <si>
    <t>p2851</t>
  </si>
  <si>
    <t>p2779</t>
  </si>
  <si>
    <t>n1557</t>
  </si>
  <si>
    <t>n4243</t>
  </si>
  <si>
    <t>p4288</t>
  </si>
  <si>
    <t>n2771</t>
  </si>
  <si>
    <t>p1443</t>
  </si>
  <si>
    <t>p2778</t>
  </si>
  <si>
    <t>p3818</t>
  </si>
  <si>
    <t>p3479</t>
  </si>
  <si>
    <t>p3067</t>
  </si>
  <si>
    <t>p3069</t>
  </si>
  <si>
    <t>n4134</t>
  </si>
  <si>
    <t>n2623</t>
  </si>
  <si>
    <t>p1169</t>
  </si>
  <si>
    <t>p2323</t>
  </si>
  <si>
    <t>p3782</t>
  </si>
  <si>
    <t>p2690</t>
  </si>
  <si>
    <t>p2074</t>
  </si>
  <si>
    <t>p2639</t>
  </si>
  <si>
    <t>n1509</t>
  </si>
  <si>
    <t>p3895</t>
  </si>
  <si>
    <t>p3636</t>
  </si>
  <si>
    <t>p2638</t>
  </si>
  <si>
    <t>p483</t>
  </si>
  <si>
    <t>n276</t>
  </si>
  <si>
    <t>p3158</t>
  </si>
  <si>
    <t>n3018</t>
  </si>
  <si>
    <t>p3727</t>
  </si>
  <si>
    <t>p496</t>
  </si>
  <si>
    <t>p4620</t>
  </si>
  <si>
    <t>n2693</t>
  </si>
  <si>
    <t>p2695</t>
  </si>
  <si>
    <t>p3481</t>
  </si>
  <si>
    <t>p3165</t>
  </si>
  <si>
    <t>n3770</t>
  </si>
  <si>
    <t>p4662</t>
  </si>
  <si>
    <t>RBP6OE_day 0</t>
  </si>
  <si>
    <t>RBP6OE_day 2</t>
  </si>
  <si>
    <t>RBP6OE_day 4</t>
  </si>
  <si>
    <t>RBP6OE_day 6</t>
  </si>
  <si>
    <t>RBP6OE_day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2" borderId="1" xfId="0" applyFont="1" applyFill="1" applyBorder="1" applyAlignment="1" applyProtection="1">
      <alignment horizontal="left" vertical="center" wrapText="1"/>
      <protection locked="0"/>
    </xf>
    <xf numFmtId="0" fontId="1" fillId="2" borderId="1" xfId="0" applyFont="1" applyFill="1" applyBorder="1" applyAlignment="1" applyProtection="1">
      <alignment vertical="center" wrapText="1"/>
      <protection locked="0"/>
    </xf>
    <xf numFmtId="2" fontId="2" fillId="0" borderId="0" xfId="0" applyNumberFormat="1" applyFont="1" applyBorder="1" applyAlignment="1" applyProtection="1">
      <alignment horizontal="left" vertical="center"/>
      <protection locked="0"/>
    </xf>
    <xf numFmtId="2" fontId="2" fillId="0" borderId="2" xfId="0" applyNumberFormat="1" applyFont="1" applyBorder="1" applyAlignment="1" applyProtection="1">
      <alignment horizontal="left" vertical="center"/>
      <protection locked="0"/>
    </xf>
    <xf numFmtId="0" fontId="0" fillId="0" borderId="0" xfId="0" applyBorder="1" applyAlignment="1" applyProtection="1">
      <alignment horizontal="left" vertical="center"/>
      <protection locked="0"/>
    </xf>
    <xf numFmtId="0" fontId="0" fillId="0" borderId="2" xfId="0" applyBorder="1" applyAlignment="1" applyProtection="1">
      <alignment horizontal="left" vertical="center"/>
      <protection locked="0"/>
    </xf>
    <xf numFmtId="0" fontId="3" fillId="0" borderId="0" xfId="0" applyFont="1" applyFill="1" applyBorder="1" applyAlignment="1" applyProtection="1">
      <alignment vertical="center"/>
      <protection locked="0"/>
    </xf>
    <xf numFmtId="2" fontId="0" fillId="0" borderId="0" xfId="0" applyNumberFormat="1" applyBorder="1" applyAlignment="1" applyProtection="1">
      <alignment horizontal="left" vertical="center"/>
      <protection locked="0"/>
    </xf>
    <xf numFmtId="2" fontId="0" fillId="0" borderId="2" xfId="0" applyNumberFormat="1" applyBorder="1" applyAlignment="1" applyProtection="1">
      <alignment horizontal="left" vertical="center"/>
      <protection locked="0"/>
    </xf>
    <xf numFmtId="0" fontId="3" fillId="0" borderId="0" xfId="0" applyFont="1" applyAlignment="1" applyProtection="1">
      <alignment vertical="center"/>
      <protection locked="0"/>
    </xf>
    <xf numFmtId="0" fontId="1" fillId="2" borderId="3" xfId="0" applyFont="1" applyFill="1" applyBorder="1" applyAlignment="1" applyProtection="1">
      <alignment horizontal="left" vertical="center" wrapText="1"/>
      <protection locked="0"/>
    </xf>
    <xf numFmtId="0" fontId="1" fillId="2" borderId="4" xfId="0" applyFont="1" applyFill="1" applyBorder="1" applyAlignment="1" applyProtection="1">
      <alignment horizontal="left" vertical="center" wrapText="1"/>
      <protection locked="0"/>
    </xf>
    <xf numFmtId="0" fontId="1" fillId="2" borderId="5" xfId="0" applyFont="1" applyFill="1" applyBorder="1" applyAlignment="1" applyProtection="1">
      <alignment horizontal="left" vertical="center" wrapText="1"/>
      <protection locked="0"/>
    </xf>
    <xf numFmtId="0" fontId="1" fillId="2" borderId="6" xfId="0" applyFont="1" applyFill="1" applyBorder="1" applyAlignment="1" applyProtection="1">
      <alignment horizontal="left" vertical="center" wrapText="1"/>
      <protection locked="0"/>
    </xf>
    <xf numFmtId="2" fontId="2" fillId="0" borderId="7" xfId="0" applyNumberFormat="1" applyFont="1" applyBorder="1" applyAlignment="1" applyProtection="1">
      <alignment horizontal="left" vertical="center"/>
      <protection locked="0"/>
    </xf>
    <xf numFmtId="2" fontId="0" fillId="0" borderId="7" xfId="0" applyNumberFormat="1" applyBorder="1" applyAlignment="1" applyProtection="1">
      <alignment horizontal="left" vertical="center"/>
      <protection locked="0"/>
    </xf>
    <xf numFmtId="2" fontId="0" fillId="0" borderId="8" xfId="0" applyNumberFormat="1" applyBorder="1" applyAlignment="1" applyProtection="1">
      <alignment horizontal="left" vertical="center"/>
      <protection locked="0"/>
    </xf>
    <xf numFmtId="2" fontId="0" fillId="0" borderId="9" xfId="0" applyNumberFormat="1" applyBorder="1" applyAlignment="1" applyProtection="1">
      <alignment horizontal="left" vertical="center"/>
      <protection locked="0"/>
    </xf>
    <xf numFmtId="2" fontId="0" fillId="0" borderId="10" xfId="0" applyNumberFormat="1" applyBorder="1" applyAlignment="1" applyProtection="1">
      <alignment horizontal="left" vertical="center"/>
      <protection locked="0"/>
    </xf>
    <xf numFmtId="0" fontId="1" fillId="2" borderId="11" xfId="0" applyFont="1" applyFill="1" applyBorder="1" applyAlignment="1">
      <alignment horizontal="center" vertical="center"/>
    </xf>
    <xf numFmtId="0" fontId="0" fillId="0" borderId="7" xfId="0" applyBorder="1"/>
    <xf numFmtId="0" fontId="0" fillId="0" borderId="8" xfId="0" applyBorder="1"/>
    <xf numFmtId="0" fontId="1" fillId="2" borderId="1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944"/>
  <sheetViews>
    <sheetView tabSelected="1" workbookViewId="0">
      <selection activeCell="E4" sqref="E4"/>
    </sheetView>
  </sheetViews>
  <sheetFormatPr baseColWidth="10" defaultColWidth="8.83203125" defaultRowHeight="15" x14ac:dyDescent="0.2"/>
  <cols>
    <col min="1" max="1" width="12.5" customWidth="1"/>
    <col min="2" max="2" width="13.83203125" customWidth="1"/>
    <col min="3" max="3" width="19.83203125" customWidth="1"/>
    <col min="4" max="4" width="15.5" customWidth="1"/>
    <col min="5" max="5" width="20" customWidth="1"/>
    <col min="6" max="6" width="14.83203125" customWidth="1"/>
    <col min="7" max="7" width="15" customWidth="1"/>
    <col min="8" max="8" width="15.5" customWidth="1"/>
    <col min="9" max="9" width="13.5" customWidth="1"/>
    <col min="10" max="10" width="14" customWidth="1"/>
  </cols>
  <sheetData>
    <row r="1" spans="1:36" ht="48" x14ac:dyDescent="0.2">
      <c r="A1" s="20" t="s">
        <v>0</v>
      </c>
      <c r="B1" s="20" t="s">
        <v>1</v>
      </c>
      <c r="C1" s="20" t="s">
        <v>2</v>
      </c>
      <c r="D1" s="23" t="s">
        <v>812</v>
      </c>
      <c r="E1" s="20" t="s">
        <v>1709</v>
      </c>
      <c r="F1" s="12" t="s">
        <v>2704</v>
      </c>
      <c r="G1" s="13" t="s">
        <v>2705</v>
      </c>
      <c r="H1" s="13" t="s">
        <v>2706</v>
      </c>
      <c r="I1" s="13" t="s">
        <v>2707</v>
      </c>
      <c r="J1" s="14" t="s">
        <v>2708</v>
      </c>
      <c r="K1" s="11" t="s">
        <v>1732</v>
      </c>
      <c r="L1" s="1" t="s">
        <v>1733</v>
      </c>
      <c r="M1" s="1" t="s">
        <v>1734</v>
      </c>
      <c r="N1" s="1" t="s">
        <v>1735</v>
      </c>
      <c r="O1" s="1" t="s">
        <v>1736</v>
      </c>
      <c r="P1" s="1" t="s">
        <v>1737</v>
      </c>
      <c r="Q1" s="1" t="s">
        <v>1738</v>
      </c>
      <c r="R1" s="1" t="s">
        <v>1739</v>
      </c>
      <c r="S1" s="1" t="s">
        <v>1740</v>
      </c>
      <c r="T1" s="1" t="s">
        <v>1741</v>
      </c>
      <c r="U1" s="1" t="s">
        <v>1742</v>
      </c>
      <c r="V1" s="1" t="s">
        <v>1743</v>
      </c>
      <c r="W1" s="1" t="s">
        <v>1744</v>
      </c>
      <c r="X1" s="1" t="s">
        <v>1745</v>
      </c>
      <c r="Y1" s="1" t="s">
        <v>1746</v>
      </c>
      <c r="Z1" s="1" t="s">
        <v>1747</v>
      </c>
      <c r="AA1" s="1" t="s">
        <v>1748</v>
      </c>
      <c r="AB1" s="1" t="s">
        <v>1749</v>
      </c>
      <c r="AC1" s="1" t="s">
        <v>1750</v>
      </c>
      <c r="AD1" s="1" t="s">
        <v>1751</v>
      </c>
      <c r="AE1" s="1" t="s">
        <v>1752</v>
      </c>
      <c r="AF1" s="1" t="s">
        <v>1753</v>
      </c>
      <c r="AG1" s="1" t="s">
        <v>1754</v>
      </c>
      <c r="AH1" s="1" t="s">
        <v>1755</v>
      </c>
      <c r="AI1" s="1" t="s">
        <v>1756</v>
      </c>
      <c r="AJ1" s="2" t="s">
        <v>1757</v>
      </c>
    </row>
    <row r="2" spans="1:36" x14ac:dyDescent="0.2">
      <c r="A2" s="21">
        <v>444.15305231598802</v>
      </c>
      <c r="B2" s="21">
        <v>6.9610272956616832</v>
      </c>
      <c r="C2" s="21" t="s">
        <v>3</v>
      </c>
      <c r="D2" s="21" t="s">
        <v>813</v>
      </c>
      <c r="E2" s="21" t="s">
        <v>1710</v>
      </c>
      <c r="F2" s="15">
        <v>0</v>
      </c>
      <c r="G2" s="3">
        <v>2391.2686562499998</v>
      </c>
      <c r="H2" s="3">
        <v>6889.16465625</v>
      </c>
      <c r="I2" s="3">
        <v>3355.1938125000001</v>
      </c>
      <c r="J2" s="4">
        <v>4065.5263749999999</v>
      </c>
      <c r="K2" s="5">
        <v>7.7997910731227417E-3</v>
      </c>
      <c r="L2" s="5">
        <v>0.24660530551120463</v>
      </c>
      <c r="M2" s="5">
        <v>2.9616106836108554E-3</v>
      </c>
      <c r="N2" s="5">
        <v>1.8880840265711209E-2</v>
      </c>
      <c r="O2" s="6" t="s">
        <v>1758</v>
      </c>
      <c r="P2" s="5">
        <v>2391268.65625</v>
      </c>
      <c r="Q2" s="5">
        <v>6889164.65625</v>
      </c>
      <c r="R2" s="5">
        <v>3355193.8125</v>
      </c>
      <c r="S2" s="5">
        <v>4065526.375</v>
      </c>
      <c r="T2" s="6">
        <v>0</v>
      </c>
      <c r="U2" s="5">
        <v>749742.03096178477</v>
      </c>
      <c r="V2" s="5">
        <v>9597131.0809947308</v>
      </c>
      <c r="W2" s="5">
        <v>751370.6589561943</v>
      </c>
      <c r="X2" s="5">
        <v>1752895.4188483586</v>
      </c>
      <c r="Y2" s="6" t="s">
        <v>1758</v>
      </c>
      <c r="Z2" s="5">
        <v>0.31353316533556463</v>
      </c>
      <c r="AA2" s="5">
        <v>1.3930761652340542</v>
      </c>
      <c r="AB2" s="5">
        <v>0.22394255025057344</v>
      </c>
      <c r="AC2" s="5">
        <v>0.43116075439268514</v>
      </c>
      <c r="AD2" s="6" t="s">
        <v>1758</v>
      </c>
      <c r="AE2" s="5" t="s">
        <v>1759</v>
      </c>
      <c r="AF2" s="5" t="s">
        <v>1759</v>
      </c>
      <c r="AG2" s="5" t="s">
        <v>1759</v>
      </c>
      <c r="AH2" s="5" t="s">
        <v>1759</v>
      </c>
      <c r="AI2" s="6" t="s">
        <v>1758</v>
      </c>
      <c r="AJ2" s="7" t="s">
        <v>1760</v>
      </c>
    </row>
    <row r="3" spans="1:36" x14ac:dyDescent="0.2">
      <c r="A3" s="21">
        <v>412.15255757277299</v>
      </c>
      <c r="B3" s="21">
        <v>11.886811967329532</v>
      </c>
      <c r="C3" s="21" t="s">
        <v>4</v>
      </c>
      <c r="D3" s="21" t="s">
        <v>814</v>
      </c>
      <c r="E3" s="21" t="s">
        <v>1711</v>
      </c>
      <c r="F3" s="15">
        <v>0</v>
      </c>
      <c r="G3" s="3">
        <v>102.528126953125</v>
      </c>
      <c r="H3" s="3">
        <v>268.16691796875</v>
      </c>
      <c r="I3" s="3">
        <v>203.99940234375001</v>
      </c>
      <c r="J3" s="4">
        <v>177.62310546875</v>
      </c>
      <c r="K3" s="5">
        <v>9.2805599570305163E-3</v>
      </c>
      <c r="L3" s="5">
        <v>7.2941984785899116E-3</v>
      </c>
      <c r="M3" s="5">
        <v>6.4535025968677348E-3</v>
      </c>
      <c r="N3" s="5">
        <v>5.5993619883909608E-3</v>
      </c>
      <c r="O3" s="6" t="s">
        <v>1758</v>
      </c>
      <c r="P3" s="5">
        <v>102528.126953125</v>
      </c>
      <c r="Q3" s="5">
        <v>268166.91796875</v>
      </c>
      <c r="R3" s="5">
        <v>203999.40234375</v>
      </c>
      <c r="S3" s="5">
        <v>177623.10546875</v>
      </c>
      <c r="T3" s="6">
        <v>0</v>
      </c>
      <c r="U3" s="5">
        <v>34186.312872541108</v>
      </c>
      <c r="V3" s="5">
        <v>82117.096460175104</v>
      </c>
      <c r="W3" s="5">
        <v>59838.854603377913</v>
      </c>
      <c r="X3" s="5">
        <v>49579.277886111166</v>
      </c>
      <c r="Y3" s="6" t="s">
        <v>1758</v>
      </c>
      <c r="Z3" s="5">
        <v>0.33343350637987179</v>
      </c>
      <c r="AA3" s="5">
        <v>0.30621635614928594</v>
      </c>
      <c r="AB3" s="5">
        <v>0.29332857800507778</v>
      </c>
      <c r="AC3" s="5">
        <v>0.27912628683791291</v>
      </c>
      <c r="AD3" s="6" t="s">
        <v>1758</v>
      </c>
      <c r="AE3" s="5" t="s">
        <v>1759</v>
      </c>
      <c r="AF3" s="5" t="s">
        <v>1759</v>
      </c>
      <c r="AG3" s="5" t="s">
        <v>1759</v>
      </c>
      <c r="AH3" s="5" t="s">
        <v>1759</v>
      </c>
      <c r="AI3" s="6" t="s">
        <v>1758</v>
      </c>
      <c r="AJ3" s="7" t="s">
        <v>1761</v>
      </c>
    </row>
    <row r="4" spans="1:36" x14ac:dyDescent="0.2">
      <c r="A4" s="21">
        <v>311.10509237907701</v>
      </c>
      <c r="B4" s="21">
        <v>11.054772842139517</v>
      </c>
      <c r="C4" s="21" t="s">
        <v>5</v>
      </c>
      <c r="D4" s="21" t="s">
        <v>815</v>
      </c>
      <c r="E4" s="21">
        <v>0</v>
      </c>
      <c r="F4" s="15">
        <v>0</v>
      </c>
      <c r="G4" s="3">
        <v>1.989555419921875</v>
      </c>
      <c r="H4" s="3">
        <v>56.251140624999998</v>
      </c>
      <c r="I4" s="3">
        <v>52.471187499999999</v>
      </c>
      <c r="J4" s="4">
        <v>98.830515625000004</v>
      </c>
      <c r="K4" s="5" t="s">
        <v>1758</v>
      </c>
      <c r="L4" s="5">
        <v>5.4472233812940625E-3</v>
      </c>
      <c r="M4" s="5">
        <v>4.3476575865475403E-2</v>
      </c>
      <c r="N4" s="5">
        <v>4.8567579934693507E-5</v>
      </c>
      <c r="O4" s="6" t="s">
        <v>1758</v>
      </c>
      <c r="P4" s="5">
        <v>1989.555419921875</v>
      </c>
      <c r="Q4" s="5">
        <v>56251.140625</v>
      </c>
      <c r="R4" s="5">
        <v>52471.1875</v>
      </c>
      <c r="S4" s="5">
        <v>98830.515625</v>
      </c>
      <c r="T4" s="6">
        <v>0</v>
      </c>
      <c r="U4" s="5" t="s">
        <v>1758</v>
      </c>
      <c r="V4" s="5">
        <v>15551.101125550302</v>
      </c>
      <c r="W4" s="5">
        <v>31159.089812417558</v>
      </c>
      <c r="X4" s="5">
        <v>5545.696239463131</v>
      </c>
      <c r="Y4" s="6" t="s">
        <v>1758</v>
      </c>
      <c r="Z4" s="5" t="s">
        <v>1758</v>
      </c>
      <c r="AA4" s="5">
        <v>0.27645841404749827</v>
      </c>
      <c r="AB4" s="5">
        <v>0.59383237347958928</v>
      </c>
      <c r="AC4" s="5">
        <v>5.6113197471371896E-2</v>
      </c>
      <c r="AD4" s="6" t="s">
        <v>1758</v>
      </c>
      <c r="AE4" s="5" t="s">
        <v>1758</v>
      </c>
      <c r="AF4" s="5" t="s">
        <v>1759</v>
      </c>
      <c r="AG4" s="5" t="s">
        <v>1759</v>
      </c>
      <c r="AH4" s="5" t="s">
        <v>1759</v>
      </c>
      <c r="AI4" s="6" t="s">
        <v>1758</v>
      </c>
      <c r="AJ4" s="7" t="s">
        <v>1762</v>
      </c>
    </row>
    <row r="5" spans="1:36" x14ac:dyDescent="0.2">
      <c r="A5" s="21">
        <v>268.27729177188002</v>
      </c>
      <c r="B5" s="21">
        <v>3.5968083190917834</v>
      </c>
      <c r="C5" s="21" t="s">
        <v>6</v>
      </c>
      <c r="D5" s="21" t="s">
        <v>816</v>
      </c>
      <c r="E5" s="21" t="s">
        <v>1712</v>
      </c>
      <c r="F5" s="16">
        <v>1</v>
      </c>
      <c r="G5" s="8">
        <v>0.89197731614798692</v>
      </c>
      <c r="H5" s="8">
        <v>17.166592854132368</v>
      </c>
      <c r="I5" s="3">
        <v>17.724387462805637</v>
      </c>
      <c r="J5" s="9">
        <v>88.373233054622631</v>
      </c>
      <c r="K5" s="5" t="s">
        <v>1758</v>
      </c>
      <c r="L5" s="5">
        <v>0.1321798888376253</v>
      </c>
      <c r="M5" s="5">
        <v>2.1301903868288806E-2</v>
      </c>
      <c r="N5" s="5">
        <v>7.6787751892676989E-2</v>
      </c>
      <c r="O5" s="6" t="s">
        <v>1758</v>
      </c>
      <c r="P5" s="5">
        <v>539.2872314453125</v>
      </c>
      <c r="Q5" s="5">
        <v>10378.878662109375</v>
      </c>
      <c r="R5" s="5">
        <v>10716.119873046875</v>
      </c>
      <c r="S5" s="5">
        <v>53430.2333984375</v>
      </c>
      <c r="T5" s="6">
        <v>604.59747314453</v>
      </c>
      <c r="U5" s="5" t="s">
        <v>1758</v>
      </c>
      <c r="V5" s="5">
        <v>9541.9350546301412</v>
      </c>
      <c r="W5" s="5">
        <v>4818.4348483300028</v>
      </c>
      <c r="X5" s="5">
        <v>39837.079325104482</v>
      </c>
      <c r="Y5" s="6" t="s">
        <v>1758</v>
      </c>
      <c r="Z5" s="5" t="s">
        <v>1758</v>
      </c>
      <c r="AA5" s="5">
        <v>0.91936088331635479</v>
      </c>
      <c r="AB5" s="5">
        <v>0.44964361218553583</v>
      </c>
      <c r="AC5" s="5">
        <v>0.74559059152957896</v>
      </c>
      <c r="AD5" s="6" t="s">
        <v>1758</v>
      </c>
      <c r="AE5" s="5" t="s">
        <v>1758</v>
      </c>
      <c r="AF5" s="5" t="s">
        <v>1759</v>
      </c>
      <c r="AG5" s="5" t="s">
        <v>1759</v>
      </c>
      <c r="AH5" s="5" t="s">
        <v>1759</v>
      </c>
      <c r="AI5" s="6" t="s">
        <v>1758</v>
      </c>
      <c r="AJ5" s="10" t="s">
        <v>1763</v>
      </c>
    </row>
    <row r="6" spans="1:36" x14ac:dyDescent="0.2">
      <c r="A6" s="21">
        <v>159.12592895011699</v>
      </c>
      <c r="B6" s="21">
        <v>10.07083328910495</v>
      </c>
      <c r="C6" s="21" t="s">
        <v>7</v>
      </c>
      <c r="D6" s="21" t="s">
        <v>817</v>
      </c>
      <c r="E6" s="21">
        <v>0</v>
      </c>
      <c r="F6" s="16">
        <v>1</v>
      </c>
      <c r="G6" s="3">
        <v>7.9598593052584325</v>
      </c>
      <c r="H6" s="3">
        <v>11.798473546253632</v>
      </c>
      <c r="I6" s="3">
        <v>16.810879253098623</v>
      </c>
      <c r="J6" s="4">
        <v>62.46500669530041</v>
      </c>
      <c r="K6" s="5">
        <v>1.8375932137142759E-3</v>
      </c>
      <c r="L6" s="5">
        <v>3.3226741926910643E-2</v>
      </c>
      <c r="M6" s="5">
        <v>3.9201434547619348E-3</v>
      </c>
      <c r="N6" s="5">
        <v>1.4283812636656406E-3</v>
      </c>
      <c r="O6" s="6" t="s">
        <v>1758</v>
      </c>
      <c r="P6" s="5">
        <v>17679.255615234375</v>
      </c>
      <c r="Q6" s="5">
        <v>26205.0146484375</v>
      </c>
      <c r="R6" s="5">
        <v>37337.82470703125</v>
      </c>
      <c r="S6" s="5">
        <v>138737.982421875</v>
      </c>
      <c r="T6" s="6">
        <v>2221.05126953125</v>
      </c>
      <c r="U6" s="5">
        <v>3423.5862368213525</v>
      </c>
      <c r="V6" s="5">
        <v>13631.671609224091</v>
      </c>
      <c r="W6" s="5">
        <v>10818.090024368475</v>
      </c>
      <c r="X6" s="5">
        <v>25658.649988336754</v>
      </c>
      <c r="Y6" s="6" t="s">
        <v>1758</v>
      </c>
      <c r="Z6" s="5">
        <v>0.19364990875923629</v>
      </c>
      <c r="AA6" s="5">
        <v>0.5201932451519119</v>
      </c>
      <c r="AB6" s="5">
        <v>0.28973541199177771</v>
      </c>
      <c r="AC6" s="5">
        <v>0.18494322564324045</v>
      </c>
      <c r="AD6" s="6" t="s">
        <v>1758</v>
      </c>
      <c r="AE6" s="5" t="s">
        <v>1759</v>
      </c>
      <c r="AF6" s="5" t="s">
        <v>1759</v>
      </c>
      <c r="AG6" s="5" t="s">
        <v>1759</v>
      </c>
      <c r="AH6" s="5" t="s">
        <v>1759</v>
      </c>
      <c r="AI6" s="6" t="s">
        <v>1758</v>
      </c>
      <c r="AJ6" s="7" t="s">
        <v>1764</v>
      </c>
    </row>
    <row r="7" spans="1:36" x14ac:dyDescent="0.2">
      <c r="A7" s="21">
        <v>733.56216445599</v>
      </c>
      <c r="B7" s="21">
        <v>3.7556033070882</v>
      </c>
      <c r="C7" s="21" t="s">
        <v>8</v>
      </c>
      <c r="D7" s="21" t="s">
        <v>818</v>
      </c>
      <c r="E7" s="21" t="s">
        <v>1713</v>
      </c>
      <c r="F7" s="15">
        <v>0</v>
      </c>
      <c r="G7" s="3">
        <v>12.577546874999999</v>
      </c>
      <c r="H7" s="3">
        <v>50.824769042968747</v>
      </c>
      <c r="I7" s="3">
        <v>44.025488281249999</v>
      </c>
      <c r="J7" s="4">
        <v>45.747238281249999</v>
      </c>
      <c r="K7" s="5">
        <v>0.18499380160284618</v>
      </c>
      <c r="L7" s="5">
        <v>7.2094777565584337E-3</v>
      </c>
      <c r="M7" s="5">
        <v>1.579970318213172E-4</v>
      </c>
      <c r="N7" s="5">
        <v>7.1035136586897023E-3</v>
      </c>
      <c r="O7" s="6" t="s">
        <v>1758</v>
      </c>
      <c r="P7" s="5">
        <v>12577.546875</v>
      </c>
      <c r="Q7" s="5">
        <v>50824.76904296875</v>
      </c>
      <c r="R7" s="5">
        <v>44025.48828125</v>
      </c>
      <c r="S7" s="5">
        <v>45747.23828125</v>
      </c>
      <c r="T7" s="6">
        <v>0</v>
      </c>
      <c r="U7" s="5">
        <v>14674.040552161323</v>
      </c>
      <c r="V7" s="5">
        <v>15499.536320142148</v>
      </c>
      <c r="W7" s="5">
        <v>3664.607096789272</v>
      </c>
      <c r="X7" s="5">
        <v>13878.636738641697</v>
      </c>
      <c r="Y7" s="6" t="s">
        <v>1758</v>
      </c>
      <c r="Z7" s="5">
        <v>1.1666854195016723</v>
      </c>
      <c r="AA7" s="5">
        <v>0.30496029026788857</v>
      </c>
      <c r="AB7" s="5">
        <v>8.3238306714022076E-2</v>
      </c>
      <c r="AC7" s="5">
        <v>0.30337649353425572</v>
      </c>
      <c r="AD7" s="6" t="s">
        <v>1758</v>
      </c>
      <c r="AE7" s="5" t="s">
        <v>1759</v>
      </c>
      <c r="AF7" s="5" t="s">
        <v>1759</v>
      </c>
      <c r="AG7" s="5" t="s">
        <v>1759</v>
      </c>
      <c r="AH7" s="5" t="s">
        <v>1759</v>
      </c>
      <c r="AI7" s="6" t="s">
        <v>1758</v>
      </c>
      <c r="AJ7" s="7" t="s">
        <v>1765</v>
      </c>
    </row>
    <row r="8" spans="1:36" x14ac:dyDescent="0.2">
      <c r="A8" s="21">
        <v>327.08882479975898</v>
      </c>
      <c r="B8" s="21">
        <v>4.4028486039903338</v>
      </c>
      <c r="C8" s="21" t="s">
        <v>9</v>
      </c>
      <c r="D8" s="21" t="s">
        <v>819</v>
      </c>
      <c r="E8" s="21">
        <v>0</v>
      </c>
      <c r="F8" s="16">
        <v>1</v>
      </c>
      <c r="G8" s="3">
        <v>8.1242722298831165</v>
      </c>
      <c r="H8" s="3">
        <v>28.652248523060727</v>
      </c>
      <c r="I8" s="8">
        <v>23.0024819089241</v>
      </c>
      <c r="J8" s="9">
        <v>39.119713785775524</v>
      </c>
      <c r="K8" s="5">
        <v>4.3177826487524384E-2</v>
      </c>
      <c r="L8" s="5">
        <v>4.2229877658537883E-2</v>
      </c>
      <c r="M8" s="5">
        <v>0.19744683531553942</v>
      </c>
      <c r="N8" s="5">
        <v>9.9585815197041475E-2</v>
      </c>
      <c r="O8" s="6">
        <v>1</v>
      </c>
      <c r="P8" s="5">
        <v>57467.4501953125</v>
      </c>
      <c r="Q8" s="5">
        <v>202673.1279296875</v>
      </c>
      <c r="R8" s="5">
        <v>162709.21826171875</v>
      </c>
      <c r="S8" s="5">
        <v>276715.2724609375</v>
      </c>
      <c r="T8" s="6">
        <v>7073.550537109375</v>
      </c>
      <c r="U8" s="5">
        <v>31012.577252154249</v>
      </c>
      <c r="V8" s="5">
        <v>115216.39922085582</v>
      </c>
      <c r="W8" s="5">
        <v>188630.85665531672</v>
      </c>
      <c r="X8" s="5">
        <v>228802.41448328862</v>
      </c>
      <c r="Y8" s="6">
        <v>8207.0358399868819</v>
      </c>
      <c r="Z8" s="5">
        <v>0.53965465923323463</v>
      </c>
      <c r="AA8" s="5">
        <v>0.56848384587436451</v>
      </c>
      <c r="AB8" s="5">
        <v>1.1593126601585835</v>
      </c>
      <c r="AC8" s="5">
        <v>0.8268514146272411</v>
      </c>
      <c r="AD8" s="6">
        <v>1.1602427659109804</v>
      </c>
      <c r="AE8" s="5">
        <v>2.4676492126593317</v>
      </c>
      <c r="AF8" s="5">
        <v>2.8675382608219633</v>
      </c>
      <c r="AG8" s="5">
        <v>0.67947183065807326</v>
      </c>
      <c r="AH8" s="5">
        <v>1.3870578136694085</v>
      </c>
      <c r="AI8" s="6">
        <v>0</v>
      </c>
      <c r="AJ8" s="7" t="s">
        <v>1766</v>
      </c>
    </row>
    <row r="9" spans="1:36" x14ac:dyDescent="0.2">
      <c r="A9" s="21">
        <v>163.048169431204</v>
      </c>
      <c r="B9" s="21">
        <v>11.392002555651533</v>
      </c>
      <c r="C9" s="21" t="s">
        <v>10</v>
      </c>
      <c r="D9" s="21" t="s">
        <v>820</v>
      </c>
      <c r="E9" s="21" t="s">
        <v>1714</v>
      </c>
      <c r="F9" s="16">
        <v>1</v>
      </c>
      <c r="G9" s="3">
        <v>2.0983634469612622</v>
      </c>
      <c r="H9" s="3">
        <v>3.4601666218830847</v>
      </c>
      <c r="I9" s="8">
        <v>3.2142921500339674</v>
      </c>
      <c r="J9" s="4">
        <v>34.226490870253578</v>
      </c>
      <c r="K9" s="5">
        <v>1.4697865676031046E-2</v>
      </c>
      <c r="L9" s="5">
        <v>8.6048410285519291E-5</v>
      </c>
      <c r="M9" s="5">
        <v>6.8340700207172811E-2</v>
      </c>
      <c r="N9" s="5">
        <v>4.4454172974879511E-3</v>
      </c>
      <c r="O9" s="6">
        <v>1</v>
      </c>
      <c r="P9" s="5">
        <v>6083.83544921875</v>
      </c>
      <c r="Q9" s="5">
        <v>10032.14404296875</v>
      </c>
      <c r="R9" s="5">
        <v>9319.2742919921875</v>
      </c>
      <c r="S9" s="5">
        <v>99233.685546875</v>
      </c>
      <c r="T9" s="6">
        <v>2899.3239746093723</v>
      </c>
      <c r="U9" s="5">
        <v>1400.9721227327327</v>
      </c>
      <c r="V9" s="5">
        <v>956.36901793983372</v>
      </c>
      <c r="W9" s="5">
        <v>4624.884700395357</v>
      </c>
      <c r="X9" s="5">
        <v>24836.335956538107</v>
      </c>
      <c r="Y9" s="6">
        <v>501.45774374578394</v>
      </c>
      <c r="Z9" s="5">
        <v>0.23027778026321163</v>
      </c>
      <c r="AA9" s="5">
        <v>9.5330471117998555E-2</v>
      </c>
      <c r="AB9" s="5">
        <v>0.49627090645560257</v>
      </c>
      <c r="AC9" s="5">
        <v>0.25028130135110394</v>
      </c>
      <c r="AD9" s="6">
        <v>0.17295678169713533</v>
      </c>
      <c r="AE9" s="5">
        <v>4.580070591669724</v>
      </c>
      <c r="AF9" s="5">
        <v>43.630094973720603</v>
      </c>
      <c r="AG9" s="5">
        <v>1.9045204523501233</v>
      </c>
      <c r="AH9" s="5">
        <v>15.038703220130001</v>
      </c>
      <c r="AI9" s="6">
        <v>0</v>
      </c>
      <c r="AJ9" s="10" t="s">
        <v>1767</v>
      </c>
    </row>
    <row r="10" spans="1:36" x14ac:dyDescent="0.2">
      <c r="A10" s="21">
        <v>223.00674783336899</v>
      </c>
      <c r="B10" s="21">
        <v>10.089393292051367</v>
      </c>
      <c r="C10" s="21" t="s">
        <v>11</v>
      </c>
      <c r="D10" s="21" t="s">
        <v>821</v>
      </c>
      <c r="E10" s="21" t="s">
        <v>1715</v>
      </c>
      <c r="F10" s="15">
        <v>0</v>
      </c>
      <c r="G10" s="3">
        <v>10.424763793945312</v>
      </c>
      <c r="H10" s="3">
        <v>15.352249755859376</v>
      </c>
      <c r="I10" s="3">
        <v>14.2507919921875</v>
      </c>
      <c r="J10" s="4">
        <v>32.905610839843753</v>
      </c>
      <c r="K10" s="5">
        <v>1.5530493852836554E-3</v>
      </c>
      <c r="L10" s="5">
        <v>4.950191630851788E-3</v>
      </c>
      <c r="M10" s="5">
        <v>3.3254102045798526E-3</v>
      </c>
      <c r="N10" s="5">
        <v>4.2300635533980644E-3</v>
      </c>
      <c r="O10" s="6" t="s">
        <v>1758</v>
      </c>
      <c r="P10" s="5">
        <v>10424.763793945312</v>
      </c>
      <c r="Q10" s="5">
        <v>15352.249755859375</v>
      </c>
      <c r="R10" s="5">
        <v>14250.7919921875</v>
      </c>
      <c r="S10" s="5">
        <v>32905.61083984375</v>
      </c>
      <c r="T10" s="6">
        <v>0</v>
      </c>
      <c r="U10" s="5">
        <v>1872.8028607665485</v>
      </c>
      <c r="V10" s="5">
        <v>4105.2639438197575</v>
      </c>
      <c r="W10" s="5">
        <v>3321.0120897857951</v>
      </c>
      <c r="X10" s="5">
        <v>8332.2487809170798</v>
      </c>
      <c r="Y10" s="6" t="s">
        <v>1758</v>
      </c>
      <c r="Z10" s="5">
        <v>0.17964942878171203</v>
      </c>
      <c r="AA10" s="5">
        <v>0.26740471325728227</v>
      </c>
      <c r="AB10" s="5">
        <v>0.23304052796549302</v>
      </c>
      <c r="AC10" s="5">
        <v>0.25321665722819459</v>
      </c>
      <c r="AD10" s="6" t="s">
        <v>1758</v>
      </c>
      <c r="AE10" s="5" t="s">
        <v>1759</v>
      </c>
      <c r="AF10" s="5" t="s">
        <v>1759</v>
      </c>
      <c r="AG10" s="5" t="s">
        <v>1759</v>
      </c>
      <c r="AH10" s="5" t="s">
        <v>1759</v>
      </c>
      <c r="AI10" s="6" t="s">
        <v>1758</v>
      </c>
      <c r="AJ10" s="7" t="s">
        <v>1768</v>
      </c>
    </row>
    <row r="11" spans="1:36" x14ac:dyDescent="0.2">
      <c r="A11" s="21">
        <v>145.03755882553301</v>
      </c>
      <c r="B11" s="21">
        <v>11.493602116902668</v>
      </c>
      <c r="C11" s="21" t="s">
        <v>12</v>
      </c>
      <c r="D11" s="21" t="s">
        <v>822</v>
      </c>
      <c r="E11" s="21" t="s">
        <v>1714</v>
      </c>
      <c r="F11" s="16">
        <v>1</v>
      </c>
      <c r="G11" s="3">
        <v>2.8159954001110838</v>
      </c>
      <c r="H11" s="3">
        <v>6.4251979086802313</v>
      </c>
      <c r="I11" s="3">
        <v>5.2223863869205394</v>
      </c>
      <c r="J11" s="4">
        <v>32.804064260375981</v>
      </c>
      <c r="K11" s="5">
        <v>6.3614635413666417E-5</v>
      </c>
      <c r="L11" s="5">
        <v>4.7241094962796161E-3</v>
      </c>
      <c r="M11" s="5">
        <v>1.7727638698387619E-2</v>
      </c>
      <c r="N11" s="5">
        <v>4.6650056772207073E-3</v>
      </c>
      <c r="O11" s="6">
        <v>1</v>
      </c>
      <c r="P11" s="5">
        <v>6281.5001220703125</v>
      </c>
      <c r="Q11" s="5">
        <v>14332.36767578125</v>
      </c>
      <c r="R11" s="5">
        <v>11649.316162109375</v>
      </c>
      <c r="S11" s="5">
        <v>73174.3857421875</v>
      </c>
      <c r="T11" s="6">
        <v>2230.6499938964826</v>
      </c>
      <c r="U11" s="5">
        <v>541.94146941742213</v>
      </c>
      <c r="V11" s="5">
        <v>3370.0181892844143</v>
      </c>
      <c r="W11" s="5">
        <v>4064.6390032992231</v>
      </c>
      <c r="X11" s="5">
        <v>18621.650541886123</v>
      </c>
      <c r="Y11" s="6">
        <v>605.73121832763593</v>
      </c>
      <c r="Z11" s="5">
        <v>8.6275803372714774E-2</v>
      </c>
      <c r="AA11" s="5">
        <v>0.23513338936867012</v>
      </c>
      <c r="AB11" s="5">
        <v>0.34891653267338463</v>
      </c>
      <c r="AC11" s="5">
        <v>0.25448318223667865</v>
      </c>
      <c r="AD11" s="6">
        <v>0.27154919865736049</v>
      </c>
      <c r="AE11" s="5">
        <v>24.839716733499397</v>
      </c>
      <c r="AF11" s="5">
        <v>12.491675962255608</v>
      </c>
      <c r="AG11" s="5">
        <v>5.2528552227424079</v>
      </c>
      <c r="AH11" s="5">
        <v>14.498814123328073</v>
      </c>
      <c r="AI11" s="6">
        <v>0</v>
      </c>
      <c r="AJ11" s="10" t="s">
        <v>1769</v>
      </c>
    </row>
    <row r="12" spans="1:36" x14ac:dyDescent="0.2">
      <c r="A12" s="21">
        <v>311.10511583964501</v>
      </c>
      <c r="B12" s="21">
        <v>15.286422637014665</v>
      </c>
      <c r="C12" s="21" t="s">
        <v>5</v>
      </c>
      <c r="D12" s="21" t="s">
        <v>823</v>
      </c>
      <c r="E12" s="21">
        <v>0</v>
      </c>
      <c r="F12" s="15">
        <v>0</v>
      </c>
      <c r="G12" s="3">
        <v>2.4896297302246047</v>
      </c>
      <c r="H12" s="3">
        <v>13.639341552734376</v>
      </c>
      <c r="I12" s="3">
        <v>12.5191103515625</v>
      </c>
      <c r="J12" s="4">
        <v>30.517842285156249</v>
      </c>
      <c r="K12" s="5">
        <v>3.1743598041561547E-3</v>
      </c>
      <c r="L12" s="5">
        <v>1.1235671445733472E-3</v>
      </c>
      <c r="M12" s="5">
        <v>5.2003444135904991E-2</v>
      </c>
      <c r="N12" s="5">
        <v>7.003570137337157E-3</v>
      </c>
      <c r="O12" s="6" t="s">
        <v>1758</v>
      </c>
      <c r="P12" s="5">
        <v>2489.6297302246048</v>
      </c>
      <c r="Q12" s="5">
        <v>13639.341552734375</v>
      </c>
      <c r="R12" s="5">
        <v>12519.1103515625</v>
      </c>
      <c r="S12" s="5">
        <v>30517.84228515625</v>
      </c>
      <c r="T12" s="6">
        <v>0</v>
      </c>
      <c r="U12" s="5">
        <v>570.98135926217651</v>
      </c>
      <c r="V12" s="5">
        <v>2195.558423147022</v>
      </c>
      <c r="W12" s="5">
        <v>7995.5017433341527</v>
      </c>
      <c r="X12" s="5">
        <v>9212.4018706713559</v>
      </c>
      <c r="Y12" s="6" t="s">
        <v>1758</v>
      </c>
      <c r="Z12" s="5">
        <v>0.22934388689625135</v>
      </c>
      <c r="AA12" s="5">
        <v>0.16097246444472701</v>
      </c>
      <c r="AB12" s="5">
        <v>0.63866373239023655</v>
      </c>
      <c r="AC12" s="5">
        <v>0.30186937151687915</v>
      </c>
      <c r="AD12" s="6" t="s">
        <v>1758</v>
      </c>
      <c r="AE12" s="5" t="s">
        <v>1759</v>
      </c>
      <c r="AF12" s="5" t="s">
        <v>1759</v>
      </c>
      <c r="AG12" s="5" t="s">
        <v>1759</v>
      </c>
      <c r="AH12" s="5" t="s">
        <v>1759</v>
      </c>
      <c r="AI12" s="6" t="s">
        <v>1758</v>
      </c>
      <c r="AJ12" s="7" t="s">
        <v>1770</v>
      </c>
    </row>
    <row r="13" spans="1:36" x14ac:dyDescent="0.2">
      <c r="A13" s="21">
        <v>182.05810495988001</v>
      </c>
      <c r="B13" s="21">
        <v>7.4885948022206499</v>
      </c>
      <c r="C13" s="21" t="s">
        <v>13</v>
      </c>
      <c r="D13" s="21" t="s">
        <v>824</v>
      </c>
      <c r="E13" s="21" t="s">
        <v>1714</v>
      </c>
      <c r="F13" s="16">
        <v>1</v>
      </c>
      <c r="G13" s="8">
        <v>1.932248922026194</v>
      </c>
      <c r="H13" s="3">
        <v>3.7026870327912529</v>
      </c>
      <c r="I13" s="3">
        <v>4.5755989775908983</v>
      </c>
      <c r="J13" s="9">
        <v>29.216775577716707</v>
      </c>
      <c r="K13" s="5">
        <v>7.1013108591181734E-2</v>
      </c>
      <c r="L13" s="5">
        <v>7.9405109382831435E-3</v>
      </c>
      <c r="M13" s="5">
        <v>7.4969468704177084E-3</v>
      </c>
      <c r="N13" s="5">
        <v>8.7637361280779605E-2</v>
      </c>
      <c r="O13" s="6">
        <v>1</v>
      </c>
      <c r="P13" s="5">
        <v>7877.9124755859375</v>
      </c>
      <c r="Q13" s="5">
        <v>15096.111083984375</v>
      </c>
      <c r="R13" s="5">
        <v>18655.033447265625</v>
      </c>
      <c r="S13" s="5">
        <v>119118.814453125</v>
      </c>
      <c r="T13" s="6">
        <v>4077.0691528320299</v>
      </c>
      <c r="U13" s="5">
        <v>2684.3781242315531</v>
      </c>
      <c r="V13" s="5">
        <v>4285.6349100965217</v>
      </c>
      <c r="W13" s="5">
        <v>5351.4195167193202</v>
      </c>
      <c r="X13" s="5">
        <v>92018.940915188985</v>
      </c>
      <c r="Y13" s="6">
        <v>2142.1387312619004</v>
      </c>
      <c r="Z13" s="5">
        <v>0.34074739120935671</v>
      </c>
      <c r="AA13" s="5">
        <v>0.28388999565876255</v>
      </c>
      <c r="AB13" s="5">
        <v>0.28686196311825474</v>
      </c>
      <c r="AC13" s="5">
        <v>0.77249711842456081</v>
      </c>
      <c r="AD13" s="6">
        <v>0.52541142937787055</v>
      </c>
      <c r="AE13" s="5">
        <v>1.2248279514270535</v>
      </c>
      <c r="AF13" s="5">
        <v>5.2893503591711806</v>
      </c>
      <c r="AG13" s="5">
        <v>6.3960202839608025</v>
      </c>
      <c r="AH13" s="5">
        <v>1.5621443790783343</v>
      </c>
      <c r="AI13" s="6">
        <v>0</v>
      </c>
      <c r="AJ13" s="10" t="s">
        <v>1771</v>
      </c>
    </row>
    <row r="14" spans="1:36" x14ac:dyDescent="0.2">
      <c r="A14" s="21">
        <v>217.040789764469</v>
      </c>
      <c r="B14" s="21">
        <v>11.764730233857117</v>
      </c>
      <c r="C14" s="21" t="s">
        <v>14</v>
      </c>
      <c r="D14" s="21" t="s">
        <v>825</v>
      </c>
      <c r="E14" s="21">
        <v>0</v>
      </c>
      <c r="F14" s="15">
        <v>0</v>
      </c>
      <c r="G14" s="3">
        <v>16.600997802734376</v>
      </c>
      <c r="H14" s="3">
        <v>30.971152587890625</v>
      </c>
      <c r="I14" s="3">
        <v>27.618592773437499</v>
      </c>
      <c r="J14" s="4">
        <v>27.995374511718751</v>
      </c>
      <c r="K14" s="5">
        <v>2.563657858742708E-3</v>
      </c>
      <c r="L14" s="5">
        <v>1.4798539390699498E-2</v>
      </c>
      <c r="M14" s="5">
        <v>2.6446462190469048E-3</v>
      </c>
      <c r="N14" s="5">
        <v>5.0321083771231725E-3</v>
      </c>
      <c r="O14" s="6" t="s">
        <v>1758</v>
      </c>
      <c r="P14" s="5">
        <v>16600.997802734375</v>
      </c>
      <c r="Q14" s="5">
        <v>30971.152587890625</v>
      </c>
      <c r="R14" s="5">
        <v>27618.5927734375</v>
      </c>
      <c r="S14" s="5">
        <v>27995.37451171875</v>
      </c>
      <c r="T14" s="6">
        <v>0</v>
      </c>
      <c r="U14" s="5">
        <v>3538.2301936067593</v>
      </c>
      <c r="V14" s="5">
        <v>12212.114732614446</v>
      </c>
      <c r="W14" s="5">
        <v>5949.4850349554372</v>
      </c>
      <c r="X14" s="5">
        <v>7528.9268259681749</v>
      </c>
      <c r="Y14" s="6" t="s">
        <v>1758</v>
      </c>
      <c r="Z14" s="5">
        <v>0.21313358604408539</v>
      </c>
      <c r="AA14" s="5">
        <v>0.39430611108058167</v>
      </c>
      <c r="AB14" s="5">
        <v>0.21541593678434706</v>
      </c>
      <c r="AC14" s="5">
        <v>0.26893467071914312</v>
      </c>
      <c r="AD14" s="6" t="s">
        <v>1758</v>
      </c>
      <c r="AE14" s="5" t="s">
        <v>1759</v>
      </c>
      <c r="AF14" s="5" t="s">
        <v>1759</v>
      </c>
      <c r="AG14" s="5" t="s">
        <v>1759</v>
      </c>
      <c r="AH14" s="5" t="s">
        <v>1759</v>
      </c>
      <c r="AI14" s="6" t="s">
        <v>1758</v>
      </c>
      <c r="AJ14" s="7" t="s">
        <v>1772</v>
      </c>
    </row>
    <row r="15" spans="1:36" x14ac:dyDescent="0.2">
      <c r="A15" s="21">
        <v>264.105161830572</v>
      </c>
      <c r="B15" s="21">
        <v>10.095030509101017</v>
      </c>
      <c r="C15" s="21" t="s">
        <v>15</v>
      </c>
      <c r="D15" s="21" t="s">
        <v>826</v>
      </c>
      <c r="E15" s="21" t="s">
        <v>1715</v>
      </c>
      <c r="F15" s="16">
        <v>1</v>
      </c>
      <c r="G15" s="3">
        <v>10.170975283542312</v>
      </c>
      <c r="H15" s="3">
        <v>21.18212669500971</v>
      </c>
      <c r="I15" s="3">
        <v>16.71466846429232</v>
      </c>
      <c r="J15" s="4">
        <v>27.16665708768528</v>
      </c>
      <c r="K15" s="5">
        <v>9.7762678690975512E-4</v>
      </c>
      <c r="L15" s="5">
        <v>1.5035269598599004E-2</v>
      </c>
      <c r="M15" s="5">
        <v>2.1175212498142113E-2</v>
      </c>
      <c r="N15" s="5">
        <v>1.5117028420091248E-2</v>
      </c>
      <c r="O15" s="6" t="s">
        <v>1758</v>
      </c>
      <c r="P15" s="5">
        <v>2311.4571838378874</v>
      </c>
      <c r="Q15" s="5">
        <v>4813.8529052734375</v>
      </c>
      <c r="R15" s="5">
        <v>3798.5777587890598</v>
      </c>
      <c r="S15" s="5">
        <v>6173.8980712890625</v>
      </c>
      <c r="T15" s="6">
        <v>227.2601318359375</v>
      </c>
      <c r="U15" s="5">
        <v>517.21547628134761</v>
      </c>
      <c r="V15" s="5">
        <v>1929.610524395734</v>
      </c>
      <c r="W15" s="5">
        <v>1707.6378201923214</v>
      </c>
      <c r="X15" s="5">
        <v>2456.2415543312291</v>
      </c>
      <c r="Y15" s="6" t="s">
        <v>1758</v>
      </c>
      <c r="Z15" s="5">
        <v>0.22376165126389042</v>
      </c>
      <c r="AA15" s="5">
        <v>0.40084534412796474</v>
      </c>
      <c r="AB15" s="5">
        <v>0.44954662735052064</v>
      </c>
      <c r="AC15" s="5">
        <v>0.39784290669677103</v>
      </c>
      <c r="AD15" s="6" t="s">
        <v>1758</v>
      </c>
      <c r="AE15" s="5" t="s">
        <v>1759</v>
      </c>
      <c r="AF15" s="5" t="s">
        <v>1759</v>
      </c>
      <c r="AG15" s="5" t="s">
        <v>1759</v>
      </c>
      <c r="AH15" s="5" t="s">
        <v>1759</v>
      </c>
      <c r="AI15" s="6" t="s">
        <v>1758</v>
      </c>
      <c r="AJ15" s="10" t="s">
        <v>1773</v>
      </c>
    </row>
    <row r="16" spans="1:36" x14ac:dyDescent="0.2">
      <c r="A16" s="21">
        <v>342.145918743403</v>
      </c>
      <c r="B16" s="21">
        <v>6.9022014230921505</v>
      </c>
      <c r="C16" s="21" t="s">
        <v>16</v>
      </c>
      <c r="D16" s="21" t="s">
        <v>827</v>
      </c>
      <c r="E16" s="21">
        <v>0</v>
      </c>
      <c r="F16" s="16">
        <v>1</v>
      </c>
      <c r="G16" s="3">
        <v>24.501665356155772</v>
      </c>
      <c r="H16" s="3">
        <v>24.79488752878931</v>
      </c>
      <c r="I16" s="3">
        <v>25.074854337781129</v>
      </c>
      <c r="J16" s="4">
        <v>24.65549124905235</v>
      </c>
      <c r="K16" s="5">
        <v>3.7355292301950454E-6</v>
      </c>
      <c r="L16" s="5">
        <v>1.6301526864557183E-2</v>
      </c>
      <c r="M16" s="5">
        <v>6.3993066097016047E-3</v>
      </c>
      <c r="N16" s="5">
        <v>2.7726965922444274E-3</v>
      </c>
      <c r="O16" s="6" t="s">
        <v>1758</v>
      </c>
      <c r="P16" s="5">
        <v>964391.578125</v>
      </c>
      <c r="Q16" s="5">
        <v>975932.875</v>
      </c>
      <c r="R16" s="5">
        <v>986952.4375</v>
      </c>
      <c r="S16" s="5">
        <v>970446.203125</v>
      </c>
      <c r="T16" s="6">
        <v>39360.24609375</v>
      </c>
      <c r="U16" s="5">
        <v>54779.012288161983</v>
      </c>
      <c r="V16" s="5">
        <v>398939.3918237919</v>
      </c>
      <c r="W16" s="5">
        <v>305199.94442602876</v>
      </c>
      <c r="X16" s="5">
        <v>243737.49911141477</v>
      </c>
      <c r="Y16" s="6" t="s">
        <v>1758</v>
      </c>
      <c r="Z16" s="5">
        <v>5.6801628644108482E-2</v>
      </c>
      <c r="AA16" s="5">
        <v>0.40877749079186609</v>
      </c>
      <c r="AB16" s="5">
        <v>0.3092347035477368</v>
      </c>
      <c r="AC16" s="5">
        <v>0.2511602377612886</v>
      </c>
      <c r="AD16" s="6" t="s">
        <v>1758</v>
      </c>
      <c r="AE16" s="5" t="s">
        <v>1759</v>
      </c>
      <c r="AF16" s="5" t="s">
        <v>1759</v>
      </c>
      <c r="AG16" s="5" t="s">
        <v>1759</v>
      </c>
      <c r="AH16" s="5" t="s">
        <v>1759</v>
      </c>
      <c r="AI16" s="6" t="s">
        <v>1758</v>
      </c>
      <c r="AJ16" s="7" t="s">
        <v>1774</v>
      </c>
    </row>
    <row r="17" spans="1:36" x14ac:dyDescent="0.2">
      <c r="A17" s="21">
        <v>381.07322765971901</v>
      </c>
      <c r="B17" s="21">
        <v>5.209372478982667</v>
      </c>
      <c r="C17" s="21" t="s">
        <v>17</v>
      </c>
      <c r="D17" s="21" t="s">
        <v>828</v>
      </c>
      <c r="E17" s="21">
        <v>0</v>
      </c>
      <c r="F17" s="16">
        <v>1</v>
      </c>
      <c r="G17" s="3">
        <v>16.634637547577952</v>
      </c>
      <c r="H17" s="3">
        <v>27.312091763548565</v>
      </c>
      <c r="I17" s="3">
        <v>24.22586373081776</v>
      </c>
      <c r="J17" s="4">
        <v>24.271058977322479</v>
      </c>
      <c r="K17" s="5">
        <v>1.2509117806661347E-2</v>
      </c>
      <c r="L17" s="5">
        <v>3.3998366294857502E-2</v>
      </c>
      <c r="M17" s="5">
        <v>1.4186943646020149E-2</v>
      </c>
      <c r="N17" s="5">
        <v>3.4821286241964018E-2</v>
      </c>
      <c r="O17" s="6" t="s">
        <v>1758</v>
      </c>
      <c r="P17" s="5">
        <v>2468.2640991210874</v>
      </c>
      <c r="Q17" s="5">
        <v>4052.5953979492174</v>
      </c>
      <c r="R17" s="5">
        <v>3594.6578063964826</v>
      </c>
      <c r="S17" s="5">
        <v>3601.3639221191402</v>
      </c>
      <c r="T17" s="6">
        <v>148.38099670410151</v>
      </c>
      <c r="U17" s="5">
        <v>951.09287952360535</v>
      </c>
      <c r="V17" s="5">
        <v>2135.1965924761403</v>
      </c>
      <c r="W17" s="5">
        <v>1407.043239005736</v>
      </c>
      <c r="X17" s="5">
        <v>1912.0569184588896</v>
      </c>
      <c r="Y17" s="6" t="s">
        <v>1758</v>
      </c>
      <c r="Z17" s="5">
        <v>0.38532865257906379</v>
      </c>
      <c r="AA17" s="5">
        <v>0.52687139544121253</v>
      </c>
      <c r="AB17" s="5">
        <v>0.39142619820501001</v>
      </c>
      <c r="AC17" s="5">
        <v>0.53092577140434716</v>
      </c>
      <c r="AD17" s="6" t="s">
        <v>1758</v>
      </c>
      <c r="AE17" s="5" t="s">
        <v>1759</v>
      </c>
      <c r="AF17" s="5" t="s">
        <v>1759</v>
      </c>
      <c r="AG17" s="5" t="s">
        <v>1759</v>
      </c>
      <c r="AH17" s="5" t="s">
        <v>1759</v>
      </c>
      <c r="AI17" s="6" t="s">
        <v>1758</v>
      </c>
      <c r="AJ17" s="10" t="s">
        <v>1775</v>
      </c>
    </row>
    <row r="18" spans="1:36" x14ac:dyDescent="0.2">
      <c r="A18" s="21">
        <v>165.045929924983</v>
      </c>
      <c r="B18" s="21">
        <v>10.040571255154067</v>
      </c>
      <c r="C18" s="21" t="s">
        <v>18</v>
      </c>
      <c r="D18" s="21" t="s">
        <v>829</v>
      </c>
      <c r="E18" s="21" t="s">
        <v>1714</v>
      </c>
      <c r="F18" s="16">
        <v>1</v>
      </c>
      <c r="G18" s="8">
        <v>0.88833988882525816</v>
      </c>
      <c r="H18" s="8">
        <v>1.5320872526259117</v>
      </c>
      <c r="I18" s="8">
        <v>4.6196406881723382</v>
      </c>
      <c r="J18" s="4">
        <v>21.630336919135978</v>
      </c>
      <c r="K18" s="5" t="s">
        <v>1758</v>
      </c>
      <c r="L18" s="5" t="s">
        <v>1758</v>
      </c>
      <c r="M18" s="5">
        <v>0.11370364955285592</v>
      </c>
      <c r="N18" s="5">
        <v>9.1314363509897786E-3</v>
      </c>
      <c r="O18" s="6" t="s">
        <v>1758</v>
      </c>
      <c r="P18" s="5">
        <v>1581.1246337890625</v>
      </c>
      <c r="Q18" s="5">
        <v>2726.90771484375</v>
      </c>
      <c r="R18" s="5">
        <v>8222.33447265625</v>
      </c>
      <c r="S18" s="5">
        <v>38499.06884765625</v>
      </c>
      <c r="T18" s="6">
        <v>1779.864501953125</v>
      </c>
      <c r="U18" s="5" t="s">
        <v>1758</v>
      </c>
      <c r="V18" s="5" t="s">
        <v>1758</v>
      </c>
      <c r="W18" s="5">
        <v>5718.1097399819973</v>
      </c>
      <c r="X18" s="5">
        <v>13315.345431701306</v>
      </c>
      <c r="Y18" s="6" t="s">
        <v>1758</v>
      </c>
      <c r="Z18" s="5" t="s">
        <v>1758</v>
      </c>
      <c r="AA18" s="5" t="s">
        <v>1758</v>
      </c>
      <c r="AB18" s="5">
        <v>0.69543628503533073</v>
      </c>
      <c r="AC18" s="5">
        <v>0.34586149302444541</v>
      </c>
      <c r="AD18" s="6" t="s">
        <v>1758</v>
      </c>
      <c r="AE18" s="5" t="s">
        <v>1758</v>
      </c>
      <c r="AF18" s="5" t="s">
        <v>1758</v>
      </c>
      <c r="AG18" s="5" t="s">
        <v>1759</v>
      </c>
      <c r="AH18" s="5" t="s">
        <v>1759</v>
      </c>
      <c r="AI18" s="6" t="s">
        <v>1758</v>
      </c>
      <c r="AJ18" s="7" t="s">
        <v>1776</v>
      </c>
    </row>
    <row r="19" spans="1:36" x14ac:dyDescent="0.2">
      <c r="A19" s="21">
        <v>364.14112534593198</v>
      </c>
      <c r="B19" s="21">
        <v>10.372037066835333</v>
      </c>
      <c r="C19" s="21" t="s">
        <v>19</v>
      </c>
      <c r="D19" s="21" t="s">
        <v>830</v>
      </c>
      <c r="E19" s="21" t="s">
        <v>1716</v>
      </c>
      <c r="F19" s="16">
        <v>1</v>
      </c>
      <c r="G19" s="3">
        <v>8.5345441889631921</v>
      </c>
      <c r="H19" s="8">
        <v>5.997577273874394</v>
      </c>
      <c r="I19" s="3">
        <v>6.0377639396440017</v>
      </c>
      <c r="J19" s="9">
        <v>20.378012696752684</v>
      </c>
      <c r="K19" s="5">
        <v>9.9250466054178928E-3</v>
      </c>
      <c r="L19" s="5">
        <v>5.1192347393740179E-2</v>
      </c>
      <c r="M19" s="5">
        <v>3.3800274078997383E-2</v>
      </c>
      <c r="N19" s="5">
        <v>5.4103099146385732E-2</v>
      </c>
      <c r="O19" s="6">
        <v>1</v>
      </c>
      <c r="P19" s="5">
        <v>3669.9300537109348</v>
      </c>
      <c r="Q19" s="5">
        <v>2579.0116729736301</v>
      </c>
      <c r="R19" s="5">
        <v>2596.2922973632776</v>
      </c>
      <c r="S19" s="5">
        <v>8762.72705078125</v>
      </c>
      <c r="T19" s="6">
        <v>430.0089111328125</v>
      </c>
      <c r="U19" s="5">
        <v>1282.9052308193498</v>
      </c>
      <c r="V19" s="5">
        <v>1430.6449941171304</v>
      </c>
      <c r="W19" s="5">
        <v>1257.971520814322</v>
      </c>
      <c r="X19" s="5">
        <v>5435.7465419012651</v>
      </c>
      <c r="Y19" s="6">
        <v>498.67735035517114</v>
      </c>
      <c r="Z19" s="5">
        <v>0.34957212046101815</v>
      </c>
      <c r="AA19" s="5">
        <v>0.55472606390632595</v>
      </c>
      <c r="AB19" s="5">
        <v>0.48452615373541841</v>
      </c>
      <c r="AC19" s="5">
        <v>0.62032589973421981</v>
      </c>
      <c r="AD19" s="6">
        <v>1.1596907353418768</v>
      </c>
      <c r="AE19" s="5">
        <v>5.5407499992455405</v>
      </c>
      <c r="AF19" s="5">
        <v>2.0119213139395615</v>
      </c>
      <c r="AG19" s="5">
        <v>2.5627221947499006</v>
      </c>
      <c r="AH19" s="5">
        <v>2.3303176935233219</v>
      </c>
      <c r="AI19" s="6">
        <v>0</v>
      </c>
      <c r="AJ19" s="10" t="s">
        <v>1777</v>
      </c>
    </row>
    <row r="20" spans="1:36" x14ac:dyDescent="0.2">
      <c r="A20" s="21">
        <v>133.07391894455299</v>
      </c>
      <c r="B20" s="21">
        <v>5.3246866692437003</v>
      </c>
      <c r="C20" s="21" t="s">
        <v>20</v>
      </c>
      <c r="D20" s="21" t="s">
        <v>831</v>
      </c>
      <c r="E20" s="21">
        <v>0</v>
      </c>
      <c r="F20" s="16">
        <v>1</v>
      </c>
      <c r="G20" s="3">
        <v>10.657954745789647</v>
      </c>
      <c r="H20" s="3">
        <v>25.098954625551006</v>
      </c>
      <c r="I20" s="3">
        <v>16.307664766608493</v>
      </c>
      <c r="J20" s="4">
        <v>20.02942969238649</v>
      </c>
      <c r="K20" s="5">
        <v>1.725999700186702E-2</v>
      </c>
      <c r="L20" s="5">
        <v>1.3406902309132591E-3</v>
      </c>
      <c r="M20" s="5">
        <v>3.7514711129671988E-2</v>
      </c>
      <c r="N20" s="5">
        <v>1.6254168917007216E-2</v>
      </c>
      <c r="O20" s="6">
        <v>1</v>
      </c>
      <c r="P20" s="5">
        <v>516172.2734375</v>
      </c>
      <c r="Q20" s="5">
        <v>1215560.09375</v>
      </c>
      <c r="R20" s="5">
        <v>789791.71875</v>
      </c>
      <c r="S20" s="5">
        <v>970039.421875</v>
      </c>
      <c r="T20" s="6">
        <v>48430.7060546875</v>
      </c>
      <c r="U20" s="5">
        <v>196207.56908306715</v>
      </c>
      <c r="V20" s="5">
        <v>201906.06700026209</v>
      </c>
      <c r="W20" s="5">
        <v>415510.31479382532</v>
      </c>
      <c r="X20" s="5">
        <v>376651.54649208405</v>
      </c>
      <c r="Y20" s="6">
        <v>13647.960429345298</v>
      </c>
      <c r="Z20" s="5">
        <v>0.38012031869980839</v>
      </c>
      <c r="AA20" s="5">
        <v>0.16610126314477991</v>
      </c>
      <c r="AB20" s="5">
        <v>0.52610112885388538</v>
      </c>
      <c r="AC20" s="5">
        <v>0.38828478307000153</v>
      </c>
      <c r="AD20" s="6">
        <v>0.28180387074956431</v>
      </c>
      <c r="AE20" s="5">
        <v>5.6556716135817133</v>
      </c>
      <c r="AF20" s="5">
        <v>33.262847727524694</v>
      </c>
      <c r="AG20" s="5">
        <v>3.1800032958497013</v>
      </c>
      <c r="AH20" s="5">
        <v>5.9792098167318981</v>
      </c>
      <c r="AI20" s="6">
        <v>0</v>
      </c>
      <c r="AJ20" s="7" t="s">
        <v>1778</v>
      </c>
    </row>
    <row r="21" spans="1:36" x14ac:dyDescent="0.2">
      <c r="A21" s="21">
        <v>336.303772267314</v>
      </c>
      <c r="B21" s="21">
        <v>3.2483125305175666</v>
      </c>
      <c r="C21" s="21" t="s">
        <v>21</v>
      </c>
      <c r="D21" s="21" t="s">
        <v>832</v>
      </c>
      <c r="E21" s="21" t="s">
        <v>1712</v>
      </c>
      <c r="F21" s="16">
        <v>1</v>
      </c>
      <c r="G21" s="3">
        <v>5.289897503769641</v>
      </c>
      <c r="H21" s="8">
        <v>6.938001050269146</v>
      </c>
      <c r="I21" s="8">
        <v>6.3882575077943438</v>
      </c>
      <c r="J21" s="9">
        <v>18.508049639875892</v>
      </c>
      <c r="K21" s="5">
        <v>3.9228427908670538E-2</v>
      </c>
      <c r="L21" s="5">
        <v>0.16787288971735112</v>
      </c>
      <c r="M21" s="5">
        <v>8.4147566647641309E-2</v>
      </c>
      <c r="N21" s="5">
        <v>5.8885766506376606E-2</v>
      </c>
      <c r="O21" s="6" t="s">
        <v>1758</v>
      </c>
      <c r="P21" s="5">
        <v>5506.4384765625</v>
      </c>
      <c r="Q21" s="5">
        <v>7222.0068359375</v>
      </c>
      <c r="R21" s="5">
        <v>6649.7596435546875</v>
      </c>
      <c r="S21" s="5">
        <v>19265.673217773438</v>
      </c>
      <c r="T21" s="6">
        <v>1040.934814453125</v>
      </c>
      <c r="U21" s="5">
        <v>2628.047603739325</v>
      </c>
      <c r="V21" s="5">
        <v>6840.508852451414</v>
      </c>
      <c r="W21" s="5">
        <v>4527.7897899764084</v>
      </c>
      <c r="X21" s="5">
        <v>12428.616435878888</v>
      </c>
      <c r="Y21" s="6" t="s">
        <v>1758</v>
      </c>
      <c r="Z21" s="5">
        <v>0.47726813164721571</v>
      </c>
      <c r="AA21" s="5">
        <v>0.94717562692024737</v>
      </c>
      <c r="AB21" s="5">
        <v>0.68089525526911199</v>
      </c>
      <c r="AC21" s="5">
        <v>0.64511716229116456</v>
      </c>
      <c r="AD21" s="6" t="s">
        <v>1758</v>
      </c>
      <c r="AE21" s="5" t="s">
        <v>1759</v>
      </c>
      <c r="AF21" s="5" t="s">
        <v>1759</v>
      </c>
      <c r="AG21" s="5" t="s">
        <v>1759</v>
      </c>
      <c r="AH21" s="5" t="s">
        <v>1759</v>
      </c>
      <c r="AI21" s="6" t="s">
        <v>1758</v>
      </c>
      <c r="AJ21" s="10" t="s">
        <v>1779</v>
      </c>
    </row>
    <row r="22" spans="1:36" x14ac:dyDescent="0.2">
      <c r="A22" s="21">
        <v>218.12661841434101</v>
      </c>
      <c r="B22" s="21">
        <v>9.5714383019341334</v>
      </c>
      <c r="C22" s="21" t="s">
        <v>22</v>
      </c>
      <c r="D22" s="21" t="s">
        <v>833</v>
      </c>
      <c r="E22" s="21" t="s">
        <v>1714</v>
      </c>
      <c r="F22" s="16">
        <v>1</v>
      </c>
      <c r="G22" s="3">
        <v>4.184421117477692</v>
      </c>
      <c r="H22" s="3">
        <v>8.2314485819689871</v>
      </c>
      <c r="I22" s="8">
        <v>7.770500964026736</v>
      </c>
      <c r="J22" s="4">
        <v>18.395278120751964</v>
      </c>
      <c r="K22" s="5">
        <v>1.7316891544022807E-2</v>
      </c>
      <c r="L22" s="5">
        <v>3.418548927393425E-2</v>
      </c>
      <c r="M22" s="5">
        <v>0.10027347117692689</v>
      </c>
      <c r="N22" s="5">
        <v>3.8910134636839247E-2</v>
      </c>
      <c r="O22" s="6">
        <v>1</v>
      </c>
      <c r="P22" s="5">
        <v>25239.603759765625</v>
      </c>
      <c r="Q22" s="5">
        <v>49650.47607421875</v>
      </c>
      <c r="R22" s="5">
        <v>46870.130859375</v>
      </c>
      <c r="S22" s="5">
        <v>110956.693359375</v>
      </c>
      <c r="T22" s="6">
        <v>6031.802978515625</v>
      </c>
      <c r="U22" s="5">
        <v>9129.4977021340237</v>
      </c>
      <c r="V22" s="5">
        <v>24774.448630957515</v>
      </c>
      <c r="W22" s="5">
        <v>35109.926618040496</v>
      </c>
      <c r="X22" s="5">
        <v>60201.925928568475</v>
      </c>
      <c r="Y22" s="6">
        <v>7042.882370092655</v>
      </c>
      <c r="Z22" s="5">
        <v>0.36171319443165462</v>
      </c>
      <c r="AA22" s="5">
        <v>0.49897706104416928</v>
      </c>
      <c r="AB22" s="5">
        <v>0.74908957953160438</v>
      </c>
      <c r="AC22" s="5">
        <v>0.54257137722716631</v>
      </c>
      <c r="AD22" s="6">
        <v>1.1676247376080324</v>
      </c>
      <c r="AE22" s="5">
        <v>2.7750269411161232</v>
      </c>
      <c r="AF22" s="5">
        <v>2.8680417819159549</v>
      </c>
      <c r="AG22" s="5">
        <v>1.3005982513241365</v>
      </c>
      <c r="AH22" s="5">
        <v>2.9966276439893118</v>
      </c>
      <c r="AI22" s="6">
        <v>0</v>
      </c>
      <c r="AJ22" s="7" t="s">
        <v>1780</v>
      </c>
    </row>
    <row r="23" spans="1:36" x14ac:dyDescent="0.2">
      <c r="A23" s="21">
        <v>691.51520990430595</v>
      </c>
      <c r="B23" s="21">
        <v>3.1948928711906168</v>
      </c>
      <c r="C23" s="21" t="s">
        <v>23</v>
      </c>
      <c r="D23" s="21" t="s">
        <v>834</v>
      </c>
      <c r="E23" s="21" t="s">
        <v>1713</v>
      </c>
      <c r="F23" s="16">
        <v>1</v>
      </c>
      <c r="G23" s="8">
        <v>4.9485685277567129</v>
      </c>
      <c r="H23" s="3">
        <v>8.0498094619391587</v>
      </c>
      <c r="I23" s="3">
        <v>15.684215560035899</v>
      </c>
      <c r="J23" s="4">
        <v>18.205485835256244</v>
      </c>
      <c r="K23" s="5">
        <v>0.31906730989550169</v>
      </c>
      <c r="L23" s="5">
        <v>1.7509317606823303E-2</v>
      </c>
      <c r="M23" s="5">
        <v>5.6821691527077656E-4</v>
      </c>
      <c r="N23" s="5">
        <v>3.2395618128467995E-4</v>
      </c>
      <c r="O23" s="6" t="s">
        <v>1758</v>
      </c>
      <c r="P23" s="5">
        <v>4124.3941650390625</v>
      </c>
      <c r="Q23" s="5">
        <v>6709.1295166015625</v>
      </c>
      <c r="R23" s="5">
        <v>13072.040283203125</v>
      </c>
      <c r="S23" s="5">
        <v>15173.39794921875</v>
      </c>
      <c r="T23" s="6">
        <v>833.45196533203</v>
      </c>
      <c r="U23" s="5">
        <v>5440.116080822102</v>
      </c>
      <c r="V23" s="5">
        <v>2865.4703175925843</v>
      </c>
      <c r="W23" s="5">
        <v>2686.2322220443011</v>
      </c>
      <c r="X23" s="5">
        <v>2764.2851400449017</v>
      </c>
      <c r="Y23" s="6" t="s">
        <v>1758</v>
      </c>
      <c r="Z23" s="5">
        <v>1.3190097413423574</v>
      </c>
      <c r="AA23" s="5">
        <v>0.42710016411250584</v>
      </c>
      <c r="AB23" s="5">
        <v>0.20549448776530824</v>
      </c>
      <c r="AC23" s="5">
        <v>0.1821797035374815</v>
      </c>
      <c r="AD23" s="6" t="s">
        <v>1758</v>
      </c>
      <c r="AE23" s="5" t="s">
        <v>1759</v>
      </c>
      <c r="AF23" s="5" t="s">
        <v>1759</v>
      </c>
      <c r="AG23" s="5" t="s">
        <v>1759</v>
      </c>
      <c r="AH23" s="5" t="s">
        <v>1759</v>
      </c>
      <c r="AI23" s="6" t="s">
        <v>1758</v>
      </c>
      <c r="AJ23" s="7" t="s">
        <v>1781</v>
      </c>
    </row>
    <row r="24" spans="1:36" x14ac:dyDescent="0.2">
      <c r="A24" s="21">
        <v>257.19903570844298</v>
      </c>
      <c r="B24" s="21">
        <v>3.7518692953544668</v>
      </c>
      <c r="C24" s="21" t="s">
        <v>24</v>
      </c>
      <c r="D24" s="21" t="s">
        <v>835</v>
      </c>
      <c r="E24" s="21">
        <v>0</v>
      </c>
      <c r="F24" s="16">
        <v>1</v>
      </c>
      <c r="G24" s="8">
        <v>10.288257463602491</v>
      </c>
      <c r="H24" s="8">
        <v>20.99669604026143</v>
      </c>
      <c r="I24" s="8">
        <v>11.931580696147394</v>
      </c>
      <c r="J24" s="9">
        <v>17.535363124617749</v>
      </c>
      <c r="K24" s="5">
        <v>0.15280472634395106</v>
      </c>
      <c r="L24" s="5">
        <v>7.9261730283243265E-2</v>
      </c>
      <c r="M24" s="5">
        <v>7.8635840671911733E-2</v>
      </c>
      <c r="N24" s="5">
        <v>9.4646238754479098E-2</v>
      </c>
      <c r="O24" s="6" t="s">
        <v>1758</v>
      </c>
      <c r="P24" s="5">
        <v>71648.9873046875</v>
      </c>
      <c r="Q24" s="5">
        <v>146224.1796875</v>
      </c>
      <c r="R24" s="5">
        <v>83093.33984375</v>
      </c>
      <c r="S24" s="5">
        <v>122118.931640625</v>
      </c>
      <c r="T24" s="6">
        <v>6964.15185546875</v>
      </c>
      <c r="U24" s="5">
        <v>68167.718942235195</v>
      </c>
      <c r="V24" s="5">
        <v>107159.84457615118</v>
      </c>
      <c r="W24" s="5">
        <v>59066.016783315186</v>
      </c>
      <c r="X24" s="5">
        <v>96008.122657945118</v>
      </c>
      <c r="Y24" s="6" t="s">
        <v>1758</v>
      </c>
      <c r="Z24" s="5">
        <v>0.95141217631383679</v>
      </c>
      <c r="AA24" s="5">
        <v>0.7328462693732708</v>
      </c>
      <c r="AB24" s="5">
        <v>0.71083936323156394</v>
      </c>
      <c r="AC24" s="5">
        <v>0.78618541259827346</v>
      </c>
      <c r="AD24" s="6" t="s">
        <v>1758</v>
      </c>
      <c r="AE24" s="5" t="s">
        <v>1759</v>
      </c>
      <c r="AF24" s="5" t="s">
        <v>1759</v>
      </c>
      <c r="AG24" s="5" t="s">
        <v>1759</v>
      </c>
      <c r="AH24" s="5" t="s">
        <v>1759</v>
      </c>
      <c r="AI24" s="6" t="s">
        <v>1758</v>
      </c>
      <c r="AJ24" s="7" t="s">
        <v>1782</v>
      </c>
    </row>
    <row r="25" spans="1:36" x14ac:dyDescent="0.2">
      <c r="A25" s="21">
        <v>156.05348358358901</v>
      </c>
      <c r="B25" s="21">
        <v>8.7654135288336317</v>
      </c>
      <c r="C25" s="21" t="s">
        <v>25</v>
      </c>
      <c r="D25" s="21" t="s">
        <v>836</v>
      </c>
      <c r="E25" s="21" t="s">
        <v>1714</v>
      </c>
      <c r="F25" s="16">
        <v>1</v>
      </c>
      <c r="G25" s="8">
        <v>1.2481371917462147</v>
      </c>
      <c r="H25" s="8">
        <v>2.7614724325228797</v>
      </c>
      <c r="I25" s="3">
        <v>4.8183554779455617</v>
      </c>
      <c r="J25" s="9">
        <v>17.23951820740103</v>
      </c>
      <c r="K25" s="5">
        <v>0.53319681915890249</v>
      </c>
      <c r="L25" s="5">
        <v>0.11232214310795265</v>
      </c>
      <c r="M25" s="5">
        <v>3.7254918247313154E-5</v>
      </c>
      <c r="N25" s="5">
        <v>7.2300864438752097E-2</v>
      </c>
      <c r="O25" s="6">
        <v>1</v>
      </c>
      <c r="P25" s="5">
        <v>20898.9697265625</v>
      </c>
      <c r="Q25" s="5">
        <v>46238.44970703125</v>
      </c>
      <c r="R25" s="5">
        <v>80679.1640625</v>
      </c>
      <c r="S25" s="5">
        <v>288660.7109375</v>
      </c>
      <c r="T25" s="6">
        <v>16744.128662109375</v>
      </c>
      <c r="U25" s="5">
        <v>10044.231750919411</v>
      </c>
      <c r="V25" s="5">
        <v>26836.130277262309</v>
      </c>
      <c r="W25" s="5">
        <v>4182.071135460953</v>
      </c>
      <c r="X25" s="5">
        <v>199766.81754015316</v>
      </c>
      <c r="Y25" s="6">
        <v>7457.2051480645805</v>
      </c>
      <c r="Z25" s="5">
        <v>0.48060894304053831</v>
      </c>
      <c r="AA25" s="5">
        <v>0.58038559785843069</v>
      </c>
      <c r="AB25" s="5">
        <v>5.1835826313485524E-2</v>
      </c>
      <c r="AC25" s="5">
        <v>0.69204713343689539</v>
      </c>
      <c r="AD25" s="6">
        <v>0.44536238932155603</v>
      </c>
      <c r="AE25" s="5">
        <v>0.11030728649729905</v>
      </c>
      <c r="AF25" s="5">
        <v>1.1213310874457405</v>
      </c>
      <c r="AG25" s="5">
        <v>55.919419643066789</v>
      </c>
      <c r="AH25" s="5">
        <v>1.8502052883571656</v>
      </c>
      <c r="AI25" s="6">
        <v>0</v>
      </c>
      <c r="AJ25" s="7" t="s">
        <v>1783</v>
      </c>
    </row>
    <row r="26" spans="1:36" x14ac:dyDescent="0.2">
      <c r="A26" s="21">
        <v>223.08493185754901</v>
      </c>
      <c r="B26" s="21">
        <v>6.9454213619232172</v>
      </c>
      <c r="C26" s="21" t="s">
        <v>26</v>
      </c>
      <c r="D26" s="21" t="s">
        <v>837</v>
      </c>
      <c r="E26" s="21">
        <v>0</v>
      </c>
      <c r="F26" s="16">
        <v>1</v>
      </c>
      <c r="G26" s="8">
        <v>1.8419342757028319</v>
      </c>
      <c r="H26" s="3">
        <v>4.3440685629597224</v>
      </c>
      <c r="I26" s="8">
        <v>4.1328878366639872</v>
      </c>
      <c r="J26" s="4">
        <v>16.8602862757478</v>
      </c>
      <c r="K26" s="5">
        <v>0.42339925660783118</v>
      </c>
      <c r="L26" s="5">
        <v>8.5901135038545951E-3</v>
      </c>
      <c r="M26" s="5">
        <v>0.1489052693141685</v>
      </c>
      <c r="N26" s="5">
        <v>1.456011769983407E-2</v>
      </c>
      <c r="O26" s="6">
        <v>1</v>
      </c>
      <c r="P26" s="5">
        <v>4181.047073364256</v>
      </c>
      <c r="Q26" s="5">
        <v>9860.6966552734375</v>
      </c>
      <c r="R26" s="5">
        <v>9381.3328857421875</v>
      </c>
      <c r="S26" s="5">
        <v>38271.5341796875</v>
      </c>
      <c r="T26" s="6">
        <v>2269.921966552733</v>
      </c>
      <c r="U26" s="5">
        <v>3489.1748215672837</v>
      </c>
      <c r="V26" s="5">
        <v>2856.8024786937117</v>
      </c>
      <c r="W26" s="5">
        <v>7387.1243062153244</v>
      </c>
      <c r="X26" s="5">
        <v>14684.149310604491</v>
      </c>
      <c r="Y26" s="6">
        <v>2732.8029149364311</v>
      </c>
      <c r="Z26" s="5">
        <v>0.83452177417360163</v>
      </c>
      <c r="AA26" s="5">
        <v>0.28971608990384184</v>
      </c>
      <c r="AB26" s="5">
        <v>0.78742801222226377</v>
      </c>
      <c r="AC26" s="5">
        <v>0.38368332039320385</v>
      </c>
      <c r="AD26" s="6">
        <v>1.2039193219873821</v>
      </c>
      <c r="AE26" s="5">
        <v>0.18594320342690296</v>
      </c>
      <c r="AF26" s="5">
        <v>3.6866017314453572</v>
      </c>
      <c r="AG26" s="5">
        <v>0.81518285898606324</v>
      </c>
      <c r="AH26" s="5">
        <v>5.8097710880830666</v>
      </c>
      <c r="AI26" s="6">
        <v>0</v>
      </c>
      <c r="AJ26" s="10" t="s">
        <v>1784</v>
      </c>
    </row>
    <row r="27" spans="1:36" x14ac:dyDescent="0.2">
      <c r="A27" s="21">
        <v>161.05103272385199</v>
      </c>
      <c r="B27" s="21">
        <v>12.643174391526433</v>
      </c>
      <c r="C27" s="21" t="s">
        <v>27</v>
      </c>
      <c r="D27" s="21" t="s">
        <v>838</v>
      </c>
      <c r="E27" s="21">
        <v>0</v>
      </c>
      <c r="F27" s="16">
        <v>1</v>
      </c>
      <c r="G27" s="3">
        <v>8.2326219631182642</v>
      </c>
      <c r="H27" s="3">
        <v>23.910985778259029</v>
      </c>
      <c r="I27" s="3">
        <v>17.570323536465615</v>
      </c>
      <c r="J27" s="4">
        <v>16.472351753529992</v>
      </c>
      <c r="K27" s="5">
        <v>1.1168077397245653E-5</v>
      </c>
      <c r="L27" s="5">
        <v>1.58657616227511E-2</v>
      </c>
      <c r="M27" s="5">
        <v>2.4989417077897817E-2</v>
      </c>
      <c r="N27" s="5">
        <v>3.6522982469388661E-3</v>
      </c>
      <c r="O27" s="6">
        <v>1</v>
      </c>
      <c r="P27" s="5">
        <v>52259.1240234375</v>
      </c>
      <c r="Q27" s="5">
        <v>151782.40625</v>
      </c>
      <c r="R27" s="5">
        <v>111533.083984375</v>
      </c>
      <c r="S27" s="5">
        <v>104563.3671875</v>
      </c>
      <c r="T27" s="6">
        <v>6347.8104858398419</v>
      </c>
      <c r="U27" s="5">
        <v>4865.8771959380001</v>
      </c>
      <c r="V27" s="5">
        <v>59067.050263481193</v>
      </c>
      <c r="W27" s="5">
        <v>50590.753236393808</v>
      </c>
      <c r="X27" s="5">
        <v>24582.865866683656</v>
      </c>
      <c r="Y27" s="6">
        <v>3467.9836702927855</v>
      </c>
      <c r="Z27" s="5">
        <v>9.3110577088045349E-2</v>
      </c>
      <c r="AA27" s="5">
        <v>0.3891561065792577</v>
      </c>
      <c r="AB27" s="5">
        <v>0.45359413932713649</v>
      </c>
      <c r="AC27" s="5">
        <v>0.23510017444830725</v>
      </c>
      <c r="AD27" s="6">
        <v>0.54632753734990513</v>
      </c>
      <c r="AE27" s="5">
        <v>59.037309467300844</v>
      </c>
      <c r="AF27" s="5">
        <v>6.0415778279318522</v>
      </c>
      <c r="AG27" s="5">
        <v>4.3026061154566539</v>
      </c>
      <c r="AH27" s="5">
        <v>15.650825465120557</v>
      </c>
      <c r="AI27" s="6">
        <v>0</v>
      </c>
      <c r="AJ27" s="7" t="s">
        <v>1785</v>
      </c>
    </row>
    <row r="28" spans="1:36" x14ac:dyDescent="0.2">
      <c r="A28" s="21">
        <v>145.11026740601599</v>
      </c>
      <c r="B28" s="21">
        <v>14.585069815317784</v>
      </c>
      <c r="C28" s="21" t="s">
        <v>28</v>
      </c>
      <c r="D28" s="21" t="s">
        <v>839</v>
      </c>
      <c r="E28" s="21" t="s">
        <v>1717</v>
      </c>
      <c r="F28" s="16">
        <v>1</v>
      </c>
      <c r="G28" s="8">
        <v>1.5819670847171887</v>
      </c>
      <c r="H28" s="8">
        <v>3.8504813353663385</v>
      </c>
      <c r="I28" s="3">
        <v>9.5469572989432674</v>
      </c>
      <c r="J28" s="4">
        <v>16.461257408572084</v>
      </c>
      <c r="K28" s="5">
        <v>0.1309474355341495</v>
      </c>
      <c r="L28" s="5">
        <v>0.12063620944016147</v>
      </c>
      <c r="M28" s="5">
        <v>1.0606810686314325E-3</v>
      </c>
      <c r="N28" s="5">
        <v>4.3354429560716473E-3</v>
      </c>
      <c r="O28" s="6">
        <v>1</v>
      </c>
      <c r="P28" s="5">
        <v>102075.4296875</v>
      </c>
      <c r="Q28" s="5">
        <v>248449.8828125</v>
      </c>
      <c r="R28" s="5">
        <v>616011.40625</v>
      </c>
      <c r="S28" s="5">
        <v>1062152.265625</v>
      </c>
      <c r="T28" s="6">
        <v>64524.3701171875</v>
      </c>
      <c r="U28" s="5">
        <v>36672.498434863111</v>
      </c>
      <c r="V28" s="5">
        <v>171154.00786627963</v>
      </c>
      <c r="W28" s="5">
        <v>89542.817253443587</v>
      </c>
      <c r="X28" s="5">
        <v>255402.95994486817</v>
      </c>
      <c r="Y28" s="6">
        <v>9024.8775249206046</v>
      </c>
      <c r="Z28" s="5">
        <v>0.35926861681733357</v>
      </c>
      <c r="AA28" s="5">
        <v>0.68888745661210893</v>
      </c>
      <c r="AB28" s="5">
        <v>0.14535902475984971</v>
      </c>
      <c r="AC28" s="5">
        <v>0.24045795335622802</v>
      </c>
      <c r="AD28" s="6">
        <v>0.13986773537703437</v>
      </c>
      <c r="AE28" s="5">
        <v>0.98861512520749795</v>
      </c>
      <c r="AF28" s="5">
        <v>1.1516061189568649</v>
      </c>
      <c r="AG28" s="5">
        <v>37.550841139430702</v>
      </c>
      <c r="AH28" s="5">
        <v>15.238540907333499</v>
      </c>
      <c r="AI28" s="6">
        <v>0</v>
      </c>
      <c r="AJ28" s="7" t="s">
        <v>1786</v>
      </c>
    </row>
    <row r="29" spans="1:36" x14ac:dyDescent="0.2">
      <c r="A29" s="21">
        <v>297.089423881828</v>
      </c>
      <c r="B29" s="21">
        <v>5.3357253151378332</v>
      </c>
      <c r="C29" s="21" t="s">
        <v>29</v>
      </c>
      <c r="D29" s="21" t="s">
        <v>840</v>
      </c>
      <c r="E29" s="21">
        <v>0</v>
      </c>
      <c r="F29" s="16">
        <v>1</v>
      </c>
      <c r="G29" s="3">
        <v>7.8932422066789742</v>
      </c>
      <c r="H29" s="3">
        <v>9.9955959945157673</v>
      </c>
      <c r="I29" s="3">
        <v>11.108076625152023</v>
      </c>
      <c r="J29" s="4">
        <v>16.21375377561791</v>
      </c>
      <c r="K29" s="5">
        <v>2.6098759015664972E-2</v>
      </c>
      <c r="L29" s="5">
        <v>7.3419206636987618E-3</v>
      </c>
      <c r="M29" s="5">
        <v>1.6728766202701886E-2</v>
      </c>
      <c r="N29" s="5">
        <v>2.005286778146205E-2</v>
      </c>
      <c r="O29" s="6">
        <v>1</v>
      </c>
      <c r="P29" s="5">
        <v>6536583.0625</v>
      </c>
      <c r="Q29" s="5">
        <v>8277592.625</v>
      </c>
      <c r="R29" s="5">
        <v>9198864.5</v>
      </c>
      <c r="S29" s="5">
        <v>13426998.125</v>
      </c>
      <c r="T29" s="6">
        <v>828123.96875</v>
      </c>
      <c r="U29" s="5">
        <v>2802931.7086930941</v>
      </c>
      <c r="V29" s="5">
        <v>2336469.9405162255</v>
      </c>
      <c r="W29" s="5">
        <v>3476720.7855083309</v>
      </c>
      <c r="X29" s="5">
        <v>5569210.6206253096</v>
      </c>
      <c r="Y29" s="6">
        <v>272053.86113197106</v>
      </c>
      <c r="Z29" s="5">
        <v>0.42880686773084115</v>
      </c>
      <c r="AA29" s="5">
        <v>0.28226442715477623</v>
      </c>
      <c r="AB29" s="5">
        <v>0.37795108140883377</v>
      </c>
      <c r="AC29" s="5">
        <v>0.41477704612588601</v>
      </c>
      <c r="AD29" s="6">
        <v>0.32851827914438814</v>
      </c>
      <c r="AE29" s="5">
        <v>4.1090415431331957</v>
      </c>
      <c r="AF29" s="5">
        <v>10.029555266884271</v>
      </c>
      <c r="AG29" s="5">
        <v>5.7615192796716945</v>
      </c>
      <c r="AH29" s="5">
        <v>5.1055328438249159</v>
      </c>
      <c r="AI29" s="6">
        <v>0</v>
      </c>
      <c r="AJ29" s="7" t="s">
        <v>1787</v>
      </c>
    </row>
    <row r="30" spans="1:36" x14ac:dyDescent="0.2">
      <c r="A30" s="21">
        <v>335.06403939648698</v>
      </c>
      <c r="B30" s="21">
        <v>10.985193083021366</v>
      </c>
      <c r="C30" s="21" t="s">
        <v>30</v>
      </c>
      <c r="D30" s="21" t="s">
        <v>841</v>
      </c>
      <c r="E30" s="21" t="s">
        <v>1715</v>
      </c>
      <c r="F30" s="16">
        <v>1</v>
      </c>
      <c r="G30" s="3">
        <v>6.5016167149241033</v>
      </c>
      <c r="H30" s="3">
        <v>15.36427341473045</v>
      </c>
      <c r="I30" s="3">
        <v>10.831343746398112</v>
      </c>
      <c r="J30" s="4">
        <v>14.509924754608289</v>
      </c>
      <c r="K30" s="5">
        <v>3.3387601771221083E-2</v>
      </c>
      <c r="L30" s="5">
        <v>2.5429686988398554E-2</v>
      </c>
      <c r="M30" s="5">
        <v>1.3235931485037175E-2</v>
      </c>
      <c r="N30" s="5">
        <v>7.6693691654392839E-4</v>
      </c>
      <c r="O30" s="6">
        <v>1</v>
      </c>
      <c r="P30" s="5">
        <v>4185.6757812499973</v>
      </c>
      <c r="Q30" s="5">
        <v>9891.365478515625</v>
      </c>
      <c r="R30" s="5">
        <v>6973.1107177734375</v>
      </c>
      <c r="S30" s="5">
        <v>9341.3443603515625</v>
      </c>
      <c r="T30" s="6">
        <v>643.78999328613281</v>
      </c>
      <c r="U30" s="5">
        <v>2043.4035060658146</v>
      </c>
      <c r="V30" s="5">
        <v>4574.5300172587768</v>
      </c>
      <c r="W30" s="5">
        <v>2625.9298023154292</v>
      </c>
      <c r="X30" s="5">
        <v>1786.5861739892234</v>
      </c>
      <c r="Y30" s="6">
        <v>784.72867543041036</v>
      </c>
      <c r="Z30" s="5">
        <v>0.48818962883350198</v>
      </c>
      <c r="AA30" s="5">
        <v>0.46247709956676947</v>
      </c>
      <c r="AB30" s="5">
        <v>0.37657939312828048</v>
      </c>
      <c r="AC30" s="5">
        <v>0.19125578771854473</v>
      </c>
      <c r="AD30" s="6">
        <v>1.2189202746455818</v>
      </c>
      <c r="AE30" s="5">
        <v>2.618279555707169</v>
      </c>
      <c r="AF30" s="5">
        <v>3.9697874017817201</v>
      </c>
      <c r="AG30" s="5">
        <v>5.3333333230632887</v>
      </c>
      <c r="AH30" s="5">
        <v>19.867023535485497</v>
      </c>
      <c r="AI30" s="6">
        <v>0</v>
      </c>
      <c r="AJ30" s="10" t="s">
        <v>1788</v>
      </c>
    </row>
    <row r="31" spans="1:36" x14ac:dyDescent="0.2">
      <c r="A31" s="21">
        <v>318.06495120964001</v>
      </c>
      <c r="B31" s="21">
        <v>11.546821942245749</v>
      </c>
      <c r="C31" s="21" t="s">
        <v>31</v>
      </c>
      <c r="D31" s="21" t="s">
        <v>842</v>
      </c>
      <c r="E31" s="21" t="s">
        <v>1718</v>
      </c>
      <c r="F31" s="16">
        <v>1</v>
      </c>
      <c r="G31" s="8">
        <v>6.4326347012358553</v>
      </c>
      <c r="H31" s="8">
        <v>5.0286001179008073</v>
      </c>
      <c r="I31" s="3">
        <v>11.233181141443483</v>
      </c>
      <c r="J31" s="4">
        <v>14.473814811308113</v>
      </c>
      <c r="K31" s="5">
        <v>0.10710477602364697</v>
      </c>
      <c r="L31" s="5">
        <v>0.27056616661865518</v>
      </c>
      <c r="M31" s="5">
        <v>2.1809266388469273E-3</v>
      </c>
      <c r="N31" s="5">
        <v>1.4681958488012308E-4</v>
      </c>
      <c r="O31" s="6" t="s">
        <v>1758</v>
      </c>
      <c r="P31" s="5">
        <v>6398.3792724609375</v>
      </c>
      <c r="Q31" s="5">
        <v>5001.821533203125</v>
      </c>
      <c r="R31" s="5">
        <v>11173.361572265625</v>
      </c>
      <c r="S31" s="5">
        <v>14396.738037109375</v>
      </c>
      <c r="T31" s="6">
        <v>994.6747436523425</v>
      </c>
      <c r="U31" s="5">
        <v>4821.4304082035678</v>
      </c>
      <c r="V31" s="5">
        <v>5860.5495203458422</v>
      </c>
      <c r="W31" s="5">
        <v>3022.5327058403414</v>
      </c>
      <c r="X31" s="5">
        <v>2349.5412612978607</v>
      </c>
      <c r="Y31" s="6" t="s">
        <v>1758</v>
      </c>
      <c r="Z31" s="5">
        <v>0.75353932658467659</v>
      </c>
      <c r="AA31" s="5">
        <v>1.1716830521525614</v>
      </c>
      <c r="AB31" s="5">
        <v>0.27051238665209165</v>
      </c>
      <c r="AC31" s="5">
        <v>0.16319955640240361</v>
      </c>
      <c r="AD31" s="6" t="s">
        <v>1758</v>
      </c>
      <c r="AE31" s="5" t="s">
        <v>1759</v>
      </c>
      <c r="AF31" s="5" t="s">
        <v>1759</v>
      </c>
      <c r="AG31" s="5" t="s">
        <v>1759</v>
      </c>
      <c r="AH31" s="5" t="s">
        <v>1759</v>
      </c>
      <c r="AI31" s="6" t="s">
        <v>1758</v>
      </c>
      <c r="AJ31" s="7" t="s">
        <v>1789</v>
      </c>
    </row>
    <row r="32" spans="1:36" x14ac:dyDescent="0.2">
      <c r="A32" s="21">
        <v>535.19067468117601</v>
      </c>
      <c r="B32" s="21">
        <v>7.551876283303284</v>
      </c>
      <c r="C32" s="21" t="s">
        <v>32</v>
      </c>
      <c r="D32" s="21" t="s">
        <v>843</v>
      </c>
      <c r="E32" s="21" t="s">
        <v>1711</v>
      </c>
      <c r="F32" s="16">
        <v>1</v>
      </c>
      <c r="G32" s="3">
        <v>7.292337723930169</v>
      </c>
      <c r="H32" s="3">
        <v>14.536572174476756</v>
      </c>
      <c r="I32" s="3">
        <v>15.912706418392117</v>
      </c>
      <c r="J32" s="4">
        <v>14.218554249953545</v>
      </c>
      <c r="K32" s="5">
        <v>1.222817876938511E-6</v>
      </c>
      <c r="L32" s="5">
        <v>1.070220821311452E-2</v>
      </c>
      <c r="M32" s="5">
        <v>9.961734258357835E-3</v>
      </c>
      <c r="N32" s="5">
        <v>1.7712391466985344E-2</v>
      </c>
      <c r="O32" s="6">
        <v>1</v>
      </c>
      <c r="P32" s="5">
        <v>8496.1240234375</v>
      </c>
      <c r="Q32" s="5">
        <v>16936.2041015625</v>
      </c>
      <c r="R32" s="5">
        <v>18539.50439453125</v>
      </c>
      <c r="S32" s="5">
        <v>16565.689208984375</v>
      </c>
      <c r="T32" s="6">
        <v>1165.0755004882792</v>
      </c>
      <c r="U32" s="5">
        <v>477.36809397088223</v>
      </c>
      <c r="V32" s="5">
        <v>5608.5936918525431</v>
      </c>
      <c r="W32" s="5">
        <v>6014.2090541957577</v>
      </c>
      <c r="X32" s="5">
        <v>6538.4438084146368</v>
      </c>
      <c r="Y32" s="6">
        <v>552.5402850286589</v>
      </c>
      <c r="Z32" s="5">
        <v>5.6186573154300645E-2</v>
      </c>
      <c r="AA32" s="5">
        <v>0.33116002016857515</v>
      </c>
      <c r="AB32" s="5">
        <v>0.3243996671221599</v>
      </c>
      <c r="AC32" s="5">
        <v>0.39469796432426862</v>
      </c>
      <c r="AD32" s="6">
        <v>0.47425277142733768</v>
      </c>
      <c r="AE32" s="5">
        <v>100.79928958985784</v>
      </c>
      <c r="AF32" s="5">
        <v>7.8311013823186046</v>
      </c>
      <c r="AG32" s="5">
        <v>8.2758714157173632</v>
      </c>
      <c r="AH32" s="5">
        <v>5.5085442865397569</v>
      </c>
      <c r="AI32" s="6">
        <v>0</v>
      </c>
      <c r="AJ32" s="10" t="s">
        <v>1790</v>
      </c>
    </row>
    <row r="33" spans="1:36" x14ac:dyDescent="0.2">
      <c r="A33" s="21">
        <v>159.089533817919</v>
      </c>
      <c r="B33" s="21">
        <v>10.159591738382966</v>
      </c>
      <c r="C33" s="21" t="s">
        <v>33</v>
      </c>
      <c r="D33" s="21" t="s">
        <v>844</v>
      </c>
      <c r="E33" s="21" t="s">
        <v>1714</v>
      </c>
      <c r="F33" s="16">
        <v>1</v>
      </c>
      <c r="G33" s="3">
        <v>2.047877538927434</v>
      </c>
      <c r="H33" s="8">
        <v>3.7196301188050267</v>
      </c>
      <c r="I33" s="3">
        <v>4.5201870806882267</v>
      </c>
      <c r="J33" s="4">
        <v>14.003258479757104</v>
      </c>
      <c r="K33" s="5">
        <v>1.9440602984229255E-2</v>
      </c>
      <c r="L33" s="5">
        <v>5.9268599100572854E-2</v>
      </c>
      <c r="M33" s="5">
        <v>8.2743168623424582E-3</v>
      </c>
      <c r="N33" s="5">
        <v>2.4956981668079383E-3</v>
      </c>
      <c r="O33" s="6">
        <v>1</v>
      </c>
      <c r="P33" s="5">
        <v>312080.25390625</v>
      </c>
      <c r="Q33" s="5">
        <v>566842.0546875</v>
      </c>
      <c r="R33" s="5">
        <v>688840.5703125</v>
      </c>
      <c r="S33" s="5">
        <v>2133985.25</v>
      </c>
      <c r="T33" s="6">
        <v>152392.048828125</v>
      </c>
      <c r="U33" s="5">
        <v>80142.125320236315</v>
      </c>
      <c r="V33" s="5">
        <v>283241.29364451359</v>
      </c>
      <c r="W33" s="5">
        <v>186579.69225550888</v>
      </c>
      <c r="X33" s="5">
        <v>429562.25825390889</v>
      </c>
      <c r="Y33" s="6">
        <v>46445.43609883872</v>
      </c>
      <c r="Z33" s="5">
        <v>0.25679973121372585</v>
      </c>
      <c r="AA33" s="5">
        <v>0.49968292102226697</v>
      </c>
      <c r="AB33" s="5">
        <v>0.2708604868770505</v>
      </c>
      <c r="AC33" s="5">
        <v>0.20129579539217007</v>
      </c>
      <c r="AD33" s="6">
        <v>0.304775980479284</v>
      </c>
      <c r="AE33" s="5">
        <v>2.9720868038003285</v>
      </c>
      <c r="AF33" s="5">
        <v>2.0850078981962494</v>
      </c>
      <c r="AG33" s="5">
        <v>7.7842454481257919</v>
      </c>
      <c r="AH33" s="5">
        <v>21.034349830362931</v>
      </c>
      <c r="AI33" s="6">
        <v>0</v>
      </c>
      <c r="AJ33" s="7" t="s">
        <v>1791</v>
      </c>
    </row>
    <row r="34" spans="1:36" x14ac:dyDescent="0.2">
      <c r="A34" s="21">
        <v>73.0528501542003</v>
      </c>
      <c r="B34" s="21">
        <v>6.5128697713216006</v>
      </c>
      <c r="C34" s="21" t="s">
        <v>34</v>
      </c>
      <c r="D34" s="21" t="s">
        <v>845</v>
      </c>
      <c r="E34" s="21" t="s">
        <v>1714</v>
      </c>
      <c r="F34" s="16">
        <v>1</v>
      </c>
      <c r="G34" s="3">
        <v>8.3092116964379219</v>
      </c>
      <c r="H34" s="3">
        <v>13.596942199058001</v>
      </c>
      <c r="I34" s="3">
        <v>12.585941692469451</v>
      </c>
      <c r="J34" s="4">
        <v>13.568731082627259</v>
      </c>
      <c r="K34" s="5">
        <v>1.0644016483846901E-2</v>
      </c>
      <c r="L34" s="5">
        <v>3.4260337108712353E-2</v>
      </c>
      <c r="M34" s="5">
        <v>1.955203278781948E-2</v>
      </c>
      <c r="N34" s="5">
        <v>2.5488464049444881E-2</v>
      </c>
      <c r="O34" s="6">
        <v>1</v>
      </c>
      <c r="P34" s="5">
        <v>1049970.734375</v>
      </c>
      <c r="Q34" s="5">
        <v>1718140.2890625</v>
      </c>
      <c r="R34" s="5">
        <v>1590387.984375</v>
      </c>
      <c r="S34" s="5">
        <v>1714575.46875</v>
      </c>
      <c r="T34" s="6">
        <v>126362.255859375</v>
      </c>
      <c r="U34" s="5">
        <v>330315.24564715219</v>
      </c>
      <c r="V34" s="5">
        <v>861822.00848057831</v>
      </c>
      <c r="W34" s="5">
        <v>642298.77444136248</v>
      </c>
      <c r="X34" s="5">
        <v>768221.73298484145</v>
      </c>
      <c r="Y34" s="6">
        <v>40893.852870246643</v>
      </c>
      <c r="Z34" s="5">
        <v>0.31459471662681521</v>
      </c>
      <c r="AA34" s="5">
        <v>0.50160165265132672</v>
      </c>
      <c r="AB34" s="5">
        <v>0.40386294460956762</v>
      </c>
      <c r="AC34" s="5">
        <v>0.44805361267935817</v>
      </c>
      <c r="AD34" s="6">
        <v>0.32362395394203997</v>
      </c>
      <c r="AE34" s="5">
        <v>7.7003882681054465</v>
      </c>
      <c r="AF34" s="5">
        <v>3.4037144474148544</v>
      </c>
      <c r="AG34" s="5">
        <v>5.1744754369934869</v>
      </c>
      <c r="AH34" s="5">
        <v>4.2620205780534368</v>
      </c>
      <c r="AI34" s="6">
        <v>0</v>
      </c>
      <c r="AJ34" s="7" t="s">
        <v>1792</v>
      </c>
    </row>
    <row r="35" spans="1:36" x14ac:dyDescent="0.2">
      <c r="A35" s="21">
        <v>149.05105821473299</v>
      </c>
      <c r="B35" s="21">
        <v>11.909395081319918</v>
      </c>
      <c r="C35" s="21" t="s">
        <v>35</v>
      </c>
      <c r="D35" s="21" t="s">
        <v>846</v>
      </c>
      <c r="E35" s="21" t="s">
        <v>1714</v>
      </c>
      <c r="F35" s="16">
        <v>1</v>
      </c>
      <c r="G35" s="3">
        <v>8.260851815126049</v>
      </c>
      <c r="H35" s="3">
        <v>17.640187561182131</v>
      </c>
      <c r="I35" s="3">
        <v>14.787999400671241</v>
      </c>
      <c r="J35" s="4">
        <v>13.006760162162555</v>
      </c>
      <c r="K35" s="5">
        <v>5.2131012201737734E-5</v>
      </c>
      <c r="L35" s="5">
        <v>3.235556906694009E-3</v>
      </c>
      <c r="M35" s="5">
        <v>2.9395627129103238E-3</v>
      </c>
      <c r="N35" s="5">
        <v>3.1118609656018235E-3</v>
      </c>
      <c r="O35" s="6">
        <v>1</v>
      </c>
      <c r="P35" s="5">
        <v>153933.76953125</v>
      </c>
      <c r="Q35" s="5">
        <v>328709.51171875</v>
      </c>
      <c r="R35" s="5">
        <v>275561.47265625</v>
      </c>
      <c r="S35" s="5">
        <v>242369.6328125</v>
      </c>
      <c r="T35" s="6">
        <v>18634.1279296875</v>
      </c>
      <c r="U35" s="5">
        <v>17319.749859501408</v>
      </c>
      <c r="V35" s="5">
        <v>74298.930982380713</v>
      </c>
      <c r="W35" s="5">
        <v>60694.132118692796</v>
      </c>
      <c r="X35" s="5">
        <v>54502.445283155357</v>
      </c>
      <c r="Y35" s="6">
        <v>10026.043166174321</v>
      </c>
      <c r="Z35" s="5">
        <v>0.11251429697487747</v>
      </c>
      <c r="AA35" s="5">
        <v>0.22603219053165782</v>
      </c>
      <c r="AB35" s="5">
        <v>0.22025623369492539</v>
      </c>
      <c r="AC35" s="5">
        <v>0.22487324278499482</v>
      </c>
      <c r="AD35" s="6">
        <v>0.53804735075372323</v>
      </c>
      <c r="AE35" s="5">
        <v>45.708386788843953</v>
      </c>
      <c r="AF35" s="5">
        <v>17.105366212412711</v>
      </c>
      <c r="AG35" s="5">
        <v>17.44356265564365</v>
      </c>
      <c r="AH35" s="5">
        <v>16.299887785673452</v>
      </c>
      <c r="AI35" s="6">
        <v>0</v>
      </c>
      <c r="AJ35" s="10" t="s">
        <v>1793</v>
      </c>
    </row>
    <row r="36" spans="1:36" x14ac:dyDescent="0.2">
      <c r="A36" s="21">
        <v>384.121453767861</v>
      </c>
      <c r="B36" s="21">
        <v>10.141991639748584</v>
      </c>
      <c r="C36" s="21" t="s">
        <v>36</v>
      </c>
      <c r="D36" s="21" t="s">
        <v>847</v>
      </c>
      <c r="E36" s="21" t="s">
        <v>1714</v>
      </c>
      <c r="F36" s="16">
        <v>1</v>
      </c>
      <c r="G36" s="3">
        <v>2.6123862874282828</v>
      </c>
      <c r="H36" s="3">
        <v>8.0619777923292908</v>
      </c>
      <c r="I36" s="3">
        <v>5.8180044153805053</v>
      </c>
      <c r="J36" s="4">
        <v>12.048638727227614</v>
      </c>
      <c r="K36" s="5">
        <v>4.5486324451451923E-5</v>
      </c>
      <c r="L36" s="5">
        <v>2.2492334682558266E-2</v>
      </c>
      <c r="M36" s="5">
        <v>4.5539672555579447E-2</v>
      </c>
      <c r="N36" s="5">
        <v>6.6356727518672096E-4</v>
      </c>
      <c r="O36" s="6">
        <v>1</v>
      </c>
      <c r="P36" s="5">
        <v>143586.35546875</v>
      </c>
      <c r="Q36" s="5">
        <v>443115.94140625</v>
      </c>
      <c r="R36" s="5">
        <v>319778.9140625</v>
      </c>
      <c r="S36" s="5">
        <v>662237.484375</v>
      </c>
      <c r="T36" s="6">
        <v>54963.6767578125</v>
      </c>
      <c r="U36" s="5">
        <v>12545.446425809147</v>
      </c>
      <c r="V36" s="5">
        <v>179300.74234317389</v>
      </c>
      <c r="W36" s="5">
        <v>160710.92229195434</v>
      </c>
      <c r="X36" s="5">
        <v>85901.50979544186</v>
      </c>
      <c r="Y36" s="6">
        <v>10906.72392933419</v>
      </c>
      <c r="Z36" s="5">
        <v>8.7372134941746088E-2</v>
      </c>
      <c r="AA36" s="5">
        <v>0.40463618116322841</v>
      </c>
      <c r="AB36" s="5">
        <v>0.50256885374419591</v>
      </c>
      <c r="AC36" s="5">
        <v>0.1297140554894943</v>
      </c>
      <c r="AD36" s="6">
        <v>0.19843512247902731</v>
      </c>
      <c r="AE36" s="5">
        <v>28.420935290324447</v>
      </c>
      <c r="AF36" s="5">
        <v>4.6691310703550757</v>
      </c>
      <c r="AG36" s="5">
        <v>2.7027103581784759</v>
      </c>
      <c r="AH36" s="5">
        <v>49.183808755440658</v>
      </c>
      <c r="AI36" s="6">
        <v>0</v>
      </c>
      <c r="AJ36" s="7" t="s">
        <v>1794</v>
      </c>
    </row>
    <row r="37" spans="1:36" x14ac:dyDescent="0.2">
      <c r="A37" s="21">
        <v>166.06315423319199</v>
      </c>
      <c r="B37" s="21">
        <v>4.4544765472411996</v>
      </c>
      <c r="C37" s="21" t="s">
        <v>37</v>
      </c>
      <c r="D37" s="21" t="s">
        <v>848</v>
      </c>
      <c r="E37" s="21" t="s">
        <v>1714</v>
      </c>
      <c r="F37" s="16">
        <v>1</v>
      </c>
      <c r="G37" s="8">
        <v>1.3242346050488183</v>
      </c>
      <c r="H37" s="3">
        <v>2.610222738890442</v>
      </c>
      <c r="I37" s="8">
        <v>2.4242188526204029</v>
      </c>
      <c r="J37" s="9">
        <v>11.942852180430787</v>
      </c>
      <c r="K37" s="5">
        <v>0.59892172520203535</v>
      </c>
      <c r="L37" s="5">
        <v>2.6294883592503274E-2</v>
      </c>
      <c r="M37" s="5">
        <v>5.2109219532026352E-2</v>
      </c>
      <c r="N37" s="5">
        <v>7.4022817828331242E-2</v>
      </c>
      <c r="O37" s="6">
        <v>1</v>
      </c>
      <c r="P37" s="5">
        <v>23126.20166015625</v>
      </c>
      <c r="Q37" s="5">
        <v>45584.4736328125</v>
      </c>
      <c r="R37" s="5">
        <v>42336.13427734375</v>
      </c>
      <c r="S37" s="5">
        <v>208567.8828125</v>
      </c>
      <c r="T37" s="6">
        <v>17463.8251953125</v>
      </c>
      <c r="U37" s="5">
        <v>15813.011222233354</v>
      </c>
      <c r="V37" s="5">
        <v>14207.273527051653</v>
      </c>
      <c r="W37" s="5">
        <v>15835.127293460706</v>
      </c>
      <c r="X37" s="5">
        <v>142256.21145203008</v>
      </c>
      <c r="Y37" s="6">
        <v>12817.482415597171</v>
      </c>
      <c r="Z37" s="5">
        <v>0.68377035946535614</v>
      </c>
      <c r="AA37" s="5">
        <v>0.31166913632682619</v>
      </c>
      <c r="AB37" s="5">
        <v>0.37403337748611826</v>
      </c>
      <c r="AC37" s="5">
        <v>0.68206192407829491</v>
      </c>
      <c r="AD37" s="6">
        <v>0.73394472701419022</v>
      </c>
      <c r="AE37" s="5">
        <v>7.7382272361803506E-2</v>
      </c>
      <c r="AF37" s="5">
        <v>2.1597825913693045</v>
      </c>
      <c r="AG37" s="5">
        <v>1.4905384610102337</v>
      </c>
      <c r="AH37" s="5">
        <v>1.7901353072635329</v>
      </c>
      <c r="AI37" s="6">
        <v>0</v>
      </c>
      <c r="AJ37" s="10" t="s">
        <v>1795</v>
      </c>
    </row>
    <row r="38" spans="1:36" x14ac:dyDescent="0.2">
      <c r="A38" s="21">
        <v>145.085126566805</v>
      </c>
      <c r="B38" s="21">
        <v>11.557377624511718</v>
      </c>
      <c r="C38" s="21" t="s">
        <v>38</v>
      </c>
      <c r="D38" s="21" t="s">
        <v>849</v>
      </c>
      <c r="E38" s="21" t="s">
        <v>1714</v>
      </c>
      <c r="F38" s="16">
        <v>1</v>
      </c>
      <c r="G38" s="3">
        <v>1.9139977613939585</v>
      </c>
      <c r="H38" s="3">
        <v>2.4281067407861587</v>
      </c>
      <c r="I38" s="3">
        <v>3.168263046086925</v>
      </c>
      <c r="J38" s="4">
        <v>11.914430991724304</v>
      </c>
      <c r="K38" s="5">
        <v>6.5600545382321455E-3</v>
      </c>
      <c r="L38" s="5">
        <v>3.7160945493011889E-2</v>
      </c>
      <c r="M38" s="5">
        <v>1.1833416547631226E-2</v>
      </c>
      <c r="N38" s="5">
        <v>1.1042463563872026E-2</v>
      </c>
      <c r="O38" s="6">
        <v>1</v>
      </c>
      <c r="P38" s="5">
        <v>54974.3642578125</v>
      </c>
      <c r="Q38" s="5">
        <v>69740.7421875</v>
      </c>
      <c r="R38" s="5">
        <v>90999.712890625</v>
      </c>
      <c r="S38" s="5">
        <v>342209.52734375</v>
      </c>
      <c r="T38" s="6">
        <v>28722.27197265625</v>
      </c>
      <c r="U38" s="5">
        <v>9325.9133497530529</v>
      </c>
      <c r="V38" s="5">
        <v>23325.348400978241</v>
      </c>
      <c r="W38" s="5">
        <v>23436.532131314514</v>
      </c>
      <c r="X38" s="5">
        <v>111400.14286736588</v>
      </c>
      <c r="Y38" s="6">
        <v>3824.5213747522748</v>
      </c>
      <c r="Z38" s="5">
        <v>0.16964113138293785</v>
      </c>
      <c r="AA38" s="5">
        <v>0.33445798925206971</v>
      </c>
      <c r="AB38" s="5">
        <v>0.25754512170256527</v>
      </c>
      <c r="AC38" s="5">
        <v>0.32553197373568232</v>
      </c>
      <c r="AD38" s="6">
        <v>0.13315525242547799</v>
      </c>
      <c r="AE38" s="5">
        <v>6.7832175479329768</v>
      </c>
      <c r="AF38" s="5">
        <v>3.011488073658414</v>
      </c>
      <c r="AG38" s="5">
        <v>6.8779808279677361</v>
      </c>
      <c r="AH38" s="5">
        <v>7.9096397969723675</v>
      </c>
      <c r="AI38" s="6">
        <v>0</v>
      </c>
      <c r="AJ38" s="7" t="s">
        <v>1796</v>
      </c>
    </row>
    <row r="39" spans="1:36" x14ac:dyDescent="0.2">
      <c r="A39" s="21">
        <v>344.07064940353803</v>
      </c>
      <c r="B39" s="21">
        <v>10.15987630990835</v>
      </c>
      <c r="C39" s="21" t="s">
        <v>39</v>
      </c>
      <c r="D39" s="21" t="s">
        <v>850</v>
      </c>
      <c r="E39" s="21" t="s">
        <v>1715</v>
      </c>
      <c r="F39" s="16">
        <v>1</v>
      </c>
      <c r="G39" s="3">
        <v>2.9705033759531432</v>
      </c>
      <c r="H39" s="3">
        <v>5.541136392074427</v>
      </c>
      <c r="I39" s="3">
        <v>4.4840197106944082</v>
      </c>
      <c r="J39" s="4">
        <v>11.497633200193238</v>
      </c>
      <c r="K39" s="5">
        <v>5.5738215807192093E-3</v>
      </c>
      <c r="L39" s="5">
        <v>2.0712828856081729E-2</v>
      </c>
      <c r="M39" s="5">
        <v>1.6896389368002671E-2</v>
      </c>
      <c r="N39" s="5">
        <v>7.4931811029218072E-3</v>
      </c>
      <c r="O39" s="6">
        <v>1</v>
      </c>
      <c r="P39" s="5">
        <v>92374.31640625</v>
      </c>
      <c r="Q39" s="5">
        <v>172313.787109375</v>
      </c>
      <c r="R39" s="5">
        <v>139440.42578125</v>
      </c>
      <c r="S39" s="5">
        <v>357544.1171875</v>
      </c>
      <c r="T39" s="6">
        <v>31097.19287109375</v>
      </c>
      <c r="U39" s="5">
        <v>18371.180393234157</v>
      </c>
      <c r="V39" s="5">
        <v>63273.754000422996</v>
      </c>
      <c r="W39" s="5">
        <v>45233.59710467088</v>
      </c>
      <c r="X39" s="5">
        <v>101163.6343313151</v>
      </c>
      <c r="Y39" s="6">
        <v>3915.4440217200454</v>
      </c>
      <c r="Z39" s="5">
        <v>0.19887757883306156</v>
      </c>
      <c r="AA39" s="5">
        <v>0.36720076241061556</v>
      </c>
      <c r="AB39" s="5">
        <v>0.32439371044113136</v>
      </c>
      <c r="AC39" s="5">
        <v>0.28294028476005884</v>
      </c>
      <c r="AD39" s="6">
        <v>0.12590988639876971</v>
      </c>
      <c r="AE39" s="5">
        <v>10.642166300954655</v>
      </c>
      <c r="AF39" s="5">
        <v>4.9620874371108155</v>
      </c>
      <c r="AG39" s="5">
        <v>5.6942877743622358</v>
      </c>
      <c r="AH39" s="5">
        <v>10.397435327936222</v>
      </c>
      <c r="AI39" s="6">
        <v>0</v>
      </c>
      <c r="AJ39" s="7" t="s">
        <v>1797</v>
      </c>
    </row>
    <row r="40" spans="1:36" x14ac:dyDescent="0.2">
      <c r="A40" s="21">
        <v>702.56755499766598</v>
      </c>
      <c r="B40" s="21">
        <v>3.8300647539970165</v>
      </c>
      <c r="C40" s="21" t="s">
        <v>40</v>
      </c>
      <c r="D40" s="21" t="s">
        <v>851</v>
      </c>
      <c r="E40" s="21" t="s">
        <v>1719</v>
      </c>
      <c r="F40" s="16">
        <v>1</v>
      </c>
      <c r="G40" s="8">
        <v>3.7871440441043696</v>
      </c>
      <c r="H40" s="3">
        <v>6.9651595001564743</v>
      </c>
      <c r="I40" s="3">
        <v>8.3736345280550371</v>
      </c>
      <c r="J40" s="4">
        <v>11.45159624218249</v>
      </c>
      <c r="K40" s="5">
        <v>0.21507834056421243</v>
      </c>
      <c r="L40" s="5">
        <v>3.7165967833149939E-2</v>
      </c>
      <c r="M40" s="5">
        <v>1.4679618514627448E-2</v>
      </c>
      <c r="N40" s="5">
        <v>2.4027162108237014E-3</v>
      </c>
      <c r="O40" s="6">
        <v>1</v>
      </c>
      <c r="P40" s="5">
        <v>868090.9921875</v>
      </c>
      <c r="Q40" s="5">
        <v>1596557.234375</v>
      </c>
      <c r="R40" s="5">
        <v>1919408.5625</v>
      </c>
      <c r="S40" s="5">
        <v>2624940.4375</v>
      </c>
      <c r="T40" s="6">
        <v>229220.484375</v>
      </c>
      <c r="U40" s="5">
        <v>815392.57768649503</v>
      </c>
      <c r="V40" s="5">
        <v>767710.47691886825</v>
      </c>
      <c r="W40" s="5">
        <v>673370.85555937572</v>
      </c>
      <c r="X40" s="5">
        <v>519925.75763241487</v>
      </c>
      <c r="Y40" s="6">
        <v>70011.175952173653</v>
      </c>
      <c r="Z40" s="5">
        <v>0.9392939046997707</v>
      </c>
      <c r="AA40" s="5">
        <v>0.48085371472410876</v>
      </c>
      <c r="AB40" s="5">
        <v>0.35082205462411847</v>
      </c>
      <c r="AC40" s="5">
        <v>0.19807144962405071</v>
      </c>
      <c r="AD40" s="6">
        <v>0.30543158541466481</v>
      </c>
      <c r="AE40" s="5">
        <v>0.60939962258077351</v>
      </c>
      <c r="AF40" s="5">
        <v>3.1460032764101244</v>
      </c>
      <c r="AG40" s="5">
        <v>6.2329250225028359</v>
      </c>
      <c r="AH40" s="5">
        <v>20.85380135382805</v>
      </c>
      <c r="AI40" s="6">
        <v>0</v>
      </c>
      <c r="AJ40" s="7" t="s">
        <v>1798</v>
      </c>
    </row>
    <row r="41" spans="1:36" x14ac:dyDescent="0.2">
      <c r="A41" s="21">
        <v>247.10617958440699</v>
      </c>
      <c r="B41" s="21">
        <v>9.2287473466661165</v>
      </c>
      <c r="C41" s="21" t="s">
        <v>41</v>
      </c>
      <c r="D41" s="21" t="s">
        <v>852</v>
      </c>
      <c r="E41" s="21">
        <v>0</v>
      </c>
      <c r="F41" s="16">
        <v>1</v>
      </c>
      <c r="G41" s="8">
        <v>3.2093388714069691</v>
      </c>
      <c r="H41" s="3">
        <v>15.98353294632059</v>
      </c>
      <c r="I41" s="8">
        <v>13.410712449928727</v>
      </c>
      <c r="J41" s="4">
        <v>11.350567472710352</v>
      </c>
      <c r="K41" s="5">
        <v>9.5257548905656783E-2</v>
      </c>
      <c r="L41" s="5">
        <v>2.2743242692797806E-2</v>
      </c>
      <c r="M41" s="5">
        <v>0.2893064262063002</v>
      </c>
      <c r="N41" s="5">
        <v>1.6870035794644387E-2</v>
      </c>
      <c r="O41" s="6">
        <v>1</v>
      </c>
      <c r="P41" s="5">
        <v>2574.1924133300749</v>
      </c>
      <c r="Q41" s="5">
        <v>12820.300659179688</v>
      </c>
      <c r="R41" s="5">
        <v>10756.656005859371</v>
      </c>
      <c r="S41" s="5">
        <v>9104.2254638671875</v>
      </c>
      <c r="T41" s="6">
        <v>802.094299316405</v>
      </c>
      <c r="U41" s="5">
        <v>1462.8937367410097</v>
      </c>
      <c r="V41" s="5">
        <v>5695.0286048471989</v>
      </c>
      <c r="W41" s="5">
        <v>15499.95731761123</v>
      </c>
      <c r="X41" s="5">
        <v>3657.9212566064721</v>
      </c>
      <c r="Y41" s="6">
        <v>927.29736590532843</v>
      </c>
      <c r="Z41" s="5">
        <v>0.56829230370100958</v>
      </c>
      <c r="AA41" s="5">
        <v>0.44421958238314807</v>
      </c>
      <c r="AB41" s="5">
        <v>1.4409643023973329</v>
      </c>
      <c r="AC41" s="5">
        <v>0.40178280635997154</v>
      </c>
      <c r="AD41" s="6">
        <v>1.1560951956592003</v>
      </c>
      <c r="AE41" s="5">
        <v>1.0467987048256495</v>
      </c>
      <c r="AF41" s="5">
        <v>4.3383378193662745</v>
      </c>
      <c r="AG41" s="5">
        <v>0.41099038498895613</v>
      </c>
      <c r="AH41" s="5">
        <v>4.8401743775821044</v>
      </c>
      <c r="AI41" s="6">
        <v>0</v>
      </c>
      <c r="AJ41" s="10" t="s">
        <v>1799</v>
      </c>
    </row>
    <row r="42" spans="1:36" x14ac:dyDescent="0.2">
      <c r="A42" s="21">
        <v>240.042172969304</v>
      </c>
      <c r="B42" s="21">
        <v>11.745855008638816</v>
      </c>
      <c r="C42" s="21" t="s">
        <v>42</v>
      </c>
      <c r="D42" s="21" t="s">
        <v>853</v>
      </c>
      <c r="E42" s="21">
        <v>0</v>
      </c>
      <c r="F42" s="16">
        <v>1</v>
      </c>
      <c r="G42" s="8">
        <v>1.6900794448286511</v>
      </c>
      <c r="H42" s="8">
        <v>0</v>
      </c>
      <c r="I42" s="3">
        <v>5.2403119458358187</v>
      </c>
      <c r="J42" s="4">
        <v>11.0701503759819</v>
      </c>
      <c r="K42" s="5">
        <v>0.64059275456363807</v>
      </c>
      <c r="L42" s="5" t="s">
        <v>1758</v>
      </c>
      <c r="M42" s="5">
        <v>1.6407068521902789E-2</v>
      </c>
      <c r="N42" s="5">
        <v>4.2740021309581691E-4</v>
      </c>
      <c r="O42" s="6" t="s">
        <v>1758</v>
      </c>
      <c r="P42" s="5">
        <v>553.83616638183571</v>
      </c>
      <c r="Q42" s="5">
        <v>0</v>
      </c>
      <c r="R42" s="5">
        <v>1717.2413330078075</v>
      </c>
      <c r="S42" s="5">
        <v>3627.6694946289049</v>
      </c>
      <c r="T42" s="6">
        <v>327.698303222655</v>
      </c>
      <c r="U42" s="5">
        <v>646.14395584285171</v>
      </c>
      <c r="V42" s="5" t="s">
        <v>1758</v>
      </c>
      <c r="W42" s="5">
        <v>308.62293543950051</v>
      </c>
      <c r="X42" s="5">
        <v>366.27320673008757</v>
      </c>
      <c r="Y42" s="6" t="s">
        <v>1758</v>
      </c>
      <c r="Z42" s="5">
        <v>1.1666698476266997</v>
      </c>
      <c r="AA42" s="5" t="s">
        <v>1758</v>
      </c>
      <c r="AB42" s="5">
        <v>0.17972018813391638</v>
      </c>
      <c r="AC42" s="5">
        <v>0.10096653161827129</v>
      </c>
      <c r="AD42" s="6" t="s">
        <v>1758</v>
      </c>
      <c r="AE42" s="5"/>
      <c r="AF42" s="5" t="s">
        <v>1758</v>
      </c>
      <c r="AG42" s="5" t="s">
        <v>1759</v>
      </c>
      <c r="AH42" s="5" t="s">
        <v>1759</v>
      </c>
      <c r="AI42" s="6" t="s">
        <v>1758</v>
      </c>
      <c r="AJ42" s="10" t="s">
        <v>1800</v>
      </c>
    </row>
    <row r="43" spans="1:36" x14ac:dyDescent="0.2">
      <c r="A43" s="21">
        <v>187.12079797641201</v>
      </c>
      <c r="B43" s="21">
        <v>9.378585465749099</v>
      </c>
      <c r="C43" s="21" t="s">
        <v>43</v>
      </c>
      <c r="D43" s="21" t="s">
        <v>854</v>
      </c>
      <c r="E43" s="21" t="s">
        <v>1715</v>
      </c>
      <c r="F43" s="16">
        <v>1</v>
      </c>
      <c r="G43" s="3">
        <v>2.2843620706475871</v>
      </c>
      <c r="H43" s="3">
        <v>2.5396197054916829</v>
      </c>
      <c r="I43" s="8">
        <v>2.7213141900234987</v>
      </c>
      <c r="J43" s="9">
        <v>10.980355856204074</v>
      </c>
      <c r="K43" s="5">
        <v>7.0520972916457815E-3</v>
      </c>
      <c r="L43" s="5">
        <v>8.4506887882019493E-4</v>
      </c>
      <c r="M43" s="5">
        <v>0.16188913855125708</v>
      </c>
      <c r="N43" s="5">
        <v>0.13128942831062099</v>
      </c>
      <c r="O43" s="6">
        <v>1</v>
      </c>
      <c r="P43" s="5">
        <v>26101.7021484375</v>
      </c>
      <c r="Q43" s="5">
        <v>29018.3408203125</v>
      </c>
      <c r="R43" s="5">
        <v>31094.42822265625</v>
      </c>
      <c r="S43" s="5">
        <v>125464.33935546875</v>
      </c>
      <c r="T43" s="6">
        <v>11426.25439453125</v>
      </c>
      <c r="U43" s="5">
        <v>5568.1609949806607</v>
      </c>
      <c r="V43" s="5">
        <v>4282.2303263290842</v>
      </c>
      <c r="W43" s="5">
        <v>21335.141892610136</v>
      </c>
      <c r="X43" s="5">
        <v>110643.77967593192</v>
      </c>
      <c r="Y43" s="6">
        <v>2895.57564617248</v>
      </c>
      <c r="Z43" s="5">
        <v>0.21332558939317994</v>
      </c>
      <c r="AA43" s="5">
        <v>0.14756978535904344</v>
      </c>
      <c r="AB43" s="5">
        <v>0.68614035092836245</v>
      </c>
      <c r="AC43" s="5">
        <v>0.88187432575923552</v>
      </c>
      <c r="AD43" s="6">
        <v>0.25341424636566284</v>
      </c>
      <c r="AE43" s="5">
        <v>5.4677700879423954</v>
      </c>
      <c r="AF43" s="5">
        <v>11.581587658530424</v>
      </c>
      <c r="AG43" s="5">
        <v>0.83446914271147776</v>
      </c>
      <c r="AH43" s="5">
        <v>1.061569631545066</v>
      </c>
      <c r="AI43" s="6">
        <v>0</v>
      </c>
      <c r="AJ43" s="7" t="s">
        <v>1801</v>
      </c>
    </row>
    <row r="44" spans="1:36" x14ac:dyDescent="0.2">
      <c r="A44" s="21">
        <v>192.02722473457399</v>
      </c>
      <c r="B44" s="21">
        <v>13.372293726603182</v>
      </c>
      <c r="C44" s="21" t="s">
        <v>44</v>
      </c>
      <c r="D44" s="21" t="s">
        <v>855</v>
      </c>
      <c r="E44" s="21" t="s">
        <v>1720</v>
      </c>
      <c r="F44" s="16">
        <v>1</v>
      </c>
      <c r="G44" s="8">
        <v>1.9446698886736142</v>
      </c>
      <c r="H44" s="8">
        <v>5.9361446329334253</v>
      </c>
      <c r="I44" s="8">
        <v>12.922700759652884</v>
      </c>
      <c r="J44" s="4">
        <v>10.880906028251081</v>
      </c>
      <c r="K44" s="5">
        <v>8.889886590499288E-2</v>
      </c>
      <c r="L44" s="5">
        <v>0.31088882981223764</v>
      </c>
      <c r="M44" s="5">
        <v>0.11418585510810363</v>
      </c>
      <c r="N44" s="5">
        <v>3.574293112418532E-2</v>
      </c>
      <c r="O44" s="6">
        <v>1</v>
      </c>
      <c r="P44" s="5">
        <v>12051.352294921875</v>
      </c>
      <c r="Q44" s="5">
        <v>36786.99951171875</v>
      </c>
      <c r="R44" s="5">
        <v>80083.52490234375</v>
      </c>
      <c r="S44" s="5">
        <v>67430.2783203125</v>
      </c>
      <c r="T44" s="6">
        <v>6197.1198120117169</v>
      </c>
      <c r="U44" s="5">
        <v>2632.8298782432989</v>
      </c>
      <c r="V44" s="5">
        <v>50253.709010759987</v>
      </c>
      <c r="W44" s="5">
        <v>66975.56452438733</v>
      </c>
      <c r="X44" s="5">
        <v>34141.376431380224</v>
      </c>
      <c r="Y44" s="6">
        <v>4785.6014857642922</v>
      </c>
      <c r="Z44" s="5">
        <v>0.21846758884915385</v>
      </c>
      <c r="AA44" s="5">
        <v>1.3660725168615975</v>
      </c>
      <c r="AB44" s="5">
        <v>0.83632138577890192</v>
      </c>
      <c r="AC44" s="5">
        <v>0.50632115544888057</v>
      </c>
      <c r="AD44" s="6">
        <v>0.7722299440602205</v>
      </c>
      <c r="AE44" s="5">
        <v>1.1487663982543923</v>
      </c>
      <c r="AF44" s="5">
        <v>0.36719658659983445</v>
      </c>
      <c r="AG44" s="5">
        <v>1.2108341129067433</v>
      </c>
      <c r="AH44" s="5">
        <v>3.154722338566494</v>
      </c>
      <c r="AI44" s="6">
        <v>0</v>
      </c>
      <c r="AJ44" s="10" t="s">
        <v>1802</v>
      </c>
    </row>
    <row r="45" spans="1:36" x14ac:dyDescent="0.2">
      <c r="A45" s="21">
        <v>438.178275269246</v>
      </c>
      <c r="B45" s="21">
        <v>10.412798014322918</v>
      </c>
      <c r="C45" s="21" t="s">
        <v>45</v>
      </c>
      <c r="D45" s="21" t="s">
        <v>856</v>
      </c>
      <c r="E45" s="21" t="s">
        <v>1711</v>
      </c>
      <c r="F45" s="16">
        <v>1</v>
      </c>
      <c r="G45" s="8">
        <v>1.49156492596958</v>
      </c>
      <c r="H45" s="3">
        <v>2.5270921029726776</v>
      </c>
      <c r="I45" s="3">
        <v>4.018033037055198</v>
      </c>
      <c r="J45" s="4">
        <v>10.859415315222085</v>
      </c>
      <c r="K45" s="5">
        <v>0.35176767132122666</v>
      </c>
      <c r="L45" s="5">
        <v>3.2871143575463939E-2</v>
      </c>
      <c r="M45" s="5">
        <v>1.5438763639830761E-3</v>
      </c>
      <c r="N45" s="5">
        <v>6.3997160975196509E-3</v>
      </c>
      <c r="O45" s="6">
        <v>1</v>
      </c>
      <c r="P45" s="5">
        <v>7483.0040283203125</v>
      </c>
      <c r="Q45" s="5">
        <v>12678.120849609375</v>
      </c>
      <c r="R45" s="5">
        <v>20157.994384765625</v>
      </c>
      <c r="S45" s="5">
        <v>54480.396484375</v>
      </c>
      <c r="T45" s="6">
        <v>5016.8811950683576</v>
      </c>
      <c r="U45" s="5">
        <v>3473.7968406212053</v>
      </c>
      <c r="V45" s="5">
        <v>4269.3557147337269</v>
      </c>
      <c r="W45" s="5">
        <v>4165.517504589734</v>
      </c>
      <c r="X45" s="5">
        <v>15578.408088024011</v>
      </c>
      <c r="Y45" s="6">
        <v>3436.7221643930516</v>
      </c>
      <c r="Z45" s="5">
        <v>0.464224905863235</v>
      </c>
      <c r="AA45" s="5">
        <v>0.33674988315522092</v>
      </c>
      <c r="AB45" s="5">
        <v>0.20664344999211914</v>
      </c>
      <c r="AC45" s="5">
        <v>0.28594520402383461</v>
      </c>
      <c r="AD45" s="6">
        <v>0.68503160245679773</v>
      </c>
      <c r="AE45" s="5">
        <v>0.25469802230227151</v>
      </c>
      <c r="AF45" s="5">
        <v>1.9539815962215203</v>
      </c>
      <c r="AG45" s="5">
        <v>7.8612107782907659</v>
      </c>
      <c r="AH45" s="5">
        <v>9.6135950455534669</v>
      </c>
      <c r="AI45" s="6">
        <v>0</v>
      </c>
      <c r="AJ45" s="10" t="s">
        <v>1803</v>
      </c>
    </row>
    <row r="46" spans="1:36" x14ac:dyDescent="0.2">
      <c r="A46" s="21">
        <v>136.057839034626</v>
      </c>
      <c r="B46" s="21">
        <v>5.5172101748886835</v>
      </c>
      <c r="C46" s="21" t="s">
        <v>46</v>
      </c>
      <c r="D46" s="21" t="s">
        <v>857</v>
      </c>
      <c r="E46" s="21">
        <v>0</v>
      </c>
      <c r="F46" s="16">
        <v>1</v>
      </c>
      <c r="G46" s="8">
        <v>5.7383277162561352</v>
      </c>
      <c r="H46" s="3">
        <v>12.905257216242422</v>
      </c>
      <c r="I46" s="3">
        <v>5.6969696361960009</v>
      </c>
      <c r="J46" s="9">
        <v>10.752326279192209</v>
      </c>
      <c r="K46" s="5">
        <v>0.12559517923320668</v>
      </c>
      <c r="L46" s="5">
        <v>1.3523097057200659E-2</v>
      </c>
      <c r="M46" s="5">
        <v>3.2047783629537543E-2</v>
      </c>
      <c r="N46" s="5">
        <v>5.3852930930462825E-2</v>
      </c>
      <c r="O46" s="6">
        <v>1</v>
      </c>
      <c r="P46" s="5">
        <v>335302.69921875</v>
      </c>
      <c r="Q46" s="5">
        <v>754081.640625</v>
      </c>
      <c r="R46" s="5">
        <v>332886.05859375</v>
      </c>
      <c r="S46" s="5">
        <v>628281.3046875</v>
      </c>
      <c r="T46" s="6">
        <v>58432.1279296875</v>
      </c>
      <c r="U46" s="5">
        <v>263154.7592548377</v>
      </c>
      <c r="V46" s="5">
        <v>268352.7689203081</v>
      </c>
      <c r="W46" s="5">
        <v>147685.07123823641</v>
      </c>
      <c r="X46" s="5">
        <v>370189.97982635023</v>
      </c>
      <c r="Y46" s="6">
        <v>24643.377961300674</v>
      </c>
      <c r="Z46" s="5">
        <v>0.78482744060213094</v>
      </c>
      <c r="AA46" s="5">
        <v>0.35586699697116514</v>
      </c>
      <c r="AB46" s="5">
        <v>0.44365051472002148</v>
      </c>
      <c r="AC46" s="5">
        <v>0.58921056072244349</v>
      </c>
      <c r="AD46" s="6">
        <v>0.42174363375837559</v>
      </c>
      <c r="AE46" s="5">
        <v>1.0973348331377781</v>
      </c>
      <c r="AF46" s="5">
        <v>6.6637962204843415</v>
      </c>
      <c r="AG46" s="5">
        <v>3.3599949835865845</v>
      </c>
      <c r="AH46" s="5">
        <v>2.359120942473766</v>
      </c>
      <c r="AI46" s="6">
        <v>0</v>
      </c>
      <c r="AJ46" s="7" t="s">
        <v>1804</v>
      </c>
    </row>
    <row r="47" spans="1:36" x14ac:dyDescent="0.2">
      <c r="A47" s="21">
        <v>282.09654217378699</v>
      </c>
      <c r="B47" s="21">
        <v>12.882062237079316</v>
      </c>
      <c r="C47" s="21" t="s">
        <v>47</v>
      </c>
      <c r="D47" s="21" t="s">
        <v>858</v>
      </c>
      <c r="E47" s="21">
        <v>0</v>
      </c>
      <c r="F47" s="16">
        <v>1</v>
      </c>
      <c r="G47" s="3">
        <v>7.7848282321024094</v>
      </c>
      <c r="H47" s="3">
        <v>13.462353857537785</v>
      </c>
      <c r="I47" s="3">
        <v>12.283755055552319</v>
      </c>
      <c r="J47" s="4">
        <v>10.510726655057191</v>
      </c>
      <c r="K47" s="5">
        <v>1.8583479634552622E-3</v>
      </c>
      <c r="L47" s="5">
        <v>5.8775426264298762E-3</v>
      </c>
      <c r="M47" s="5">
        <v>1.8167733695550914E-2</v>
      </c>
      <c r="N47" s="5">
        <v>1.8603391543151028E-2</v>
      </c>
      <c r="O47" s="6">
        <v>1</v>
      </c>
      <c r="P47" s="5">
        <v>21407.705322265625</v>
      </c>
      <c r="Q47" s="5">
        <v>37020.4833984375</v>
      </c>
      <c r="R47" s="5">
        <v>33779.42333984375</v>
      </c>
      <c r="S47" s="5">
        <v>28903.7255859375</v>
      </c>
      <c r="T47" s="6">
        <v>2749.9264831542923</v>
      </c>
      <c r="U47" s="5">
        <v>4097.2445373229029</v>
      </c>
      <c r="V47" s="5">
        <v>9922.7826526832432</v>
      </c>
      <c r="W47" s="5">
        <v>13284.541753643301</v>
      </c>
      <c r="X47" s="5">
        <v>11323.891064071318</v>
      </c>
      <c r="Y47" s="6">
        <v>1057.7246518415186</v>
      </c>
      <c r="Z47" s="5">
        <v>0.19139111248235746</v>
      </c>
      <c r="AA47" s="5">
        <v>0.26803492936297119</v>
      </c>
      <c r="AB47" s="5">
        <v>0.39327319534119526</v>
      </c>
      <c r="AC47" s="5">
        <v>0.39177963513398145</v>
      </c>
      <c r="AD47" s="6">
        <v>0.38463742878982704</v>
      </c>
      <c r="AE47" s="5">
        <v>19.440910032997159</v>
      </c>
      <c r="AF47" s="5">
        <v>11.794199526519025</v>
      </c>
      <c r="AG47" s="5">
        <v>5.4214044705533713</v>
      </c>
      <c r="AH47" s="5">
        <v>5.2881713234033239</v>
      </c>
      <c r="AI47" s="6">
        <v>0</v>
      </c>
      <c r="AJ47" s="7" t="s">
        <v>1805</v>
      </c>
    </row>
    <row r="48" spans="1:36" x14ac:dyDescent="0.2">
      <c r="A48" s="21">
        <v>87.032110999627093</v>
      </c>
      <c r="B48" s="21">
        <v>5.3356500087640173</v>
      </c>
      <c r="C48" s="21" t="s">
        <v>48</v>
      </c>
      <c r="D48" s="21" t="s">
        <v>859</v>
      </c>
      <c r="E48" s="21">
        <v>0</v>
      </c>
      <c r="F48" s="16">
        <v>1</v>
      </c>
      <c r="G48" s="3">
        <v>5.9202068116516804</v>
      </c>
      <c r="H48" s="3">
        <v>11.603692294834687</v>
      </c>
      <c r="I48" s="3">
        <v>8.5854339266358703</v>
      </c>
      <c r="J48" s="4">
        <v>10.338389782527997</v>
      </c>
      <c r="K48" s="5">
        <v>2.169866288139018E-2</v>
      </c>
      <c r="L48" s="5">
        <v>1.1564977042457824E-2</v>
      </c>
      <c r="M48" s="5">
        <v>3.1768898571990993E-2</v>
      </c>
      <c r="N48" s="5">
        <v>2.044399353101051E-2</v>
      </c>
      <c r="O48" s="6">
        <v>1</v>
      </c>
      <c r="P48" s="5">
        <v>39292.64892578125</v>
      </c>
      <c r="Q48" s="5">
        <v>77014.1689453125</v>
      </c>
      <c r="R48" s="5">
        <v>56981.86767578125</v>
      </c>
      <c r="S48" s="5">
        <v>68616.3056640625</v>
      </c>
      <c r="T48" s="6">
        <v>6637.0399169921875</v>
      </c>
      <c r="U48" s="5">
        <v>15058.160840806348</v>
      </c>
      <c r="V48" s="5">
        <v>25571.917735307019</v>
      </c>
      <c r="W48" s="5">
        <v>26532.110204498575</v>
      </c>
      <c r="X48" s="5">
        <v>27657.959109328105</v>
      </c>
      <c r="Y48" s="6">
        <v>1867.5524636466737</v>
      </c>
      <c r="Z48" s="5">
        <v>0.38323099237338953</v>
      </c>
      <c r="AA48" s="5">
        <v>0.33204172797690712</v>
      </c>
      <c r="AB48" s="5">
        <v>0.46562373763286458</v>
      </c>
      <c r="AC48" s="5">
        <v>0.40308143730060719</v>
      </c>
      <c r="AD48" s="6">
        <v>0.28138334061625203</v>
      </c>
      <c r="AE48" s="5">
        <v>4.6317212967767709</v>
      </c>
      <c r="AF48" s="5">
        <v>7.5340119544657478</v>
      </c>
      <c r="AG48" s="5">
        <v>3.582776554933508</v>
      </c>
      <c r="AH48" s="5">
        <v>4.9989291581023521</v>
      </c>
      <c r="AI48" s="6">
        <v>0</v>
      </c>
      <c r="AJ48" s="7" t="s">
        <v>1806</v>
      </c>
    </row>
    <row r="49" spans="1:36" x14ac:dyDescent="0.2">
      <c r="A49" s="21">
        <v>299.113244178841</v>
      </c>
      <c r="B49" s="21">
        <v>8.5705992380777989</v>
      </c>
      <c r="C49" s="21" t="s">
        <v>49</v>
      </c>
      <c r="D49" s="21" t="s">
        <v>860</v>
      </c>
      <c r="E49" s="21" t="s">
        <v>1713</v>
      </c>
      <c r="F49" s="16">
        <v>1</v>
      </c>
      <c r="G49" s="8">
        <v>1.2100842455329017</v>
      </c>
      <c r="H49" s="8">
        <v>2.6201510679832554</v>
      </c>
      <c r="I49" s="3">
        <v>9.026069461131156</v>
      </c>
      <c r="J49" s="4">
        <v>10.268969880050157</v>
      </c>
      <c r="K49" s="5">
        <v>0.82647024850123962</v>
      </c>
      <c r="L49" s="5">
        <v>0.45564868130052905</v>
      </c>
      <c r="M49" s="5">
        <v>2.024930448600875E-2</v>
      </c>
      <c r="N49" s="5">
        <v>2.5687665023579936E-5</v>
      </c>
      <c r="O49" s="6">
        <v>1</v>
      </c>
      <c r="P49" s="5">
        <v>2442.5526123046875</v>
      </c>
      <c r="Q49" s="5">
        <v>5288.7696533203125</v>
      </c>
      <c r="R49" s="5">
        <v>18219.10302734375</v>
      </c>
      <c r="S49" s="5">
        <v>20727.89501953125</v>
      </c>
      <c r="T49" s="6">
        <v>2018.4979858398424</v>
      </c>
      <c r="U49" s="5">
        <v>2850.570350334905</v>
      </c>
      <c r="V49" s="5">
        <v>7470.3176602562735</v>
      </c>
      <c r="W49" s="5">
        <v>7737.3789634162795</v>
      </c>
      <c r="X49" s="5">
        <v>1753.281988028893</v>
      </c>
      <c r="Y49" s="6">
        <v>2355.2900903048462</v>
      </c>
      <c r="Z49" s="5">
        <v>1.167045629221976</v>
      </c>
      <c r="AA49" s="5">
        <v>1.412486863663343</v>
      </c>
      <c r="AB49" s="5">
        <v>0.42468495577437593</v>
      </c>
      <c r="AC49" s="5">
        <v>8.4585626585662946E-2</v>
      </c>
      <c r="AD49" s="6">
        <v>1.1668528315745996</v>
      </c>
      <c r="AE49" s="5">
        <v>1.3151499238677627E-2</v>
      </c>
      <c r="AF49" s="5">
        <v>0.17431372985349516</v>
      </c>
      <c r="AG49" s="5">
        <v>4.0122588432640178</v>
      </c>
      <c r="AH49" s="5">
        <v>40.601523921409623</v>
      </c>
      <c r="AI49" s="6">
        <v>0</v>
      </c>
      <c r="AJ49" s="7" t="s">
        <v>1807</v>
      </c>
    </row>
    <row r="50" spans="1:36" x14ac:dyDescent="0.2">
      <c r="A50" s="21">
        <v>260.01265562163599</v>
      </c>
      <c r="B50" s="21">
        <v>11.970407566879734</v>
      </c>
      <c r="C50" s="21" t="s">
        <v>50</v>
      </c>
      <c r="D50" s="21" t="s">
        <v>861</v>
      </c>
      <c r="E50" s="21" t="s">
        <v>1714</v>
      </c>
      <c r="F50" s="15">
        <v>0</v>
      </c>
      <c r="G50" s="3">
        <v>5.2165646972656248</v>
      </c>
      <c r="H50" s="3">
        <v>9.9312193603515624</v>
      </c>
      <c r="I50" s="3">
        <v>8.9818675537109378</v>
      </c>
      <c r="J50" s="4">
        <v>9.8210957031249997</v>
      </c>
      <c r="K50" s="5">
        <v>2.5751391149765574E-4</v>
      </c>
      <c r="L50" s="5">
        <v>1.8305806847350902E-2</v>
      </c>
      <c r="M50" s="5">
        <v>4.7518638001570607E-3</v>
      </c>
      <c r="N50" s="5">
        <v>5.404060787495603E-3</v>
      </c>
      <c r="O50" s="6" t="s">
        <v>1758</v>
      </c>
      <c r="P50" s="5">
        <v>5216.564697265625</v>
      </c>
      <c r="Q50" s="5">
        <v>9931.2193603515625</v>
      </c>
      <c r="R50" s="5">
        <v>8981.8675537109375</v>
      </c>
      <c r="S50" s="5">
        <v>9821.095703125</v>
      </c>
      <c r="T50" s="6">
        <v>0</v>
      </c>
      <c r="U50" s="5">
        <v>511.41394239087725</v>
      </c>
      <c r="V50" s="5">
        <v>4233.3079999155188</v>
      </c>
      <c r="W50" s="5">
        <v>2367.9244173346315</v>
      </c>
      <c r="X50" s="5">
        <v>2707.6084348682789</v>
      </c>
      <c r="Y50" s="6" t="s">
        <v>1758</v>
      </c>
      <c r="Z50" s="5">
        <v>9.8036537850080901E-2</v>
      </c>
      <c r="AA50" s="5">
        <v>0.42626266184555012</v>
      </c>
      <c r="AB50" s="5">
        <v>0.26363386046104664</v>
      </c>
      <c r="AC50" s="5">
        <v>0.27569311171733496</v>
      </c>
      <c r="AD50" s="6" t="s">
        <v>1758</v>
      </c>
      <c r="AE50" s="5" t="s">
        <v>1759</v>
      </c>
      <c r="AF50" s="5" t="s">
        <v>1759</v>
      </c>
      <c r="AG50" s="5" t="s">
        <v>1759</v>
      </c>
      <c r="AH50" s="5" t="s">
        <v>1759</v>
      </c>
      <c r="AI50" s="6" t="s">
        <v>1758</v>
      </c>
      <c r="AJ50" s="10" t="s">
        <v>1808</v>
      </c>
    </row>
    <row r="51" spans="1:36" x14ac:dyDescent="0.2">
      <c r="A51" s="21">
        <v>328.24101264893199</v>
      </c>
      <c r="B51" s="21">
        <v>3.2828948681170997</v>
      </c>
      <c r="C51" s="21" t="s">
        <v>51</v>
      </c>
      <c r="D51" s="21" t="s">
        <v>862</v>
      </c>
      <c r="E51" s="21" t="s">
        <v>1712</v>
      </c>
      <c r="F51" s="16">
        <v>1</v>
      </c>
      <c r="G51" s="3">
        <v>8.3691346883348725</v>
      </c>
      <c r="H51" s="3">
        <v>10.398058653002847</v>
      </c>
      <c r="I51" s="3">
        <v>14.247921506201743</v>
      </c>
      <c r="J51" s="4">
        <v>9.604329502757647</v>
      </c>
      <c r="K51" s="5">
        <v>1.1175749541461416E-2</v>
      </c>
      <c r="L51" s="5">
        <v>1.1872800968183213E-2</v>
      </c>
      <c r="M51" s="5">
        <v>7.7255257896584788E-3</v>
      </c>
      <c r="N51" s="5">
        <v>6.6441030697292282E-4</v>
      </c>
      <c r="O51" s="6">
        <v>1</v>
      </c>
      <c r="P51" s="5">
        <v>394988.0625</v>
      </c>
      <c r="Q51" s="5">
        <v>490744.765625</v>
      </c>
      <c r="R51" s="5">
        <v>672442.1484375</v>
      </c>
      <c r="S51" s="5">
        <v>453284.078125</v>
      </c>
      <c r="T51" s="6">
        <v>47195.806640625</v>
      </c>
      <c r="U51" s="5">
        <v>125315.20378510532</v>
      </c>
      <c r="V51" s="5">
        <v>162567.85403570539</v>
      </c>
      <c r="W51" s="5">
        <v>196418.98339517257</v>
      </c>
      <c r="X51" s="5">
        <v>60498.150284775089</v>
      </c>
      <c r="Y51" s="6">
        <v>11279.912078281424</v>
      </c>
      <c r="Z51" s="5">
        <v>0.31726326864651844</v>
      </c>
      <c r="AA51" s="5">
        <v>0.33126762713131158</v>
      </c>
      <c r="AB51" s="5">
        <v>0.29209796538122373</v>
      </c>
      <c r="AC51" s="5">
        <v>0.13346630337210255</v>
      </c>
      <c r="AD51" s="6">
        <v>0.2390024216382807</v>
      </c>
      <c r="AE51" s="5">
        <v>7.640604424318056</v>
      </c>
      <c r="AF51" s="5">
        <v>7.4084598722915365</v>
      </c>
      <c r="AG51" s="5">
        <v>10.099630255035757</v>
      </c>
      <c r="AH51" s="5">
        <v>43.54271183803192</v>
      </c>
      <c r="AI51" s="6">
        <v>0</v>
      </c>
      <c r="AJ51" s="10" t="s">
        <v>1809</v>
      </c>
    </row>
    <row r="52" spans="1:36" x14ac:dyDescent="0.2">
      <c r="A52" s="21">
        <v>220.08526604502501</v>
      </c>
      <c r="B52" s="21">
        <v>10.165655674078517</v>
      </c>
      <c r="C52" s="21" t="s">
        <v>52</v>
      </c>
      <c r="D52" s="21" t="s">
        <v>863</v>
      </c>
      <c r="E52" s="21" t="s">
        <v>1714</v>
      </c>
      <c r="F52" s="16">
        <v>1</v>
      </c>
      <c r="G52" s="3">
        <v>7.4930813998744812</v>
      </c>
      <c r="H52" s="3">
        <v>17.074401998219638</v>
      </c>
      <c r="I52" s="8">
        <v>4.9838712679863466</v>
      </c>
      <c r="J52" s="4">
        <v>9.5468393934222675</v>
      </c>
      <c r="K52" s="5">
        <v>1.8093366648475415E-2</v>
      </c>
      <c r="L52" s="5">
        <v>4.0347290210484978E-2</v>
      </c>
      <c r="M52" s="5">
        <v>0.15001532142353305</v>
      </c>
      <c r="N52" s="5">
        <v>2.3560470518004321E-5</v>
      </c>
      <c r="O52" s="6">
        <v>1</v>
      </c>
      <c r="P52" s="5">
        <v>25096.4482421875</v>
      </c>
      <c r="Q52" s="5">
        <v>57187</v>
      </c>
      <c r="R52" s="5">
        <v>16692.39404296875</v>
      </c>
      <c r="S52" s="5">
        <v>31975.064453125</v>
      </c>
      <c r="T52" s="6">
        <v>3349.2827453613272</v>
      </c>
      <c r="U52" s="5">
        <v>9583.4266114196616</v>
      </c>
      <c r="V52" s="5">
        <v>31108.721655379224</v>
      </c>
      <c r="W52" s="5">
        <v>13899.5776956194</v>
      </c>
      <c r="X52" s="5">
        <v>3122.1671127316031</v>
      </c>
      <c r="Y52" s="6">
        <v>1828.1302261995374</v>
      </c>
      <c r="Z52" s="5">
        <v>0.3818638605326542</v>
      </c>
      <c r="AA52" s="5">
        <v>0.54398240256315633</v>
      </c>
      <c r="AB52" s="5">
        <v>0.83268928709924905</v>
      </c>
      <c r="AC52" s="5">
        <v>9.7643809829020253E-2</v>
      </c>
      <c r="AD52" s="6">
        <v>0.5458273801253275</v>
      </c>
      <c r="AE52" s="5">
        <v>4.9686773237394775</v>
      </c>
      <c r="AF52" s="5">
        <v>2.9847758705233574</v>
      </c>
      <c r="AG52" s="5">
        <v>0.90586307625058571</v>
      </c>
      <c r="AH52" s="5">
        <v>62.600164582639643</v>
      </c>
      <c r="AI52" s="6">
        <v>0</v>
      </c>
      <c r="AJ52" s="10" t="s">
        <v>1810</v>
      </c>
    </row>
    <row r="53" spans="1:36" x14ac:dyDescent="0.2">
      <c r="A53" s="21">
        <v>508.17946422666398</v>
      </c>
      <c r="B53" s="21">
        <v>6.9372750253388338</v>
      </c>
      <c r="C53" s="21" t="s">
        <v>53</v>
      </c>
      <c r="D53" s="21" t="s">
        <v>864</v>
      </c>
      <c r="E53" s="21" t="s">
        <v>1711</v>
      </c>
      <c r="F53" s="15">
        <v>0</v>
      </c>
      <c r="G53" s="3">
        <v>7.6601305541992168</v>
      </c>
      <c r="H53" s="3">
        <v>12.393584838867188</v>
      </c>
      <c r="I53" s="3">
        <v>10.484437866210937</v>
      </c>
      <c r="J53" s="4">
        <v>9.5371897888183579</v>
      </c>
      <c r="K53" s="5">
        <v>1.4666197255221848E-2</v>
      </c>
      <c r="L53" s="5">
        <v>3.3187544489086986E-2</v>
      </c>
      <c r="M53" s="5">
        <v>1.8905784177250123E-2</v>
      </c>
      <c r="N53" s="5">
        <v>7.192247189509697E-2</v>
      </c>
      <c r="O53" s="6" t="s">
        <v>1758</v>
      </c>
      <c r="P53" s="5">
        <v>7660.1305541992169</v>
      </c>
      <c r="Q53" s="5">
        <v>12393.584838867188</v>
      </c>
      <c r="R53" s="5">
        <v>10484.437866210938</v>
      </c>
      <c r="S53" s="5">
        <v>9537.1897888183576</v>
      </c>
      <c r="T53" s="6">
        <v>0</v>
      </c>
      <c r="U53" s="5">
        <v>3010.5805504756595</v>
      </c>
      <c r="V53" s="5">
        <v>6615.4345099861284</v>
      </c>
      <c r="W53" s="5">
        <v>4522.6858412305155</v>
      </c>
      <c r="X53" s="5">
        <v>6986.181336973762</v>
      </c>
      <c r="Y53" s="6" t="s">
        <v>1758</v>
      </c>
      <c r="Z53" s="5">
        <v>0.39301948304592349</v>
      </c>
      <c r="AA53" s="5">
        <v>0.53377893450486114</v>
      </c>
      <c r="AB53" s="5">
        <v>0.43137132376034659</v>
      </c>
      <c r="AC53" s="5">
        <v>0.73251990278777268</v>
      </c>
      <c r="AD53" s="6" t="s">
        <v>1758</v>
      </c>
      <c r="AE53" s="5" t="s">
        <v>1759</v>
      </c>
      <c r="AF53" s="5" t="s">
        <v>1759</v>
      </c>
      <c r="AG53" s="5" t="s">
        <v>1759</v>
      </c>
      <c r="AH53" s="5" t="s">
        <v>1759</v>
      </c>
      <c r="AI53" s="6" t="s">
        <v>1758</v>
      </c>
      <c r="AJ53" s="10" t="s">
        <v>1811</v>
      </c>
    </row>
    <row r="54" spans="1:36" x14ac:dyDescent="0.2">
      <c r="A54" s="21">
        <v>377.12562839234602</v>
      </c>
      <c r="B54" s="21">
        <v>8.7018083360460015</v>
      </c>
      <c r="C54" s="21" t="s">
        <v>54</v>
      </c>
      <c r="D54" s="21" t="s">
        <v>865</v>
      </c>
      <c r="E54" s="21">
        <v>0</v>
      </c>
      <c r="F54" s="16">
        <v>1</v>
      </c>
      <c r="G54" s="8">
        <v>2.8798342553370544</v>
      </c>
      <c r="H54" s="3">
        <v>11.571706331576074</v>
      </c>
      <c r="I54" s="8">
        <v>4.9847862041769506</v>
      </c>
      <c r="J54" s="9">
        <v>9.208417770418567</v>
      </c>
      <c r="K54" s="5">
        <v>0.38956962640348292</v>
      </c>
      <c r="L54" s="5">
        <v>2.5388565985769322E-2</v>
      </c>
      <c r="M54" s="5">
        <v>0.28510575538117056</v>
      </c>
      <c r="N54" s="5">
        <v>9.634641647683112E-2</v>
      </c>
      <c r="O54" s="6" t="s">
        <v>1758</v>
      </c>
      <c r="P54" s="5">
        <v>4068.6468505859375</v>
      </c>
      <c r="Q54" s="5">
        <v>16348.575073242188</v>
      </c>
      <c r="R54" s="5">
        <v>7042.535400390625</v>
      </c>
      <c r="S54" s="5">
        <v>13009.70703125</v>
      </c>
      <c r="T54" s="6">
        <v>1412.805908203125</v>
      </c>
      <c r="U54" s="5">
        <v>4858.9186160420468</v>
      </c>
      <c r="V54" s="5">
        <v>7826.9774686366163</v>
      </c>
      <c r="W54" s="5">
        <v>8544.2884487514893</v>
      </c>
      <c r="X54" s="5">
        <v>9860.5750673279254</v>
      </c>
      <c r="Y54" s="6" t="s">
        <v>1758</v>
      </c>
      <c r="Z54" s="5">
        <v>1.194234543934994</v>
      </c>
      <c r="AA54" s="5">
        <v>0.47875594255594045</v>
      </c>
      <c r="AB54" s="5">
        <v>1.2132403975246708</v>
      </c>
      <c r="AC54" s="5">
        <v>0.75793982475103439</v>
      </c>
      <c r="AD54" s="6" t="s">
        <v>1758</v>
      </c>
      <c r="AE54" s="5" t="s">
        <v>1759</v>
      </c>
      <c r="AF54" s="5" t="s">
        <v>1759</v>
      </c>
      <c r="AG54" s="5" t="s">
        <v>1759</v>
      </c>
      <c r="AH54" s="5" t="s">
        <v>1759</v>
      </c>
      <c r="AI54" s="6" t="s">
        <v>1758</v>
      </c>
      <c r="AJ54" s="7" t="s">
        <v>1812</v>
      </c>
    </row>
    <row r="55" spans="1:36" x14ac:dyDescent="0.2">
      <c r="A55" s="21">
        <v>87.032112648911095</v>
      </c>
      <c r="B55" s="21">
        <v>6.9133779382192833</v>
      </c>
      <c r="C55" s="21" t="s">
        <v>48</v>
      </c>
      <c r="D55" s="21" t="s">
        <v>866</v>
      </c>
      <c r="E55" s="21">
        <v>0</v>
      </c>
      <c r="F55" s="16">
        <v>1</v>
      </c>
      <c r="G55" s="3">
        <v>5.6239441547449953</v>
      </c>
      <c r="H55" s="3">
        <v>8.31684515953879</v>
      </c>
      <c r="I55" s="3">
        <v>7.5806413235503944</v>
      </c>
      <c r="J55" s="4">
        <v>8.9253983939783197</v>
      </c>
      <c r="K55" s="5">
        <v>2.3317474270648574E-2</v>
      </c>
      <c r="L55" s="5">
        <v>3.4539519604641834E-2</v>
      </c>
      <c r="M55" s="5">
        <v>3.7653259849014915E-2</v>
      </c>
      <c r="N55" s="5">
        <v>3.2645754880566195E-2</v>
      </c>
      <c r="O55" s="6">
        <v>1</v>
      </c>
      <c r="P55" s="5">
        <v>106084.9638671875</v>
      </c>
      <c r="Q55" s="5">
        <v>156881.3974609375</v>
      </c>
      <c r="R55" s="5">
        <v>142994.318359375</v>
      </c>
      <c r="S55" s="5">
        <v>168360.591796875</v>
      </c>
      <c r="T55" s="6">
        <v>18863.08984375</v>
      </c>
      <c r="U55" s="5">
        <v>41059.301603020016</v>
      </c>
      <c r="V55" s="5">
        <v>74994.087490683742</v>
      </c>
      <c r="W55" s="5">
        <v>69785.713607281737</v>
      </c>
      <c r="X55" s="5">
        <v>79454.482426731105</v>
      </c>
      <c r="Y55" s="6">
        <v>3954.5087660719942</v>
      </c>
      <c r="Z55" s="5">
        <v>0.38704167024484248</v>
      </c>
      <c r="AA55" s="5">
        <v>0.4780304657176247</v>
      </c>
      <c r="AB55" s="5">
        <v>0.48803137360951265</v>
      </c>
      <c r="AC55" s="5">
        <v>0.47193040591465707</v>
      </c>
      <c r="AD55" s="6">
        <v>0.20964268308260542</v>
      </c>
      <c r="AE55" s="5">
        <v>4.4711346988679246</v>
      </c>
      <c r="AF55" s="5">
        <v>3.3776406494716755</v>
      </c>
      <c r="AG55" s="5">
        <v>3.1538187915293712</v>
      </c>
      <c r="AH55" s="5">
        <v>3.5314787178798066</v>
      </c>
      <c r="AI55" s="6">
        <v>0</v>
      </c>
      <c r="AJ55" s="7" t="s">
        <v>1813</v>
      </c>
    </row>
    <row r="56" spans="1:36" x14ac:dyDescent="0.2">
      <c r="A56" s="21">
        <v>133.07391068221699</v>
      </c>
      <c r="B56" s="21">
        <v>6.9111869494120164</v>
      </c>
      <c r="C56" s="21" t="s">
        <v>20</v>
      </c>
      <c r="D56" s="21" t="s">
        <v>867</v>
      </c>
      <c r="E56" s="21">
        <v>0</v>
      </c>
      <c r="F56" s="16">
        <v>1</v>
      </c>
      <c r="G56" s="3">
        <v>6.2470968956490252</v>
      </c>
      <c r="H56" s="3">
        <v>8.8639472819625063</v>
      </c>
      <c r="I56" s="3">
        <v>8.4127440558679467</v>
      </c>
      <c r="J56" s="4">
        <v>8.9039070229201442</v>
      </c>
      <c r="K56" s="5">
        <v>3.8255585006186275E-3</v>
      </c>
      <c r="L56" s="5">
        <v>3.45624216486108E-2</v>
      </c>
      <c r="M56" s="5">
        <v>1.7749228969285932E-2</v>
      </c>
      <c r="N56" s="5">
        <v>8.4199065922720522E-3</v>
      </c>
      <c r="O56" s="6">
        <v>1</v>
      </c>
      <c r="P56" s="5">
        <v>2209850.59375</v>
      </c>
      <c r="Q56" s="5">
        <v>3135536.3125</v>
      </c>
      <c r="R56" s="5">
        <v>2975927.5</v>
      </c>
      <c r="S56" s="5">
        <v>3149671.6875</v>
      </c>
      <c r="T56" s="6">
        <v>353740.40625</v>
      </c>
      <c r="U56" s="5">
        <v>491464.13239558757</v>
      </c>
      <c r="V56" s="5">
        <v>1514095.2294177394</v>
      </c>
      <c r="W56" s="5">
        <v>1115745.8540376141</v>
      </c>
      <c r="X56" s="5">
        <v>917980.22031730472</v>
      </c>
      <c r="Y56" s="6">
        <v>102642.03023188112</v>
      </c>
      <c r="Z56" s="5">
        <v>0.22239699542836461</v>
      </c>
      <c r="AA56" s="5">
        <v>0.48288237753194235</v>
      </c>
      <c r="AB56" s="5">
        <v>0.37492373521788219</v>
      </c>
      <c r="AC56" s="5">
        <v>0.29145266916563495</v>
      </c>
      <c r="AD56" s="6">
        <v>0.29016201830033694</v>
      </c>
      <c r="AE56" s="5">
        <v>13.667284891960994</v>
      </c>
      <c r="AF56" s="5">
        <v>3.3601051244308966</v>
      </c>
      <c r="AG56" s="5">
        <v>5.4769257834256058</v>
      </c>
      <c r="AH56" s="5">
        <v>9.1620022860986872</v>
      </c>
      <c r="AI56" s="6">
        <v>0</v>
      </c>
      <c r="AJ56" s="7" t="s">
        <v>1814</v>
      </c>
    </row>
    <row r="57" spans="1:36" x14ac:dyDescent="0.2">
      <c r="A57" s="21">
        <v>674.53621103079604</v>
      </c>
      <c r="B57" s="21">
        <v>3.8247076963766999</v>
      </c>
      <c r="C57" s="21" t="s">
        <v>55</v>
      </c>
      <c r="D57" s="21" t="s">
        <v>868</v>
      </c>
      <c r="E57" s="21" t="s">
        <v>1719</v>
      </c>
      <c r="F57" s="16">
        <v>1</v>
      </c>
      <c r="G57" s="8">
        <v>7.2096493682271756</v>
      </c>
      <c r="H57" s="3">
        <v>5.1196670185353392</v>
      </c>
      <c r="I57" s="3">
        <v>10.126489994419734</v>
      </c>
      <c r="J57" s="4">
        <v>8.3640633513331526</v>
      </c>
      <c r="K57" s="5">
        <v>0.16753767294795835</v>
      </c>
      <c r="L57" s="5">
        <v>4.4962351406637249E-2</v>
      </c>
      <c r="M57" s="5">
        <v>3.3260919427206936E-2</v>
      </c>
      <c r="N57" s="5">
        <v>4.7188850762761815E-3</v>
      </c>
      <c r="O57" s="6">
        <v>1</v>
      </c>
      <c r="P57" s="5">
        <v>1158703.05078125</v>
      </c>
      <c r="Q57" s="5">
        <v>822810.3046875</v>
      </c>
      <c r="R57" s="5">
        <v>1627484.8125</v>
      </c>
      <c r="S57" s="5">
        <v>1344235.375</v>
      </c>
      <c r="T57" s="6">
        <v>160715.58984375</v>
      </c>
      <c r="U57" s="5">
        <v>1101163.9245218351</v>
      </c>
      <c r="V57" s="5">
        <v>399550.73279404797</v>
      </c>
      <c r="W57" s="5">
        <v>784247.99722195719</v>
      </c>
      <c r="X57" s="5">
        <v>314896.69585468492</v>
      </c>
      <c r="Y57" s="6">
        <v>24685.981255497489</v>
      </c>
      <c r="Z57" s="5">
        <v>0.95034178410023218</v>
      </c>
      <c r="AA57" s="5">
        <v>0.48559276727312706</v>
      </c>
      <c r="AB57" s="5">
        <v>0.48187730613428209</v>
      </c>
      <c r="AC57" s="5">
        <v>0.23425711129993504</v>
      </c>
      <c r="AD57" s="6">
        <v>0.15360041474195224</v>
      </c>
      <c r="AE57" s="5">
        <v>0.82097136761043765</v>
      </c>
      <c r="AF57" s="5">
        <v>2.7355313778958275</v>
      </c>
      <c r="AG57" s="5">
        <v>3.494512889416479</v>
      </c>
      <c r="AH57" s="5">
        <v>14.039576368361455</v>
      </c>
      <c r="AI57" s="6">
        <v>0</v>
      </c>
      <c r="AJ57" s="7" t="s">
        <v>1815</v>
      </c>
    </row>
    <row r="58" spans="1:36" x14ac:dyDescent="0.2">
      <c r="A58" s="21">
        <v>665.12448282762296</v>
      </c>
      <c r="B58" s="21">
        <v>10.073058299529233</v>
      </c>
      <c r="C58" s="21" t="s">
        <v>56</v>
      </c>
      <c r="D58" s="21" t="s">
        <v>869</v>
      </c>
      <c r="E58" s="21" t="s">
        <v>1721</v>
      </c>
      <c r="F58" s="16">
        <v>1</v>
      </c>
      <c r="G58" s="8">
        <v>1.8570071550239031</v>
      </c>
      <c r="H58" s="3">
        <v>2.2446823299084007</v>
      </c>
      <c r="I58" s="3">
        <v>3.9103256968818445</v>
      </c>
      <c r="J58" s="4">
        <v>8.3537378110429383</v>
      </c>
      <c r="K58" s="5">
        <v>0.11859568321733024</v>
      </c>
      <c r="L58" s="5">
        <v>2.3550462239151728E-3</v>
      </c>
      <c r="M58" s="5">
        <v>3.8433456546875851E-3</v>
      </c>
      <c r="N58" s="5">
        <v>7.8673808030453856E-3</v>
      </c>
      <c r="O58" s="6">
        <v>1</v>
      </c>
      <c r="P58" s="5">
        <v>329426.8671875</v>
      </c>
      <c r="Q58" s="5">
        <v>398199.1484375</v>
      </c>
      <c r="R58" s="5">
        <v>693678.71875</v>
      </c>
      <c r="S58" s="5">
        <v>1481925.1875</v>
      </c>
      <c r="T58" s="6">
        <v>177396.66015625</v>
      </c>
      <c r="U58" s="5">
        <v>141449.37229573578</v>
      </c>
      <c r="V58" s="5">
        <v>62880.654518601696</v>
      </c>
      <c r="W58" s="5">
        <v>138545.94052677695</v>
      </c>
      <c r="X58" s="5">
        <v>414025.5904610107</v>
      </c>
      <c r="Y58" s="6">
        <v>31342.395311541997</v>
      </c>
      <c r="Z58" s="5">
        <v>0.42938019446734138</v>
      </c>
      <c r="AA58" s="5">
        <v>0.15791257908345635</v>
      </c>
      <c r="AB58" s="5">
        <v>0.19972638165465839</v>
      </c>
      <c r="AC58" s="5">
        <v>0.27938359773712307</v>
      </c>
      <c r="AD58" s="6">
        <v>0.17667973728443245</v>
      </c>
      <c r="AE58" s="5">
        <v>1.1011379613416661</v>
      </c>
      <c r="AF58" s="5">
        <v>9.8765304050333</v>
      </c>
      <c r="AG58" s="5">
        <v>13.210234033610945</v>
      </c>
      <c r="AH58" s="5">
        <v>9.8712254397194794</v>
      </c>
      <c r="AI58" s="6">
        <v>0</v>
      </c>
      <c r="AJ58" s="7" t="s">
        <v>1816</v>
      </c>
    </row>
    <row r="59" spans="1:36" x14ac:dyDescent="0.2">
      <c r="A59" s="21">
        <v>330.256690034587</v>
      </c>
      <c r="B59" s="21">
        <v>3.2718544984475</v>
      </c>
      <c r="C59" s="21" t="s">
        <v>57</v>
      </c>
      <c r="D59" s="21" t="s">
        <v>870</v>
      </c>
      <c r="E59" s="21" t="s">
        <v>1710</v>
      </c>
      <c r="F59" s="16">
        <v>1</v>
      </c>
      <c r="G59" s="3">
        <v>6.6187163711987624</v>
      </c>
      <c r="H59" s="3">
        <v>8.3737867174116349</v>
      </c>
      <c r="I59" s="3">
        <v>10.309686546777939</v>
      </c>
      <c r="J59" s="4">
        <v>8.3359609572852751</v>
      </c>
      <c r="K59" s="5">
        <v>1.1036916585852884E-2</v>
      </c>
      <c r="L59" s="5">
        <v>2.8312212328845759E-2</v>
      </c>
      <c r="M59" s="5">
        <v>1.9354848517459829E-3</v>
      </c>
      <c r="N59" s="5">
        <v>1.3903392181659651E-3</v>
      </c>
      <c r="O59" s="6">
        <v>1</v>
      </c>
      <c r="P59" s="5">
        <v>221459.25390625</v>
      </c>
      <c r="Q59" s="5">
        <v>280183.11328125</v>
      </c>
      <c r="R59" s="5">
        <v>344957.4453125</v>
      </c>
      <c r="S59" s="5">
        <v>278917.48046875</v>
      </c>
      <c r="T59" s="6">
        <v>33459.54736328125</v>
      </c>
      <c r="U59" s="5">
        <v>67881.656661013229</v>
      </c>
      <c r="V59" s="5">
        <v>124305.35707380954</v>
      </c>
      <c r="W59" s="5">
        <v>62533.861099581307</v>
      </c>
      <c r="X59" s="5">
        <v>45604.872812579204</v>
      </c>
      <c r="Y59" s="6">
        <v>7729.1266900244254</v>
      </c>
      <c r="Z59" s="5">
        <v>0.3065198471667816</v>
      </c>
      <c r="AA59" s="5">
        <v>0.44365756243500248</v>
      </c>
      <c r="AB59" s="5">
        <v>0.18127992872550217</v>
      </c>
      <c r="AC59" s="5">
        <v>0.16350668569046101</v>
      </c>
      <c r="AD59" s="6">
        <v>0.23099914072676384</v>
      </c>
      <c r="AE59" s="5">
        <v>7.5720809623964787</v>
      </c>
      <c r="AF59" s="5">
        <v>3.9243321292812809</v>
      </c>
      <c r="AG59" s="5">
        <v>24.439668991955624</v>
      </c>
      <c r="AH59" s="5">
        <v>28.160020027937883</v>
      </c>
      <c r="AI59" s="6">
        <v>0</v>
      </c>
      <c r="AJ59" s="10" t="s">
        <v>1817</v>
      </c>
    </row>
    <row r="60" spans="1:36" x14ac:dyDescent="0.2">
      <c r="A60" s="21">
        <v>130.02664733826199</v>
      </c>
      <c r="B60" s="21">
        <v>8.9022113444010333</v>
      </c>
      <c r="C60" s="21" t="s">
        <v>58</v>
      </c>
      <c r="D60" s="21" t="s">
        <v>871</v>
      </c>
      <c r="E60" s="21" t="s">
        <v>1720</v>
      </c>
      <c r="F60" s="16">
        <v>1</v>
      </c>
      <c r="G60" s="3">
        <v>3.7840812824090997</v>
      </c>
      <c r="H60" s="3">
        <v>4.0408368043612999</v>
      </c>
      <c r="I60" s="3">
        <v>7.6856597478435216</v>
      </c>
      <c r="J60" s="4">
        <v>8.2585059402685239</v>
      </c>
      <c r="K60" s="5">
        <v>3.1676044149815404E-2</v>
      </c>
      <c r="L60" s="5">
        <v>1.5394674132810328E-2</v>
      </c>
      <c r="M60" s="5">
        <v>9.90473255078618E-3</v>
      </c>
      <c r="N60" s="5">
        <v>2.9328066096828954E-3</v>
      </c>
      <c r="O60" s="6">
        <v>1</v>
      </c>
      <c r="P60" s="5">
        <v>11432.393432617188</v>
      </c>
      <c r="Q60" s="5">
        <v>12208.098266601562</v>
      </c>
      <c r="R60" s="5">
        <v>23219.76708984375</v>
      </c>
      <c r="S60" s="5">
        <v>24950.43896484375</v>
      </c>
      <c r="T60" s="6">
        <v>3021.1807250976549</v>
      </c>
      <c r="U60" s="5">
        <v>4830.6122822645229</v>
      </c>
      <c r="V60" s="5">
        <v>4295.0310305206358</v>
      </c>
      <c r="W60" s="5">
        <v>7613.0732919115389</v>
      </c>
      <c r="X60" s="5">
        <v>6043.0343872417088</v>
      </c>
      <c r="Y60" s="6">
        <v>2217.9913756543579</v>
      </c>
      <c r="Z60" s="5">
        <v>0.42253726752287457</v>
      </c>
      <c r="AA60" s="5">
        <v>0.35181818959229821</v>
      </c>
      <c r="AB60" s="5">
        <v>0.32787035556620514</v>
      </c>
      <c r="AC60" s="5">
        <v>0.24220152582311702</v>
      </c>
      <c r="AD60" s="6">
        <v>0.73414720186349158</v>
      </c>
      <c r="AE60" s="5">
        <v>2.5039904474003696</v>
      </c>
      <c r="AF60" s="5">
        <v>3.6119424106567082</v>
      </c>
      <c r="AG60" s="5">
        <v>6.4884456555390129</v>
      </c>
      <c r="AH60" s="5">
        <v>11.605175544243162</v>
      </c>
      <c r="AI60" s="6">
        <v>0</v>
      </c>
      <c r="AJ60" s="7" t="s">
        <v>1818</v>
      </c>
    </row>
    <row r="61" spans="1:36" x14ac:dyDescent="0.2">
      <c r="A61" s="21">
        <v>150.05414455650401</v>
      </c>
      <c r="B61" s="21">
        <v>7.1125016021728502</v>
      </c>
      <c r="C61" s="21" t="s">
        <v>59</v>
      </c>
      <c r="D61" s="21" t="s">
        <v>872</v>
      </c>
      <c r="E61" s="21">
        <v>0</v>
      </c>
      <c r="F61" s="16">
        <v>1</v>
      </c>
      <c r="G61" s="8">
        <v>0.98545681022463072</v>
      </c>
      <c r="H61" s="8">
        <v>3.9526890063677951</v>
      </c>
      <c r="I61" s="8">
        <v>3.2917866625924361</v>
      </c>
      <c r="J61" s="4">
        <v>8.116896388561381</v>
      </c>
      <c r="K61" s="5">
        <v>0.98651329321677761</v>
      </c>
      <c r="L61" s="5">
        <v>0.13622552345512354</v>
      </c>
      <c r="M61" s="5">
        <v>0.19123674246832317</v>
      </c>
      <c r="N61" s="5">
        <v>5.7524664656786141E-3</v>
      </c>
      <c r="O61" s="6">
        <v>1</v>
      </c>
      <c r="P61" s="5">
        <v>2946.2838134765625</v>
      </c>
      <c r="Q61" s="5">
        <v>11817.609375</v>
      </c>
      <c r="R61" s="5">
        <v>9841.6669921875</v>
      </c>
      <c r="S61" s="5">
        <v>24267.60888671875</v>
      </c>
      <c r="T61" s="6">
        <v>2989.7645263671875</v>
      </c>
      <c r="U61" s="5">
        <v>3502.9960214638595</v>
      </c>
      <c r="V61" s="5">
        <v>8775.3908597081245</v>
      </c>
      <c r="W61" s="5">
        <v>8038.2646333042021</v>
      </c>
      <c r="X61" s="5">
        <v>7489.3740207854953</v>
      </c>
      <c r="Y61" s="6">
        <v>3476.6121166286744</v>
      </c>
      <c r="Z61" s="5">
        <v>1.1889540326837647</v>
      </c>
      <c r="AA61" s="5">
        <v>0.74256904093245379</v>
      </c>
      <c r="AB61" s="5">
        <v>0.81675844546306309</v>
      </c>
      <c r="AC61" s="5">
        <v>0.30861606743976749</v>
      </c>
      <c r="AD61" s="6">
        <v>1.1628381051309908</v>
      </c>
      <c r="AE61" s="5">
        <v>7.7616672664892832E-5</v>
      </c>
      <c r="AF61" s="5">
        <v>0.87470051613984789</v>
      </c>
      <c r="AG61" s="5">
        <v>0.61210225437681398</v>
      </c>
      <c r="AH61" s="5">
        <v>6.6406995734322534</v>
      </c>
      <c r="AI61" s="6">
        <v>0</v>
      </c>
      <c r="AJ61" s="7" t="s">
        <v>1819</v>
      </c>
    </row>
    <row r="62" spans="1:36" x14ac:dyDescent="0.2">
      <c r="A62" s="21">
        <v>175.09565158721901</v>
      </c>
      <c r="B62" s="21">
        <v>11.69185896653395</v>
      </c>
      <c r="C62" s="21" t="s">
        <v>60</v>
      </c>
      <c r="D62" s="21" t="s">
        <v>873</v>
      </c>
      <c r="E62" s="21" t="s">
        <v>1714</v>
      </c>
      <c r="F62" s="16">
        <v>1</v>
      </c>
      <c r="G62" s="8">
        <v>1.2015397995099009</v>
      </c>
      <c r="H62" s="3">
        <v>1.8759948447949415</v>
      </c>
      <c r="I62" s="8">
        <v>2.0058101226382012</v>
      </c>
      <c r="J62" s="9">
        <v>8.0342724100022753</v>
      </c>
      <c r="K62" s="5">
        <v>0.17014946582833881</v>
      </c>
      <c r="L62" s="5">
        <v>4.0360913879568847E-2</v>
      </c>
      <c r="M62" s="5">
        <v>0.13411484107039517</v>
      </c>
      <c r="N62" s="5">
        <v>5.8127539381891725E-2</v>
      </c>
      <c r="O62" s="6">
        <v>1</v>
      </c>
      <c r="P62" s="5">
        <v>150619.87109375</v>
      </c>
      <c r="Q62" s="5">
        <v>235166.66015625</v>
      </c>
      <c r="R62" s="5">
        <v>251439.74609375</v>
      </c>
      <c r="S62" s="5">
        <v>1007141.8984375</v>
      </c>
      <c r="T62" s="6">
        <v>125355.70703125</v>
      </c>
      <c r="U62" s="5">
        <v>27706.029539206302</v>
      </c>
      <c r="V62" s="5">
        <v>64992.827186766561</v>
      </c>
      <c r="W62" s="5">
        <v>123895.96640432166</v>
      </c>
      <c r="X62" s="5">
        <v>589975.88718871854</v>
      </c>
      <c r="Y62" s="6">
        <v>13221.470138163892</v>
      </c>
      <c r="Z62" s="5">
        <v>0.18394670861164991</v>
      </c>
      <c r="AA62" s="5">
        <v>0.27636922318658552</v>
      </c>
      <c r="AB62" s="5">
        <v>0.49274614824868107</v>
      </c>
      <c r="AC62" s="5">
        <v>0.58579221865758824</v>
      </c>
      <c r="AD62" s="6">
        <v>0.10547162511610184</v>
      </c>
      <c r="AE62" s="5">
        <v>0.67726735625261492</v>
      </c>
      <c r="AF62" s="5">
        <v>2.7412567564521466</v>
      </c>
      <c r="AG62" s="5">
        <v>1.0239720912464818</v>
      </c>
      <c r="AH62" s="5">
        <v>2.2327495371561201</v>
      </c>
      <c r="AI62" s="6">
        <v>0</v>
      </c>
      <c r="AJ62" s="7" t="s">
        <v>1820</v>
      </c>
    </row>
    <row r="63" spans="1:36" x14ac:dyDescent="0.2">
      <c r="A63" s="21">
        <v>169.08510372741799</v>
      </c>
      <c r="B63" s="21">
        <v>9.6596489906310996</v>
      </c>
      <c r="C63" s="21" t="s">
        <v>61</v>
      </c>
      <c r="D63" s="21" t="s">
        <v>874</v>
      </c>
      <c r="E63" s="21" t="s">
        <v>1714</v>
      </c>
      <c r="F63" s="16">
        <v>1</v>
      </c>
      <c r="G63" s="3">
        <v>1.5185990483353993</v>
      </c>
      <c r="H63" s="3">
        <v>2.0818725476241564</v>
      </c>
      <c r="I63" s="8">
        <v>2.2473082302854883</v>
      </c>
      <c r="J63" s="4">
        <v>8.0118295631357874</v>
      </c>
      <c r="K63" s="5">
        <v>1.0352136902455974E-2</v>
      </c>
      <c r="L63" s="5">
        <v>1.6523749079547293E-2</v>
      </c>
      <c r="M63" s="5">
        <v>7.2750172565896304E-2</v>
      </c>
      <c r="N63" s="5">
        <v>3.3100336414954414E-3</v>
      </c>
      <c r="O63" s="6">
        <v>1</v>
      </c>
      <c r="P63" s="5">
        <v>118673.013671875</v>
      </c>
      <c r="Q63" s="5">
        <v>162690.796875</v>
      </c>
      <c r="R63" s="5">
        <v>175618.99609375</v>
      </c>
      <c r="S63" s="5">
        <v>626095.453125</v>
      </c>
      <c r="T63" s="6">
        <v>78146.376953125</v>
      </c>
      <c r="U63" s="5">
        <v>17250.941242208246</v>
      </c>
      <c r="V63" s="5">
        <v>37482.630146670293</v>
      </c>
      <c r="W63" s="5">
        <v>72412.739248586528</v>
      </c>
      <c r="X63" s="5">
        <v>129334.53412553712</v>
      </c>
      <c r="Y63" s="6">
        <v>10706.079328122536</v>
      </c>
      <c r="Z63" s="5">
        <v>0.14536532534604912</v>
      </c>
      <c r="AA63" s="5">
        <v>0.23039182834336519</v>
      </c>
      <c r="AB63" s="5">
        <v>0.41232862537222748</v>
      </c>
      <c r="AC63" s="5">
        <v>0.20657318860885493</v>
      </c>
      <c r="AD63" s="6">
        <v>0.13700032868503201</v>
      </c>
      <c r="AE63" s="5">
        <v>3.9843476150560746</v>
      </c>
      <c r="AF63" s="5">
        <v>4.7038107960992104</v>
      </c>
      <c r="AG63" s="5">
        <v>1.7731453211481161</v>
      </c>
      <c r="AH63" s="5">
        <v>17.827303406271326</v>
      </c>
      <c r="AI63" s="6">
        <v>0</v>
      </c>
      <c r="AJ63" s="7" t="s">
        <v>1821</v>
      </c>
    </row>
    <row r="64" spans="1:36" x14ac:dyDescent="0.2">
      <c r="A64" s="21">
        <v>223.08494187647199</v>
      </c>
      <c r="B64" s="21">
        <v>4.8123202187674341</v>
      </c>
      <c r="C64" s="21" t="s">
        <v>26</v>
      </c>
      <c r="D64" s="21" t="s">
        <v>875</v>
      </c>
      <c r="E64" s="21" t="s">
        <v>1714</v>
      </c>
      <c r="F64" s="16">
        <v>1</v>
      </c>
      <c r="G64" s="8">
        <v>1.3474848059984288</v>
      </c>
      <c r="H64" s="8">
        <v>2.2335468682830335</v>
      </c>
      <c r="I64" s="8">
        <v>2.7742750806222247</v>
      </c>
      <c r="J64" s="4">
        <v>7.9017370899138113</v>
      </c>
      <c r="K64" s="5">
        <v>0.13126926690923546</v>
      </c>
      <c r="L64" s="5">
        <v>8.2188401971495059E-2</v>
      </c>
      <c r="M64" s="5">
        <v>0.15591417831898341</v>
      </c>
      <c r="N64" s="5">
        <v>4.3919145372268494E-2</v>
      </c>
      <c r="O64" s="6">
        <v>1</v>
      </c>
      <c r="P64" s="5">
        <v>1563.3838195800722</v>
      </c>
      <c r="Q64" s="5">
        <v>2591.4140319824201</v>
      </c>
      <c r="R64" s="5">
        <v>3218.7797241210924</v>
      </c>
      <c r="S64" s="5">
        <v>9167.78271484375</v>
      </c>
      <c r="T64" s="6">
        <v>1160.2237091064426</v>
      </c>
      <c r="U64" s="5">
        <v>315.48542376036499</v>
      </c>
      <c r="V64" s="5">
        <v>1138.3238438376243</v>
      </c>
      <c r="W64" s="5">
        <v>2189.6454643899237</v>
      </c>
      <c r="X64" s="5">
        <v>4790.6375566634088</v>
      </c>
      <c r="Y64" s="6">
        <v>336.54710722809858</v>
      </c>
      <c r="Z64" s="5">
        <v>0.2017965261052177</v>
      </c>
      <c r="AA64" s="5">
        <v>0.43926745390307687</v>
      </c>
      <c r="AB64" s="5">
        <v>0.6802719204365002</v>
      </c>
      <c r="AC64" s="5">
        <v>0.52255138517918698</v>
      </c>
      <c r="AD64" s="6">
        <v>0.29007087563078121</v>
      </c>
      <c r="AE64" s="5">
        <v>0.76382466023648221</v>
      </c>
      <c r="AF64" s="5">
        <v>1.4536835608597496</v>
      </c>
      <c r="AG64" s="5">
        <v>0.86345066695085482</v>
      </c>
      <c r="AH64" s="5">
        <v>2.7801972227024163</v>
      </c>
      <c r="AI64" s="6">
        <v>0</v>
      </c>
      <c r="AJ64" s="10" t="s">
        <v>1822</v>
      </c>
    </row>
    <row r="65" spans="1:36" x14ac:dyDescent="0.2">
      <c r="A65" s="21">
        <v>160.12116483168199</v>
      </c>
      <c r="B65" s="21">
        <v>12.128141628167565</v>
      </c>
      <c r="C65" s="21" t="s">
        <v>62</v>
      </c>
      <c r="D65" s="21" t="s">
        <v>876</v>
      </c>
      <c r="E65" s="21">
        <v>0</v>
      </c>
      <c r="F65" s="16">
        <v>1</v>
      </c>
      <c r="G65" s="3">
        <v>2.1801814796493115</v>
      </c>
      <c r="H65" s="3">
        <v>2.7561087890154972</v>
      </c>
      <c r="I65" s="3">
        <v>3.5499103944177874</v>
      </c>
      <c r="J65" s="4">
        <v>7.7629751476865065</v>
      </c>
      <c r="K65" s="5">
        <v>6.046063536100604E-3</v>
      </c>
      <c r="L65" s="5">
        <v>8.8941488799041853E-3</v>
      </c>
      <c r="M65" s="5">
        <v>1.0575634195907279E-2</v>
      </c>
      <c r="N65" s="5">
        <v>3.5431068664581768E-3</v>
      </c>
      <c r="O65" s="6">
        <v>1</v>
      </c>
      <c r="P65" s="5">
        <v>18602.03466796875</v>
      </c>
      <c r="Q65" s="5">
        <v>23516.038330078125</v>
      </c>
      <c r="R65" s="5">
        <v>30289.01806640625</v>
      </c>
      <c r="S65" s="5">
        <v>66236.2900390625</v>
      </c>
      <c r="T65" s="6">
        <v>8532.3331298828125</v>
      </c>
      <c r="U65" s="5">
        <v>3568.951098194389</v>
      </c>
      <c r="V65" s="5">
        <v>5467.1838550722568</v>
      </c>
      <c r="W65" s="5">
        <v>8006.3362250198825</v>
      </c>
      <c r="X65" s="5">
        <v>14109.534194605607</v>
      </c>
      <c r="Y65" s="6">
        <v>1607.4821470990894</v>
      </c>
      <c r="Z65" s="5">
        <v>0.19185810379871207</v>
      </c>
      <c r="AA65" s="5">
        <v>0.23248745296011319</v>
      </c>
      <c r="AB65" s="5">
        <v>0.26433132323625119</v>
      </c>
      <c r="AC65" s="5">
        <v>0.21301818363142899</v>
      </c>
      <c r="AD65" s="6">
        <v>0.18839889660064965</v>
      </c>
      <c r="AE65" s="5">
        <v>6.6181169884323303</v>
      </c>
      <c r="AF65" s="5">
        <v>6.9135537015136883</v>
      </c>
      <c r="AG65" s="5">
        <v>7.0983034875612496</v>
      </c>
      <c r="AH65" s="5">
        <v>16.511444349283888</v>
      </c>
      <c r="AI65" s="6">
        <v>0</v>
      </c>
      <c r="AJ65" s="7" t="s">
        <v>1823</v>
      </c>
    </row>
    <row r="66" spans="1:36" x14ac:dyDescent="0.2">
      <c r="A66" s="21">
        <v>145.07389494530699</v>
      </c>
      <c r="B66" s="21">
        <v>10.258300018310534</v>
      </c>
      <c r="C66" s="21" t="s">
        <v>63</v>
      </c>
      <c r="D66" s="21" t="s">
        <v>877</v>
      </c>
      <c r="E66" s="21" t="s">
        <v>1714</v>
      </c>
      <c r="F66" s="16">
        <v>1</v>
      </c>
      <c r="G66" s="8">
        <v>1.6881270056705981</v>
      </c>
      <c r="H66" s="3">
        <v>2.2712919164971228</v>
      </c>
      <c r="I66" s="3">
        <v>2.4482354584022574</v>
      </c>
      <c r="J66" s="4">
        <v>7.5492441096227934</v>
      </c>
      <c r="K66" s="5">
        <v>7.6775241426265448E-2</v>
      </c>
      <c r="L66" s="5">
        <v>3.1800539170759277E-2</v>
      </c>
      <c r="M66" s="5">
        <v>1.245287139806992E-3</v>
      </c>
      <c r="N66" s="5">
        <v>8.1329191534566525E-3</v>
      </c>
      <c r="O66" s="6">
        <v>1</v>
      </c>
      <c r="P66" s="5">
        <v>22052.92626953125</v>
      </c>
      <c r="Q66" s="5">
        <v>29671.12841796875</v>
      </c>
      <c r="R66" s="5">
        <v>31982.638671875</v>
      </c>
      <c r="S66" s="5">
        <v>98619.904296875</v>
      </c>
      <c r="T66" s="6">
        <v>13063.546875</v>
      </c>
      <c r="U66" s="5">
        <v>7008.1067034990201</v>
      </c>
      <c r="V66" s="5">
        <v>9300.9781784144197</v>
      </c>
      <c r="W66" s="5">
        <v>4918.2791979279555</v>
      </c>
      <c r="X66" s="5">
        <v>27736.204489085794</v>
      </c>
      <c r="Y66" s="6">
        <v>3044.8828751913343</v>
      </c>
      <c r="Z66" s="5">
        <v>0.31778579485759928</v>
      </c>
      <c r="AA66" s="5">
        <v>0.31346897385883626</v>
      </c>
      <c r="AB66" s="5">
        <v>0.15377965678150904</v>
      </c>
      <c r="AC66" s="5">
        <v>0.28124347399072341</v>
      </c>
      <c r="AD66" s="6">
        <v>0.23308240130545207</v>
      </c>
      <c r="AE66" s="5">
        <v>1.3840733072048059</v>
      </c>
      <c r="AF66" s="5">
        <v>2.8796532152252521</v>
      </c>
      <c r="AG66" s="5">
        <v>10.697061249191206</v>
      </c>
      <c r="AH66" s="5">
        <v>9.4017311186202495</v>
      </c>
      <c r="AI66" s="6">
        <v>0</v>
      </c>
      <c r="AJ66" s="7" t="s">
        <v>1824</v>
      </c>
    </row>
    <row r="67" spans="1:36" x14ac:dyDescent="0.2">
      <c r="A67" s="21">
        <v>612.15158674096904</v>
      </c>
      <c r="B67" s="21">
        <v>12.220025556515417</v>
      </c>
      <c r="C67" s="21" t="s">
        <v>64</v>
      </c>
      <c r="D67" s="21" t="s">
        <v>878</v>
      </c>
      <c r="E67" s="21" t="s">
        <v>1714</v>
      </c>
      <c r="F67" s="16">
        <v>1</v>
      </c>
      <c r="G67" s="8">
        <v>1.5802263088883217</v>
      </c>
      <c r="H67" s="3">
        <v>2.2958755001511273</v>
      </c>
      <c r="I67" s="8">
        <v>2.915904177134955</v>
      </c>
      <c r="J67" s="4">
        <v>7.3821367398021245</v>
      </c>
      <c r="K67" s="5">
        <v>7.8130251661817432E-2</v>
      </c>
      <c r="L67" s="5">
        <v>9.8627883227758919E-3</v>
      </c>
      <c r="M67" s="5">
        <v>0.16079821838429836</v>
      </c>
      <c r="N67" s="5">
        <v>1.2662349384379057E-3</v>
      </c>
      <c r="O67" s="6">
        <v>1</v>
      </c>
      <c r="P67" s="5">
        <v>12587.225341796875</v>
      </c>
      <c r="Q67" s="5">
        <v>18287.698486328125</v>
      </c>
      <c r="R67" s="5">
        <v>23226.510498046875</v>
      </c>
      <c r="S67" s="5">
        <v>58802.095703125</v>
      </c>
      <c r="T67" s="6">
        <v>7965.4573974609375</v>
      </c>
      <c r="U67" s="5">
        <v>3570.4669204035135</v>
      </c>
      <c r="V67" s="5">
        <v>3731.8045520644596</v>
      </c>
      <c r="W67" s="5">
        <v>16468.153181682315</v>
      </c>
      <c r="X67" s="5">
        <v>8712.4757738217522</v>
      </c>
      <c r="Y67" s="6">
        <v>793.7829246566281</v>
      </c>
      <c r="Z67" s="5">
        <v>0.28365798048816177</v>
      </c>
      <c r="AA67" s="5">
        <v>0.20406091859259134</v>
      </c>
      <c r="AB67" s="5">
        <v>0.709023991488826</v>
      </c>
      <c r="AC67" s="5">
        <v>0.1481660758794815</v>
      </c>
      <c r="AD67" s="6">
        <v>9.9653150478170111E-2</v>
      </c>
      <c r="AE67" s="5">
        <v>1.5966676212918518</v>
      </c>
      <c r="AF67" s="5">
        <v>7.3196839325493253</v>
      </c>
      <c r="AG67" s="5">
        <v>0.85678403481934684</v>
      </c>
      <c r="AH67" s="5">
        <v>33.766058316425436</v>
      </c>
      <c r="AI67" s="6">
        <v>0</v>
      </c>
      <c r="AJ67" s="7" t="s">
        <v>1825</v>
      </c>
    </row>
    <row r="68" spans="1:36" x14ac:dyDescent="0.2">
      <c r="A68" s="21">
        <v>264.10438578602202</v>
      </c>
      <c r="B68" s="21">
        <v>18.581098768446168</v>
      </c>
      <c r="C68" s="21" t="s">
        <v>15</v>
      </c>
      <c r="D68" s="21" t="s">
        <v>826</v>
      </c>
      <c r="E68" s="21" t="s">
        <v>1715</v>
      </c>
      <c r="F68" s="16">
        <v>1</v>
      </c>
      <c r="G68" s="8">
        <v>2.6212488325146732</v>
      </c>
      <c r="H68" s="8">
        <v>6.1607041975236649</v>
      </c>
      <c r="I68" s="3">
        <v>14.069835423854093</v>
      </c>
      <c r="J68" s="4">
        <v>7.3362872661669041</v>
      </c>
      <c r="K68" s="5">
        <v>9.3453786708905653E-2</v>
      </c>
      <c r="L68" s="5">
        <v>0.1039041387776713</v>
      </c>
      <c r="M68" s="5">
        <v>9.1399557836374153E-3</v>
      </c>
      <c r="N68" s="5">
        <v>3.3900226988487228E-2</v>
      </c>
      <c r="O68" s="6">
        <v>1</v>
      </c>
      <c r="P68" s="5">
        <v>40826.65771484375</v>
      </c>
      <c r="Q68" s="5">
        <v>95954.6298828125</v>
      </c>
      <c r="R68" s="5">
        <v>219141.482421875</v>
      </c>
      <c r="S68" s="5">
        <v>114264.6533203125</v>
      </c>
      <c r="T68" s="6">
        <v>15575.269775390625</v>
      </c>
      <c r="U68" s="5">
        <v>20951.490743229238</v>
      </c>
      <c r="V68" s="5">
        <v>69597.778089542742</v>
      </c>
      <c r="W68" s="5">
        <v>67748.85897995175</v>
      </c>
      <c r="X68" s="5">
        <v>53278.631967767971</v>
      </c>
      <c r="Y68" s="6">
        <v>3270.1481683209963</v>
      </c>
      <c r="Z68" s="5">
        <v>0.51318162974706838</v>
      </c>
      <c r="AA68" s="5">
        <v>0.72531964507122937</v>
      </c>
      <c r="AB68" s="5">
        <v>0.30915579392461462</v>
      </c>
      <c r="AC68" s="5">
        <v>0.46627395629000506</v>
      </c>
      <c r="AD68" s="6">
        <v>0.20995772243302807</v>
      </c>
      <c r="AE68" s="5">
        <v>1.4180363989257556</v>
      </c>
      <c r="AF68" s="5">
        <v>1.3308851982767231</v>
      </c>
      <c r="AG68" s="5">
        <v>9.0073440549361106</v>
      </c>
      <c r="AH68" s="5">
        <v>3.418233330474719</v>
      </c>
      <c r="AI68" s="6">
        <v>0</v>
      </c>
      <c r="AJ68" s="7" t="s">
        <v>1826</v>
      </c>
    </row>
    <row r="69" spans="1:36" x14ac:dyDescent="0.2">
      <c r="A69" s="21">
        <v>196.07350737656</v>
      </c>
      <c r="B69" s="21">
        <v>3.6825879239487831</v>
      </c>
      <c r="C69" s="21" t="s">
        <v>65</v>
      </c>
      <c r="D69" s="21" t="s">
        <v>879</v>
      </c>
      <c r="E69" s="21" t="s">
        <v>1710</v>
      </c>
      <c r="F69" s="16">
        <v>1</v>
      </c>
      <c r="G69" s="8">
        <v>1.0729227088167053</v>
      </c>
      <c r="H69" s="8">
        <v>2.9943253066484017</v>
      </c>
      <c r="I69" s="8">
        <v>1.7603074272162387</v>
      </c>
      <c r="J69" s="9">
        <v>7.2122233634929493</v>
      </c>
      <c r="K69" s="5">
        <v>0.74336322603231009</v>
      </c>
      <c r="L69" s="5">
        <v>0.10922556455661604</v>
      </c>
      <c r="M69" s="5">
        <v>5.2903965135664401E-2</v>
      </c>
      <c r="N69" s="5">
        <v>0.10500468171077197</v>
      </c>
      <c r="O69" s="6">
        <v>1</v>
      </c>
      <c r="P69" s="5">
        <v>15982.72607421875</v>
      </c>
      <c r="Q69" s="5">
        <v>44604.77978515625</v>
      </c>
      <c r="R69" s="5">
        <v>26222.3095703125</v>
      </c>
      <c r="S69" s="5">
        <v>107436.4345703125</v>
      </c>
      <c r="T69" s="6">
        <v>14896.4375</v>
      </c>
      <c r="U69" s="5">
        <v>5341.3303079819816</v>
      </c>
      <c r="V69" s="5">
        <v>26430.053848967822</v>
      </c>
      <c r="W69" s="5">
        <v>7698.0806435491058</v>
      </c>
      <c r="X69" s="5">
        <v>80514.918534752243</v>
      </c>
      <c r="Y69" s="6">
        <v>3297.670789319337</v>
      </c>
      <c r="Z69" s="5">
        <v>0.33419394683851333</v>
      </c>
      <c r="AA69" s="5">
        <v>0.59253860183305551</v>
      </c>
      <c r="AB69" s="5">
        <v>0.29356989409752304</v>
      </c>
      <c r="AC69" s="5">
        <v>0.74941912263533572</v>
      </c>
      <c r="AD69" s="6">
        <v>0.22137311617756508</v>
      </c>
      <c r="AE69" s="5">
        <v>2.9946442679541451E-2</v>
      </c>
      <c r="AF69" s="5">
        <v>1.244090442225777</v>
      </c>
      <c r="AG69" s="5">
        <v>1.8289760472451793</v>
      </c>
      <c r="AH69" s="5">
        <v>1.318798151080913</v>
      </c>
      <c r="AI69" s="6">
        <v>0</v>
      </c>
      <c r="AJ69" s="7" t="s">
        <v>1827</v>
      </c>
    </row>
    <row r="70" spans="1:36" x14ac:dyDescent="0.2">
      <c r="A70" s="21">
        <v>101.04774869555099</v>
      </c>
      <c r="B70" s="21">
        <v>6.9093937238057332</v>
      </c>
      <c r="C70" s="21" t="s">
        <v>66</v>
      </c>
      <c r="D70" s="21" t="s">
        <v>880</v>
      </c>
      <c r="E70" s="21">
        <v>0</v>
      </c>
      <c r="F70" s="16">
        <v>1</v>
      </c>
      <c r="G70" s="3">
        <v>4.6679179610699695</v>
      </c>
      <c r="H70" s="3">
        <v>7.3414270320751527</v>
      </c>
      <c r="I70" s="3">
        <v>5.9640028801558573</v>
      </c>
      <c r="J70" s="4">
        <v>6.9932674710114533</v>
      </c>
      <c r="K70" s="5">
        <v>1.1860779250926408E-2</v>
      </c>
      <c r="L70" s="5">
        <v>3.5089353255187819E-2</v>
      </c>
      <c r="M70" s="5">
        <v>1.7219762210620732E-2</v>
      </c>
      <c r="N70" s="5">
        <v>2.4372253567689413E-2</v>
      </c>
      <c r="O70" s="6">
        <v>1</v>
      </c>
      <c r="P70" s="5">
        <v>152945.68359375</v>
      </c>
      <c r="Q70" s="5">
        <v>240543.982421875</v>
      </c>
      <c r="R70" s="5">
        <v>195412.28125</v>
      </c>
      <c r="S70" s="5">
        <v>229136.43359375</v>
      </c>
      <c r="T70" s="6">
        <v>32765.28955078125</v>
      </c>
      <c r="U70" s="5">
        <v>44701.608541559894</v>
      </c>
      <c r="V70" s="5">
        <v>113574.14703077172</v>
      </c>
      <c r="W70" s="5">
        <v>68338.161539314213</v>
      </c>
      <c r="X70" s="5">
        <v>93480.268525369873</v>
      </c>
      <c r="Y70" s="6">
        <v>5725.1129496189606</v>
      </c>
      <c r="Z70" s="5">
        <v>0.29227113502787722</v>
      </c>
      <c r="AA70" s="5">
        <v>0.47215542823923634</v>
      </c>
      <c r="AB70" s="5">
        <v>0.34971272584390961</v>
      </c>
      <c r="AC70" s="5">
        <v>0.40796772062493891</v>
      </c>
      <c r="AD70" s="6">
        <v>0.17473103482714231</v>
      </c>
      <c r="AE70" s="5">
        <v>7.1113987425934964</v>
      </c>
      <c r="AF70" s="5">
        <v>3.3384194193067436</v>
      </c>
      <c r="AG70" s="5">
        <v>5.6250716430959917</v>
      </c>
      <c r="AH70" s="5">
        <v>4.3963222389556575</v>
      </c>
      <c r="AI70" s="6">
        <v>0</v>
      </c>
      <c r="AJ70" s="7" t="s">
        <v>1828</v>
      </c>
    </row>
    <row r="71" spans="1:36" x14ac:dyDescent="0.2">
      <c r="A71" s="21">
        <v>215.07277713303901</v>
      </c>
      <c r="B71" s="21">
        <v>8.2129953225453658</v>
      </c>
      <c r="C71" s="21" t="s">
        <v>67</v>
      </c>
      <c r="D71" s="21" t="s">
        <v>881</v>
      </c>
      <c r="E71" s="21">
        <v>0</v>
      </c>
      <c r="F71" s="16">
        <v>1</v>
      </c>
      <c r="G71" s="3">
        <v>3.2290290852378187</v>
      </c>
      <c r="H71" s="3">
        <v>9.10047161424216</v>
      </c>
      <c r="I71" s="8">
        <v>4.9120510724669559</v>
      </c>
      <c r="J71" s="4">
        <v>6.9420756243663186</v>
      </c>
      <c r="K71" s="5">
        <v>9.5128601450464041E-4</v>
      </c>
      <c r="L71" s="5">
        <v>1.0803872091381171E-2</v>
      </c>
      <c r="M71" s="5">
        <v>0.14524020979281346</v>
      </c>
      <c r="N71" s="5">
        <v>3.7804416768064369E-2</v>
      </c>
      <c r="O71" s="6">
        <v>1</v>
      </c>
      <c r="P71" s="5">
        <v>71776.8017578125</v>
      </c>
      <c r="Q71" s="5">
        <v>202290.759765625</v>
      </c>
      <c r="R71" s="5">
        <v>109188.02734375</v>
      </c>
      <c r="S71" s="5">
        <v>154312.634765625</v>
      </c>
      <c r="T71" s="6">
        <v>22228.601806640625</v>
      </c>
      <c r="U71" s="5">
        <v>11768.665991376723</v>
      </c>
      <c r="V71" s="5">
        <v>65978.08518947479</v>
      </c>
      <c r="W71" s="5">
        <v>89069.293575460702</v>
      </c>
      <c r="X71" s="5">
        <v>75430.010317229389</v>
      </c>
      <c r="Y71" s="6">
        <v>11518.231490274298</v>
      </c>
      <c r="Z71" s="5">
        <v>0.16396197243625124</v>
      </c>
      <c r="AA71" s="5">
        <v>0.32615471544976793</v>
      </c>
      <c r="AB71" s="5">
        <v>0.81574230931976899</v>
      </c>
      <c r="AC71" s="5">
        <v>0.48881292469534277</v>
      </c>
      <c r="AD71" s="6">
        <v>0.51817165966926959</v>
      </c>
      <c r="AE71" s="5">
        <v>9.0534117112607237</v>
      </c>
      <c r="AF71" s="5">
        <v>7.2278176040189193</v>
      </c>
      <c r="AG71" s="5">
        <v>0.93750725510217447</v>
      </c>
      <c r="AH71" s="5">
        <v>2.9964144108936384</v>
      </c>
      <c r="AI71" s="6">
        <v>0</v>
      </c>
      <c r="AJ71" s="7" t="s">
        <v>1829</v>
      </c>
    </row>
    <row r="72" spans="1:36" x14ac:dyDescent="0.2">
      <c r="A72" s="21">
        <v>294.25674979504998</v>
      </c>
      <c r="B72" s="21">
        <v>3.3261709904325167</v>
      </c>
      <c r="C72" s="21" t="s">
        <v>68</v>
      </c>
      <c r="D72" s="21" t="s">
        <v>882</v>
      </c>
      <c r="E72" s="21" t="s">
        <v>1712</v>
      </c>
      <c r="F72" s="16">
        <v>1</v>
      </c>
      <c r="G72" s="3">
        <v>4.8449222390202928</v>
      </c>
      <c r="H72" s="3">
        <v>6.9376184114451469</v>
      </c>
      <c r="I72" s="3">
        <v>6.3047980249000339</v>
      </c>
      <c r="J72" s="4">
        <v>6.9243607966512393</v>
      </c>
      <c r="K72" s="5">
        <v>2.2106080526555022E-2</v>
      </c>
      <c r="L72" s="5">
        <v>5.9505357480696052E-3</v>
      </c>
      <c r="M72" s="5">
        <v>1.0944582607156176E-2</v>
      </c>
      <c r="N72" s="5">
        <v>4.2210552172772678E-3</v>
      </c>
      <c r="O72" s="6" t="s">
        <v>1758</v>
      </c>
      <c r="P72" s="5">
        <v>15093.142822265625</v>
      </c>
      <c r="Q72" s="5">
        <v>21612.4140625</v>
      </c>
      <c r="R72" s="5">
        <v>19641.0205078125</v>
      </c>
      <c r="S72" s="5">
        <v>21571.11328125</v>
      </c>
      <c r="T72" s="6">
        <v>3115.249755859375</v>
      </c>
      <c r="U72" s="5">
        <v>3582.9893195278846</v>
      </c>
      <c r="V72" s="5">
        <v>2275.8411634098411</v>
      </c>
      <c r="W72" s="5">
        <v>6616.165505752544</v>
      </c>
      <c r="X72" s="5">
        <v>5203.4911811651</v>
      </c>
      <c r="Y72" s="6" t="s">
        <v>1758</v>
      </c>
      <c r="Z72" s="5">
        <v>0.23739186475080634</v>
      </c>
      <c r="AA72" s="5">
        <v>0.10530249683484848</v>
      </c>
      <c r="AB72" s="5">
        <v>0.33685446757315224</v>
      </c>
      <c r="AC72" s="5">
        <v>0.24122497125301678</v>
      </c>
      <c r="AD72" s="6" t="s">
        <v>1758</v>
      </c>
      <c r="AE72" s="5" t="s">
        <v>1759</v>
      </c>
      <c r="AF72" s="5" t="s">
        <v>1759</v>
      </c>
      <c r="AG72" s="5" t="s">
        <v>1759</v>
      </c>
      <c r="AH72" s="5" t="s">
        <v>1759</v>
      </c>
      <c r="AI72" s="6" t="s">
        <v>1758</v>
      </c>
      <c r="AJ72" s="10" t="s">
        <v>1830</v>
      </c>
    </row>
    <row r="73" spans="1:36" x14ac:dyDescent="0.2">
      <c r="A73" s="21">
        <v>688.55188747266197</v>
      </c>
      <c r="B73" s="21">
        <v>4.0453147594745333</v>
      </c>
      <c r="C73" s="21" t="s">
        <v>69</v>
      </c>
      <c r="D73" s="21" t="s">
        <v>883</v>
      </c>
      <c r="E73" s="21" t="s">
        <v>1719</v>
      </c>
      <c r="F73" s="16">
        <v>1</v>
      </c>
      <c r="G73" s="8">
        <v>4.1238584881072109</v>
      </c>
      <c r="H73" s="8">
        <v>5.5983254667708415</v>
      </c>
      <c r="I73" s="3">
        <v>8.7721218195522912</v>
      </c>
      <c r="J73" s="4">
        <v>6.7959101334563057</v>
      </c>
      <c r="K73" s="5">
        <v>0.20147754959578998</v>
      </c>
      <c r="L73" s="5">
        <v>7.7643538301219034E-2</v>
      </c>
      <c r="M73" s="5">
        <v>2.8603715364288813E-2</v>
      </c>
      <c r="N73" s="5">
        <v>1.24266697756543E-3</v>
      </c>
      <c r="O73" s="6">
        <v>1</v>
      </c>
      <c r="P73" s="5">
        <v>80981.1796875</v>
      </c>
      <c r="Q73" s="5">
        <v>109935.634765625</v>
      </c>
      <c r="R73" s="5">
        <v>172260.220703125</v>
      </c>
      <c r="S73" s="5">
        <v>133452.88671875</v>
      </c>
      <c r="T73" s="6">
        <v>19637.2353515625</v>
      </c>
      <c r="U73" s="5">
        <v>75270.309932864475</v>
      </c>
      <c r="V73" s="5">
        <v>68922.35833687977</v>
      </c>
      <c r="W73" s="5">
        <v>77939.610180693257</v>
      </c>
      <c r="X73" s="5">
        <v>25070.659696705046</v>
      </c>
      <c r="Y73" s="6">
        <v>9569.8089450486186</v>
      </c>
      <c r="Z73" s="5">
        <v>0.92947904961778371</v>
      </c>
      <c r="AA73" s="5">
        <v>0.6269337370345599</v>
      </c>
      <c r="AB73" s="5">
        <v>0.45245274772412586</v>
      </c>
      <c r="AC73" s="5">
        <v>0.18786150163646212</v>
      </c>
      <c r="AD73" s="6">
        <v>0.48732974747828572</v>
      </c>
      <c r="AE73" s="5">
        <v>0.65363006033697135</v>
      </c>
      <c r="AF73" s="5">
        <v>1.6840180246286049</v>
      </c>
      <c r="AG73" s="5">
        <v>3.7776769092733464</v>
      </c>
      <c r="AH73" s="5">
        <v>17.98869148422121</v>
      </c>
      <c r="AI73" s="6">
        <v>0</v>
      </c>
      <c r="AJ73" s="7" t="s">
        <v>1831</v>
      </c>
    </row>
    <row r="74" spans="1:36" x14ac:dyDescent="0.2">
      <c r="A74" s="21">
        <v>508.17717122775701</v>
      </c>
      <c r="B74" s="21">
        <v>7.3894339732634666</v>
      </c>
      <c r="C74" s="21" t="s">
        <v>70</v>
      </c>
      <c r="D74" s="21" t="s">
        <v>884</v>
      </c>
      <c r="E74" s="21" t="s">
        <v>1711</v>
      </c>
      <c r="F74" s="16">
        <v>1</v>
      </c>
      <c r="G74" s="3">
        <v>5.6493196828109848</v>
      </c>
      <c r="H74" s="3">
        <v>8.8068610452337364</v>
      </c>
      <c r="I74" s="3">
        <v>7.6591059281227549</v>
      </c>
      <c r="J74" s="4">
        <v>6.7894269897081188</v>
      </c>
      <c r="K74" s="5">
        <v>1.0666063360965468E-4</v>
      </c>
      <c r="L74" s="5">
        <v>5.1946509282959222E-3</v>
      </c>
      <c r="M74" s="5">
        <v>3.0940363686083826E-3</v>
      </c>
      <c r="N74" s="5">
        <v>6.2479333360775475E-3</v>
      </c>
      <c r="O74" s="6">
        <v>1</v>
      </c>
      <c r="P74" s="5">
        <v>110870.5</v>
      </c>
      <c r="Q74" s="5">
        <v>172838.703125</v>
      </c>
      <c r="R74" s="5">
        <v>150313.48046875</v>
      </c>
      <c r="S74" s="5">
        <v>133245.630859375</v>
      </c>
      <c r="T74" s="6">
        <v>19625.46044921875</v>
      </c>
      <c r="U74" s="5">
        <v>11523.424108016583</v>
      </c>
      <c r="V74" s="5">
        <v>42742.315189938665</v>
      </c>
      <c r="W74" s="5">
        <v>31351.314481703834</v>
      </c>
      <c r="X74" s="5">
        <v>34187.819559279145</v>
      </c>
      <c r="Y74" s="6">
        <v>5107.8784645385349</v>
      </c>
      <c r="Z74" s="5">
        <v>0.1039358901422523</v>
      </c>
      <c r="AA74" s="5">
        <v>0.24729597258680347</v>
      </c>
      <c r="AB74" s="5">
        <v>0.20857287306458011</v>
      </c>
      <c r="AC74" s="5">
        <v>0.25657741525018818</v>
      </c>
      <c r="AD74" s="6">
        <v>0.26026795538149372</v>
      </c>
      <c r="AE74" s="5">
        <v>52.402263486675132</v>
      </c>
      <c r="AF74" s="5">
        <v>12.668294273391325</v>
      </c>
      <c r="AG74" s="5">
        <v>16.927093578465037</v>
      </c>
      <c r="AH74" s="5">
        <v>10.803892296323683</v>
      </c>
      <c r="AI74" s="6">
        <v>0</v>
      </c>
      <c r="AJ74" s="7" t="s">
        <v>1832</v>
      </c>
    </row>
    <row r="75" spans="1:36" x14ac:dyDescent="0.2">
      <c r="A75" s="21">
        <v>162.03504726522601</v>
      </c>
      <c r="B75" s="21">
        <v>6.9144884158403332</v>
      </c>
      <c r="C75" s="21" t="s">
        <v>71</v>
      </c>
      <c r="D75" s="21" t="s">
        <v>885</v>
      </c>
      <c r="E75" s="21" t="s">
        <v>1714</v>
      </c>
      <c r="F75" s="16">
        <v>1</v>
      </c>
      <c r="G75" s="3">
        <v>4.6479258133045622</v>
      </c>
      <c r="H75" s="3">
        <v>7.8153672790506787</v>
      </c>
      <c r="I75" s="3">
        <v>7.4793827527516683</v>
      </c>
      <c r="J75" s="4">
        <v>6.701064971801336</v>
      </c>
      <c r="K75" s="5">
        <v>3.4102687048453424E-3</v>
      </c>
      <c r="L75" s="5">
        <v>1.6887589270969373E-2</v>
      </c>
      <c r="M75" s="5">
        <v>2.0945961576597855E-2</v>
      </c>
      <c r="N75" s="5">
        <v>2.5537114915856828E-2</v>
      </c>
      <c r="O75" s="6">
        <v>1</v>
      </c>
      <c r="P75" s="5">
        <v>259402.69140625</v>
      </c>
      <c r="Q75" s="5">
        <v>436178.9296875</v>
      </c>
      <c r="R75" s="5">
        <v>417427.4921875</v>
      </c>
      <c r="S75" s="5">
        <v>373989.25</v>
      </c>
      <c r="T75" s="6">
        <v>55810.419921875</v>
      </c>
      <c r="U75" s="5">
        <v>65018.026224108318</v>
      </c>
      <c r="V75" s="5">
        <v>165168.79164582645</v>
      </c>
      <c r="W75" s="5">
        <v>168936.35527808921</v>
      </c>
      <c r="X75" s="5">
        <v>160037.08082375329</v>
      </c>
      <c r="Y75" s="6">
        <v>35649.561872765684</v>
      </c>
      <c r="Z75" s="5">
        <v>0.25064514894444068</v>
      </c>
      <c r="AA75" s="5">
        <v>0.37867210083751979</v>
      </c>
      <c r="AB75" s="5">
        <v>0.40470826296751533</v>
      </c>
      <c r="AC75" s="5">
        <v>0.42791893302749556</v>
      </c>
      <c r="AD75" s="6">
        <v>0.63876175672336721</v>
      </c>
      <c r="AE75" s="5">
        <v>7.5387488966619003</v>
      </c>
      <c r="AF75" s="5">
        <v>5.0673201092265447</v>
      </c>
      <c r="AG75" s="5">
        <v>4.3866227822453281</v>
      </c>
      <c r="AH75" s="5">
        <v>3.7658995414745786</v>
      </c>
      <c r="AI75" s="6">
        <v>0</v>
      </c>
      <c r="AJ75" s="7" t="s">
        <v>1833</v>
      </c>
    </row>
    <row r="76" spans="1:36" x14ac:dyDescent="0.2">
      <c r="A76" s="21">
        <v>759.50526330377795</v>
      </c>
      <c r="B76" s="21">
        <v>3.2225412672844334</v>
      </c>
      <c r="C76" s="21" t="s">
        <v>72</v>
      </c>
      <c r="D76" s="21" t="s">
        <v>886</v>
      </c>
      <c r="E76" s="21" t="s">
        <v>1713</v>
      </c>
      <c r="F76" s="16">
        <v>1</v>
      </c>
      <c r="G76" s="3">
        <v>7.3220348858935216</v>
      </c>
      <c r="H76" s="3">
        <v>8.2454487290084302</v>
      </c>
      <c r="I76" s="3">
        <v>9.7355717829319666</v>
      </c>
      <c r="J76" s="4">
        <v>6.5169339277019152</v>
      </c>
      <c r="K76" s="5">
        <v>2.8699272834021693E-3</v>
      </c>
      <c r="L76" s="5">
        <v>1.7824217506412032E-3</v>
      </c>
      <c r="M76" s="5">
        <v>9.6968472879891093E-4</v>
      </c>
      <c r="N76" s="5">
        <v>3.8802870196434316E-2</v>
      </c>
      <c r="O76" s="6" t="s">
        <v>1758</v>
      </c>
      <c r="P76" s="5">
        <v>7869.2113037109375</v>
      </c>
      <c r="Q76" s="5">
        <v>8861.6319580078125</v>
      </c>
      <c r="R76" s="5">
        <v>10463.112060546875</v>
      </c>
      <c r="S76" s="5">
        <v>7003.945068359375</v>
      </c>
      <c r="T76" s="6">
        <v>1074.7301025390625</v>
      </c>
      <c r="U76" s="5">
        <v>1583.6357991904433</v>
      </c>
      <c r="V76" s="5">
        <v>1958.2500940958789</v>
      </c>
      <c r="W76" s="5">
        <v>2269.9600958029896</v>
      </c>
      <c r="X76" s="5">
        <v>3636.3337181826396</v>
      </c>
      <c r="Y76" s="6" t="s">
        <v>1758</v>
      </c>
      <c r="Z76" s="5">
        <v>0.20124453875620768</v>
      </c>
      <c r="AA76" s="5">
        <v>0.22098075200768258</v>
      </c>
      <c r="AB76" s="5">
        <v>0.21694884683136478</v>
      </c>
      <c r="AC76" s="5">
        <v>0.51918364331695499</v>
      </c>
      <c r="AD76" s="6" t="s">
        <v>1758</v>
      </c>
      <c r="AE76" s="5" t="s">
        <v>1759</v>
      </c>
      <c r="AF76" s="5" t="s">
        <v>1759</v>
      </c>
      <c r="AG76" s="5" t="s">
        <v>1759</v>
      </c>
      <c r="AH76" s="5" t="s">
        <v>1759</v>
      </c>
      <c r="AI76" s="6" t="s">
        <v>1758</v>
      </c>
      <c r="AJ76" s="7" t="s">
        <v>1834</v>
      </c>
    </row>
    <row r="77" spans="1:36" x14ac:dyDescent="0.2">
      <c r="A77" s="21">
        <v>351.15746947641799</v>
      </c>
      <c r="B77" s="21">
        <v>8.2627570714705989</v>
      </c>
      <c r="C77" s="21" t="s">
        <v>73</v>
      </c>
      <c r="D77" s="21" t="s">
        <v>887</v>
      </c>
      <c r="E77" s="21" t="s">
        <v>1722</v>
      </c>
      <c r="F77" s="16">
        <v>1</v>
      </c>
      <c r="G77" s="8">
        <v>1.4560084773835509</v>
      </c>
      <c r="H77" s="8">
        <v>2.6117920736823588</v>
      </c>
      <c r="I77" s="3">
        <v>3.8950361226009118</v>
      </c>
      <c r="J77" s="4">
        <v>6.4895236919409731</v>
      </c>
      <c r="K77" s="5">
        <v>0.35565693327833592</v>
      </c>
      <c r="L77" s="5">
        <v>0.10577344890960527</v>
      </c>
      <c r="M77" s="5">
        <v>2.2110815778250158E-2</v>
      </c>
      <c r="N77" s="5">
        <v>8.837885365355104E-3</v>
      </c>
      <c r="O77" s="6">
        <v>1</v>
      </c>
      <c r="P77" s="5">
        <v>36358.44482421875</v>
      </c>
      <c r="Q77" s="5">
        <v>65219.8798828125</v>
      </c>
      <c r="R77" s="5">
        <v>97264.169921875</v>
      </c>
      <c r="S77" s="5">
        <v>162051.93359375</v>
      </c>
      <c r="T77" s="6">
        <v>24971.31396484375</v>
      </c>
      <c r="U77" s="5">
        <v>18082.772342212564</v>
      </c>
      <c r="V77" s="5">
        <v>35744.513216202809</v>
      </c>
      <c r="W77" s="5">
        <v>36360.329966056328</v>
      </c>
      <c r="X77" s="5">
        <v>49397.367035798961</v>
      </c>
      <c r="Y77" s="6">
        <v>13581.320374322739</v>
      </c>
      <c r="Z77" s="5">
        <v>0.49734724435098598</v>
      </c>
      <c r="AA77" s="5">
        <v>0.54806162293504346</v>
      </c>
      <c r="AB77" s="5">
        <v>0.3738306716158874</v>
      </c>
      <c r="AC77" s="5">
        <v>0.30482429885492041</v>
      </c>
      <c r="AD77" s="6">
        <v>0.54387688182701999</v>
      </c>
      <c r="AE77" s="5">
        <v>0.25353320693815701</v>
      </c>
      <c r="AF77" s="5">
        <v>1.1079420989393052</v>
      </c>
      <c r="AG77" s="5">
        <v>3.4690788700741964</v>
      </c>
      <c r="AH77" s="5">
        <v>7.1597344325109633</v>
      </c>
      <c r="AI77" s="6">
        <v>0</v>
      </c>
      <c r="AJ77" s="7" t="s">
        <v>1835</v>
      </c>
    </row>
    <row r="78" spans="1:36" x14ac:dyDescent="0.2">
      <c r="A78" s="21">
        <v>136.05784506022701</v>
      </c>
      <c r="B78" s="21">
        <v>11.621593252817783</v>
      </c>
      <c r="C78" s="21" t="s">
        <v>46</v>
      </c>
      <c r="D78" s="21" t="s">
        <v>857</v>
      </c>
      <c r="E78" s="21">
        <v>0</v>
      </c>
      <c r="F78" s="16">
        <v>1</v>
      </c>
      <c r="G78" s="3">
        <v>4.1749280401622926</v>
      </c>
      <c r="H78" s="3">
        <v>8.988445490427015</v>
      </c>
      <c r="I78" s="3">
        <v>7.2305107128124995</v>
      </c>
      <c r="J78" s="4">
        <v>6.3810234894965241</v>
      </c>
      <c r="K78" s="5">
        <v>1.0034147314655969E-4</v>
      </c>
      <c r="L78" s="5">
        <v>7.0565135523851606E-3</v>
      </c>
      <c r="M78" s="5">
        <v>8.7573685593442772E-3</v>
      </c>
      <c r="N78" s="5">
        <v>4.7774547848734314E-3</v>
      </c>
      <c r="O78" s="6">
        <v>1</v>
      </c>
      <c r="P78" s="5">
        <v>312437.4140625</v>
      </c>
      <c r="Q78" s="5">
        <v>672664.6875</v>
      </c>
      <c r="R78" s="5">
        <v>541106.828125</v>
      </c>
      <c r="S78" s="5">
        <v>477534.09375</v>
      </c>
      <c r="T78" s="6">
        <v>74836.5986328125</v>
      </c>
      <c r="U78" s="5">
        <v>37888.255131389808</v>
      </c>
      <c r="V78" s="5">
        <v>186711.95007184948</v>
      </c>
      <c r="W78" s="5">
        <v>158429.08555131734</v>
      </c>
      <c r="X78" s="5">
        <v>115828.07998325545</v>
      </c>
      <c r="Y78" s="6">
        <v>26206.120479333942</v>
      </c>
      <c r="Z78" s="5">
        <v>0.12126670310941262</v>
      </c>
      <c r="AA78" s="5">
        <v>0.27757061362292706</v>
      </c>
      <c r="AB78" s="5">
        <v>0.29278707515167218</v>
      </c>
      <c r="AC78" s="5">
        <v>0.24255457672912062</v>
      </c>
      <c r="AD78" s="6">
        <v>0.35017786695404046</v>
      </c>
      <c r="AE78" s="5">
        <v>26.600698683247202</v>
      </c>
      <c r="AF78" s="5">
        <v>10.053935164822503</v>
      </c>
      <c r="AG78" s="5">
        <v>8.4310637055134023</v>
      </c>
      <c r="AH78" s="5">
        <v>11.498714211494461</v>
      </c>
      <c r="AI78" s="6">
        <v>0</v>
      </c>
      <c r="AJ78" s="7" t="s">
        <v>1836</v>
      </c>
    </row>
    <row r="79" spans="1:36" x14ac:dyDescent="0.2">
      <c r="A79" s="21">
        <v>279.11192646915998</v>
      </c>
      <c r="B79" s="21">
        <v>6.6396507725571006</v>
      </c>
      <c r="C79" s="21" t="s">
        <v>74</v>
      </c>
      <c r="D79" s="21" t="s">
        <v>888</v>
      </c>
      <c r="E79" s="21" t="s">
        <v>1712</v>
      </c>
      <c r="F79" s="16">
        <v>1</v>
      </c>
      <c r="G79" s="3">
        <v>3.8966583707870512</v>
      </c>
      <c r="H79" s="3">
        <v>7.4403872249969716</v>
      </c>
      <c r="I79" s="3">
        <v>4.2159470211649808</v>
      </c>
      <c r="J79" s="9">
        <v>6.3224527837136471</v>
      </c>
      <c r="K79" s="5">
        <v>3.3216721853100047E-2</v>
      </c>
      <c r="L79" s="5">
        <v>2.7641356275030916E-3</v>
      </c>
      <c r="M79" s="5">
        <v>8.6380111721312894E-3</v>
      </c>
      <c r="N79" s="5">
        <v>0.2358017659472246</v>
      </c>
      <c r="O79" s="6">
        <v>1</v>
      </c>
      <c r="P79" s="5">
        <v>4331.4777832031223</v>
      </c>
      <c r="Q79" s="5">
        <v>8270.6434326171875</v>
      </c>
      <c r="R79" s="5">
        <v>4686.3951416015625</v>
      </c>
      <c r="S79" s="5">
        <v>7027.961181640625</v>
      </c>
      <c r="T79" s="6">
        <v>1111.5877685546875</v>
      </c>
      <c r="U79" s="5">
        <v>1838.6675024191691</v>
      </c>
      <c r="V79" s="5">
        <v>2218.4561509628084</v>
      </c>
      <c r="W79" s="5">
        <v>1284.2097072533966</v>
      </c>
      <c r="X79" s="5">
        <v>7993.9480867474749</v>
      </c>
      <c r="Y79" s="6">
        <v>1350.6166951529435</v>
      </c>
      <c r="Z79" s="5">
        <v>0.42448965328860044</v>
      </c>
      <c r="AA79" s="5">
        <v>0.26823259508611091</v>
      </c>
      <c r="AB79" s="5">
        <v>0.2740293271161342</v>
      </c>
      <c r="AC79" s="5">
        <v>1.1374490951416081</v>
      </c>
      <c r="AD79" s="6">
        <v>1.2150337862290865</v>
      </c>
      <c r="AE79" s="5">
        <v>1.9919237890139696</v>
      </c>
      <c r="AF79" s="5">
        <v>7.59772567467847</v>
      </c>
      <c r="AG79" s="5">
        <v>3.6792177160190636</v>
      </c>
      <c r="AH79" s="5">
        <v>0.53255551804014778</v>
      </c>
      <c r="AI79" s="6">
        <v>0</v>
      </c>
      <c r="AJ79" s="7" t="s">
        <v>1837</v>
      </c>
    </row>
    <row r="80" spans="1:36" x14ac:dyDescent="0.2">
      <c r="A80" s="21">
        <v>112.016008018208</v>
      </c>
      <c r="B80" s="21">
        <v>13.383837445576983</v>
      </c>
      <c r="C80" s="21" t="s">
        <v>75</v>
      </c>
      <c r="D80" s="21" t="s">
        <v>889</v>
      </c>
      <c r="E80" s="21">
        <v>0</v>
      </c>
      <c r="F80" s="16">
        <v>1</v>
      </c>
      <c r="G80" s="3">
        <v>1.6132057771023285</v>
      </c>
      <c r="H80" s="8">
        <v>3.9048015141251939</v>
      </c>
      <c r="I80" s="8">
        <v>7.4831912954419533</v>
      </c>
      <c r="J80" s="4">
        <v>6.1540289246491673</v>
      </c>
      <c r="K80" s="5">
        <v>3.9419923832610289E-2</v>
      </c>
      <c r="L80" s="5">
        <v>0.25372268603117965</v>
      </c>
      <c r="M80" s="5">
        <v>0.13316646496350198</v>
      </c>
      <c r="N80" s="5">
        <v>4.2908694365697407E-2</v>
      </c>
      <c r="O80" s="6">
        <v>1</v>
      </c>
      <c r="P80" s="5">
        <v>3169.9107055664049</v>
      </c>
      <c r="Q80" s="5">
        <v>7672.8414306640625</v>
      </c>
      <c r="R80" s="5">
        <v>14704.291625976562</v>
      </c>
      <c r="S80" s="5">
        <v>12092.519409179688</v>
      </c>
      <c r="T80" s="6">
        <v>1964.9760437011701</v>
      </c>
      <c r="U80" s="5">
        <v>255.97063430653586</v>
      </c>
      <c r="V80" s="5">
        <v>8101.4130801039673</v>
      </c>
      <c r="W80" s="5">
        <v>12455.94129585259</v>
      </c>
      <c r="X80" s="5">
        <v>6041.3966714664111</v>
      </c>
      <c r="Y80" s="6">
        <v>730.79398549647703</v>
      </c>
      <c r="Z80" s="5">
        <v>8.0750108782890337E-2</v>
      </c>
      <c r="AA80" s="5">
        <v>1.0558556635521155</v>
      </c>
      <c r="AB80" s="5">
        <v>0.84709563797333542</v>
      </c>
      <c r="AC80" s="5">
        <v>0.49959784781327365</v>
      </c>
      <c r="AD80" s="6">
        <v>0.37190987026995775</v>
      </c>
      <c r="AE80" s="5">
        <v>2.4214709733347739</v>
      </c>
      <c r="AF80" s="5">
        <v>0.49238668900912619</v>
      </c>
      <c r="AG80" s="5">
        <v>1.0424295718074585</v>
      </c>
      <c r="AH80" s="5">
        <v>2.7696494048114779</v>
      </c>
      <c r="AI80" s="6">
        <v>0</v>
      </c>
      <c r="AJ80" s="10" t="s">
        <v>1838</v>
      </c>
    </row>
    <row r="81" spans="1:36" x14ac:dyDescent="0.2">
      <c r="A81" s="21">
        <v>277.11739528865002</v>
      </c>
      <c r="B81" s="21">
        <v>14.29712109688</v>
      </c>
      <c r="C81" s="21" t="s">
        <v>76</v>
      </c>
      <c r="D81" s="21" t="s">
        <v>890</v>
      </c>
      <c r="E81" s="21">
        <v>0</v>
      </c>
      <c r="F81" s="16">
        <v>1</v>
      </c>
      <c r="G81" s="3">
        <v>4.6177491822877998</v>
      </c>
      <c r="H81" s="8">
        <v>6.1998195666785136</v>
      </c>
      <c r="I81" s="3">
        <v>9.728338324354187</v>
      </c>
      <c r="J81" s="4">
        <v>5.9925626238224767</v>
      </c>
      <c r="K81" s="5">
        <v>3.5066394039136889E-2</v>
      </c>
      <c r="L81" s="5">
        <v>5.2678366038276192E-2</v>
      </c>
      <c r="M81" s="5">
        <v>3.4225414025401612E-3</v>
      </c>
      <c r="N81" s="5">
        <v>2.1197365182878382E-2</v>
      </c>
      <c r="O81" s="6">
        <v>1</v>
      </c>
      <c r="P81" s="5">
        <v>20504.032958984375</v>
      </c>
      <c r="Q81" s="5">
        <v>27528.845703125</v>
      </c>
      <c r="R81" s="5">
        <v>43196.40625</v>
      </c>
      <c r="S81" s="5">
        <v>26608.56982421875</v>
      </c>
      <c r="T81" s="6">
        <v>4440.265625</v>
      </c>
      <c r="U81" s="5">
        <v>8771.4216257163225</v>
      </c>
      <c r="V81" s="5">
        <v>14829.241225510803</v>
      </c>
      <c r="W81" s="5">
        <v>9148.9788810549326</v>
      </c>
      <c r="X81" s="5">
        <v>9990.4936439552075</v>
      </c>
      <c r="Y81" s="6">
        <v>344.43340795018941</v>
      </c>
      <c r="Z81" s="5">
        <v>0.42779006663042335</v>
      </c>
      <c r="AA81" s="5">
        <v>0.53868009525104887</v>
      </c>
      <c r="AB81" s="5">
        <v>0.21179953786213251</v>
      </c>
      <c r="AC81" s="5">
        <v>0.37546150394231259</v>
      </c>
      <c r="AD81" s="6">
        <v>7.7570451193489001E-2</v>
      </c>
      <c r="AE81" s="5">
        <v>3.348772857602782</v>
      </c>
      <c r="AF81" s="5">
        <v>2.4228267609296372</v>
      </c>
      <c r="AG81" s="5">
        <v>17.919286004716795</v>
      </c>
      <c r="AH81" s="5">
        <v>4.9178485714967515</v>
      </c>
      <c r="AI81" s="6">
        <v>0</v>
      </c>
      <c r="AJ81" s="7" t="s">
        <v>1839</v>
      </c>
    </row>
    <row r="82" spans="1:36" x14ac:dyDescent="0.2">
      <c r="A82" s="21">
        <v>308.27234657535598</v>
      </c>
      <c r="B82" s="21">
        <v>3.2911679585774669</v>
      </c>
      <c r="C82" s="21" t="s">
        <v>77</v>
      </c>
      <c r="D82" s="21" t="s">
        <v>891</v>
      </c>
      <c r="E82" s="21" t="s">
        <v>1717</v>
      </c>
      <c r="F82" s="16">
        <v>1</v>
      </c>
      <c r="G82" s="3">
        <v>3.7506190655488316</v>
      </c>
      <c r="H82" s="3">
        <v>5.8543516669710396</v>
      </c>
      <c r="I82" s="3">
        <v>5.2316592409888738</v>
      </c>
      <c r="J82" s="4">
        <v>5.9704520778088996</v>
      </c>
      <c r="K82" s="5">
        <v>2.449940618333066E-4</v>
      </c>
      <c r="L82" s="5">
        <v>1.6733140464582654E-2</v>
      </c>
      <c r="M82" s="5">
        <v>1.722839507343928E-3</v>
      </c>
      <c r="N82" s="5">
        <v>2.2769769018139863E-2</v>
      </c>
      <c r="O82" s="6">
        <v>1</v>
      </c>
      <c r="P82" s="5">
        <v>67548.9130859375</v>
      </c>
      <c r="Q82" s="5">
        <v>105437.28515625</v>
      </c>
      <c r="R82" s="5">
        <v>94222.55078125</v>
      </c>
      <c r="S82" s="5">
        <v>107528.26171875</v>
      </c>
      <c r="T82" s="6">
        <v>18010.0703125</v>
      </c>
      <c r="U82" s="5">
        <v>9157.4526003195533</v>
      </c>
      <c r="V82" s="5">
        <v>38124.294210822372</v>
      </c>
      <c r="W82" s="5">
        <v>19534.565216487532</v>
      </c>
      <c r="X82" s="5">
        <v>43025.416965854878</v>
      </c>
      <c r="Y82" s="6">
        <v>8944.8430056268735</v>
      </c>
      <c r="Z82" s="5">
        <v>0.13556772688065613</v>
      </c>
      <c r="AA82" s="5">
        <v>0.36158266171520903</v>
      </c>
      <c r="AB82" s="5">
        <v>0.20732367203515414</v>
      </c>
      <c r="AC82" s="5">
        <v>0.40013124250433613</v>
      </c>
      <c r="AD82" s="6">
        <v>0.49665786143092677</v>
      </c>
      <c r="AE82" s="5">
        <v>14.975954141483836</v>
      </c>
      <c r="AF82" s="5">
        <v>4.9844521245825959</v>
      </c>
      <c r="AG82" s="5">
        <v>12.582805922653566</v>
      </c>
      <c r="AH82" s="5">
        <v>4.1495030016935095</v>
      </c>
      <c r="AI82" s="6">
        <v>0</v>
      </c>
      <c r="AJ82" s="10" t="s">
        <v>1840</v>
      </c>
    </row>
    <row r="83" spans="1:36" x14ac:dyDescent="0.2">
      <c r="A83" s="21">
        <v>202.14288192681499</v>
      </c>
      <c r="B83" s="21">
        <v>15.926820530035549</v>
      </c>
      <c r="C83" s="21" t="s">
        <v>78</v>
      </c>
      <c r="D83" s="21" t="s">
        <v>892</v>
      </c>
      <c r="E83" s="21">
        <v>0</v>
      </c>
      <c r="F83" s="16">
        <v>1</v>
      </c>
      <c r="G83" s="8">
        <v>1.2069844322076138</v>
      </c>
      <c r="H83" s="3">
        <v>2.0542365553053581</v>
      </c>
      <c r="I83" s="3">
        <v>2.0719619947256653</v>
      </c>
      <c r="J83" s="4">
        <v>5.8013260160599618</v>
      </c>
      <c r="K83" s="5">
        <v>0.12451483927147038</v>
      </c>
      <c r="L83" s="5">
        <v>3.8235997715662731E-3</v>
      </c>
      <c r="M83" s="5">
        <v>1.883743960728779E-2</v>
      </c>
      <c r="N83" s="5">
        <v>3.6769091046619058E-3</v>
      </c>
      <c r="O83" s="6">
        <v>1</v>
      </c>
      <c r="P83" s="5">
        <v>109394.083984375</v>
      </c>
      <c r="Q83" s="5">
        <v>186184.11328125</v>
      </c>
      <c r="R83" s="5">
        <v>187790.64453125</v>
      </c>
      <c r="S83" s="5">
        <v>525798.6171875</v>
      </c>
      <c r="T83" s="6">
        <v>90634.212890625</v>
      </c>
      <c r="U83" s="5">
        <v>17917.939313127998</v>
      </c>
      <c r="V83" s="5">
        <v>25891.635116904388</v>
      </c>
      <c r="W83" s="5">
        <v>42816.50918235159</v>
      </c>
      <c r="X83" s="5">
        <v>105743.25276101266</v>
      </c>
      <c r="Y83" s="6">
        <v>6272.1301392702835</v>
      </c>
      <c r="Z83" s="5">
        <v>0.16379258055387397</v>
      </c>
      <c r="AA83" s="5">
        <v>0.13906468527630197</v>
      </c>
      <c r="AB83" s="5">
        <v>0.22800128988974502</v>
      </c>
      <c r="AC83" s="5">
        <v>0.20110979623079642</v>
      </c>
      <c r="AD83" s="6">
        <v>6.920267677327685E-2</v>
      </c>
      <c r="AE83" s="5">
        <v>0.97652723043512779</v>
      </c>
      <c r="AF83" s="5">
        <v>12.863988560848393</v>
      </c>
      <c r="AG83" s="5">
        <v>5.040802689557017</v>
      </c>
      <c r="AH83" s="5">
        <v>16.876256896182859</v>
      </c>
      <c r="AI83" s="6">
        <v>0</v>
      </c>
      <c r="AJ83" s="7" t="s">
        <v>1841</v>
      </c>
    </row>
    <row r="84" spans="1:36" x14ac:dyDescent="0.2">
      <c r="A84" s="21">
        <v>162.03505677213599</v>
      </c>
      <c r="B84" s="21">
        <v>9.3656525440705014</v>
      </c>
      <c r="C84" s="21" t="s">
        <v>71</v>
      </c>
      <c r="D84" s="21" t="s">
        <v>893</v>
      </c>
      <c r="E84" s="21">
        <v>0</v>
      </c>
      <c r="F84" s="16">
        <v>1</v>
      </c>
      <c r="G84" s="3">
        <v>3.1313414393682613</v>
      </c>
      <c r="H84" s="3">
        <v>5.5692115546962002</v>
      </c>
      <c r="I84" s="3">
        <v>4.5681445337624584</v>
      </c>
      <c r="J84" s="4">
        <v>5.6794627438896352</v>
      </c>
      <c r="K84" s="5">
        <v>1.1354908737064282E-3</v>
      </c>
      <c r="L84" s="5">
        <v>3.0442282113489574E-3</v>
      </c>
      <c r="M84" s="5">
        <v>7.1927532985334962E-3</v>
      </c>
      <c r="N84" s="5">
        <v>2.1495427095164583E-5</v>
      </c>
      <c r="O84" s="6">
        <v>1</v>
      </c>
      <c r="P84" s="5">
        <v>41089.509765625</v>
      </c>
      <c r="Q84" s="5">
        <v>73079.2783203125</v>
      </c>
      <c r="R84" s="5">
        <v>59943.26171875</v>
      </c>
      <c r="S84" s="5">
        <v>74525.99609375</v>
      </c>
      <c r="T84" s="6">
        <v>13122.01513671875</v>
      </c>
      <c r="U84" s="5">
        <v>6582.7435821258141</v>
      </c>
      <c r="V84" s="5">
        <v>14815.414529070948</v>
      </c>
      <c r="W84" s="5">
        <v>15218.101969907679</v>
      </c>
      <c r="X84" s="5">
        <v>6044.7087750688779</v>
      </c>
      <c r="Y84" s="6">
        <v>3177.1763493513045</v>
      </c>
      <c r="Z84" s="5">
        <v>0.1602049676346555</v>
      </c>
      <c r="AA84" s="5">
        <v>0.20273071751110847</v>
      </c>
      <c r="AB84" s="5">
        <v>0.25387510678531394</v>
      </c>
      <c r="AC84" s="5">
        <v>8.1108728388748191E-2</v>
      </c>
      <c r="AD84" s="6">
        <v>0.2421256427650928</v>
      </c>
      <c r="AE84" s="5">
        <v>14.64018760225572</v>
      </c>
      <c r="AF84" s="5">
        <v>15.657730826801425</v>
      </c>
      <c r="AG84" s="5">
        <v>9.0706019486438354</v>
      </c>
      <c r="AH84" s="5">
        <v>80.853743453180698</v>
      </c>
      <c r="AI84" s="6">
        <v>0</v>
      </c>
      <c r="AJ84" s="7" t="s">
        <v>1842</v>
      </c>
    </row>
    <row r="85" spans="1:36" x14ac:dyDescent="0.2">
      <c r="A85" s="21">
        <v>380.180686376437</v>
      </c>
      <c r="B85" s="21">
        <v>9.9829576932466821</v>
      </c>
      <c r="C85" s="21" t="s">
        <v>79</v>
      </c>
      <c r="D85" s="21" t="s">
        <v>894</v>
      </c>
      <c r="E85" s="21" t="s">
        <v>1716</v>
      </c>
      <c r="F85" s="16">
        <v>1</v>
      </c>
      <c r="G85" s="8">
        <v>1.3748774967303858</v>
      </c>
      <c r="H85" s="8">
        <v>2.280013822835699</v>
      </c>
      <c r="I85" s="3">
        <v>2.3835422155852264</v>
      </c>
      <c r="J85" s="4">
        <v>5.6735169860727819</v>
      </c>
      <c r="K85" s="5">
        <v>0.29005835880457509</v>
      </c>
      <c r="L85" s="5">
        <v>8.3083269695091971E-2</v>
      </c>
      <c r="M85" s="5">
        <v>9.7499435943617339E-3</v>
      </c>
      <c r="N85" s="5">
        <v>8.7513411254485189E-3</v>
      </c>
      <c r="O85" s="6">
        <v>1</v>
      </c>
      <c r="P85" s="5">
        <v>2824.5068664550749</v>
      </c>
      <c r="Q85" s="5">
        <v>4683.9916381835919</v>
      </c>
      <c r="R85" s="5">
        <v>4896.67724609375</v>
      </c>
      <c r="S85" s="5">
        <v>11655.502197265625</v>
      </c>
      <c r="T85" s="6">
        <v>2054.3698425292955</v>
      </c>
      <c r="U85" s="5">
        <v>948.67649710772537</v>
      </c>
      <c r="V85" s="5">
        <v>2113.6237983991859</v>
      </c>
      <c r="W85" s="5">
        <v>1168.4213271392389</v>
      </c>
      <c r="X85" s="5">
        <v>3439.6365788973139</v>
      </c>
      <c r="Y85" s="6">
        <v>928.70889058226874</v>
      </c>
      <c r="Z85" s="5">
        <v>0.33587331947200083</v>
      </c>
      <c r="AA85" s="5">
        <v>0.45124414423993919</v>
      </c>
      <c r="AB85" s="5">
        <v>0.23861514010778009</v>
      </c>
      <c r="AC85" s="5">
        <v>0.29510839779209608</v>
      </c>
      <c r="AD85" s="6">
        <v>0.45206509137559309</v>
      </c>
      <c r="AE85" s="5">
        <v>0.3365193245659801</v>
      </c>
      <c r="AF85" s="5">
        <v>1.2973795585842514</v>
      </c>
      <c r="AG85" s="5">
        <v>3.6264668422742865</v>
      </c>
      <c r="AH85" s="5">
        <v>7.2620645447513992</v>
      </c>
      <c r="AI85" s="6">
        <v>0</v>
      </c>
      <c r="AJ85" s="10" t="s">
        <v>1843</v>
      </c>
    </row>
    <row r="86" spans="1:36" x14ac:dyDescent="0.2">
      <c r="A86" s="21">
        <v>338.31932393112697</v>
      </c>
      <c r="B86" s="21">
        <v>3.2398156166076499</v>
      </c>
      <c r="C86" s="21" t="s">
        <v>80</v>
      </c>
      <c r="D86" s="21" t="s">
        <v>895</v>
      </c>
      <c r="E86" s="21" t="s">
        <v>1712</v>
      </c>
      <c r="F86" s="16">
        <v>1</v>
      </c>
      <c r="G86" s="8">
        <v>2.6719021194729162</v>
      </c>
      <c r="H86" s="8">
        <v>2.4544074084424885</v>
      </c>
      <c r="I86" s="3">
        <v>2.3415706057269303</v>
      </c>
      <c r="J86" s="4">
        <v>5.6613758040933559</v>
      </c>
      <c r="K86" s="5">
        <v>0.32236041284590611</v>
      </c>
      <c r="L86" s="5">
        <v>6.764118261156403E-2</v>
      </c>
      <c r="M86" s="5">
        <v>8.9883117801937678E-3</v>
      </c>
      <c r="N86" s="5">
        <v>2.0850273088211347E-2</v>
      </c>
      <c r="O86" s="6">
        <v>1</v>
      </c>
      <c r="P86" s="5">
        <v>25126.761596679688</v>
      </c>
      <c r="Q86" s="5">
        <v>23081.425537109375</v>
      </c>
      <c r="R86" s="5">
        <v>22020.300048828125</v>
      </c>
      <c r="S86" s="5">
        <v>53239.9892578125</v>
      </c>
      <c r="T86" s="6">
        <v>9404.0726318359375</v>
      </c>
      <c r="U86" s="5">
        <v>26551.152064453549</v>
      </c>
      <c r="V86" s="5">
        <v>10086.934278899831</v>
      </c>
      <c r="W86" s="5">
        <v>5186.9276513787054</v>
      </c>
      <c r="X86" s="5">
        <v>20131.743847175068</v>
      </c>
      <c r="Y86" s="6">
        <v>3278.2739081524005</v>
      </c>
      <c r="Z86" s="5">
        <v>1.0566881833257049</v>
      </c>
      <c r="AA86" s="5">
        <v>0.43701522086157413</v>
      </c>
      <c r="AB86" s="5">
        <v>0.23555208784063517</v>
      </c>
      <c r="AC86" s="5">
        <v>0.37813200430390603</v>
      </c>
      <c r="AD86" s="6">
        <v>0.34860150878188079</v>
      </c>
      <c r="AE86" s="5">
        <v>0.34539504442746088</v>
      </c>
      <c r="AF86" s="5">
        <v>1.6629429868982342</v>
      </c>
      <c r="AG86" s="5">
        <v>4.2274556660464899</v>
      </c>
      <c r="AH86" s="5">
        <v>4.6188213179526763</v>
      </c>
      <c r="AI86" s="6">
        <v>0</v>
      </c>
      <c r="AJ86" s="10" t="s">
        <v>1844</v>
      </c>
    </row>
    <row r="87" spans="1:36" x14ac:dyDescent="0.2">
      <c r="A87" s="21">
        <v>746.51310520805896</v>
      </c>
      <c r="B87" s="21">
        <v>3.1311961540808997</v>
      </c>
      <c r="C87" s="21" t="s">
        <v>81</v>
      </c>
      <c r="D87" s="21" t="s">
        <v>896</v>
      </c>
      <c r="E87" s="21" t="s">
        <v>1723</v>
      </c>
      <c r="F87" s="16">
        <v>1</v>
      </c>
      <c r="G87" s="3">
        <v>3.7255438219447985</v>
      </c>
      <c r="H87" s="3">
        <v>6.8988785031582438</v>
      </c>
      <c r="I87" s="3">
        <v>7.6271718841282148</v>
      </c>
      <c r="J87" s="4">
        <v>5.6589511722818662</v>
      </c>
      <c r="K87" s="5">
        <v>1.5021917054274785E-2</v>
      </c>
      <c r="L87" s="5">
        <v>9.2392117397069179E-3</v>
      </c>
      <c r="M87" s="5">
        <v>1.6670405344990862E-2</v>
      </c>
      <c r="N87" s="5">
        <v>3.2756303685992708E-2</v>
      </c>
      <c r="O87" s="6">
        <v>1</v>
      </c>
      <c r="P87" s="5">
        <v>20316.13720703125</v>
      </c>
      <c r="Q87" s="5">
        <v>37620.96728515625</v>
      </c>
      <c r="R87" s="5">
        <v>41592.4970703125</v>
      </c>
      <c r="S87" s="5">
        <v>30859.39501953125</v>
      </c>
      <c r="T87" s="6">
        <v>5453.200439453125</v>
      </c>
      <c r="U87" s="5">
        <v>6116.5709524182112</v>
      </c>
      <c r="V87" s="5">
        <v>10874.820046050872</v>
      </c>
      <c r="W87" s="5">
        <v>14979.752496535068</v>
      </c>
      <c r="X87" s="5">
        <v>13566.734582132</v>
      </c>
      <c r="Y87" s="6">
        <v>1107.5812343753153</v>
      </c>
      <c r="Z87" s="5">
        <v>0.3010695827699626</v>
      </c>
      <c r="AA87" s="5">
        <v>0.28906274428360185</v>
      </c>
      <c r="AB87" s="5">
        <v>0.36015516142759252</v>
      </c>
      <c r="AC87" s="5">
        <v>0.43963060758467443</v>
      </c>
      <c r="AD87" s="6">
        <v>0.20310664291048675</v>
      </c>
      <c r="AE87" s="5">
        <v>5.7171738608456222</v>
      </c>
      <c r="AF87" s="5">
        <v>8.6599604218921868</v>
      </c>
      <c r="AG87" s="5">
        <v>5.7887172047974103</v>
      </c>
      <c r="AH87" s="5">
        <v>3.4837229615087892</v>
      </c>
      <c r="AI87" s="6">
        <v>0</v>
      </c>
      <c r="AJ87" s="10" t="s">
        <v>1845</v>
      </c>
    </row>
    <row r="88" spans="1:36" x14ac:dyDescent="0.2">
      <c r="A88" s="21">
        <v>207.14208691987</v>
      </c>
      <c r="B88" s="21">
        <v>14.294476521809884</v>
      </c>
      <c r="C88" s="21" t="s">
        <v>82</v>
      </c>
      <c r="D88" s="21" t="s">
        <v>897</v>
      </c>
      <c r="E88" s="21" t="s">
        <v>1711</v>
      </c>
      <c r="F88" s="16">
        <v>1</v>
      </c>
      <c r="G88" s="8">
        <v>1.986954526898691</v>
      </c>
      <c r="H88" s="8">
        <v>3.1330167769685198</v>
      </c>
      <c r="I88" s="3">
        <v>3.9799605846892039</v>
      </c>
      <c r="J88" s="4">
        <v>5.6142377448040497</v>
      </c>
      <c r="K88" s="5">
        <v>0.14195147538305247</v>
      </c>
      <c r="L88" s="5">
        <v>7.1490818941046835E-2</v>
      </c>
      <c r="M88" s="5">
        <v>9.3449434093415846E-3</v>
      </c>
      <c r="N88" s="5">
        <v>5.6021532513836955E-4</v>
      </c>
      <c r="O88" s="6">
        <v>1</v>
      </c>
      <c r="P88" s="5">
        <v>5734.712646484375</v>
      </c>
      <c r="Q88" s="5">
        <v>9042.45703125</v>
      </c>
      <c r="R88" s="5">
        <v>11486.89111328125</v>
      </c>
      <c r="S88" s="5">
        <v>16203.712646484375</v>
      </c>
      <c r="T88" s="6">
        <v>2886.18212890625</v>
      </c>
      <c r="U88" s="5">
        <v>2161.5381168004606</v>
      </c>
      <c r="V88" s="5">
        <v>4640.6996053410121</v>
      </c>
      <c r="W88" s="5">
        <v>3552.0015931686576</v>
      </c>
      <c r="X88" s="5">
        <v>2986.5368247918004</v>
      </c>
      <c r="Y88" s="6">
        <v>2567.2768964692118</v>
      </c>
      <c r="Z88" s="5">
        <v>0.37692178319092873</v>
      </c>
      <c r="AA88" s="5">
        <v>0.51321223748181821</v>
      </c>
      <c r="AB88" s="5">
        <v>0.30922218711221178</v>
      </c>
      <c r="AC88" s="5">
        <v>0.18431188518020108</v>
      </c>
      <c r="AD88" s="6">
        <v>0.88950619947262621</v>
      </c>
      <c r="AE88" s="5">
        <v>0.72041307867312809</v>
      </c>
      <c r="AF88" s="5">
        <v>1.3474496380850076</v>
      </c>
      <c r="AG88" s="5">
        <v>3.851188851085237</v>
      </c>
      <c r="AH88" s="5">
        <v>11.434754449170848</v>
      </c>
      <c r="AI88" s="6">
        <v>0</v>
      </c>
      <c r="AJ88" s="7" t="s">
        <v>1846</v>
      </c>
    </row>
    <row r="89" spans="1:36" x14ac:dyDescent="0.2">
      <c r="A89" s="21">
        <v>321.10032083849302</v>
      </c>
      <c r="B89" s="21">
        <v>9.38825963338215</v>
      </c>
      <c r="C89" s="21" t="s">
        <v>83</v>
      </c>
      <c r="D89" s="21" t="s">
        <v>898</v>
      </c>
      <c r="E89" s="21">
        <v>0</v>
      </c>
      <c r="F89" s="16">
        <v>1</v>
      </c>
      <c r="G89" s="3">
        <v>1.6358946596682753</v>
      </c>
      <c r="H89" s="3">
        <v>6.0691940683978078</v>
      </c>
      <c r="I89" s="8">
        <v>4.1627593588662375</v>
      </c>
      <c r="J89" s="4">
        <v>5.5677350146405375</v>
      </c>
      <c r="K89" s="5">
        <v>4.0285323769856232E-2</v>
      </c>
      <c r="L89" s="5">
        <v>2.0534073909127482E-2</v>
      </c>
      <c r="M89" s="5">
        <v>0.13523218172577881</v>
      </c>
      <c r="N89" s="5">
        <v>2.728767059375857E-4</v>
      </c>
      <c r="O89" s="6">
        <v>1</v>
      </c>
      <c r="P89" s="5">
        <v>3195.5364990234348</v>
      </c>
      <c r="Q89" s="5">
        <v>11855.489013671875</v>
      </c>
      <c r="R89" s="5">
        <v>8131.48291015625</v>
      </c>
      <c r="S89" s="5">
        <v>10875.945068359375</v>
      </c>
      <c r="T89" s="6">
        <v>1953.3876953124975</v>
      </c>
      <c r="U89" s="5">
        <v>656.62228279956037</v>
      </c>
      <c r="V89" s="5">
        <v>4509.6233544699962</v>
      </c>
      <c r="W89" s="5">
        <v>6097.7792902349829</v>
      </c>
      <c r="X89" s="5">
        <v>1467.3293003655649</v>
      </c>
      <c r="Y89" s="6">
        <v>689.79050061885755</v>
      </c>
      <c r="Z89" s="5">
        <v>0.20548107743417296</v>
      </c>
      <c r="AA89" s="5">
        <v>0.38038273657623495</v>
      </c>
      <c r="AB89" s="5">
        <v>0.74989757189538397</v>
      </c>
      <c r="AC89" s="5">
        <v>0.13491510771182205</v>
      </c>
      <c r="AD89" s="6">
        <v>0.35312524097194481</v>
      </c>
      <c r="AE89" s="5">
        <v>1.7012076156627867</v>
      </c>
      <c r="AF89" s="5">
        <v>4.7111853845519107</v>
      </c>
      <c r="AG89" s="5">
        <v>1.0135463242794058</v>
      </c>
      <c r="AH89" s="5">
        <v>30.283789170664797</v>
      </c>
      <c r="AI89" s="6">
        <v>0</v>
      </c>
      <c r="AJ89" s="10" t="s">
        <v>1847</v>
      </c>
    </row>
    <row r="90" spans="1:36" x14ac:dyDescent="0.2">
      <c r="A90" s="21">
        <v>475.19207695258399</v>
      </c>
      <c r="B90" s="21">
        <v>18.645143913500167</v>
      </c>
      <c r="C90" s="21" t="s">
        <v>84</v>
      </c>
      <c r="D90" s="21" t="s">
        <v>899</v>
      </c>
      <c r="E90" s="21" t="s">
        <v>1711</v>
      </c>
      <c r="F90" s="15">
        <v>0</v>
      </c>
      <c r="G90" s="3">
        <v>2.5559829101562475</v>
      </c>
      <c r="H90" s="3">
        <v>5.3447901000976552</v>
      </c>
      <c r="I90" s="3">
        <v>9.7369903564453129</v>
      </c>
      <c r="J90" s="4">
        <v>5.5656403198242179</v>
      </c>
      <c r="K90" s="5">
        <v>3.8804309293952684E-2</v>
      </c>
      <c r="L90" s="5">
        <v>6.0664415233219006E-2</v>
      </c>
      <c r="M90" s="5">
        <v>2.2299806283709702E-3</v>
      </c>
      <c r="N90" s="5">
        <v>2.1931512330508173E-2</v>
      </c>
      <c r="O90" s="6" t="s">
        <v>1758</v>
      </c>
      <c r="P90" s="5">
        <v>2555.9829101562473</v>
      </c>
      <c r="Q90" s="5">
        <v>5344.7901000976553</v>
      </c>
      <c r="R90" s="5">
        <v>9736.9903564453125</v>
      </c>
      <c r="S90" s="5">
        <v>5565.6403198242178</v>
      </c>
      <c r="T90" s="6">
        <v>0</v>
      </c>
      <c r="U90" s="5">
        <v>1450.593414139983</v>
      </c>
      <c r="V90" s="5">
        <v>3639.8178708021996</v>
      </c>
      <c r="W90" s="5">
        <v>1978.6453559097329</v>
      </c>
      <c r="X90" s="5">
        <v>2537.1337005578275</v>
      </c>
      <c r="Y90" s="6" t="s">
        <v>1758</v>
      </c>
      <c r="Z90" s="5">
        <v>0.5675286045051483</v>
      </c>
      <c r="AA90" s="5">
        <v>0.68100295851387993</v>
      </c>
      <c r="AB90" s="5">
        <v>0.20320913172107505</v>
      </c>
      <c r="AC90" s="5">
        <v>0.45585656901342109</v>
      </c>
      <c r="AD90" s="6" t="s">
        <v>1758</v>
      </c>
      <c r="AE90" s="5" t="s">
        <v>1759</v>
      </c>
      <c r="AF90" s="5" t="s">
        <v>1759</v>
      </c>
      <c r="AG90" s="5" t="s">
        <v>1759</v>
      </c>
      <c r="AH90" s="5" t="s">
        <v>1759</v>
      </c>
      <c r="AI90" s="6" t="s">
        <v>1758</v>
      </c>
      <c r="AJ90" s="7" t="s">
        <v>1848</v>
      </c>
    </row>
    <row r="91" spans="1:36" x14ac:dyDescent="0.2">
      <c r="A91" s="21">
        <v>204.09018904486601</v>
      </c>
      <c r="B91" s="21">
        <v>9.5918455335828998</v>
      </c>
      <c r="C91" s="21" t="s">
        <v>85</v>
      </c>
      <c r="D91" s="21" t="s">
        <v>900</v>
      </c>
      <c r="E91" s="21" t="s">
        <v>1714</v>
      </c>
      <c r="F91" s="16">
        <v>1</v>
      </c>
      <c r="G91" s="3">
        <v>4.3519341036533046</v>
      </c>
      <c r="H91" s="3">
        <v>6.8466545032820409</v>
      </c>
      <c r="I91" s="8">
        <v>3.7291225205057206</v>
      </c>
      <c r="J91" s="4">
        <v>5.4269604737737032</v>
      </c>
      <c r="K91" s="5">
        <v>5.4235544480196968E-4</v>
      </c>
      <c r="L91" s="5">
        <v>2.326270496943891E-2</v>
      </c>
      <c r="M91" s="5">
        <v>6.4641056208296618E-2</v>
      </c>
      <c r="N91" s="5">
        <v>1.7949772905132978E-2</v>
      </c>
      <c r="O91" s="6">
        <v>1</v>
      </c>
      <c r="P91" s="5">
        <v>681356.5</v>
      </c>
      <c r="Q91" s="5">
        <v>1071940.0703125</v>
      </c>
      <c r="R91" s="5">
        <v>583846.5859375</v>
      </c>
      <c r="S91" s="5">
        <v>849667</v>
      </c>
      <c r="T91" s="6">
        <v>156564.06640625</v>
      </c>
      <c r="U91" s="5">
        <v>118095.01593995986</v>
      </c>
      <c r="V91" s="5">
        <v>442199.26764174708</v>
      </c>
      <c r="W91" s="5">
        <v>308065.01821524923</v>
      </c>
      <c r="X91" s="5">
        <v>315174.90976392443</v>
      </c>
      <c r="Y91" s="6">
        <v>88417.801408779342</v>
      </c>
      <c r="Z91" s="5">
        <v>0.17332338642099968</v>
      </c>
      <c r="AA91" s="5">
        <v>0.41252237871174441</v>
      </c>
      <c r="AB91" s="5">
        <v>0.52764720328128656</v>
      </c>
      <c r="AC91" s="5">
        <v>0.37093933242543775</v>
      </c>
      <c r="AD91" s="6">
        <v>0.56473878992995885</v>
      </c>
      <c r="AE91" s="5">
        <v>12.654168432497485</v>
      </c>
      <c r="AF91" s="5">
        <v>4.1203869085140425</v>
      </c>
      <c r="AG91" s="5">
        <v>1.7773288353815737</v>
      </c>
      <c r="AH91" s="5">
        <v>4.4832341075595048</v>
      </c>
      <c r="AI91" s="6">
        <v>0</v>
      </c>
      <c r="AJ91" s="10" t="s">
        <v>1849</v>
      </c>
    </row>
    <row r="92" spans="1:36" x14ac:dyDescent="0.2">
      <c r="A92" s="21">
        <v>311.10141825664698</v>
      </c>
      <c r="B92" s="21">
        <v>10.578010802338083</v>
      </c>
      <c r="C92" s="21" t="s">
        <v>86</v>
      </c>
      <c r="D92" s="21" t="s">
        <v>901</v>
      </c>
      <c r="E92" s="21" t="s">
        <v>1714</v>
      </c>
      <c r="F92" s="16">
        <v>1</v>
      </c>
      <c r="G92" s="8">
        <v>4.6877081187652383</v>
      </c>
      <c r="H92" s="3">
        <v>18.263920591644162</v>
      </c>
      <c r="I92" s="8">
        <v>8.6806213517989317</v>
      </c>
      <c r="J92" s="4">
        <v>5.3379202010452218</v>
      </c>
      <c r="K92" s="5">
        <v>0.13600180163192535</v>
      </c>
      <c r="L92" s="5">
        <v>3.8617974561804908E-2</v>
      </c>
      <c r="M92" s="5">
        <v>0.34907196115990269</v>
      </c>
      <c r="N92" s="5">
        <v>9.2409031468414071E-3</v>
      </c>
      <c r="O92" s="6">
        <v>1</v>
      </c>
      <c r="P92" s="5">
        <v>2741.7597656249973</v>
      </c>
      <c r="Q92" s="5">
        <v>10682.252685546875</v>
      </c>
      <c r="R92" s="5">
        <v>5077.1459655761701</v>
      </c>
      <c r="S92" s="5">
        <v>3122.0576171874973</v>
      </c>
      <c r="T92" s="6">
        <v>584.88278198242176</v>
      </c>
      <c r="U92" s="5">
        <v>2146.9527752471527</v>
      </c>
      <c r="V92" s="5">
        <v>5786.9370916804401</v>
      </c>
      <c r="W92" s="5">
        <v>8105.8959373022044</v>
      </c>
      <c r="X92" s="5">
        <v>1047.2198525831734</v>
      </c>
      <c r="Y92" s="6">
        <v>739.37789058778856</v>
      </c>
      <c r="Z92" s="5">
        <v>0.78305648881595014</v>
      </c>
      <c r="AA92" s="5">
        <v>0.54173377676322765</v>
      </c>
      <c r="AB92" s="5">
        <v>1.5965457743900657</v>
      </c>
      <c r="AC92" s="5">
        <v>0.33542617753690285</v>
      </c>
      <c r="AD92" s="6">
        <v>1.2641471306125918</v>
      </c>
      <c r="AE92" s="5">
        <v>0.90225772553446915</v>
      </c>
      <c r="AF92" s="5">
        <v>2.9956197640400357</v>
      </c>
      <c r="AG92" s="5">
        <v>0.30459999510386859</v>
      </c>
      <c r="AH92" s="5">
        <v>3.9171568622855384</v>
      </c>
      <c r="AI92" s="6">
        <v>0</v>
      </c>
      <c r="AJ92" s="10" t="s">
        <v>1850</v>
      </c>
    </row>
    <row r="93" spans="1:36" x14ac:dyDescent="0.2">
      <c r="A93" s="21">
        <v>99.0684910187871</v>
      </c>
      <c r="B93" s="21">
        <v>11.647255770365383</v>
      </c>
      <c r="C93" s="21" t="s">
        <v>87</v>
      </c>
      <c r="D93" s="21" t="s">
        <v>902</v>
      </c>
      <c r="E93" s="21">
        <v>0</v>
      </c>
      <c r="F93" s="16">
        <v>1</v>
      </c>
      <c r="G93" s="3">
        <v>3.2889981563719823</v>
      </c>
      <c r="H93" s="3">
        <v>6.0677247813057882</v>
      </c>
      <c r="I93" s="3">
        <v>5.5071268098065369</v>
      </c>
      <c r="J93" s="4">
        <v>5.3090645894083872</v>
      </c>
      <c r="K93" s="5">
        <v>2.587079294100614E-3</v>
      </c>
      <c r="L93" s="5">
        <v>1.3209269256957878E-2</v>
      </c>
      <c r="M93" s="5">
        <v>1.9771374653749802E-2</v>
      </c>
      <c r="N93" s="5">
        <v>1.3815627969892557E-2</v>
      </c>
      <c r="O93" s="6">
        <v>1</v>
      </c>
      <c r="P93" s="5">
        <v>83143.291015625</v>
      </c>
      <c r="Q93" s="5">
        <v>153387.318359375</v>
      </c>
      <c r="R93" s="5">
        <v>139215.841796875</v>
      </c>
      <c r="S93" s="5">
        <v>134208.984375</v>
      </c>
      <c r="T93" s="6">
        <v>25279.21484375</v>
      </c>
      <c r="U93" s="5">
        <v>13837.910050214805</v>
      </c>
      <c r="V93" s="5">
        <v>48766.051670866778</v>
      </c>
      <c r="W93" s="5">
        <v>50207.07470139752</v>
      </c>
      <c r="X93" s="5">
        <v>42221.376669047997</v>
      </c>
      <c r="Y93" s="6">
        <v>3301.6548455173229</v>
      </c>
      <c r="Z93" s="5">
        <v>0.16643447572473727</v>
      </c>
      <c r="AA93" s="5">
        <v>0.31792753268305773</v>
      </c>
      <c r="AB93" s="5">
        <v>0.36064196468856552</v>
      </c>
      <c r="AC93" s="5">
        <v>0.31459426405519281</v>
      </c>
      <c r="AD93" s="6">
        <v>0.13060749180402728</v>
      </c>
      <c r="AE93" s="5">
        <v>16.543668960089718</v>
      </c>
      <c r="AF93" s="5">
        <v>6.8696060650184076</v>
      </c>
      <c r="AG93" s="5">
        <v>5.127702654280105</v>
      </c>
      <c r="AH93" s="5">
        <v>6.6157754069613901</v>
      </c>
      <c r="AI93" s="6">
        <v>0</v>
      </c>
      <c r="AJ93" s="7" t="s">
        <v>1851</v>
      </c>
    </row>
    <row r="94" spans="1:36" x14ac:dyDescent="0.2">
      <c r="A94" s="21">
        <v>162.03503967192</v>
      </c>
      <c r="B94" s="21">
        <v>11.609389711037648</v>
      </c>
      <c r="C94" s="21" t="s">
        <v>71</v>
      </c>
      <c r="D94" s="21" t="s">
        <v>903</v>
      </c>
      <c r="E94" s="21" t="s">
        <v>1714</v>
      </c>
      <c r="F94" s="16">
        <v>1</v>
      </c>
      <c r="G94" s="3">
        <v>3.3690203527701748</v>
      </c>
      <c r="H94" s="8">
        <v>4.9409634465473173</v>
      </c>
      <c r="I94" s="3">
        <v>4.6924506086927149</v>
      </c>
      <c r="J94" s="4">
        <v>5.1755781067429778</v>
      </c>
      <c r="K94" s="5">
        <v>1.7188219977412461E-2</v>
      </c>
      <c r="L94" s="5">
        <v>8.5276614524821034E-2</v>
      </c>
      <c r="M94" s="5">
        <v>1.6285570315919883E-2</v>
      </c>
      <c r="N94" s="5">
        <v>2.7493204956890609E-2</v>
      </c>
      <c r="O94" s="6">
        <v>1</v>
      </c>
      <c r="P94" s="5">
        <v>257511.40625</v>
      </c>
      <c r="Q94" s="5">
        <v>377663.033203125</v>
      </c>
      <c r="R94" s="5">
        <v>358667.9296875</v>
      </c>
      <c r="S94" s="5">
        <v>395595.828125</v>
      </c>
      <c r="T94" s="6">
        <v>76435.099609375</v>
      </c>
      <c r="U94" s="5">
        <v>83092.116309501143</v>
      </c>
      <c r="V94" s="5">
        <v>239141.08904419441</v>
      </c>
      <c r="W94" s="5">
        <v>121810.49002958773</v>
      </c>
      <c r="X94" s="5">
        <v>162546.09867143846</v>
      </c>
      <c r="Y94" s="6">
        <v>28248.056609220544</v>
      </c>
      <c r="Z94" s="5">
        <v>0.32267353714356545</v>
      </c>
      <c r="AA94" s="5">
        <v>0.63321285913512493</v>
      </c>
      <c r="AB94" s="5">
        <v>0.33961912941510747</v>
      </c>
      <c r="AC94" s="5">
        <v>0.41088931458619249</v>
      </c>
      <c r="AD94" s="6">
        <v>0.36956917376419346</v>
      </c>
      <c r="AE94" s="5">
        <v>4.2570181707156305</v>
      </c>
      <c r="AF94" s="5">
        <v>1.5648194639817843</v>
      </c>
      <c r="AG94" s="5">
        <v>5.094439321953331</v>
      </c>
      <c r="AH94" s="5">
        <v>3.7423443623679589</v>
      </c>
      <c r="AI94" s="6">
        <v>0</v>
      </c>
      <c r="AJ94" s="7" t="s">
        <v>1852</v>
      </c>
    </row>
    <row r="95" spans="1:36" x14ac:dyDescent="0.2">
      <c r="A95" s="21">
        <v>261.12184744016298</v>
      </c>
      <c r="B95" s="21">
        <v>8.4463647304436993</v>
      </c>
      <c r="C95" s="21" t="s">
        <v>88</v>
      </c>
      <c r="D95" s="21" t="s">
        <v>904</v>
      </c>
      <c r="E95" s="21">
        <v>0</v>
      </c>
      <c r="F95" s="16">
        <v>1</v>
      </c>
      <c r="G95" s="3">
        <v>3.5965952633038065</v>
      </c>
      <c r="H95" s="3">
        <v>15.131506099356372</v>
      </c>
      <c r="I95" s="8">
        <v>8.8840874383587529</v>
      </c>
      <c r="J95" s="4">
        <v>5.1299508940708698</v>
      </c>
      <c r="K95" s="5">
        <v>3.6231269598241349E-2</v>
      </c>
      <c r="L95" s="5">
        <v>2.2241029928661525E-2</v>
      </c>
      <c r="M95" s="5">
        <v>0.30249610134016458</v>
      </c>
      <c r="N95" s="5">
        <v>9.921594396056518E-3</v>
      </c>
      <c r="O95" s="6">
        <v>1</v>
      </c>
      <c r="P95" s="5">
        <v>4717.406982421875</v>
      </c>
      <c r="Q95" s="5">
        <v>19846.957275390625</v>
      </c>
      <c r="R95" s="5">
        <v>11652.647308349608</v>
      </c>
      <c r="S95" s="5">
        <v>6728.604248046875</v>
      </c>
      <c r="T95" s="6">
        <v>1311.6313171386705</v>
      </c>
      <c r="U95" s="5">
        <v>2011.329401125246</v>
      </c>
      <c r="V95" s="5">
        <v>8557.1080645814454</v>
      </c>
      <c r="W95" s="5">
        <v>16649.466059868817</v>
      </c>
      <c r="X95" s="5">
        <v>2102.457544640456</v>
      </c>
      <c r="Y95" s="6">
        <v>730.11747997397129</v>
      </c>
      <c r="Z95" s="5">
        <v>0.42636334083955746</v>
      </c>
      <c r="AA95" s="5">
        <v>0.43115465740392822</v>
      </c>
      <c r="AB95" s="5">
        <v>1.428814038500829</v>
      </c>
      <c r="AC95" s="5">
        <v>0.31246562691671759</v>
      </c>
      <c r="AD95" s="6">
        <v>0.55664840449732911</v>
      </c>
      <c r="AE95" s="5">
        <v>2.533420020003557</v>
      </c>
      <c r="AF95" s="5">
        <v>4.6579648941074971</v>
      </c>
      <c r="AG95" s="5">
        <v>0.38502722697304109</v>
      </c>
      <c r="AH95" s="5">
        <v>5.9239310591808918</v>
      </c>
      <c r="AI95" s="6">
        <v>0</v>
      </c>
      <c r="AJ95" s="10" t="s">
        <v>1853</v>
      </c>
    </row>
    <row r="96" spans="1:36" x14ac:dyDescent="0.2">
      <c r="A96" s="21">
        <v>107.073564526688</v>
      </c>
      <c r="B96" s="21">
        <v>11.609167226155584</v>
      </c>
      <c r="C96" s="21" t="s">
        <v>89</v>
      </c>
      <c r="D96" s="21" t="s">
        <v>905</v>
      </c>
      <c r="E96" s="21">
        <v>0</v>
      </c>
      <c r="F96" s="16">
        <v>1</v>
      </c>
      <c r="G96" s="3">
        <v>2.8961035720825485</v>
      </c>
      <c r="H96" s="3">
        <v>5.9876001952463804</v>
      </c>
      <c r="I96" s="3">
        <v>4.6733594319689375</v>
      </c>
      <c r="J96" s="4">
        <v>5.1031673937198443</v>
      </c>
      <c r="K96" s="5">
        <v>1.4226797425182331E-2</v>
      </c>
      <c r="L96" s="5">
        <v>1.3279654517734057E-2</v>
      </c>
      <c r="M96" s="5">
        <v>1.0979949397968886E-2</v>
      </c>
      <c r="N96" s="5">
        <v>1.0807046810138192E-2</v>
      </c>
      <c r="O96" s="6">
        <v>1</v>
      </c>
      <c r="P96" s="5">
        <v>25222.01611328125</v>
      </c>
      <c r="Q96" s="5">
        <v>52145.7001953125</v>
      </c>
      <c r="R96" s="5">
        <v>40700.04541015625</v>
      </c>
      <c r="S96" s="5">
        <v>44443.220703125</v>
      </c>
      <c r="T96" s="6">
        <v>8708.9482421875</v>
      </c>
      <c r="U96" s="5">
        <v>6565.1722933828551</v>
      </c>
      <c r="V96" s="5">
        <v>16530.939272516309</v>
      </c>
      <c r="W96" s="5">
        <v>11424.189517293693</v>
      </c>
      <c r="X96" s="5">
        <v>12669.053919607051</v>
      </c>
      <c r="Y96" s="6">
        <v>894.73220664287555</v>
      </c>
      <c r="Z96" s="5">
        <v>0.26029530168786974</v>
      </c>
      <c r="AA96" s="5">
        <v>0.31701442708793687</v>
      </c>
      <c r="AB96" s="5">
        <v>0.28069230395607647</v>
      </c>
      <c r="AC96" s="5">
        <v>0.28506156212743228</v>
      </c>
      <c r="AD96" s="6">
        <v>0.10273711380079785</v>
      </c>
      <c r="AE96" s="5">
        <v>6.2111340206645878</v>
      </c>
      <c r="AF96" s="5">
        <v>6.884132583325357</v>
      </c>
      <c r="AG96" s="5">
        <v>7.7938438040992333</v>
      </c>
      <c r="AH96" s="5">
        <v>7.9162734223613942</v>
      </c>
      <c r="AI96" s="6">
        <v>0</v>
      </c>
      <c r="AJ96" s="7" t="s">
        <v>1854</v>
      </c>
    </row>
    <row r="97" spans="1:36" x14ac:dyDescent="0.2">
      <c r="A97" s="21">
        <v>113.05897091825</v>
      </c>
      <c r="B97" s="21">
        <v>8.3033978939056325</v>
      </c>
      <c r="C97" s="21" t="s">
        <v>90</v>
      </c>
      <c r="D97" s="21" t="s">
        <v>906</v>
      </c>
      <c r="E97" s="21" t="s">
        <v>1714</v>
      </c>
      <c r="F97" s="16">
        <v>1</v>
      </c>
      <c r="G97" s="8">
        <v>1.3282431352566491</v>
      </c>
      <c r="H97" s="3">
        <v>3.02014915627747</v>
      </c>
      <c r="I97" s="3">
        <v>2.9522425769342067</v>
      </c>
      <c r="J97" s="4">
        <v>5.0755572800298845</v>
      </c>
      <c r="K97" s="5">
        <v>0.32314520436852934</v>
      </c>
      <c r="L97" s="5">
        <v>2.9008778647078028E-4</v>
      </c>
      <c r="M97" s="5">
        <v>2.3359403046087052E-2</v>
      </c>
      <c r="N97" s="5">
        <v>1.766002415035861E-5</v>
      </c>
      <c r="O97" s="6">
        <v>1</v>
      </c>
      <c r="P97" s="5">
        <v>432158.28125</v>
      </c>
      <c r="Q97" s="5">
        <v>982638.21875</v>
      </c>
      <c r="R97" s="5">
        <v>960544.078125</v>
      </c>
      <c r="S97" s="5">
        <v>1651387.5</v>
      </c>
      <c r="T97" s="6">
        <v>325360.82421875</v>
      </c>
      <c r="U97" s="5">
        <v>158249.04700456656</v>
      </c>
      <c r="V97" s="5">
        <v>128510.68850894453</v>
      </c>
      <c r="W97" s="5">
        <v>324037.332394369</v>
      </c>
      <c r="X97" s="5">
        <v>156157.44405790561</v>
      </c>
      <c r="Y97" s="6">
        <v>117257.50142103128</v>
      </c>
      <c r="Z97" s="5">
        <v>0.36618307196807087</v>
      </c>
      <c r="AA97" s="5">
        <v>0.13078128456312349</v>
      </c>
      <c r="AB97" s="5">
        <v>0.33734769676254311</v>
      </c>
      <c r="AC97" s="5">
        <v>9.4561357681286554E-2</v>
      </c>
      <c r="AD97" s="6">
        <v>0.36039219442779469</v>
      </c>
      <c r="AE97" s="5">
        <v>0.29402125609622687</v>
      </c>
      <c r="AF97" s="5">
        <v>14.274683584864336</v>
      </c>
      <c r="AG97" s="5">
        <v>3.3975529752465379</v>
      </c>
      <c r="AH97" s="5">
        <v>46.109118395565915</v>
      </c>
      <c r="AI97" s="6">
        <v>0</v>
      </c>
      <c r="AJ97" s="7" t="s">
        <v>1855</v>
      </c>
    </row>
    <row r="98" spans="1:36" x14ac:dyDescent="0.2">
      <c r="A98" s="21">
        <v>811.64739042941005</v>
      </c>
      <c r="B98" s="21">
        <v>3.4091500070359833</v>
      </c>
      <c r="C98" s="21" t="s">
        <v>91</v>
      </c>
      <c r="D98" s="21" t="s">
        <v>907</v>
      </c>
      <c r="E98" s="21" t="s">
        <v>1713</v>
      </c>
      <c r="F98" s="16">
        <v>1</v>
      </c>
      <c r="G98" s="8">
        <v>0.7910996058681018</v>
      </c>
      <c r="H98" s="8">
        <v>2.1983581085752308</v>
      </c>
      <c r="I98" s="8">
        <v>1.2551109394453597</v>
      </c>
      <c r="J98" s="9">
        <v>5.0176232219990569</v>
      </c>
      <c r="K98" s="5">
        <v>0.55274766102677053</v>
      </c>
      <c r="L98" s="5">
        <v>0.12170006912886394</v>
      </c>
      <c r="M98" s="5">
        <v>0.32744869109689689</v>
      </c>
      <c r="N98" s="5">
        <v>0.12672712223758034</v>
      </c>
      <c r="O98" s="6">
        <v>1</v>
      </c>
      <c r="P98" s="5">
        <v>17273.3935546875</v>
      </c>
      <c r="Q98" s="5">
        <v>48000.4091796875</v>
      </c>
      <c r="R98" s="5">
        <v>27404.9248046875</v>
      </c>
      <c r="S98" s="5">
        <v>109558.11376953125</v>
      </c>
      <c r="T98" s="6">
        <v>21834.663330078125</v>
      </c>
      <c r="U98" s="5">
        <v>12731.338205159827</v>
      </c>
      <c r="V98" s="5">
        <v>24683.730235883992</v>
      </c>
      <c r="W98" s="5">
        <v>8260.3103248240914</v>
      </c>
      <c r="X98" s="5">
        <v>83698.414761702224</v>
      </c>
      <c r="Y98" s="6">
        <v>6297.1108406488383</v>
      </c>
      <c r="Z98" s="5">
        <v>0.73704904394451831</v>
      </c>
      <c r="AA98" s="5">
        <v>0.51423999623589645</v>
      </c>
      <c r="AB98" s="5">
        <v>0.30141700383031883</v>
      </c>
      <c r="AC98" s="5">
        <v>0.7639636342934123</v>
      </c>
      <c r="AD98" s="6">
        <v>0.28839972228810673</v>
      </c>
      <c r="AE98" s="5">
        <v>0.10312839503367584</v>
      </c>
      <c r="AF98" s="5">
        <v>1.0550221972516822</v>
      </c>
      <c r="AG98" s="5">
        <v>0.28759725569347389</v>
      </c>
      <c r="AH98" s="5">
        <v>1.0923091974880097</v>
      </c>
      <c r="AI98" s="6">
        <v>0</v>
      </c>
      <c r="AJ98" s="7" t="s">
        <v>1856</v>
      </c>
    </row>
    <row r="99" spans="1:36" x14ac:dyDescent="0.2">
      <c r="A99" s="21">
        <v>723.520333498539</v>
      </c>
      <c r="B99" s="21">
        <v>3.5762871766701663</v>
      </c>
      <c r="C99" s="21" t="s">
        <v>92</v>
      </c>
      <c r="D99" s="21" t="s">
        <v>908</v>
      </c>
      <c r="E99" s="21" t="s">
        <v>1713</v>
      </c>
      <c r="F99" s="16">
        <v>1</v>
      </c>
      <c r="G99" s="8">
        <v>1.6600461774093787</v>
      </c>
      <c r="H99" s="8">
        <v>4.1980256283755777</v>
      </c>
      <c r="I99" s="8">
        <v>1.6042905506259793</v>
      </c>
      <c r="J99" s="9">
        <v>4.9995781417382235</v>
      </c>
      <c r="K99" s="5">
        <v>0.63634480944658134</v>
      </c>
      <c r="L99" s="5">
        <v>0.10269964933983237</v>
      </c>
      <c r="M99" s="5">
        <v>0.59081323436418065</v>
      </c>
      <c r="N99" s="5">
        <v>0.21245695455264135</v>
      </c>
      <c r="O99" s="6">
        <v>1</v>
      </c>
      <c r="P99" s="5">
        <v>366792.533203125</v>
      </c>
      <c r="Q99" s="5">
        <v>927567.2421875</v>
      </c>
      <c r="R99" s="5">
        <v>354473.1484375</v>
      </c>
      <c r="S99" s="5">
        <v>1104672.84375</v>
      </c>
      <c r="T99" s="6">
        <v>220953.2109375</v>
      </c>
      <c r="U99" s="5">
        <v>538064.42195702728</v>
      </c>
      <c r="V99" s="5">
        <v>617909.66181801818</v>
      </c>
      <c r="W99" s="5">
        <v>421975.57962744794</v>
      </c>
      <c r="X99" s="5">
        <v>1119267.5000966182</v>
      </c>
      <c r="Y99" s="6">
        <v>177720.15846773042</v>
      </c>
      <c r="Z99" s="5">
        <v>1.4669448618766023</v>
      </c>
      <c r="AA99" s="5">
        <v>0.66616158237842649</v>
      </c>
      <c r="AB99" s="5">
        <v>1.1904303090022341</v>
      </c>
      <c r="AC99" s="5">
        <v>1.0132117453861491</v>
      </c>
      <c r="AD99" s="6">
        <v>0.80433390270124339</v>
      </c>
      <c r="AE99" s="5">
        <v>6.6238726795685987E-2</v>
      </c>
      <c r="AF99" s="5">
        <v>1.2078065994912108</v>
      </c>
      <c r="AG99" s="5">
        <v>8.5035807308989839E-2</v>
      </c>
      <c r="AH99" s="5">
        <v>0.60806160419286348</v>
      </c>
      <c r="AI99" s="6">
        <v>0</v>
      </c>
      <c r="AJ99" s="7" t="s">
        <v>1857</v>
      </c>
    </row>
    <row r="100" spans="1:36" x14ac:dyDescent="0.2">
      <c r="A100" s="21">
        <v>344.32993136966701</v>
      </c>
      <c r="B100" s="21">
        <v>3.6291333320813166</v>
      </c>
      <c r="C100" s="21" t="s">
        <v>93</v>
      </c>
      <c r="D100" s="21" t="s">
        <v>909</v>
      </c>
      <c r="E100" s="21">
        <v>0</v>
      </c>
      <c r="F100" s="16">
        <v>1</v>
      </c>
      <c r="G100" s="8">
        <v>0.97927704191202947</v>
      </c>
      <c r="H100" s="8">
        <v>2.1595696800237127</v>
      </c>
      <c r="I100" s="8">
        <v>1.8508232381964762</v>
      </c>
      <c r="J100" s="4">
        <v>4.9728745525376405</v>
      </c>
      <c r="K100" s="5">
        <v>0.91030253607929046</v>
      </c>
      <c r="L100" s="5">
        <v>7.8824524957046505E-2</v>
      </c>
      <c r="M100" s="5">
        <v>0.13988335511776082</v>
      </c>
      <c r="N100" s="5">
        <v>1.7552790761825986E-2</v>
      </c>
      <c r="O100" s="6">
        <v>1</v>
      </c>
      <c r="P100" s="5">
        <v>2750.9519653320299</v>
      </c>
      <c r="Q100" s="5">
        <v>6066.5901489257794</v>
      </c>
      <c r="R100" s="5">
        <v>5199.2700805664044</v>
      </c>
      <c r="S100" s="5">
        <v>13969.631103515625</v>
      </c>
      <c r="T100" s="6">
        <v>2809.1661987304647</v>
      </c>
      <c r="U100" s="5">
        <v>712.61325450896902</v>
      </c>
      <c r="V100" s="5">
        <v>2539.973280968155</v>
      </c>
      <c r="W100" s="5">
        <v>2412.4601875022868</v>
      </c>
      <c r="X100" s="5">
        <v>4791.6438849079104</v>
      </c>
      <c r="Y100" s="6">
        <v>688.48986093703809</v>
      </c>
      <c r="Z100" s="5">
        <v>0.25904242003838812</v>
      </c>
      <c r="AA100" s="5">
        <v>0.41868219520613437</v>
      </c>
      <c r="AB100" s="5">
        <v>0.46399978268477932</v>
      </c>
      <c r="AC100" s="5">
        <v>0.34300432483875942</v>
      </c>
      <c r="AD100" s="6">
        <v>0.24508690915054601</v>
      </c>
      <c r="AE100" s="5">
        <v>3.4515918955077282E-3</v>
      </c>
      <c r="AF100" s="5">
        <v>1.5321402811309683</v>
      </c>
      <c r="AG100" s="5">
        <v>0.90762829670730238</v>
      </c>
      <c r="AH100" s="5">
        <v>5.3152117015022151</v>
      </c>
      <c r="AI100" s="6">
        <v>0</v>
      </c>
      <c r="AJ100" s="10" t="s">
        <v>1858</v>
      </c>
    </row>
    <row r="101" spans="1:36" x14ac:dyDescent="0.2">
      <c r="A101" s="21">
        <v>394.14243548466902</v>
      </c>
      <c r="B101" s="21">
        <v>9.121714986165351</v>
      </c>
      <c r="C101" s="21" t="s">
        <v>94</v>
      </c>
      <c r="D101" s="21" t="s">
        <v>910</v>
      </c>
      <c r="E101" s="21" t="s">
        <v>1710</v>
      </c>
      <c r="F101" s="15">
        <v>0</v>
      </c>
      <c r="G101" s="3">
        <v>0.31454454040527319</v>
      </c>
      <c r="H101" s="3">
        <v>1.4018819274902323</v>
      </c>
      <c r="I101" s="3">
        <v>3.2027516174316397</v>
      </c>
      <c r="J101" s="4">
        <v>4.9699016723632798</v>
      </c>
      <c r="K101" s="5">
        <v>0.18251063602444048</v>
      </c>
      <c r="L101" s="5">
        <v>1.7507805024713215E-2</v>
      </c>
      <c r="M101" s="5">
        <v>0.15582289928542115</v>
      </c>
      <c r="N101" s="5">
        <v>2.3578194199114807E-3</v>
      </c>
      <c r="O101" s="6" t="s">
        <v>1758</v>
      </c>
      <c r="P101" s="5">
        <v>314.54454040527321</v>
      </c>
      <c r="Q101" s="5">
        <v>1401.8819274902323</v>
      </c>
      <c r="R101" s="5">
        <v>3202.7516174316397</v>
      </c>
      <c r="S101" s="5">
        <v>4969.9016723632794</v>
      </c>
      <c r="T101" s="6">
        <v>0</v>
      </c>
      <c r="U101" s="5">
        <v>364.14100214164603</v>
      </c>
      <c r="V101" s="5">
        <v>587.83714636466948</v>
      </c>
      <c r="W101" s="5">
        <v>3396.97851792756</v>
      </c>
      <c r="X101" s="5">
        <v>1029.3515463203228</v>
      </c>
      <c r="Y101" s="6" t="s">
        <v>1758</v>
      </c>
      <c r="Z101" s="5">
        <v>1.1576770707018806</v>
      </c>
      <c r="AA101" s="5">
        <v>0.41932001179091116</v>
      </c>
      <c r="AB101" s="5">
        <v>1.0606437600214766</v>
      </c>
      <c r="AC101" s="5">
        <v>0.20711708483979871</v>
      </c>
      <c r="AD101" s="6" t="s">
        <v>1758</v>
      </c>
      <c r="AE101" s="5" t="s">
        <v>1759</v>
      </c>
      <c r="AF101" s="5" t="s">
        <v>1759</v>
      </c>
      <c r="AG101" s="5" t="s">
        <v>1759</v>
      </c>
      <c r="AH101" s="5" t="s">
        <v>1759</v>
      </c>
      <c r="AI101" s="6" t="s">
        <v>1758</v>
      </c>
      <c r="AJ101" s="10" t="s">
        <v>1859</v>
      </c>
    </row>
    <row r="102" spans="1:36" x14ac:dyDescent="0.2">
      <c r="A102" s="21">
        <v>220.10596980691199</v>
      </c>
      <c r="B102" s="21">
        <v>18.5328717354015</v>
      </c>
      <c r="C102" s="21" t="s">
        <v>95</v>
      </c>
      <c r="D102" s="21" t="s">
        <v>911</v>
      </c>
      <c r="E102" s="21">
        <v>0</v>
      </c>
      <c r="F102" s="16">
        <v>1</v>
      </c>
      <c r="G102" s="3">
        <v>1.3091819788883912</v>
      </c>
      <c r="H102" s="3">
        <v>1.5270901650686548</v>
      </c>
      <c r="I102" s="3">
        <v>3.1266942658372869</v>
      </c>
      <c r="J102" s="9">
        <v>4.967942599223985</v>
      </c>
      <c r="K102" s="5">
        <v>2.1741568968594149E-2</v>
      </c>
      <c r="L102" s="5">
        <v>4.6981306801572351E-2</v>
      </c>
      <c r="M102" s="5">
        <v>4.6627946580442815E-2</v>
      </c>
      <c r="N102" s="5">
        <v>6.4583286736290546E-2</v>
      </c>
      <c r="O102" s="6">
        <v>1</v>
      </c>
      <c r="P102" s="5">
        <v>2208.7759399414049</v>
      </c>
      <c r="Q102" s="5">
        <v>2576.4179992675749</v>
      </c>
      <c r="R102" s="5">
        <v>5275.1773071289053</v>
      </c>
      <c r="S102" s="5">
        <v>8381.624755859375</v>
      </c>
      <c r="T102" s="6">
        <v>1687.1420288085901</v>
      </c>
      <c r="U102" s="5">
        <v>210.19122683453335</v>
      </c>
      <c r="V102" s="5">
        <v>580.77629085529998</v>
      </c>
      <c r="W102" s="5">
        <v>2210.9232693070408</v>
      </c>
      <c r="X102" s="5">
        <v>4688.9083853474167</v>
      </c>
      <c r="Y102" s="6">
        <v>259.85183419764149</v>
      </c>
      <c r="Z102" s="5">
        <v>9.5161860030089501E-2</v>
      </c>
      <c r="AA102" s="5">
        <v>0.22542005645838653</v>
      </c>
      <c r="AB102" s="5">
        <v>0.419118285620312</v>
      </c>
      <c r="AC102" s="5">
        <v>0.55942714234128932</v>
      </c>
      <c r="AD102" s="6">
        <v>0.15401894432156443</v>
      </c>
      <c r="AE102" s="5">
        <v>2.4359340330595929</v>
      </c>
      <c r="AF102" s="5">
        <v>1.9534701590064432</v>
      </c>
      <c r="AG102" s="5">
        <v>2.5978136296793837</v>
      </c>
      <c r="AH102" s="5">
        <v>2.0321641935999759</v>
      </c>
      <c r="AI102" s="6">
        <v>0</v>
      </c>
      <c r="AJ102" s="7" t="s">
        <v>1860</v>
      </c>
    </row>
    <row r="103" spans="1:36" x14ac:dyDescent="0.2">
      <c r="A103" s="21">
        <v>236.04725636567201</v>
      </c>
      <c r="B103" s="21">
        <v>8.055972387851801</v>
      </c>
      <c r="C103" s="21" t="s">
        <v>96</v>
      </c>
      <c r="D103" s="21" t="s">
        <v>912</v>
      </c>
      <c r="E103" s="21" t="s">
        <v>1722</v>
      </c>
      <c r="F103" s="16">
        <v>1</v>
      </c>
      <c r="G103" s="8">
        <v>0.88859203286461586</v>
      </c>
      <c r="H103" s="8">
        <v>1.0608831345036087</v>
      </c>
      <c r="I103" s="3">
        <v>1.994410901396684</v>
      </c>
      <c r="J103" s="4">
        <v>4.952836855801948</v>
      </c>
      <c r="K103" s="5">
        <v>0.52255112698064199</v>
      </c>
      <c r="L103" s="5">
        <v>0.72109142912129731</v>
      </c>
      <c r="M103" s="5">
        <v>3.4359997722486573E-3</v>
      </c>
      <c r="N103" s="5">
        <v>4.8268831151565458E-4</v>
      </c>
      <c r="O103" s="6">
        <v>1</v>
      </c>
      <c r="P103" s="5">
        <v>1095.6774597167923</v>
      </c>
      <c r="Q103" s="5">
        <v>1308.1208190917923</v>
      </c>
      <c r="R103" s="5">
        <v>2459.2062377929674</v>
      </c>
      <c r="S103" s="5">
        <v>6107.0902099609375</v>
      </c>
      <c r="T103" s="6">
        <v>1233.0489349365207</v>
      </c>
      <c r="U103" s="5">
        <v>277.56633887252679</v>
      </c>
      <c r="V103" s="5">
        <v>272.34097117299984</v>
      </c>
      <c r="W103" s="5">
        <v>403.42124119040574</v>
      </c>
      <c r="X103" s="5">
        <v>813.09993119739897</v>
      </c>
      <c r="Y103" s="6">
        <v>294.43603644704621</v>
      </c>
      <c r="Z103" s="5">
        <v>0.25332851051282135</v>
      </c>
      <c r="AA103" s="5">
        <v>0.20819252105633629</v>
      </c>
      <c r="AB103" s="5">
        <v>0.16404530656707308</v>
      </c>
      <c r="AC103" s="5">
        <v>0.13314031776887733</v>
      </c>
      <c r="AD103" s="6">
        <v>0.238786984120954</v>
      </c>
      <c r="AE103" s="5">
        <v>0.11525237154920476</v>
      </c>
      <c r="AF103" s="5">
        <v>3.5034882939201165E-2</v>
      </c>
      <c r="AG103" s="5">
        <v>6.0273173189523259</v>
      </c>
      <c r="AH103" s="5">
        <v>31.767201752315991</v>
      </c>
      <c r="AI103" s="6">
        <v>0</v>
      </c>
      <c r="AJ103" s="10" t="s">
        <v>1861</v>
      </c>
    </row>
    <row r="104" spans="1:36" x14ac:dyDescent="0.2">
      <c r="A104" s="21">
        <v>117.057912042157</v>
      </c>
      <c r="B104" s="21">
        <v>9.5529042879740338</v>
      </c>
      <c r="C104" s="21" t="s">
        <v>97</v>
      </c>
      <c r="D104" s="21" t="s">
        <v>913</v>
      </c>
      <c r="E104" s="21" t="s">
        <v>1714</v>
      </c>
      <c r="F104" s="16">
        <v>1</v>
      </c>
      <c r="G104" s="3">
        <v>4.1825210304748177</v>
      </c>
      <c r="H104" s="3">
        <v>6.2662671233658847</v>
      </c>
      <c r="I104" s="3">
        <v>3.4928682913437745</v>
      </c>
      <c r="J104" s="4">
        <v>4.9176277867810771</v>
      </c>
      <c r="K104" s="5">
        <v>7.3746450462501212E-5</v>
      </c>
      <c r="L104" s="5">
        <v>1.7017697864668658E-2</v>
      </c>
      <c r="M104" s="5">
        <v>3.0181923112748307E-2</v>
      </c>
      <c r="N104" s="5">
        <v>1.3140679177434217E-2</v>
      </c>
      <c r="O104" s="6">
        <v>1</v>
      </c>
      <c r="P104" s="5">
        <v>1609597.75</v>
      </c>
      <c r="Q104" s="5">
        <v>2411504.78125</v>
      </c>
      <c r="R104" s="5">
        <v>1344192.390625</v>
      </c>
      <c r="S104" s="5">
        <v>1892495.59375</v>
      </c>
      <c r="T104" s="6">
        <v>384839.12890625</v>
      </c>
      <c r="U104" s="5">
        <v>188445.49593734767</v>
      </c>
      <c r="V104" s="5">
        <v>874128.31706511334</v>
      </c>
      <c r="W104" s="5">
        <v>526223.67444478674</v>
      </c>
      <c r="X104" s="5">
        <v>615979.7302758611</v>
      </c>
      <c r="Y104" s="6">
        <v>166660.17441476448</v>
      </c>
      <c r="Z104" s="5">
        <v>0.11707614274271176</v>
      </c>
      <c r="AA104" s="5">
        <v>0.3624825145948955</v>
      </c>
      <c r="AB104" s="5">
        <v>0.39147943264290619</v>
      </c>
      <c r="AC104" s="5">
        <v>0.32548542374954265</v>
      </c>
      <c r="AD104" s="6">
        <v>0.4330645246194918</v>
      </c>
      <c r="AE104" s="5">
        <v>23.701962910544975</v>
      </c>
      <c r="AF104" s="5">
        <v>5.1868904192199725</v>
      </c>
      <c r="AG104" s="5">
        <v>3.0206696497025933</v>
      </c>
      <c r="AH104" s="5">
        <v>5.5820013290475092</v>
      </c>
      <c r="AI104" s="6">
        <v>0</v>
      </c>
      <c r="AJ104" s="7" t="s">
        <v>1862</v>
      </c>
    </row>
    <row r="105" spans="1:36" x14ac:dyDescent="0.2">
      <c r="A105" s="21">
        <v>728.58330456083297</v>
      </c>
      <c r="B105" s="21">
        <v>3.8152619934082002</v>
      </c>
      <c r="C105" s="21" t="s">
        <v>98</v>
      </c>
      <c r="D105" s="21" t="s">
        <v>914</v>
      </c>
      <c r="E105" s="21" t="s">
        <v>1719</v>
      </c>
      <c r="F105" s="16">
        <v>1</v>
      </c>
      <c r="G105" s="3">
        <v>3.7274929714377083</v>
      </c>
      <c r="H105" s="3">
        <v>4.310133890342426</v>
      </c>
      <c r="I105" s="3">
        <v>4.5319232047472537</v>
      </c>
      <c r="J105" s="4">
        <v>4.9092822200453252</v>
      </c>
      <c r="K105" s="5">
        <v>3.3146918527088322E-2</v>
      </c>
      <c r="L105" s="5">
        <v>2.9646239462040249E-3</v>
      </c>
      <c r="M105" s="5">
        <v>5.8287064614379889E-3</v>
      </c>
      <c r="N105" s="5">
        <v>2.674900052755128E-3</v>
      </c>
      <c r="O105" s="6">
        <v>1</v>
      </c>
      <c r="P105" s="5">
        <v>47578.18212890625</v>
      </c>
      <c r="Q105" s="5">
        <v>55015.0830078125</v>
      </c>
      <c r="R105" s="5">
        <v>57846.029296875</v>
      </c>
      <c r="S105" s="5">
        <v>62662.6865234375</v>
      </c>
      <c r="T105" s="6">
        <v>12764.123901367188</v>
      </c>
      <c r="U105" s="5">
        <v>20167.13708166487</v>
      </c>
      <c r="V105" s="5">
        <v>10030.470814060673</v>
      </c>
      <c r="W105" s="5">
        <v>16383.02302776706</v>
      </c>
      <c r="X105" s="5">
        <v>15031.527156454071</v>
      </c>
      <c r="Y105" s="6">
        <v>13450.894296146145</v>
      </c>
      <c r="Z105" s="5">
        <v>0.42387363659723082</v>
      </c>
      <c r="AA105" s="5">
        <v>0.18232219721701193</v>
      </c>
      <c r="AB105" s="5">
        <v>0.28321776320526315</v>
      </c>
      <c r="AC105" s="5">
        <v>0.23988003053191603</v>
      </c>
      <c r="AD105" s="6">
        <v>1.0538047421104551</v>
      </c>
      <c r="AE105" s="5">
        <v>2.062519060875081</v>
      </c>
      <c r="AF105" s="5">
        <v>6.3407089159042194</v>
      </c>
      <c r="AG105" s="5">
        <v>4.523130416495305</v>
      </c>
      <c r="AH105" s="5">
        <v>6.1195122602796435</v>
      </c>
      <c r="AI105" s="6">
        <v>0</v>
      </c>
      <c r="AJ105" s="7" t="s">
        <v>1863</v>
      </c>
    </row>
    <row r="106" spans="1:36" x14ac:dyDescent="0.2">
      <c r="A106" s="21">
        <v>103.099756530563</v>
      </c>
      <c r="B106" s="21">
        <v>17.627260462443001</v>
      </c>
      <c r="C106" s="21" t="s">
        <v>99</v>
      </c>
      <c r="D106" s="21" t="s">
        <v>915</v>
      </c>
      <c r="E106" s="21" t="s">
        <v>1714</v>
      </c>
      <c r="F106" s="16">
        <v>1</v>
      </c>
      <c r="G106" s="3">
        <v>1.4775269512595677</v>
      </c>
      <c r="H106" s="3">
        <v>2.7829606160048321</v>
      </c>
      <c r="I106" s="3">
        <v>3.4021447044206479</v>
      </c>
      <c r="J106" s="4">
        <v>4.900538591634759</v>
      </c>
      <c r="K106" s="5">
        <v>6.6638627316017657E-3</v>
      </c>
      <c r="L106" s="5">
        <v>4.6702214300514348E-2</v>
      </c>
      <c r="M106" s="5">
        <v>2.8255576497211751E-3</v>
      </c>
      <c r="N106" s="5">
        <v>2.0415571472575535E-2</v>
      </c>
      <c r="O106" s="6">
        <v>1</v>
      </c>
      <c r="P106" s="5">
        <v>5814766.5</v>
      </c>
      <c r="Q106" s="5">
        <v>10952264.625</v>
      </c>
      <c r="R106" s="5">
        <v>13389046.5</v>
      </c>
      <c r="S106" s="5">
        <v>19285934.25</v>
      </c>
      <c r="T106" s="6">
        <v>3935472.375</v>
      </c>
      <c r="U106" s="5">
        <v>717062.00195531675</v>
      </c>
      <c r="V106" s="5">
        <v>4317363.885885139</v>
      </c>
      <c r="W106" s="5">
        <v>2249722.845737596</v>
      </c>
      <c r="X106" s="5">
        <v>6843389.708326051</v>
      </c>
      <c r="Y106" s="6">
        <v>439426.92553851224</v>
      </c>
      <c r="Z106" s="5">
        <v>0.12331741987495401</v>
      </c>
      <c r="AA106" s="5">
        <v>0.39419828078570912</v>
      </c>
      <c r="AB106" s="5">
        <v>0.16802711423383257</v>
      </c>
      <c r="AC106" s="5">
        <v>0.3548383821917287</v>
      </c>
      <c r="AD106" s="6">
        <v>0.11165798757220656</v>
      </c>
      <c r="AE106" s="5">
        <v>4.9934632407938464</v>
      </c>
      <c r="AF106" s="5">
        <v>2.6143517941266601</v>
      </c>
      <c r="AG106" s="5">
        <v>17.008779840057596</v>
      </c>
      <c r="AH106" s="5">
        <v>5.0108726274396158</v>
      </c>
      <c r="AI106" s="6">
        <v>0</v>
      </c>
      <c r="AJ106" s="7" t="s">
        <v>1864</v>
      </c>
    </row>
    <row r="107" spans="1:36" x14ac:dyDescent="0.2">
      <c r="A107" s="21">
        <v>197.08000007281601</v>
      </c>
      <c r="B107" s="21">
        <v>7.9950065502222003</v>
      </c>
      <c r="C107" s="21" t="s">
        <v>100</v>
      </c>
      <c r="D107" s="21" t="s">
        <v>916</v>
      </c>
      <c r="E107" s="21">
        <v>0</v>
      </c>
      <c r="F107" s="16">
        <v>1</v>
      </c>
      <c r="G107" s="8">
        <v>0.89187302255490941</v>
      </c>
      <c r="H107" s="8">
        <v>1.8361420175344971</v>
      </c>
      <c r="I107" s="3">
        <v>2.156422602329557</v>
      </c>
      <c r="J107" s="4">
        <v>4.87236767958131</v>
      </c>
      <c r="K107" s="5">
        <v>0.86811444173858432</v>
      </c>
      <c r="L107" s="5">
        <v>0.11043715612297433</v>
      </c>
      <c r="M107" s="5">
        <v>4.2571594309443572E-2</v>
      </c>
      <c r="N107" s="5">
        <v>1.198128259801335E-2</v>
      </c>
      <c r="O107" s="6">
        <v>1</v>
      </c>
      <c r="P107" s="5">
        <v>4375.9599609375</v>
      </c>
      <c r="Q107" s="5">
        <v>9008.9998779296875</v>
      </c>
      <c r="R107" s="5">
        <v>10580.451171875</v>
      </c>
      <c r="S107" s="5">
        <v>23906.18994140625</v>
      </c>
      <c r="T107" s="6">
        <v>4906.483154296875</v>
      </c>
      <c r="U107" s="5">
        <v>5056.0977879749134</v>
      </c>
      <c r="V107" s="5">
        <v>2731.9563298611438</v>
      </c>
      <c r="W107" s="5">
        <v>2776.9485434600288</v>
      </c>
      <c r="X107" s="5">
        <v>8054.9622717536568</v>
      </c>
      <c r="Y107" s="6">
        <v>3385.9274485919605</v>
      </c>
      <c r="Z107" s="5">
        <v>1.1554259712403085</v>
      </c>
      <c r="AA107" s="5">
        <v>0.30324745997099078</v>
      </c>
      <c r="AB107" s="5">
        <v>0.26246031462644287</v>
      </c>
      <c r="AC107" s="5">
        <v>0.33694044477586188</v>
      </c>
      <c r="AD107" s="6">
        <v>0.69009254533498587</v>
      </c>
      <c r="AE107" s="5">
        <v>7.6010066339109589E-3</v>
      </c>
      <c r="AF107" s="5">
        <v>0.88918868204054891</v>
      </c>
      <c r="AG107" s="5">
        <v>1.6788694479213813</v>
      </c>
      <c r="AH107" s="5">
        <v>4.7282699691910715</v>
      </c>
      <c r="AI107" s="6">
        <v>0</v>
      </c>
      <c r="AJ107" s="7" t="s">
        <v>1865</v>
      </c>
    </row>
    <row r="108" spans="1:36" x14ac:dyDescent="0.2">
      <c r="A108" s="21">
        <v>332.27233998876</v>
      </c>
      <c r="B108" s="21">
        <v>3.2561673188820834</v>
      </c>
      <c r="C108" s="21" t="s">
        <v>101</v>
      </c>
      <c r="D108" s="21" t="s">
        <v>917</v>
      </c>
      <c r="E108" s="21" t="s">
        <v>1712</v>
      </c>
      <c r="F108" s="16">
        <v>1</v>
      </c>
      <c r="G108" s="3">
        <v>3.1764066931547079</v>
      </c>
      <c r="H108" s="3">
        <v>4.2322801349670263</v>
      </c>
      <c r="I108" s="3">
        <v>5.3115679535434923</v>
      </c>
      <c r="J108" s="4">
        <v>4.7928173542328425</v>
      </c>
      <c r="K108" s="5">
        <v>9.7810777583332898E-4</v>
      </c>
      <c r="L108" s="5">
        <v>2.0519756237593563E-2</v>
      </c>
      <c r="M108" s="5">
        <v>7.1887478436118352E-4</v>
      </c>
      <c r="N108" s="5">
        <v>4.1050652419561589E-3</v>
      </c>
      <c r="O108" s="6">
        <v>1</v>
      </c>
      <c r="P108" s="5">
        <v>58131.595703125</v>
      </c>
      <c r="Q108" s="5">
        <v>77455.1943359375</v>
      </c>
      <c r="R108" s="5">
        <v>97207.30078125</v>
      </c>
      <c r="S108" s="5">
        <v>87713.6171875</v>
      </c>
      <c r="T108" s="6">
        <v>18301.0556640625</v>
      </c>
      <c r="U108" s="5">
        <v>9793.6491735858781</v>
      </c>
      <c r="V108" s="5">
        <v>28457.546385941776</v>
      </c>
      <c r="W108" s="5">
        <v>17123.13079424906</v>
      </c>
      <c r="X108" s="5">
        <v>21653.541359665727</v>
      </c>
      <c r="Y108" s="6">
        <v>8888.8165712397422</v>
      </c>
      <c r="Z108" s="5">
        <v>0.16847377153728119</v>
      </c>
      <c r="AA108" s="5">
        <v>0.3674065584616073</v>
      </c>
      <c r="AB108" s="5">
        <v>0.17615066622189232</v>
      </c>
      <c r="AC108" s="5">
        <v>0.24686635956852954</v>
      </c>
      <c r="AD108" s="6">
        <v>0.48569966314536567</v>
      </c>
      <c r="AE108" s="5">
        <v>9.0693565219641563</v>
      </c>
      <c r="AF108" s="5">
        <v>3.9368168473303262</v>
      </c>
      <c r="AG108" s="5">
        <v>16.727521790251512</v>
      </c>
      <c r="AH108" s="5">
        <v>8.7939747764535383</v>
      </c>
      <c r="AI108" s="6">
        <v>0</v>
      </c>
      <c r="AJ108" s="10" t="s">
        <v>1866</v>
      </c>
    </row>
    <row r="109" spans="1:36" x14ac:dyDescent="0.2">
      <c r="A109" s="21">
        <v>882.52943005278303</v>
      </c>
      <c r="B109" s="21">
        <v>3.1931293029785</v>
      </c>
      <c r="C109" s="21" t="s">
        <v>102</v>
      </c>
      <c r="D109" s="21" t="s">
        <v>918</v>
      </c>
      <c r="E109" s="21">
        <v>0</v>
      </c>
      <c r="F109" s="16">
        <v>1</v>
      </c>
      <c r="G109" s="8">
        <v>2.1933700969593652</v>
      </c>
      <c r="H109" s="8">
        <v>3.8593201846394942</v>
      </c>
      <c r="I109" s="3">
        <v>4.9537993017087807</v>
      </c>
      <c r="J109" s="4">
        <v>4.7743574299565736</v>
      </c>
      <c r="K109" s="5">
        <v>7.236403603670756E-2</v>
      </c>
      <c r="L109" s="5">
        <v>6.0950764244382283E-2</v>
      </c>
      <c r="M109" s="5">
        <v>1.9054345254188992E-4</v>
      </c>
      <c r="N109" s="5">
        <v>3.681655243995306E-3</v>
      </c>
      <c r="O109" s="6">
        <v>1</v>
      </c>
      <c r="P109" s="5">
        <v>9171.8992919921875</v>
      </c>
      <c r="Q109" s="5">
        <v>16138.314331054688</v>
      </c>
      <c r="R109" s="5">
        <v>20715.03955078125</v>
      </c>
      <c r="S109" s="5">
        <v>19964.677001953125</v>
      </c>
      <c r="T109" s="6">
        <v>4181.6469116210928</v>
      </c>
      <c r="U109" s="5">
        <v>3406.8366397336404</v>
      </c>
      <c r="V109" s="5">
        <v>8503.7294607412696</v>
      </c>
      <c r="W109" s="5">
        <v>2445.0274880335855</v>
      </c>
      <c r="X109" s="5">
        <v>5198.3767117551006</v>
      </c>
      <c r="Y109" s="6">
        <v>3050.6667612941551</v>
      </c>
      <c r="Z109" s="5">
        <v>0.37144287472803866</v>
      </c>
      <c r="AA109" s="5">
        <v>0.52692798555656373</v>
      </c>
      <c r="AB109" s="5">
        <v>0.11803151435167661</v>
      </c>
      <c r="AC109" s="5">
        <v>0.26037870340935387</v>
      </c>
      <c r="AD109" s="6">
        <v>0.72953714786777812</v>
      </c>
      <c r="AE109" s="5">
        <v>1.19076629284441</v>
      </c>
      <c r="AF109" s="5">
        <v>1.7515550913240121</v>
      </c>
      <c r="AG109" s="5">
        <v>17.884066249282938</v>
      </c>
      <c r="AH109" s="5">
        <v>6.8567623803943469</v>
      </c>
      <c r="AI109" s="6">
        <v>0</v>
      </c>
      <c r="AJ109" s="10" t="s">
        <v>1867</v>
      </c>
    </row>
    <row r="110" spans="1:36" x14ac:dyDescent="0.2">
      <c r="A110" s="21">
        <v>164.03220491035799</v>
      </c>
      <c r="B110" s="21">
        <v>12.014575513203933</v>
      </c>
      <c r="C110" s="21" t="s">
        <v>103</v>
      </c>
      <c r="D110" s="21" t="s">
        <v>919</v>
      </c>
      <c r="E110" s="21">
        <v>0</v>
      </c>
      <c r="F110" s="16">
        <v>1</v>
      </c>
      <c r="G110" s="8">
        <v>1.5630060217239967</v>
      </c>
      <c r="H110" s="3">
        <v>1.5716127479364996</v>
      </c>
      <c r="I110" s="8">
        <v>1.8294089028120353</v>
      </c>
      <c r="J110" s="4">
        <v>4.7439628666778813</v>
      </c>
      <c r="K110" s="5">
        <v>6.5120364887438734E-2</v>
      </c>
      <c r="L110" s="5">
        <v>2.0933823594992362E-2</v>
      </c>
      <c r="M110" s="5">
        <v>0.2254477677533458</v>
      </c>
      <c r="N110" s="5">
        <v>3.5973429815477146E-6</v>
      </c>
      <c r="O110" s="6">
        <v>1</v>
      </c>
      <c r="P110" s="5">
        <v>8413.4969482421875</v>
      </c>
      <c r="Q110" s="5">
        <v>8459.8260498046875</v>
      </c>
      <c r="R110" s="5">
        <v>9847.515625</v>
      </c>
      <c r="S110" s="5">
        <v>25536.2529296875</v>
      </c>
      <c r="T110" s="6">
        <v>5382.894775390625</v>
      </c>
      <c r="U110" s="5">
        <v>2217.3050407316377</v>
      </c>
      <c r="V110" s="5">
        <v>1575.4941634576992</v>
      </c>
      <c r="W110" s="5">
        <v>5865.2850044092856</v>
      </c>
      <c r="X110" s="5">
        <v>1496.9527351721449</v>
      </c>
      <c r="Y110" s="6">
        <v>884.58638799404673</v>
      </c>
      <c r="Z110" s="5">
        <v>0.26354143281586312</v>
      </c>
      <c r="AA110" s="5">
        <v>0.18623245373869984</v>
      </c>
      <c r="AB110" s="5">
        <v>0.59561063193634545</v>
      </c>
      <c r="AC110" s="5">
        <v>5.8620688763301024E-2</v>
      </c>
      <c r="AD110" s="6">
        <v>0.16433284039624466</v>
      </c>
      <c r="AE110" s="5">
        <v>1.6116256772476543</v>
      </c>
      <c r="AF110" s="5">
        <v>2.8999843017809832</v>
      </c>
      <c r="AG110" s="5">
        <v>0.56653037246129812</v>
      </c>
      <c r="AH110" s="5">
        <v>134.33986307749925</v>
      </c>
      <c r="AI110" s="6">
        <v>0</v>
      </c>
      <c r="AJ110" s="10" t="s">
        <v>1868</v>
      </c>
    </row>
    <row r="111" spans="1:36" x14ac:dyDescent="0.2">
      <c r="A111" s="21">
        <v>297.08939503120098</v>
      </c>
      <c r="B111" s="21">
        <v>6.9296080139861669</v>
      </c>
      <c r="C111" s="21" t="s">
        <v>29</v>
      </c>
      <c r="D111" s="21" t="s">
        <v>840</v>
      </c>
      <c r="E111" s="21">
        <v>0</v>
      </c>
      <c r="F111" s="16">
        <v>1</v>
      </c>
      <c r="G111" s="3">
        <v>3.3329050936210289</v>
      </c>
      <c r="H111" s="3">
        <v>4.8416928595370647</v>
      </c>
      <c r="I111" s="3">
        <v>4.4346489511704572</v>
      </c>
      <c r="J111" s="4">
        <v>4.72413918359549</v>
      </c>
      <c r="K111" s="5">
        <v>1.471831965884492E-3</v>
      </c>
      <c r="L111" s="5">
        <v>2.8600800094712724E-3</v>
      </c>
      <c r="M111" s="5">
        <v>5.0262467218629495E-3</v>
      </c>
      <c r="N111" s="5">
        <v>1.4510074384235054E-3</v>
      </c>
      <c r="O111" s="6">
        <v>1</v>
      </c>
      <c r="P111" s="5">
        <v>47551626</v>
      </c>
      <c r="Q111" s="5">
        <v>69077985</v>
      </c>
      <c r="R111" s="5">
        <v>63270559</v>
      </c>
      <c r="S111" s="5">
        <v>67400809</v>
      </c>
      <c r="T111" s="6">
        <v>14267320.75</v>
      </c>
      <c r="U111" s="5">
        <v>8940443.6979305819</v>
      </c>
      <c r="V111" s="5">
        <v>14952147.298257999</v>
      </c>
      <c r="W111" s="5">
        <v>15554728.55044746</v>
      </c>
      <c r="X111" s="5">
        <v>12713051.372667329</v>
      </c>
      <c r="Y111" s="6">
        <v>5429525.239553785</v>
      </c>
      <c r="Z111" s="5">
        <v>0.18801552018285519</v>
      </c>
      <c r="AA111" s="5">
        <v>0.21645314781920752</v>
      </c>
      <c r="AB111" s="5">
        <v>0.24584465186165749</v>
      </c>
      <c r="AC111" s="5">
        <v>0.18861867626347525</v>
      </c>
      <c r="AD111" s="6">
        <v>0.38055675166297676</v>
      </c>
      <c r="AE111" s="5">
        <v>10.125509890915659</v>
      </c>
      <c r="AF111" s="5">
        <v>11.872163699828949</v>
      </c>
      <c r="AG111" s="5">
        <v>8.8469341419918361</v>
      </c>
      <c r="AH111" s="5">
        <v>14.773137638333838</v>
      </c>
      <c r="AI111" s="6">
        <v>0</v>
      </c>
      <c r="AJ111" s="7" t="s">
        <v>1869</v>
      </c>
    </row>
    <row r="112" spans="1:36" x14ac:dyDescent="0.2">
      <c r="A112" s="21">
        <v>136.03850720796899</v>
      </c>
      <c r="B112" s="21">
        <v>8.7461651802062832</v>
      </c>
      <c r="C112" s="21" t="s">
        <v>104</v>
      </c>
      <c r="D112" s="21" t="s">
        <v>920</v>
      </c>
      <c r="E112" s="21" t="s">
        <v>1724</v>
      </c>
      <c r="F112" s="16">
        <v>1</v>
      </c>
      <c r="G112" s="3">
        <v>2.0012904558518865</v>
      </c>
      <c r="H112" s="3">
        <v>4.2835553879227497</v>
      </c>
      <c r="I112" s="3">
        <v>6.5818121844029633</v>
      </c>
      <c r="J112" s="4">
        <v>4.7059373758286434</v>
      </c>
      <c r="K112" s="5">
        <v>2.0686088907092668E-3</v>
      </c>
      <c r="L112" s="5">
        <v>1.0004025503728411E-2</v>
      </c>
      <c r="M112" s="5">
        <v>6.0314568936953115E-3</v>
      </c>
      <c r="N112" s="5">
        <v>5.8588720976832749E-4</v>
      </c>
      <c r="O112" s="6">
        <v>1</v>
      </c>
      <c r="P112" s="5">
        <v>635105.296875</v>
      </c>
      <c r="Q112" s="5">
        <v>1359377.25</v>
      </c>
      <c r="R112" s="5">
        <v>2088724.1875</v>
      </c>
      <c r="S112" s="5">
        <v>1493419.28125</v>
      </c>
      <c r="T112" s="6">
        <v>317347.88671875</v>
      </c>
      <c r="U112" s="5">
        <v>52541.271021335553</v>
      </c>
      <c r="V112" s="5">
        <v>383245.34512683307</v>
      </c>
      <c r="W112" s="5">
        <v>532374.15899488924</v>
      </c>
      <c r="X112" s="5">
        <v>219773.79530635147</v>
      </c>
      <c r="Y112" s="6">
        <v>91136.67175432347</v>
      </c>
      <c r="Z112" s="5">
        <v>8.2728440905566261E-2</v>
      </c>
      <c r="AA112" s="5">
        <v>0.28192714357021426</v>
      </c>
      <c r="AB112" s="5">
        <v>0.25488006610968078</v>
      </c>
      <c r="AC112" s="5">
        <v>0.1471614824220025</v>
      </c>
      <c r="AD112" s="6">
        <v>0.28718222357375733</v>
      </c>
      <c r="AE112" s="5">
        <v>9.1239300169398501</v>
      </c>
      <c r="AF112" s="5">
        <v>6.9970678560897515</v>
      </c>
      <c r="AG112" s="5">
        <v>10.755815394986591</v>
      </c>
      <c r="AH112" s="5">
        <v>24.43440285782799</v>
      </c>
      <c r="AI112" s="6">
        <v>0</v>
      </c>
      <c r="AJ112" s="7" t="s">
        <v>1870</v>
      </c>
    </row>
    <row r="113" spans="1:36" x14ac:dyDescent="0.2">
      <c r="A113" s="21">
        <v>177.078951144575</v>
      </c>
      <c r="B113" s="21">
        <v>9.1816901842753005</v>
      </c>
      <c r="C113" s="21" t="s">
        <v>105</v>
      </c>
      <c r="D113" s="21" t="s">
        <v>921</v>
      </c>
      <c r="E113" s="21">
        <v>0</v>
      </c>
      <c r="F113" s="16">
        <v>1</v>
      </c>
      <c r="G113" s="3">
        <v>1.8170589829633292</v>
      </c>
      <c r="H113" s="3">
        <v>2.0721504679116918</v>
      </c>
      <c r="I113" s="3">
        <v>3.5209166643595027</v>
      </c>
      <c r="J113" s="4">
        <v>4.6867013661328416</v>
      </c>
      <c r="K113" s="5">
        <v>2.17534795307802E-2</v>
      </c>
      <c r="L113" s="5">
        <v>4.3192848936525939E-2</v>
      </c>
      <c r="M113" s="5">
        <v>7.9395882659299337E-5</v>
      </c>
      <c r="N113" s="5">
        <v>8.1976497045983747E-5</v>
      </c>
      <c r="O113" s="6">
        <v>1</v>
      </c>
      <c r="P113" s="5">
        <v>21182.676513671875</v>
      </c>
      <c r="Q113" s="5">
        <v>24156.44921875</v>
      </c>
      <c r="R113" s="5">
        <v>41045.689453125</v>
      </c>
      <c r="S113" s="5">
        <v>54636.0244140625</v>
      </c>
      <c r="T113" s="6">
        <v>11657.67138671875</v>
      </c>
      <c r="U113" s="5">
        <v>4830.0122231052619</v>
      </c>
      <c r="V113" s="5">
        <v>7938.2160722231392</v>
      </c>
      <c r="W113" s="5">
        <v>1709.5509044710614</v>
      </c>
      <c r="X113" s="5">
        <v>6123.6748545997552</v>
      </c>
      <c r="Y113" s="6">
        <v>3611.767479640127</v>
      </c>
      <c r="Z113" s="5">
        <v>0.22801708839710794</v>
      </c>
      <c r="AA113" s="5">
        <v>0.32861684266334862</v>
      </c>
      <c r="AB113" s="5">
        <v>4.1649949781533156E-2</v>
      </c>
      <c r="AC113" s="5">
        <v>0.11208126726408763</v>
      </c>
      <c r="AD113" s="6">
        <v>0.30981894752625383</v>
      </c>
      <c r="AE113" s="5">
        <v>2.4942545770881508</v>
      </c>
      <c r="AF113" s="5">
        <v>2.0538937989071089</v>
      </c>
      <c r="AG113" s="5">
        <v>54.088584099472861</v>
      </c>
      <c r="AH113" s="5">
        <v>36.544978601691497</v>
      </c>
      <c r="AI113" s="6">
        <v>0</v>
      </c>
      <c r="AJ113" s="7" t="s">
        <v>1871</v>
      </c>
    </row>
    <row r="114" spans="1:36" x14ac:dyDescent="0.2">
      <c r="A114" s="21">
        <v>237.085380595033</v>
      </c>
      <c r="B114" s="21">
        <v>9.8729775453225166</v>
      </c>
      <c r="C114" s="21" t="s">
        <v>106</v>
      </c>
      <c r="D114" s="21" t="s">
        <v>922</v>
      </c>
      <c r="E114" s="21" t="s">
        <v>1714</v>
      </c>
      <c r="F114" s="16">
        <v>1</v>
      </c>
      <c r="G114" s="8">
        <v>1.1688779897424009</v>
      </c>
      <c r="H114" s="8">
        <v>1.7688071875316016</v>
      </c>
      <c r="I114" s="8">
        <v>1.6200546037310224</v>
      </c>
      <c r="J114" s="9">
        <v>4.6597979050541056</v>
      </c>
      <c r="K114" s="5">
        <v>0.53614292271022057</v>
      </c>
      <c r="L114" s="5">
        <v>0.18590911575625188</v>
      </c>
      <c r="M114" s="5">
        <v>0.30174182215524648</v>
      </c>
      <c r="N114" s="5">
        <v>8.5120447158590337E-2</v>
      </c>
      <c r="O114" s="6">
        <v>1</v>
      </c>
      <c r="P114" s="5">
        <v>3640.5783691406223</v>
      </c>
      <c r="Q114" s="5">
        <v>5509.1132202148419</v>
      </c>
      <c r="R114" s="5">
        <v>5045.8095703125</v>
      </c>
      <c r="S114" s="5">
        <v>14513.37060546875</v>
      </c>
      <c r="T114" s="6">
        <v>3114.592285156245</v>
      </c>
      <c r="U114" s="5">
        <v>1448.0869876660465</v>
      </c>
      <c r="V114" s="5">
        <v>2804.9789083554328</v>
      </c>
      <c r="W114" s="5">
        <v>3092.1443506635851</v>
      </c>
      <c r="X114" s="5">
        <v>9009.4796519370793</v>
      </c>
      <c r="Y114" s="6">
        <v>557.1200895478197</v>
      </c>
      <c r="Z114" s="5">
        <v>0.39776289392387809</v>
      </c>
      <c r="AA114" s="5">
        <v>0.50915252532167887</v>
      </c>
      <c r="AB114" s="5">
        <v>0.61281431801479591</v>
      </c>
      <c r="AC114" s="5">
        <v>0.62077100467221846</v>
      </c>
      <c r="AD114" s="6">
        <v>0.17887416346691154</v>
      </c>
      <c r="AE114" s="5">
        <v>0.11492415191666035</v>
      </c>
      <c r="AF114" s="5">
        <v>0.7010916560386472</v>
      </c>
      <c r="AG114" s="5">
        <v>0.37780577680603572</v>
      </c>
      <c r="AH114" s="5">
        <v>1.5946291471446474</v>
      </c>
      <c r="AI114" s="6">
        <v>0</v>
      </c>
      <c r="AJ114" s="10" t="s">
        <v>1872</v>
      </c>
    </row>
    <row r="115" spans="1:36" x14ac:dyDescent="0.2">
      <c r="A115" s="21">
        <v>117.05387930927699</v>
      </c>
      <c r="B115" s="21">
        <v>12.154305809131566</v>
      </c>
      <c r="C115" s="21" t="s">
        <v>107</v>
      </c>
      <c r="D115" s="21" t="s">
        <v>923</v>
      </c>
      <c r="E115" s="21" t="s">
        <v>1714</v>
      </c>
      <c r="F115" s="16">
        <v>1</v>
      </c>
      <c r="G115" s="8">
        <v>1.0030991133119616</v>
      </c>
      <c r="H115" s="8">
        <v>0.48722148054599113</v>
      </c>
      <c r="I115" s="8">
        <v>1.0935389476306427</v>
      </c>
      <c r="J115" s="4">
        <v>4.636548904559711</v>
      </c>
      <c r="K115" s="5">
        <v>0.99333818294124843</v>
      </c>
      <c r="L115" s="5">
        <v>0.17031039557646255</v>
      </c>
      <c r="M115" s="5">
        <v>0.36995344334333602</v>
      </c>
      <c r="N115" s="5">
        <v>9.5790349405484032E-3</v>
      </c>
      <c r="O115" s="6">
        <v>1</v>
      </c>
      <c r="P115" s="5">
        <v>15786.40478515625</v>
      </c>
      <c r="Q115" s="5">
        <v>7667.71240234375</v>
      </c>
      <c r="R115" s="5">
        <v>17209.713623046875</v>
      </c>
      <c r="S115" s="5">
        <v>72968.30078125</v>
      </c>
      <c r="T115" s="6">
        <v>15737.632080078125</v>
      </c>
      <c r="U115" s="5">
        <v>10677.579848168551</v>
      </c>
      <c r="V115" s="5">
        <v>9004.8088877667287</v>
      </c>
      <c r="W115" s="5">
        <v>2513.5572397249716</v>
      </c>
      <c r="X115" s="5">
        <v>19499.926978868752</v>
      </c>
      <c r="Y115" s="6">
        <v>1634.4885699825354</v>
      </c>
      <c r="Z115" s="5">
        <v>0.67637818702131214</v>
      </c>
      <c r="AA115" s="5">
        <v>1.1743801039035155</v>
      </c>
      <c r="AB115" s="5">
        <v>0.14605456515899662</v>
      </c>
      <c r="AC115" s="5">
        <v>0.2672383318521715</v>
      </c>
      <c r="AD115" s="6">
        <v>0.10385860856739647</v>
      </c>
      <c r="AE115" s="5">
        <v>2.0386789499846989E-5</v>
      </c>
      <c r="AF115" s="5">
        <v>0.77751973387263917</v>
      </c>
      <c r="AG115" s="5">
        <v>0.24106107714581393</v>
      </c>
      <c r="AH115" s="5">
        <v>8.5536417956220649</v>
      </c>
      <c r="AI115" s="6">
        <v>0</v>
      </c>
      <c r="AJ115" s="7" t="s">
        <v>1873</v>
      </c>
    </row>
    <row r="116" spans="1:36" x14ac:dyDescent="0.2">
      <c r="A116" s="21">
        <v>161.04766456565599</v>
      </c>
      <c r="B116" s="21">
        <v>7.6725276026232336</v>
      </c>
      <c r="C116" s="21" t="s">
        <v>108</v>
      </c>
      <c r="D116" s="21" t="s">
        <v>924</v>
      </c>
      <c r="E116" s="21" t="s">
        <v>1714</v>
      </c>
      <c r="F116" s="16">
        <v>1</v>
      </c>
      <c r="G116" s="3">
        <v>3.3265087448478767</v>
      </c>
      <c r="H116" s="3">
        <v>5.5041923885162785</v>
      </c>
      <c r="I116" s="3">
        <v>6.902367705631665</v>
      </c>
      <c r="J116" s="4">
        <v>4.6138079404114896</v>
      </c>
      <c r="K116" s="5">
        <v>1.0403829410654389E-2</v>
      </c>
      <c r="L116" s="5">
        <v>9.6076743718140139E-4</v>
      </c>
      <c r="M116" s="5">
        <v>4.0726848295578467E-2</v>
      </c>
      <c r="N116" s="5">
        <v>6.5529577247707502E-3</v>
      </c>
      <c r="O116" s="6">
        <v>1</v>
      </c>
      <c r="P116" s="5">
        <v>10571.1962890625</v>
      </c>
      <c r="Q116" s="5">
        <v>17491.581298828125</v>
      </c>
      <c r="R116" s="5">
        <v>21934.7939453125</v>
      </c>
      <c r="S116" s="5">
        <v>14662.0595703125</v>
      </c>
      <c r="T116" s="6">
        <v>3177.8651733398424</v>
      </c>
      <c r="U116" s="5">
        <v>3141.9941245194482</v>
      </c>
      <c r="V116" s="5">
        <v>3522.8869238397319</v>
      </c>
      <c r="W116" s="5">
        <v>11125.362110124857</v>
      </c>
      <c r="X116" s="5">
        <v>4268.4512423330898</v>
      </c>
      <c r="Y116" s="6">
        <v>2198.5994800222707</v>
      </c>
      <c r="Z116" s="5">
        <v>0.2972221911885522</v>
      </c>
      <c r="AA116" s="5">
        <v>0.20140471371080401</v>
      </c>
      <c r="AB116" s="5">
        <v>0.50720157836278035</v>
      </c>
      <c r="AC116" s="5">
        <v>0.29112221389249981</v>
      </c>
      <c r="AD116" s="6">
        <v>0.69184794196652699</v>
      </c>
      <c r="AE116" s="5">
        <v>3.7169501269967662</v>
      </c>
      <c r="AF116" s="5">
        <v>11.880983180953089</v>
      </c>
      <c r="AG116" s="5">
        <v>2.7356283066180604</v>
      </c>
      <c r="AH116" s="5">
        <v>5.7208940609429089</v>
      </c>
      <c r="AI116" s="6">
        <v>0</v>
      </c>
      <c r="AJ116" s="7" t="s">
        <v>1874</v>
      </c>
    </row>
    <row r="117" spans="1:36" x14ac:dyDescent="0.2">
      <c r="A117" s="21">
        <v>145.052808743246</v>
      </c>
      <c r="B117" s="21">
        <v>10.143586889902751</v>
      </c>
      <c r="C117" s="21" t="s">
        <v>109</v>
      </c>
      <c r="D117" s="21" t="s">
        <v>925</v>
      </c>
      <c r="E117" s="21">
        <v>0</v>
      </c>
      <c r="F117" s="16">
        <v>1</v>
      </c>
      <c r="G117" s="3">
        <v>4.1157444801205507</v>
      </c>
      <c r="H117" s="3">
        <v>9.1145563538143097</v>
      </c>
      <c r="I117" s="8">
        <v>2.9952185381271352</v>
      </c>
      <c r="J117" s="4">
        <v>4.6026876601503206</v>
      </c>
      <c r="K117" s="5">
        <v>1.478011769091887E-2</v>
      </c>
      <c r="L117" s="5">
        <v>4.6783157471333672E-2</v>
      </c>
      <c r="M117" s="5">
        <v>0.18776210742886151</v>
      </c>
      <c r="N117" s="5">
        <v>1.8835688016208063E-4</v>
      </c>
      <c r="O117" s="6">
        <v>1</v>
      </c>
      <c r="P117" s="5">
        <v>27240.1708984375</v>
      </c>
      <c r="Q117" s="5">
        <v>60324.9482421875</v>
      </c>
      <c r="R117" s="5">
        <v>19823.938354492188</v>
      </c>
      <c r="S117" s="5">
        <v>30463.01806640625</v>
      </c>
      <c r="T117" s="6">
        <v>6618.5281982421875</v>
      </c>
      <c r="U117" s="5">
        <v>8972.8738912135123</v>
      </c>
      <c r="V117" s="5">
        <v>33017.477429997074</v>
      </c>
      <c r="W117" s="5">
        <v>15556.035763487025</v>
      </c>
      <c r="X117" s="5">
        <v>965.94154325091733</v>
      </c>
      <c r="Y117" s="6">
        <v>2934.4414013266296</v>
      </c>
      <c r="Z117" s="5">
        <v>0.32939859021692841</v>
      </c>
      <c r="AA117" s="5">
        <v>0.54732707432157746</v>
      </c>
      <c r="AB117" s="5">
        <v>0.78470965180145258</v>
      </c>
      <c r="AC117" s="5">
        <v>3.1708661996170701E-2</v>
      </c>
      <c r="AD117" s="6">
        <v>0.44336766625939389</v>
      </c>
      <c r="AE117" s="5">
        <v>4.7714976023837341</v>
      </c>
      <c r="AF117" s="5">
        <v>2.625111082210819</v>
      </c>
      <c r="AG117" s="5">
        <v>0.69585804403665463</v>
      </c>
      <c r="AH117" s="5">
        <v>59.572540693130804</v>
      </c>
      <c r="AI117" s="6">
        <v>0</v>
      </c>
      <c r="AJ117" s="10" t="s">
        <v>1875</v>
      </c>
    </row>
    <row r="118" spans="1:36" x14ac:dyDescent="0.2">
      <c r="A118" s="21">
        <v>260.13716293234501</v>
      </c>
      <c r="B118" s="21">
        <v>8.3258794540014005</v>
      </c>
      <c r="C118" s="21" t="s">
        <v>110</v>
      </c>
      <c r="D118" s="21" t="s">
        <v>926</v>
      </c>
      <c r="E118" s="21" t="s">
        <v>1722</v>
      </c>
      <c r="F118" s="16">
        <v>1</v>
      </c>
      <c r="G118" s="3">
        <v>2.0848655681821704</v>
      </c>
      <c r="H118" s="3">
        <v>2.690789316529731</v>
      </c>
      <c r="I118" s="3">
        <v>4.0691262449812902</v>
      </c>
      <c r="J118" s="4">
        <v>4.5920726151010207</v>
      </c>
      <c r="K118" s="5">
        <v>4.5505388081827733E-2</v>
      </c>
      <c r="L118" s="5">
        <v>8.4641697304873552E-3</v>
      </c>
      <c r="M118" s="5">
        <v>1.2149619396775259E-2</v>
      </c>
      <c r="N118" s="5">
        <v>7.0806706210431751E-3</v>
      </c>
      <c r="O118" s="6">
        <v>1</v>
      </c>
      <c r="P118" s="5">
        <v>37268.126953125</v>
      </c>
      <c r="Q118" s="5">
        <v>48099.349609375</v>
      </c>
      <c r="R118" s="5">
        <v>72737.8857421875</v>
      </c>
      <c r="S118" s="5">
        <v>82085.841796875</v>
      </c>
      <c r="T118" s="6">
        <v>17875.553955078125</v>
      </c>
      <c r="U118" s="5">
        <v>12254.112814968006</v>
      </c>
      <c r="V118" s="5">
        <v>11075.236347710083</v>
      </c>
      <c r="W118" s="5">
        <v>20927.334639137964</v>
      </c>
      <c r="X118" s="5">
        <v>20436.84830297899</v>
      </c>
      <c r="Y118" s="6">
        <v>3651.5368701595121</v>
      </c>
      <c r="Z118" s="5">
        <v>0.32880946312061643</v>
      </c>
      <c r="AA118" s="5">
        <v>0.23025750738116879</v>
      </c>
      <c r="AB118" s="5">
        <v>0.28770886623393077</v>
      </c>
      <c r="AC118" s="5">
        <v>0.248969223627515</v>
      </c>
      <c r="AD118" s="6">
        <v>0.2042754523488306</v>
      </c>
      <c r="AE118" s="5">
        <v>2.3001760397629978</v>
      </c>
      <c r="AF118" s="5">
        <v>6.7170163143514161</v>
      </c>
      <c r="AG118" s="5">
        <v>6.669536395994319</v>
      </c>
      <c r="AH118" s="5">
        <v>9.5660684658710444</v>
      </c>
      <c r="AI118" s="6">
        <v>0</v>
      </c>
      <c r="AJ118" s="7" t="s">
        <v>1876</v>
      </c>
    </row>
    <row r="119" spans="1:36" x14ac:dyDescent="0.2">
      <c r="A119" s="21">
        <v>334.287996505975</v>
      </c>
      <c r="B119" s="21">
        <v>3.2607705140724996</v>
      </c>
      <c r="C119" s="21" t="s">
        <v>111</v>
      </c>
      <c r="D119" s="21" t="s">
        <v>927</v>
      </c>
      <c r="E119" s="21" t="s">
        <v>1712</v>
      </c>
      <c r="F119" s="16">
        <v>1</v>
      </c>
      <c r="G119" s="3">
        <v>2.8646790603406318</v>
      </c>
      <c r="H119" s="8">
        <v>3.2234037226850369</v>
      </c>
      <c r="I119" s="3">
        <v>3.7050419912929722</v>
      </c>
      <c r="J119" s="4">
        <v>4.5530130215876934</v>
      </c>
      <c r="K119" s="5">
        <v>1.4504051052208951E-2</v>
      </c>
      <c r="L119" s="5">
        <v>6.2626682952161256E-2</v>
      </c>
      <c r="M119" s="5">
        <v>9.6812987845467323E-4</v>
      </c>
      <c r="N119" s="5">
        <v>1.6459188580740036E-2</v>
      </c>
      <c r="O119" s="6">
        <v>1</v>
      </c>
      <c r="P119" s="5">
        <v>73252.4033203125</v>
      </c>
      <c r="Q119" s="5">
        <v>82425.3134765625</v>
      </c>
      <c r="R119" s="5">
        <v>94741.234375</v>
      </c>
      <c r="S119" s="5">
        <v>116424.611328125</v>
      </c>
      <c r="T119" s="6">
        <v>25570.8935546875</v>
      </c>
      <c r="U119" s="5">
        <v>20134.722634251546</v>
      </c>
      <c r="V119" s="5">
        <v>39609.767496343164</v>
      </c>
      <c r="W119" s="5">
        <v>14272.500360323733</v>
      </c>
      <c r="X119" s="5">
        <v>38122.663772513006</v>
      </c>
      <c r="Y119" s="6">
        <v>5476.3847798023335</v>
      </c>
      <c r="Z119" s="5">
        <v>0.2748677411471126</v>
      </c>
      <c r="AA119" s="5">
        <v>0.48055343468734435</v>
      </c>
      <c r="AB119" s="5">
        <v>0.15064718603761312</v>
      </c>
      <c r="AC119" s="5">
        <v>0.3274450594047516</v>
      </c>
      <c r="AD119" s="6">
        <v>0.21416477950174861</v>
      </c>
      <c r="AE119" s="5">
        <v>5.2217216860025957</v>
      </c>
      <c r="AF119" s="5">
        <v>2.0216246123756085</v>
      </c>
      <c r="AG119" s="5">
        <v>20.473415719096177</v>
      </c>
      <c r="AH119" s="5">
        <v>5.5647816641844923</v>
      </c>
      <c r="AI119" s="6">
        <v>0</v>
      </c>
      <c r="AJ119" s="10" t="s">
        <v>1877</v>
      </c>
    </row>
    <row r="120" spans="1:36" x14ac:dyDescent="0.2">
      <c r="A120" s="21">
        <v>131.07354007494399</v>
      </c>
      <c r="B120" s="21">
        <v>9.5396886189778503</v>
      </c>
      <c r="C120" s="21" t="s">
        <v>112</v>
      </c>
      <c r="D120" s="21" t="s">
        <v>928</v>
      </c>
      <c r="E120" s="21">
        <v>0</v>
      </c>
      <c r="F120" s="16">
        <v>1</v>
      </c>
      <c r="G120" s="3">
        <v>4.0500649449467563</v>
      </c>
      <c r="H120" s="3">
        <v>5.7088762054685462</v>
      </c>
      <c r="I120" s="3">
        <v>3.1005065104571172</v>
      </c>
      <c r="J120" s="4">
        <v>4.5148227374456118</v>
      </c>
      <c r="K120" s="5">
        <v>1.8389892445078034E-3</v>
      </c>
      <c r="L120" s="5">
        <v>1.8784004076049344E-2</v>
      </c>
      <c r="M120" s="5">
        <v>4.2017531106720608E-2</v>
      </c>
      <c r="N120" s="5">
        <v>9.3457352951502835E-3</v>
      </c>
      <c r="O120" s="6">
        <v>1</v>
      </c>
      <c r="P120" s="5">
        <v>221017.9609375</v>
      </c>
      <c r="Q120" s="5">
        <v>311541.71484375</v>
      </c>
      <c r="R120" s="5">
        <v>169199.169921875</v>
      </c>
      <c r="S120" s="5">
        <v>246380.47265625</v>
      </c>
      <c r="T120" s="6">
        <v>54571.4609375</v>
      </c>
      <c r="U120" s="5">
        <v>43467.96986181847</v>
      </c>
      <c r="V120" s="5">
        <v>114150.56919418396</v>
      </c>
      <c r="W120" s="5">
        <v>70157.590813784132</v>
      </c>
      <c r="X120" s="5">
        <v>70678.271133705624</v>
      </c>
      <c r="Y120" s="6">
        <v>20028.345202518074</v>
      </c>
      <c r="Z120" s="5">
        <v>0.19667166268948816</v>
      </c>
      <c r="AA120" s="5">
        <v>0.36640540818565759</v>
      </c>
      <c r="AB120" s="5">
        <v>0.41464500591922687</v>
      </c>
      <c r="AC120" s="5">
        <v>0.28686636717478797</v>
      </c>
      <c r="AD120" s="6">
        <v>0.36701134362989263</v>
      </c>
      <c r="AE120" s="5">
        <v>12.094843826996144</v>
      </c>
      <c r="AF120" s="5">
        <v>4.9163365979532969</v>
      </c>
      <c r="AG120" s="5">
        <v>2.4683380237043342</v>
      </c>
      <c r="AH120" s="5">
        <v>6.8174443118620047</v>
      </c>
      <c r="AI120" s="6">
        <v>0</v>
      </c>
      <c r="AJ120" s="7" t="s">
        <v>1878</v>
      </c>
    </row>
    <row r="121" spans="1:36" x14ac:dyDescent="0.2">
      <c r="A121" s="21">
        <v>187.063305546034</v>
      </c>
      <c r="B121" s="21">
        <v>9.5395654922876485</v>
      </c>
      <c r="C121" s="21" t="s">
        <v>113</v>
      </c>
      <c r="D121" s="21" t="s">
        <v>929</v>
      </c>
      <c r="E121" s="21">
        <v>0</v>
      </c>
      <c r="F121" s="16">
        <v>1</v>
      </c>
      <c r="G121" s="3">
        <v>3.9827069165023028</v>
      </c>
      <c r="H121" s="3">
        <v>5.9036901046762518</v>
      </c>
      <c r="I121" s="8">
        <v>3.1264831402442526</v>
      </c>
      <c r="J121" s="4">
        <v>4.4672689185169432</v>
      </c>
      <c r="K121" s="5">
        <v>1.4490019758369476E-3</v>
      </c>
      <c r="L121" s="5">
        <v>1.6456945701249143E-2</v>
      </c>
      <c r="M121" s="5">
        <v>5.3625567900823908E-2</v>
      </c>
      <c r="N121" s="5">
        <v>1.1394045820909346E-2</v>
      </c>
      <c r="O121" s="6">
        <v>1</v>
      </c>
      <c r="P121" s="5">
        <v>6094481.75</v>
      </c>
      <c r="Q121" s="5">
        <v>9034039.5</v>
      </c>
      <c r="R121" s="5">
        <v>4784257.25</v>
      </c>
      <c r="S121" s="5">
        <v>6835976</v>
      </c>
      <c r="T121" s="6">
        <v>1530236.0625</v>
      </c>
      <c r="U121" s="5">
        <v>1178877.2296253259</v>
      </c>
      <c r="V121" s="5">
        <v>3205146.9096844322</v>
      </c>
      <c r="W121" s="5">
        <v>2182427.8743285825</v>
      </c>
      <c r="X121" s="5">
        <v>2098859.1874536271</v>
      </c>
      <c r="Y121" s="6">
        <v>627945.34875003004</v>
      </c>
      <c r="Z121" s="5">
        <v>0.19343354824638304</v>
      </c>
      <c r="AA121" s="5">
        <v>0.35478557622915335</v>
      </c>
      <c r="AB121" s="5">
        <v>0.45616858799316917</v>
      </c>
      <c r="AC121" s="5">
        <v>0.30703138622102055</v>
      </c>
      <c r="AD121" s="6">
        <v>0.41035848268020414</v>
      </c>
      <c r="AE121" s="5">
        <v>11.676882121402043</v>
      </c>
      <c r="AF121" s="5">
        <v>5.278482901242965</v>
      </c>
      <c r="AG121" s="5">
        <v>2.0531363218546743</v>
      </c>
      <c r="AH121" s="5">
        <v>5.8653460122332861</v>
      </c>
      <c r="AI121" s="6">
        <v>0</v>
      </c>
      <c r="AJ121" s="7" t="s">
        <v>1879</v>
      </c>
    </row>
    <row r="122" spans="1:36" x14ac:dyDescent="0.2">
      <c r="A122" s="21">
        <v>730.59906296380302</v>
      </c>
      <c r="B122" s="21">
        <v>3.8032000125982668</v>
      </c>
      <c r="C122" s="21" t="s">
        <v>114</v>
      </c>
      <c r="D122" s="21" t="s">
        <v>930</v>
      </c>
      <c r="E122" s="21" t="s">
        <v>1719</v>
      </c>
      <c r="F122" s="16">
        <v>1</v>
      </c>
      <c r="G122" s="8">
        <v>1.8344724544661009</v>
      </c>
      <c r="H122" s="3">
        <v>3.0061594439137949</v>
      </c>
      <c r="I122" s="3">
        <v>2.9485158060176451</v>
      </c>
      <c r="J122" s="4">
        <v>4.4298791735708232</v>
      </c>
      <c r="K122" s="5">
        <v>0.19790610532725642</v>
      </c>
      <c r="L122" s="5">
        <v>1.3782243417926438E-2</v>
      </c>
      <c r="M122" s="5">
        <v>1.0763652154108544E-2</v>
      </c>
      <c r="N122" s="5">
        <v>1.5227025172258829E-2</v>
      </c>
      <c r="O122" s="6">
        <v>1</v>
      </c>
      <c r="P122" s="5">
        <v>44744.287109375</v>
      </c>
      <c r="Q122" s="5">
        <v>73322.693359375</v>
      </c>
      <c r="R122" s="5">
        <v>71916.7177734375</v>
      </c>
      <c r="S122" s="5">
        <v>108048.384765625</v>
      </c>
      <c r="T122" s="6">
        <v>24390.81982421875</v>
      </c>
      <c r="U122" s="5">
        <v>24698.897486756461</v>
      </c>
      <c r="V122" s="5">
        <v>20385.159868409446</v>
      </c>
      <c r="W122" s="5">
        <v>18537.174509075299</v>
      </c>
      <c r="X122" s="5">
        <v>34396.43312340288</v>
      </c>
      <c r="Y122" s="6">
        <v>5690.6776698613094</v>
      </c>
      <c r="Z122" s="5">
        <v>0.55200113986353916</v>
      </c>
      <c r="AA122" s="5">
        <v>0.27801979079650119</v>
      </c>
      <c r="AB122" s="5">
        <v>0.25775890617636082</v>
      </c>
      <c r="AC122" s="5">
        <v>0.31834287201992412</v>
      </c>
      <c r="AD122" s="6">
        <v>0.23331227530985973</v>
      </c>
      <c r="AE122" s="5">
        <v>0.64484924202942795</v>
      </c>
      <c r="AF122" s="5">
        <v>5.3452158110751258</v>
      </c>
      <c r="AG122" s="5">
        <v>6.0070398780955792</v>
      </c>
      <c r="AH122" s="5">
        <v>5.7577928806798617</v>
      </c>
      <c r="AI122" s="6">
        <v>0</v>
      </c>
      <c r="AJ122" s="7" t="s">
        <v>1880</v>
      </c>
    </row>
    <row r="123" spans="1:36" x14ac:dyDescent="0.2">
      <c r="A123" s="21">
        <v>71.073594507304307</v>
      </c>
      <c r="B123" s="21">
        <v>9.9496948560078824</v>
      </c>
      <c r="C123" s="21" t="s">
        <v>115</v>
      </c>
      <c r="D123" s="21" t="s">
        <v>931</v>
      </c>
      <c r="E123" s="21">
        <v>0</v>
      </c>
      <c r="F123" s="16">
        <v>1</v>
      </c>
      <c r="G123" s="3">
        <v>2.1110344497509881</v>
      </c>
      <c r="H123" s="3">
        <v>2.6729755440700944</v>
      </c>
      <c r="I123" s="3">
        <v>2.7784586477688946</v>
      </c>
      <c r="J123" s="4">
        <v>4.4140930750608689</v>
      </c>
      <c r="K123" s="5">
        <v>1.6865618881091616E-3</v>
      </c>
      <c r="L123" s="5">
        <v>1.8099817544714903E-4</v>
      </c>
      <c r="M123" s="5">
        <v>3.4001077310317264E-4</v>
      </c>
      <c r="N123" s="5">
        <v>2.2294892798312118E-6</v>
      </c>
      <c r="O123" s="6">
        <v>1</v>
      </c>
      <c r="P123" s="5">
        <v>2698830.75</v>
      </c>
      <c r="Q123" s="5">
        <v>3417238.6875</v>
      </c>
      <c r="R123" s="5">
        <v>3552092.5</v>
      </c>
      <c r="S123" s="5">
        <v>5643152.875</v>
      </c>
      <c r="T123" s="6">
        <v>1278439.9375</v>
      </c>
      <c r="U123" s="5">
        <v>383198.83998535929</v>
      </c>
      <c r="V123" s="5">
        <v>212861.59064855333</v>
      </c>
      <c r="W123" s="5">
        <v>142851.5802991284</v>
      </c>
      <c r="X123" s="5">
        <v>340536.63600347395</v>
      </c>
      <c r="Y123" s="6">
        <v>360717.23074427026</v>
      </c>
      <c r="Z123" s="5">
        <v>0.14198698454334688</v>
      </c>
      <c r="AA123" s="5">
        <v>6.2290524635339316E-2</v>
      </c>
      <c r="AB123" s="5">
        <v>4.0216176887040073E-2</v>
      </c>
      <c r="AC123" s="5">
        <v>6.0345102028353956E-2</v>
      </c>
      <c r="AD123" s="6">
        <v>0.28215422575866633</v>
      </c>
      <c r="AE123" s="5">
        <v>7.2845271930236857</v>
      </c>
      <c r="AF123" s="5">
        <v>26.07614953323888</v>
      </c>
      <c r="AG123" s="5">
        <v>34.343449110221293</v>
      </c>
      <c r="AH123" s="5">
        <v>77.416103811588926</v>
      </c>
      <c r="AI123" s="6">
        <v>0</v>
      </c>
      <c r="AJ123" s="7" t="s">
        <v>1881</v>
      </c>
    </row>
    <row r="124" spans="1:36" x14ac:dyDescent="0.2">
      <c r="A124" s="21">
        <v>216.12215503855501</v>
      </c>
      <c r="B124" s="21">
        <v>11.105801278573484</v>
      </c>
      <c r="C124" s="21" t="s">
        <v>116</v>
      </c>
      <c r="D124" s="21" t="s">
        <v>932</v>
      </c>
      <c r="E124" s="21">
        <v>0</v>
      </c>
      <c r="F124" s="16">
        <v>1</v>
      </c>
      <c r="G124" s="8">
        <v>0.83320689926327063</v>
      </c>
      <c r="H124" s="3">
        <v>1.5054171587825129</v>
      </c>
      <c r="I124" s="3">
        <v>1.5740942457177516</v>
      </c>
      <c r="J124" s="4">
        <v>4.3954380901073016</v>
      </c>
      <c r="K124" s="5">
        <v>0.29941874973856841</v>
      </c>
      <c r="L124" s="5">
        <v>1.9591929729561818E-2</v>
      </c>
      <c r="M124" s="5">
        <v>4.191133132903381E-2</v>
      </c>
      <c r="N124" s="5">
        <v>2.1312981154836767E-2</v>
      </c>
      <c r="O124" s="6">
        <v>1</v>
      </c>
      <c r="P124" s="5">
        <v>71149.8056640625</v>
      </c>
      <c r="Q124" s="5">
        <v>128551.669921875</v>
      </c>
      <c r="R124" s="5">
        <v>134416.193359375</v>
      </c>
      <c r="S124" s="5">
        <v>375338.42578125</v>
      </c>
      <c r="T124" s="6">
        <v>85392.72265625</v>
      </c>
      <c r="U124" s="5">
        <v>11133.859439687983</v>
      </c>
      <c r="V124" s="5">
        <v>11081.450695165051</v>
      </c>
      <c r="W124" s="5">
        <v>30086.480271321077</v>
      </c>
      <c r="X124" s="5">
        <v>134140.05829287414</v>
      </c>
      <c r="Y124" s="6">
        <v>21593.097185890805</v>
      </c>
      <c r="Z124" s="5">
        <v>0.15648474842302562</v>
      </c>
      <c r="AA124" s="5">
        <v>8.6202308393968016E-2</v>
      </c>
      <c r="AB124" s="5">
        <v>0.22383077157141248</v>
      </c>
      <c r="AC124" s="5">
        <v>0.35738429395729376</v>
      </c>
      <c r="AD124" s="6">
        <v>0.25286811936907344</v>
      </c>
      <c r="AE124" s="5">
        <v>0.34370078723389452</v>
      </c>
      <c r="AF124" s="5">
        <v>3.1621455847756437</v>
      </c>
      <c r="AG124" s="5">
        <v>1.7523689623399412</v>
      </c>
      <c r="AH124" s="5">
        <v>4.5541356327653357</v>
      </c>
      <c r="AI124" s="6">
        <v>0</v>
      </c>
      <c r="AJ124" s="7" t="s">
        <v>1882</v>
      </c>
    </row>
    <row r="125" spans="1:36" x14ac:dyDescent="0.2">
      <c r="A125" s="21">
        <v>242.01964605516099</v>
      </c>
      <c r="B125" s="21">
        <v>12.70685135278945</v>
      </c>
      <c r="C125" s="21" t="s">
        <v>117</v>
      </c>
      <c r="D125" s="21" t="s">
        <v>933</v>
      </c>
      <c r="E125" s="21">
        <v>0</v>
      </c>
      <c r="F125" s="16">
        <v>1</v>
      </c>
      <c r="G125" s="8">
        <v>0.92114029766851868</v>
      </c>
      <c r="H125" s="8">
        <v>2.0033133627179112</v>
      </c>
      <c r="I125" s="8">
        <v>2.2594987278828804</v>
      </c>
      <c r="J125" s="4">
        <v>4.3739090775125238</v>
      </c>
      <c r="K125" s="5">
        <v>0.85619498279174111</v>
      </c>
      <c r="L125" s="5">
        <v>0.18928548747573287</v>
      </c>
      <c r="M125" s="5">
        <v>0.19568967641476689</v>
      </c>
      <c r="N125" s="5">
        <v>1.8052575093803168E-2</v>
      </c>
      <c r="O125" s="6">
        <v>1</v>
      </c>
      <c r="P125" s="5">
        <v>112063.703125</v>
      </c>
      <c r="Q125" s="5">
        <v>243718.263671875</v>
      </c>
      <c r="R125" s="5">
        <v>274885.15625</v>
      </c>
      <c r="S125" s="5">
        <v>532119.2109375</v>
      </c>
      <c r="T125" s="6">
        <v>121657.583984375</v>
      </c>
      <c r="U125" s="5">
        <v>89492.35915489895</v>
      </c>
      <c r="V125" s="5">
        <v>144073.35139168729</v>
      </c>
      <c r="W125" s="5">
        <v>184708.62060492797</v>
      </c>
      <c r="X125" s="5">
        <v>184110.47064498201</v>
      </c>
      <c r="Y125" s="6">
        <v>44301.666165117407</v>
      </c>
      <c r="Z125" s="5">
        <v>0.79858470369371837</v>
      </c>
      <c r="AA125" s="5">
        <v>0.59114712710105899</v>
      </c>
      <c r="AB125" s="5">
        <v>0.67194832607454758</v>
      </c>
      <c r="AC125" s="5">
        <v>0.34599478248607468</v>
      </c>
      <c r="AD125" s="6">
        <v>0.36415046817637986</v>
      </c>
      <c r="AE125" s="5">
        <v>9.2305436083241384E-3</v>
      </c>
      <c r="AF125" s="5">
        <v>0.65576415175238212</v>
      </c>
      <c r="AG125" s="5">
        <v>0.65074129904468958</v>
      </c>
      <c r="AH125" s="5">
        <v>4.6983274348158766</v>
      </c>
      <c r="AI125" s="6">
        <v>0</v>
      </c>
      <c r="AJ125" s="10" t="s">
        <v>1883</v>
      </c>
    </row>
    <row r="126" spans="1:36" x14ac:dyDescent="0.2">
      <c r="A126" s="21">
        <v>129.057891436332</v>
      </c>
      <c r="B126" s="21">
        <v>9.4990556165907005</v>
      </c>
      <c r="C126" s="21" t="s">
        <v>118</v>
      </c>
      <c r="D126" s="21" t="s">
        <v>934</v>
      </c>
      <c r="E126" s="21">
        <v>0</v>
      </c>
      <c r="F126" s="16">
        <v>1</v>
      </c>
      <c r="G126" s="3">
        <v>3.8654498111759206</v>
      </c>
      <c r="H126" s="3">
        <v>5.7604601131580511</v>
      </c>
      <c r="I126" s="3">
        <v>2.9842872999836749</v>
      </c>
      <c r="J126" s="4">
        <v>4.2690827738625678</v>
      </c>
      <c r="K126" s="5">
        <v>3.8176375399244468E-4</v>
      </c>
      <c r="L126" s="5">
        <v>2.2119921667395986E-2</v>
      </c>
      <c r="M126" s="5">
        <v>4.0858592093188609E-2</v>
      </c>
      <c r="N126" s="5">
        <v>8.9132920689121205E-3</v>
      </c>
      <c r="O126" s="6">
        <v>1</v>
      </c>
      <c r="P126" s="5">
        <v>86416.974609375</v>
      </c>
      <c r="Q126" s="5">
        <v>128782.3046875</v>
      </c>
      <c r="R126" s="5">
        <v>66717.482421875</v>
      </c>
      <c r="S126" s="5">
        <v>95440.6953125</v>
      </c>
      <c r="T126" s="6">
        <v>22356.253173828125</v>
      </c>
      <c r="U126" s="5">
        <v>13275.197161636173</v>
      </c>
      <c r="V126" s="5">
        <v>51023.679972157268</v>
      </c>
      <c r="W126" s="5">
        <v>27578.948091099101</v>
      </c>
      <c r="X126" s="5">
        <v>28388.311909520526</v>
      </c>
      <c r="Y126" s="6">
        <v>11782.636478998</v>
      </c>
      <c r="Z126" s="5">
        <v>0.15361793468983587</v>
      </c>
      <c r="AA126" s="5">
        <v>0.39620101609433134</v>
      </c>
      <c r="AB126" s="5">
        <v>0.41336913639380152</v>
      </c>
      <c r="AC126" s="5">
        <v>0.29744452108787672</v>
      </c>
      <c r="AD126" s="6">
        <v>0.52703985714348689</v>
      </c>
      <c r="AE126" s="5">
        <v>13.025322252429971</v>
      </c>
      <c r="AF126" s="5">
        <v>4.1303743800512054</v>
      </c>
      <c r="AG126" s="5">
        <v>2.1879646739650163</v>
      </c>
      <c r="AH126" s="5">
        <v>5.6538417470727413</v>
      </c>
      <c r="AI126" s="6">
        <v>0</v>
      </c>
      <c r="AJ126" s="7" t="s">
        <v>1884</v>
      </c>
    </row>
    <row r="127" spans="1:36" x14ac:dyDescent="0.2">
      <c r="A127" s="21">
        <v>256.10590963085002</v>
      </c>
      <c r="B127" s="21">
        <v>8.1233634557479331</v>
      </c>
      <c r="C127" s="21" t="s">
        <v>119</v>
      </c>
      <c r="D127" s="21" t="s">
        <v>935</v>
      </c>
      <c r="E127" s="21">
        <v>0</v>
      </c>
      <c r="F127" s="16">
        <v>1</v>
      </c>
      <c r="G127" s="8">
        <v>1.3332752856133592</v>
      </c>
      <c r="H127" s="3">
        <v>1.6635118578376809</v>
      </c>
      <c r="I127" s="8">
        <v>2.1764656622681837</v>
      </c>
      <c r="J127" s="4">
        <v>4.2526028803665596</v>
      </c>
      <c r="K127" s="5">
        <v>0.17253500486361914</v>
      </c>
      <c r="L127" s="5">
        <v>4.0003353627618123E-2</v>
      </c>
      <c r="M127" s="5">
        <v>5.4064724999238041E-2</v>
      </c>
      <c r="N127" s="5">
        <v>4.3883541105332075E-2</v>
      </c>
      <c r="O127" s="6">
        <v>1</v>
      </c>
      <c r="P127" s="5">
        <v>9505.7659912109375</v>
      </c>
      <c r="Q127" s="5">
        <v>11860.232177734375</v>
      </c>
      <c r="R127" s="5">
        <v>15517.405517578125</v>
      </c>
      <c r="S127" s="5">
        <v>30319.505859375</v>
      </c>
      <c r="T127" s="6">
        <v>7129.6348876953125</v>
      </c>
      <c r="U127" s="5">
        <v>2532.992722032764</v>
      </c>
      <c r="V127" s="5">
        <v>2937.1654277339617</v>
      </c>
      <c r="W127" s="5">
        <v>5638.1324833200169</v>
      </c>
      <c r="X127" s="5">
        <v>13942.811234240851</v>
      </c>
      <c r="Y127" s="6">
        <v>1593.5470995937719</v>
      </c>
      <c r="Z127" s="5">
        <v>0.26646908038497658</v>
      </c>
      <c r="AA127" s="5">
        <v>0.24764822338368755</v>
      </c>
      <c r="AB127" s="5">
        <v>0.36334247222792093</v>
      </c>
      <c r="AC127" s="5">
        <v>0.45986274640850183</v>
      </c>
      <c r="AD127" s="6">
        <v>0.22351033744294491</v>
      </c>
      <c r="AE127" s="5">
        <v>0.63045435973032549</v>
      </c>
      <c r="AF127" s="5">
        <v>2.004109182762182</v>
      </c>
      <c r="AG127" s="5">
        <v>2.0494884372744879</v>
      </c>
      <c r="AH127" s="5">
        <v>2.7306101063439518</v>
      </c>
      <c r="AI127" s="6">
        <v>0</v>
      </c>
      <c r="AJ127" s="7" t="s">
        <v>1885</v>
      </c>
    </row>
    <row r="128" spans="1:36" x14ac:dyDescent="0.2">
      <c r="A128" s="21">
        <v>501.13581727089303</v>
      </c>
      <c r="B128" s="21">
        <v>10.749346826946917</v>
      </c>
      <c r="C128" s="21" t="s">
        <v>120</v>
      </c>
      <c r="D128" s="21" t="s">
        <v>936</v>
      </c>
      <c r="E128" s="21" t="s">
        <v>1711</v>
      </c>
      <c r="F128" s="15">
        <v>0</v>
      </c>
      <c r="G128" s="3">
        <v>3.0814584960937474</v>
      </c>
      <c r="H128" s="3">
        <v>5.2617603759765625</v>
      </c>
      <c r="I128" s="3">
        <v>3.8796418457031252</v>
      </c>
      <c r="J128" s="4">
        <v>4.2511408691406247</v>
      </c>
      <c r="K128" s="5">
        <v>2.7602384916338672E-3</v>
      </c>
      <c r="L128" s="5">
        <v>5.3593467122706115E-3</v>
      </c>
      <c r="M128" s="5">
        <v>1.3662044309246174E-2</v>
      </c>
      <c r="N128" s="5">
        <v>4.9199088138097971E-3</v>
      </c>
      <c r="O128" s="6" t="s">
        <v>1758</v>
      </c>
      <c r="P128" s="5">
        <v>3081.4584960937473</v>
      </c>
      <c r="Q128" s="5">
        <v>5261.7603759765625</v>
      </c>
      <c r="R128" s="5">
        <v>3879.641845703125</v>
      </c>
      <c r="S128" s="5">
        <v>4251.140869140625</v>
      </c>
      <c r="T128" s="6">
        <v>0</v>
      </c>
      <c r="U128" s="5">
        <v>673.59874400177932</v>
      </c>
      <c r="V128" s="5">
        <v>1446.4383673199109</v>
      </c>
      <c r="W128" s="5">
        <v>1486.0225726083054</v>
      </c>
      <c r="X128" s="5">
        <v>1134.353694768419</v>
      </c>
      <c r="Y128" s="6" t="s">
        <v>1758</v>
      </c>
      <c r="Z128" s="5">
        <v>0.21859737681220628</v>
      </c>
      <c r="AA128" s="5">
        <v>0.27489628260607696</v>
      </c>
      <c r="AB128" s="5">
        <v>0.38303086514394136</v>
      </c>
      <c r="AC128" s="5">
        <v>0.2668351225438762</v>
      </c>
      <c r="AD128" s="6" t="s">
        <v>1758</v>
      </c>
      <c r="AE128" s="5" t="s">
        <v>1759</v>
      </c>
      <c r="AF128" s="5" t="s">
        <v>1759</v>
      </c>
      <c r="AG128" s="5" t="s">
        <v>1759</v>
      </c>
      <c r="AH128" s="5" t="s">
        <v>1759</v>
      </c>
      <c r="AI128" s="6" t="s">
        <v>1758</v>
      </c>
      <c r="AJ128" s="10" t="s">
        <v>1886</v>
      </c>
    </row>
    <row r="129" spans="1:36" x14ac:dyDescent="0.2">
      <c r="A129" s="21">
        <v>149.07022312604099</v>
      </c>
      <c r="B129" s="21">
        <v>15.171534824371333</v>
      </c>
      <c r="C129" s="21" t="s">
        <v>121</v>
      </c>
      <c r="D129" s="21" t="s">
        <v>937</v>
      </c>
      <c r="E129" s="21">
        <v>0</v>
      </c>
      <c r="F129" s="16">
        <v>1</v>
      </c>
      <c r="G129" s="8">
        <v>1.0866307610999815</v>
      </c>
      <c r="H129" s="3">
        <v>2.3859711058552535</v>
      </c>
      <c r="I129" s="8">
        <v>2.2159318674359456</v>
      </c>
      <c r="J129" s="4">
        <v>4.224584937897923</v>
      </c>
      <c r="K129" s="5">
        <v>0.43092231721583329</v>
      </c>
      <c r="L129" s="5">
        <v>3.7449749797257067E-3</v>
      </c>
      <c r="M129" s="5">
        <v>5.8252556051546708E-2</v>
      </c>
      <c r="N129" s="5">
        <v>1.011459844809732E-2</v>
      </c>
      <c r="O129" s="6">
        <v>1</v>
      </c>
      <c r="P129" s="5">
        <v>1169.2716369628874</v>
      </c>
      <c r="Q129" s="5">
        <v>2567.4299316406223</v>
      </c>
      <c r="R129" s="5">
        <v>2384.4588012695276</v>
      </c>
      <c r="S129" s="5">
        <v>4545.8747558593723</v>
      </c>
      <c r="T129" s="6">
        <v>1076.0523986816365</v>
      </c>
      <c r="U129" s="5">
        <v>135.91880980668489</v>
      </c>
      <c r="V129" s="5">
        <v>446.64497034653721</v>
      </c>
      <c r="W129" s="5">
        <v>892.01604557624023</v>
      </c>
      <c r="X129" s="5">
        <v>1226.473806099822</v>
      </c>
      <c r="Y129" s="6">
        <v>172.95148289063448</v>
      </c>
      <c r="Z129" s="5">
        <v>0.11624228751475217</v>
      </c>
      <c r="AA129" s="5">
        <v>0.17396578767044485</v>
      </c>
      <c r="AB129" s="5">
        <v>0.37409580954022575</v>
      </c>
      <c r="AC129" s="5">
        <v>0.26979929539830977</v>
      </c>
      <c r="AD129" s="6">
        <v>0.16072775182930876</v>
      </c>
      <c r="AE129" s="5">
        <v>0.1795933027979128</v>
      </c>
      <c r="AF129" s="5">
        <v>9.6955915300688975</v>
      </c>
      <c r="AG129" s="5">
        <v>2.0735432125862925</v>
      </c>
      <c r="AH129" s="5">
        <v>7.8477759820428616</v>
      </c>
      <c r="AI129" s="6">
        <v>0</v>
      </c>
      <c r="AJ129" s="10" t="s">
        <v>1887</v>
      </c>
    </row>
    <row r="130" spans="1:36" x14ac:dyDescent="0.2">
      <c r="A130" s="21">
        <v>189.10006786802501</v>
      </c>
      <c r="B130" s="21">
        <v>8.8336676915486496</v>
      </c>
      <c r="C130" s="21" t="s">
        <v>122</v>
      </c>
      <c r="D130" s="21" t="s">
        <v>938</v>
      </c>
      <c r="E130" s="21">
        <v>0</v>
      </c>
      <c r="F130" s="16">
        <v>1</v>
      </c>
      <c r="G130" s="8">
        <v>2.0373287348305702</v>
      </c>
      <c r="H130" s="3">
        <v>2.2029639972324038</v>
      </c>
      <c r="I130" s="3">
        <v>4.2579734521784145</v>
      </c>
      <c r="J130" s="4">
        <v>4.210083296420045</v>
      </c>
      <c r="K130" s="5">
        <v>8.4128958458305675E-2</v>
      </c>
      <c r="L130" s="5">
        <v>2.6650565246957362E-2</v>
      </c>
      <c r="M130" s="5">
        <v>1.3389959063777986E-2</v>
      </c>
      <c r="N130" s="5">
        <v>6.7443766514437324E-4</v>
      </c>
      <c r="O130" s="6">
        <v>1</v>
      </c>
      <c r="P130" s="5">
        <v>106616.15234375</v>
      </c>
      <c r="Q130" s="5">
        <v>115284.068359375</v>
      </c>
      <c r="R130" s="5">
        <v>222825.4765625</v>
      </c>
      <c r="S130" s="5">
        <v>220319.3203125</v>
      </c>
      <c r="T130" s="6">
        <v>52331.3447265625</v>
      </c>
      <c r="U130" s="5">
        <v>42853.209223263169</v>
      </c>
      <c r="V130" s="5">
        <v>31633.019091765498</v>
      </c>
      <c r="W130" s="5">
        <v>65374.468889718039</v>
      </c>
      <c r="X130" s="5">
        <v>25620.954191755718</v>
      </c>
      <c r="Y130" s="6">
        <v>5253.7664036611714</v>
      </c>
      <c r="Z130" s="5">
        <v>0.40193918352161662</v>
      </c>
      <c r="AA130" s="5">
        <v>0.27439193933680323</v>
      </c>
      <c r="AB130" s="5">
        <v>0.29338866407127934</v>
      </c>
      <c r="AC130" s="5">
        <v>0.1162900927409138</v>
      </c>
      <c r="AD130" s="6">
        <v>0.10039425570110468</v>
      </c>
      <c r="AE130" s="5">
        <v>1.5809232655548833</v>
      </c>
      <c r="AF130" s="5">
        <v>3.8541654009907229</v>
      </c>
      <c r="AG130" s="5">
        <v>6.757821153913941</v>
      </c>
      <c r="AH130" s="5">
        <v>41.255118949954294</v>
      </c>
      <c r="AI130" s="6">
        <v>0</v>
      </c>
      <c r="AJ130" s="7" t="s">
        <v>1888</v>
      </c>
    </row>
    <row r="131" spans="1:36" x14ac:dyDescent="0.2">
      <c r="A131" s="21">
        <v>757.56200717152694</v>
      </c>
      <c r="B131" s="21">
        <v>3.5879987178704669</v>
      </c>
      <c r="C131" s="21" t="s">
        <v>123</v>
      </c>
      <c r="D131" s="21" t="s">
        <v>939</v>
      </c>
      <c r="E131" s="21" t="s">
        <v>1713</v>
      </c>
      <c r="F131" s="16">
        <v>1</v>
      </c>
      <c r="G131" s="3">
        <v>2.5389122067503314</v>
      </c>
      <c r="H131" s="3">
        <v>4.8109095228177834</v>
      </c>
      <c r="I131" s="3">
        <v>4.4665530105176376</v>
      </c>
      <c r="J131" s="4">
        <v>4.1119837575173595</v>
      </c>
      <c r="K131" s="5">
        <v>1.0452084395772821E-2</v>
      </c>
      <c r="L131" s="5">
        <v>1.1791852776033493E-3</v>
      </c>
      <c r="M131" s="5">
        <v>2.7702086325241231E-3</v>
      </c>
      <c r="N131" s="5">
        <v>1.7840597798096023E-2</v>
      </c>
      <c r="O131" s="6">
        <v>1</v>
      </c>
      <c r="P131" s="5">
        <v>1211074.53125</v>
      </c>
      <c r="Q131" s="5">
        <v>2294829.25</v>
      </c>
      <c r="R131" s="5">
        <v>2130569.375</v>
      </c>
      <c r="S131" s="5">
        <v>1961437.96875</v>
      </c>
      <c r="T131" s="6">
        <v>477005.28125</v>
      </c>
      <c r="U131" s="5">
        <v>276015.24207321065</v>
      </c>
      <c r="V131" s="5">
        <v>331964.99134227243</v>
      </c>
      <c r="W131" s="5">
        <v>387017.91541406442</v>
      </c>
      <c r="X131" s="5">
        <v>635322.64967677358</v>
      </c>
      <c r="Y131" s="6">
        <v>69887.143824404091</v>
      </c>
      <c r="Z131" s="5">
        <v>0.22790937712836215</v>
      </c>
      <c r="AA131" s="5">
        <v>0.14465781771880085</v>
      </c>
      <c r="AB131" s="5">
        <v>0.18164999457671469</v>
      </c>
      <c r="AC131" s="5">
        <v>0.32390657252426741</v>
      </c>
      <c r="AD131" s="6">
        <v>0.14651230619766664</v>
      </c>
      <c r="AE131" s="5">
        <v>6.6469321800540806</v>
      </c>
      <c r="AF131" s="5">
        <v>28.713428250217081</v>
      </c>
      <c r="AG131" s="5">
        <v>17.678449848729645</v>
      </c>
      <c r="AH131" s="5">
        <v>5.3939717884999894</v>
      </c>
      <c r="AI131" s="6">
        <v>0</v>
      </c>
      <c r="AJ131" s="7" t="s">
        <v>1889</v>
      </c>
    </row>
    <row r="132" spans="1:36" x14ac:dyDescent="0.2">
      <c r="A132" s="21">
        <v>261.12186321859599</v>
      </c>
      <c r="B132" s="21">
        <v>7.2726384676419666</v>
      </c>
      <c r="C132" s="21" t="s">
        <v>88</v>
      </c>
      <c r="D132" s="21" t="s">
        <v>940</v>
      </c>
      <c r="E132" s="21">
        <v>0</v>
      </c>
      <c r="F132" s="16">
        <v>1</v>
      </c>
      <c r="G132" s="8">
        <v>2.564255047503246</v>
      </c>
      <c r="H132" s="3">
        <v>10.930475242759943</v>
      </c>
      <c r="I132" s="8">
        <v>6.7824494205257979</v>
      </c>
      <c r="J132" s="4">
        <v>4.0738931512073631</v>
      </c>
      <c r="K132" s="5">
        <v>5.064779764500503E-2</v>
      </c>
      <c r="L132" s="5">
        <v>2.2669360477001382E-2</v>
      </c>
      <c r="M132" s="5">
        <v>0.31208859965880653</v>
      </c>
      <c r="N132" s="5">
        <v>6.1210826284172747E-3</v>
      </c>
      <c r="O132" s="6">
        <v>1</v>
      </c>
      <c r="P132" s="5">
        <v>2037.0715637206999</v>
      </c>
      <c r="Q132" s="5">
        <v>8683.2861328125</v>
      </c>
      <c r="R132" s="5">
        <v>5388.0501708984357</v>
      </c>
      <c r="S132" s="5">
        <v>3236.3441772460924</v>
      </c>
      <c r="T132" s="6">
        <v>794.41066741943155</v>
      </c>
      <c r="U132" s="5">
        <v>831.78559720236444</v>
      </c>
      <c r="V132" s="5">
        <v>3675.521568201932</v>
      </c>
      <c r="W132" s="5">
        <v>7575.129590080579</v>
      </c>
      <c r="X132" s="5">
        <v>854.09837527030425</v>
      </c>
      <c r="Y132" s="6">
        <v>356.48322791869083</v>
      </c>
      <c r="Z132" s="5">
        <v>0.40832419047817481</v>
      </c>
      <c r="AA132" s="5">
        <v>0.42328693446054133</v>
      </c>
      <c r="AB132" s="5">
        <v>1.405912964766892</v>
      </c>
      <c r="AC132" s="5">
        <v>0.26390838813598733</v>
      </c>
      <c r="AD132" s="6">
        <v>0.44873922586751397</v>
      </c>
      <c r="AE132" s="5">
        <v>1.8855982445453729</v>
      </c>
      <c r="AF132" s="5">
        <v>4.5637940607408085</v>
      </c>
      <c r="AG132" s="5">
        <v>0.3669213264871079</v>
      </c>
      <c r="AH132" s="5">
        <v>6.9615778785583364</v>
      </c>
      <c r="AI132" s="6">
        <v>0</v>
      </c>
      <c r="AJ132" s="10" t="s">
        <v>1890</v>
      </c>
    </row>
    <row r="133" spans="1:36" x14ac:dyDescent="0.2">
      <c r="A133" s="21">
        <v>188.127281488101</v>
      </c>
      <c r="B133" s="21">
        <v>17.193692329602335</v>
      </c>
      <c r="C133" s="21" t="s">
        <v>124</v>
      </c>
      <c r="D133" s="21" t="s">
        <v>941</v>
      </c>
      <c r="E133" s="21" t="s">
        <v>1714</v>
      </c>
      <c r="F133" s="16">
        <v>1</v>
      </c>
      <c r="G133" s="8">
        <v>1.2295624109320478</v>
      </c>
      <c r="H133" s="8">
        <v>1.3039688380510732</v>
      </c>
      <c r="I133" s="8">
        <v>1.5015556675937354</v>
      </c>
      <c r="J133" s="9">
        <v>4.0503998192634034</v>
      </c>
      <c r="K133" s="5">
        <v>0.21405320614851742</v>
      </c>
      <c r="L133" s="5">
        <v>0.14642513545143065</v>
      </c>
      <c r="M133" s="5">
        <v>0.34431232968931635</v>
      </c>
      <c r="N133" s="5">
        <v>5.9532297702138012E-2</v>
      </c>
      <c r="O133" s="6">
        <v>1</v>
      </c>
      <c r="P133" s="5">
        <v>11619.02001953125</v>
      </c>
      <c r="Q133" s="5">
        <v>12322.139892578125</v>
      </c>
      <c r="R133" s="5">
        <v>14189.280029296875</v>
      </c>
      <c r="S133" s="5">
        <v>38275.142578125</v>
      </c>
      <c r="T133" s="6">
        <v>9449.7196044921875</v>
      </c>
      <c r="U133" s="5">
        <v>2625.3889545032339</v>
      </c>
      <c r="V133" s="5">
        <v>2908.5162051704378</v>
      </c>
      <c r="W133" s="5">
        <v>8421.2527490285447</v>
      </c>
      <c r="X133" s="5">
        <v>19537.780318634734</v>
      </c>
      <c r="Y133" s="6">
        <v>1513.8157579847468</v>
      </c>
      <c r="Z133" s="5">
        <v>0.22595614346907295</v>
      </c>
      <c r="AA133" s="5">
        <v>0.23603986243674252</v>
      </c>
      <c r="AB133" s="5">
        <v>0.59349401320158779</v>
      </c>
      <c r="AC133" s="5">
        <v>0.51045610813219966</v>
      </c>
      <c r="AD133" s="6">
        <v>0.16019689698148423</v>
      </c>
      <c r="AE133" s="5">
        <v>0.51238108175371555</v>
      </c>
      <c r="AF133" s="5">
        <v>0.76743726050532535</v>
      </c>
      <c r="AG133" s="5">
        <v>0.30683920401203219</v>
      </c>
      <c r="AH133" s="5">
        <v>2.1637221684258496</v>
      </c>
      <c r="AI133" s="6">
        <v>0</v>
      </c>
      <c r="AJ133" s="7" t="s">
        <v>1891</v>
      </c>
    </row>
    <row r="134" spans="1:36" x14ac:dyDescent="0.2">
      <c r="A134" s="21">
        <v>251.11634421664201</v>
      </c>
      <c r="B134" s="21">
        <v>4.4968367894490502</v>
      </c>
      <c r="C134" s="21" t="s">
        <v>125</v>
      </c>
      <c r="D134" s="21" t="s">
        <v>942</v>
      </c>
      <c r="E134" s="21">
        <v>0</v>
      </c>
      <c r="F134" s="16">
        <v>1</v>
      </c>
      <c r="G134" s="3">
        <v>2.4640582751866869</v>
      </c>
      <c r="H134" s="8">
        <v>2.2716379885604852</v>
      </c>
      <c r="I134" s="3">
        <v>2.8921741064290734</v>
      </c>
      <c r="J134" s="4">
        <v>4.0456125203373414</v>
      </c>
      <c r="K134" s="5">
        <v>3.8742637362707659E-2</v>
      </c>
      <c r="L134" s="5">
        <v>0.23214399709186462</v>
      </c>
      <c r="M134" s="5">
        <v>3.3471961619110403E-2</v>
      </c>
      <c r="N134" s="5">
        <v>4.3999188118461329E-3</v>
      </c>
      <c r="O134" s="6">
        <v>1</v>
      </c>
      <c r="P134" s="5">
        <v>2169.7572021484325</v>
      </c>
      <c r="Q134" s="5">
        <v>2000.3191223144499</v>
      </c>
      <c r="R134" s="5">
        <v>2546.7399291992174</v>
      </c>
      <c r="S134" s="5">
        <v>3562.4144897460924</v>
      </c>
      <c r="T134" s="6">
        <v>880.56245422362952</v>
      </c>
      <c r="U134" s="5">
        <v>732.9041938253763</v>
      </c>
      <c r="V134" s="5">
        <v>1464.8847002251293</v>
      </c>
      <c r="W134" s="5">
        <v>968.88255617751349</v>
      </c>
      <c r="X134" s="5">
        <v>933.04298751917759</v>
      </c>
      <c r="Y134" s="6">
        <v>640.65751414919873</v>
      </c>
      <c r="Z134" s="5">
        <v>0.33778166197566956</v>
      </c>
      <c r="AA134" s="5">
        <v>0.73232549940841374</v>
      </c>
      <c r="AB134" s="5">
        <v>0.38044032100370906</v>
      </c>
      <c r="AC134" s="5">
        <v>0.26191309018218129</v>
      </c>
      <c r="AD134" s="6">
        <v>0.72755488389980338</v>
      </c>
      <c r="AE134" s="5">
        <v>1.7539463608668286</v>
      </c>
      <c r="AF134" s="5">
        <v>0.4904904182042148</v>
      </c>
      <c r="AG134" s="5">
        <v>2.0576622272863792</v>
      </c>
      <c r="AH134" s="5">
        <v>5.6145722725064964</v>
      </c>
      <c r="AI134" s="6">
        <v>0</v>
      </c>
      <c r="AJ134" s="10" t="s">
        <v>1892</v>
      </c>
    </row>
    <row r="135" spans="1:36" x14ac:dyDescent="0.2">
      <c r="A135" s="21">
        <v>274.20040100472499</v>
      </c>
      <c r="B135" s="21">
        <v>16.737608252631166</v>
      </c>
      <c r="C135" s="21" t="s">
        <v>126</v>
      </c>
      <c r="D135" s="21" t="s">
        <v>943</v>
      </c>
      <c r="E135" s="21" t="s">
        <v>1722</v>
      </c>
      <c r="F135" s="16">
        <v>1</v>
      </c>
      <c r="G135" s="8">
        <v>2.3065749842267951</v>
      </c>
      <c r="H135" s="3">
        <v>3.1227610292882697</v>
      </c>
      <c r="I135" s="8">
        <v>3.0582084906143034</v>
      </c>
      <c r="J135" s="4">
        <v>4.0394191229448859</v>
      </c>
      <c r="K135" s="5">
        <v>0.16292453742883661</v>
      </c>
      <c r="L135" s="5">
        <v>4.5943976517783036E-2</v>
      </c>
      <c r="M135" s="5">
        <v>0.11337351326143019</v>
      </c>
      <c r="N135" s="5">
        <v>1.0041122624067563E-2</v>
      </c>
      <c r="O135" s="6">
        <v>1</v>
      </c>
      <c r="P135" s="5">
        <v>2275.7539672851526</v>
      </c>
      <c r="Q135" s="5">
        <v>3081.0339355468723</v>
      </c>
      <c r="R135" s="5">
        <v>3017.3439636230451</v>
      </c>
      <c r="S135" s="5">
        <v>3985.4434204101549</v>
      </c>
      <c r="T135" s="6">
        <v>986.637756347655</v>
      </c>
      <c r="U135" s="5">
        <v>1006.7905633967232</v>
      </c>
      <c r="V135" s="5">
        <v>1084.2293667796075</v>
      </c>
      <c r="W135" s="5">
        <v>1749.8685806621843</v>
      </c>
      <c r="X135" s="5">
        <v>924.84103229388927</v>
      </c>
      <c r="Y135" s="6">
        <v>1257.3203369685641</v>
      </c>
      <c r="Z135" s="5">
        <v>0.44239868538942639</v>
      </c>
      <c r="AA135" s="5">
        <v>0.35190438971492888</v>
      </c>
      <c r="AB135" s="5">
        <v>0.57993672639199123</v>
      </c>
      <c r="AC135" s="5">
        <v>0.23205473889244446</v>
      </c>
      <c r="AD135" s="6">
        <v>1.2743484920168922</v>
      </c>
      <c r="AE135" s="5">
        <v>0.64052123613234058</v>
      </c>
      <c r="AF135" s="5">
        <v>1.5913811576582058</v>
      </c>
      <c r="AG135" s="5">
        <v>0.88818897750395509</v>
      </c>
      <c r="AH135" s="5">
        <v>3.6913592622560589</v>
      </c>
      <c r="AI135" s="6">
        <v>0</v>
      </c>
      <c r="AJ135" s="7" t="s">
        <v>1893</v>
      </c>
    </row>
    <row r="136" spans="1:36" x14ac:dyDescent="0.2">
      <c r="A136" s="21">
        <v>181.07409214909799</v>
      </c>
      <c r="B136" s="21">
        <v>10.318543243408199</v>
      </c>
      <c r="C136" s="21" t="s">
        <v>127</v>
      </c>
      <c r="D136" s="21" t="s">
        <v>944</v>
      </c>
      <c r="E136" s="21" t="s">
        <v>1714</v>
      </c>
      <c r="F136" s="16">
        <v>1</v>
      </c>
      <c r="G136" s="3">
        <v>1.734827152009766</v>
      </c>
      <c r="H136" s="3">
        <v>2.712524660557194</v>
      </c>
      <c r="I136" s="8">
        <v>2.0279943315932578</v>
      </c>
      <c r="J136" s="4">
        <v>4.0338408150895715</v>
      </c>
      <c r="K136" s="5">
        <v>3.6130651251134918E-2</v>
      </c>
      <c r="L136" s="5">
        <v>2.986104309557765E-2</v>
      </c>
      <c r="M136" s="5">
        <v>5.3138573681499254E-2</v>
      </c>
      <c r="N136" s="5">
        <v>1.7422929521829011E-5</v>
      </c>
      <c r="O136" s="6">
        <v>1</v>
      </c>
      <c r="P136" s="5">
        <v>635057.875</v>
      </c>
      <c r="Q136" s="5">
        <v>992957.796875</v>
      </c>
      <c r="R136" s="5">
        <v>742375.84375</v>
      </c>
      <c r="S136" s="5">
        <v>1476644.15625</v>
      </c>
      <c r="T136" s="6">
        <v>366064.0625</v>
      </c>
      <c r="U136" s="5">
        <v>156906.45217866049</v>
      </c>
      <c r="V136" s="5">
        <v>344672.43402380502</v>
      </c>
      <c r="W136" s="5">
        <v>256551.31655082622</v>
      </c>
      <c r="X136" s="5">
        <v>132548.13162475071</v>
      </c>
      <c r="Y136" s="6">
        <v>116833.19356760338</v>
      </c>
      <c r="Z136" s="5">
        <v>0.24707425630878208</v>
      </c>
      <c r="AA136" s="5">
        <v>0.34711690175407789</v>
      </c>
      <c r="AB136" s="5">
        <v>0.34558144464250856</v>
      </c>
      <c r="AC136" s="5">
        <v>8.9763082773687511E-2</v>
      </c>
      <c r="AD136" s="6">
        <v>0.31916051187789946</v>
      </c>
      <c r="AE136" s="5">
        <v>1.8907334990797695</v>
      </c>
      <c r="AF136" s="5">
        <v>2.9671459294062057</v>
      </c>
      <c r="AG136" s="5">
        <v>1.7819692880659641</v>
      </c>
      <c r="AH136" s="5">
        <v>39.507609248138905</v>
      </c>
      <c r="AI136" s="6">
        <v>0</v>
      </c>
      <c r="AJ136" s="10" t="s">
        <v>1894</v>
      </c>
    </row>
    <row r="137" spans="1:36" x14ac:dyDescent="0.2">
      <c r="A137" s="21">
        <v>265.08134055189998</v>
      </c>
      <c r="B137" s="21">
        <v>11.965508994078016</v>
      </c>
      <c r="C137" s="21" t="s">
        <v>128</v>
      </c>
      <c r="D137" s="21" t="s">
        <v>945</v>
      </c>
      <c r="E137" s="21">
        <v>0</v>
      </c>
      <c r="F137" s="16">
        <v>1</v>
      </c>
      <c r="G137" s="3">
        <v>5.3745416068775711</v>
      </c>
      <c r="H137" s="3">
        <v>5.5848547631624514</v>
      </c>
      <c r="I137" s="3">
        <v>4.604489267106084</v>
      </c>
      <c r="J137" s="4">
        <v>3.9954995323254652</v>
      </c>
      <c r="K137" s="5">
        <v>8.8658657986032184E-4</v>
      </c>
      <c r="L137" s="5">
        <v>1.0639232058204696E-3</v>
      </c>
      <c r="M137" s="5">
        <v>1.179208025687924E-3</v>
      </c>
      <c r="N137" s="5">
        <v>1.70106246802007E-4</v>
      </c>
      <c r="O137" s="6">
        <v>1</v>
      </c>
      <c r="P137" s="5">
        <v>65217.2734375</v>
      </c>
      <c r="Q137" s="5">
        <v>67769.314453125</v>
      </c>
      <c r="R137" s="5">
        <v>55873.087890625</v>
      </c>
      <c r="S137" s="5">
        <v>48483.3134765625</v>
      </c>
      <c r="T137" s="6">
        <v>12134.481079101562</v>
      </c>
      <c r="U137" s="5">
        <v>11894.736544062976</v>
      </c>
      <c r="V137" s="5">
        <v>12702.542227097058</v>
      </c>
      <c r="W137" s="5">
        <v>10841.67809418045</v>
      </c>
      <c r="X137" s="5">
        <v>6439.8202627072351</v>
      </c>
      <c r="Y137" s="6">
        <v>5906.4783150799722</v>
      </c>
      <c r="Z137" s="5">
        <v>0.18238628996752093</v>
      </c>
      <c r="AA137" s="5">
        <v>0.18743796258826276</v>
      </c>
      <c r="AB137" s="5">
        <v>0.19404114759870977</v>
      </c>
      <c r="AC137" s="5">
        <v>0.13282549811329072</v>
      </c>
      <c r="AD137" s="6">
        <v>0.48675161933807953</v>
      </c>
      <c r="AE137" s="5">
        <v>15.976430102897881</v>
      </c>
      <c r="AF137" s="5">
        <v>15.772614578396286</v>
      </c>
      <c r="AG137" s="5">
        <v>12.550580124628681</v>
      </c>
      <c r="AH137" s="5">
        <v>17.303250181116322</v>
      </c>
      <c r="AI137" s="6">
        <v>0</v>
      </c>
      <c r="AJ137" s="7" t="s">
        <v>1895</v>
      </c>
    </row>
    <row r="138" spans="1:36" x14ac:dyDescent="0.2">
      <c r="A138" s="21">
        <v>101.047590056823</v>
      </c>
      <c r="B138" s="21">
        <v>11.906963094075516</v>
      </c>
      <c r="C138" s="21" t="s">
        <v>66</v>
      </c>
      <c r="D138" s="21" t="s">
        <v>946</v>
      </c>
      <c r="E138" s="21">
        <v>0</v>
      </c>
      <c r="F138" s="16">
        <v>1</v>
      </c>
      <c r="G138" s="3">
        <v>2.948236398331705</v>
      </c>
      <c r="H138" s="3">
        <v>4.3767672527988477</v>
      </c>
      <c r="I138" s="3">
        <v>3.8827704959683675</v>
      </c>
      <c r="J138" s="4">
        <v>3.9809542244787481</v>
      </c>
      <c r="K138" s="5">
        <v>1.3012888867588307E-5</v>
      </c>
      <c r="L138" s="5">
        <v>1.9375711475335632E-3</v>
      </c>
      <c r="M138" s="5">
        <v>7.2819819344117182E-4</v>
      </c>
      <c r="N138" s="5">
        <v>1.8221590560161189E-3</v>
      </c>
      <c r="O138" s="6">
        <v>1</v>
      </c>
      <c r="P138" s="5">
        <v>38166.3251953125</v>
      </c>
      <c r="Q138" s="5">
        <v>56659.337890625</v>
      </c>
      <c r="R138" s="5">
        <v>50264.314453125</v>
      </c>
      <c r="S138" s="5">
        <v>51535.349609375</v>
      </c>
      <c r="T138" s="6">
        <v>12945.4765625</v>
      </c>
      <c r="U138" s="5">
        <v>2845.0508420138913</v>
      </c>
      <c r="V138" s="5">
        <v>9783.3458760862086</v>
      </c>
      <c r="W138" s="5">
        <v>7021.1093063712906</v>
      </c>
      <c r="X138" s="5">
        <v>8731.1849304256175</v>
      </c>
      <c r="Y138" s="6">
        <v>2593.7753866689068</v>
      </c>
      <c r="Z138" s="5">
        <v>7.4543483750521361E-2</v>
      </c>
      <c r="AA138" s="5">
        <v>0.17266961175882337</v>
      </c>
      <c r="AB138" s="5">
        <v>0.1396837773032589</v>
      </c>
      <c r="AC138" s="5">
        <v>0.16942128066668424</v>
      </c>
      <c r="AD138" s="6">
        <v>0.20036152196841203</v>
      </c>
      <c r="AE138" s="5">
        <v>42.915385733270305</v>
      </c>
      <c r="AF138" s="5">
        <v>18.65358436964096</v>
      </c>
      <c r="AG138" s="5">
        <v>24.859068354558151</v>
      </c>
      <c r="AH138" s="5">
        <v>17.950285265699499</v>
      </c>
      <c r="AI138" s="6">
        <v>0</v>
      </c>
      <c r="AJ138" s="10" t="s">
        <v>1896</v>
      </c>
    </row>
    <row r="139" spans="1:36" x14ac:dyDescent="0.2">
      <c r="A139" s="21">
        <v>177.02839052789599</v>
      </c>
      <c r="B139" s="21">
        <v>5.3034401257832835</v>
      </c>
      <c r="C139" s="21" t="s">
        <v>129</v>
      </c>
      <c r="D139" s="21" t="s">
        <v>947</v>
      </c>
      <c r="E139" s="21">
        <v>0</v>
      </c>
      <c r="F139" s="16">
        <v>1</v>
      </c>
      <c r="G139" s="8">
        <v>1.063425377809043</v>
      </c>
      <c r="H139" s="8">
        <v>1.1392235083786841</v>
      </c>
      <c r="I139" s="8">
        <v>1.9085682973288116</v>
      </c>
      <c r="J139" s="9">
        <v>3.9788076049981727</v>
      </c>
      <c r="K139" s="5">
        <v>0.74186185012331807</v>
      </c>
      <c r="L139" s="5">
        <v>0.4646309642874169</v>
      </c>
      <c r="M139" s="5">
        <v>9.5453873098009845E-2</v>
      </c>
      <c r="N139" s="5">
        <v>9.300596152358416E-2</v>
      </c>
      <c r="O139" s="6">
        <v>1</v>
      </c>
      <c r="P139" s="5">
        <v>3410.627685546875</v>
      </c>
      <c r="Q139" s="5">
        <v>3653.7281494140598</v>
      </c>
      <c r="R139" s="5">
        <v>6121.1778564453125</v>
      </c>
      <c r="S139" s="5">
        <v>12760.868469238279</v>
      </c>
      <c r="T139" s="6">
        <v>3207.2092285156223</v>
      </c>
      <c r="U139" s="5">
        <v>706.72528974397437</v>
      </c>
      <c r="V139" s="5">
        <v>634.76743064060349</v>
      </c>
      <c r="W139" s="5">
        <v>2477.7298773843872</v>
      </c>
      <c r="X139" s="5">
        <v>7886.6319041544202</v>
      </c>
      <c r="Y139" s="6">
        <v>938.76403047751967</v>
      </c>
      <c r="Z139" s="5">
        <v>0.20721267605339777</v>
      </c>
      <c r="AA139" s="5">
        <v>0.17373143394436713</v>
      </c>
      <c r="AB139" s="5">
        <v>0.40477991907643301</v>
      </c>
      <c r="AC139" s="5">
        <v>0.61803253619972376</v>
      </c>
      <c r="AD139" s="6">
        <v>0.29270433064699164</v>
      </c>
      <c r="AE139" s="5">
        <v>2.9968793844571847E-2</v>
      </c>
      <c r="AF139" s="5">
        <v>0.15525460786376813</v>
      </c>
      <c r="AG139" s="5">
        <v>1.2095016015330056</v>
      </c>
      <c r="AH139" s="5">
        <v>1.4469254378232714</v>
      </c>
      <c r="AI139" s="6">
        <v>0</v>
      </c>
      <c r="AJ139" s="10" t="s">
        <v>1897</v>
      </c>
    </row>
    <row r="140" spans="1:36" x14ac:dyDescent="0.2">
      <c r="A140" s="21">
        <v>202.13172087599</v>
      </c>
      <c r="B140" s="21">
        <v>9.301973859998899</v>
      </c>
      <c r="C140" s="21" t="s">
        <v>130</v>
      </c>
      <c r="D140" s="21" t="s">
        <v>948</v>
      </c>
      <c r="E140" s="21" t="s">
        <v>1722</v>
      </c>
      <c r="F140" s="16">
        <v>1</v>
      </c>
      <c r="G140" s="8">
        <v>1.3654338306018132</v>
      </c>
      <c r="H140" s="8">
        <v>1.8416019341331331</v>
      </c>
      <c r="I140" s="3">
        <v>2.8819531776900402</v>
      </c>
      <c r="J140" s="4">
        <v>3.9454662638887976</v>
      </c>
      <c r="K140" s="5">
        <v>7.217331545024086E-2</v>
      </c>
      <c r="L140" s="5">
        <v>0.1183524330986868</v>
      </c>
      <c r="M140" s="5">
        <v>2.401611432068313E-5</v>
      </c>
      <c r="N140" s="5">
        <v>3.5027936275517881E-4</v>
      </c>
      <c r="O140" s="6">
        <v>1</v>
      </c>
      <c r="P140" s="5">
        <v>23220.24169921875</v>
      </c>
      <c r="Q140" s="5">
        <v>31317.8427734375</v>
      </c>
      <c r="R140" s="5">
        <v>49009.8076171875</v>
      </c>
      <c r="S140" s="5">
        <v>67095.6572265625</v>
      </c>
      <c r="T140" s="6">
        <v>17005.76123046875</v>
      </c>
      <c r="U140" s="5">
        <v>4013.2044962838813</v>
      </c>
      <c r="V140" s="5">
        <v>13349.986887025952</v>
      </c>
      <c r="W140" s="5">
        <v>3404.944857903803</v>
      </c>
      <c r="X140" s="5">
        <v>8706.7078720303853</v>
      </c>
      <c r="Y140" s="6">
        <v>4053.6315567592278</v>
      </c>
      <c r="Z140" s="5">
        <v>0.17283215860836224</v>
      </c>
      <c r="AA140" s="5">
        <v>0.42627415252077516</v>
      </c>
      <c r="AB140" s="5">
        <v>6.9474764816454926E-2</v>
      </c>
      <c r="AC140" s="5">
        <v>0.12976559485259034</v>
      </c>
      <c r="AD140" s="6">
        <v>0.23836813311811345</v>
      </c>
      <c r="AE140" s="5">
        <v>1.1869222795658456</v>
      </c>
      <c r="AF140" s="5">
        <v>1.0523061190385621</v>
      </c>
      <c r="AG140" s="5">
        <v>36.5472917193242</v>
      </c>
      <c r="AH140" s="5">
        <v>27.201141517088256</v>
      </c>
      <c r="AI140" s="6">
        <v>0</v>
      </c>
      <c r="AJ140" s="7" t="s">
        <v>1898</v>
      </c>
    </row>
    <row r="141" spans="1:36" x14ac:dyDescent="0.2">
      <c r="A141" s="21">
        <v>128.058628846663</v>
      </c>
      <c r="B141" s="21">
        <v>11.215734895070382</v>
      </c>
      <c r="C141" s="21" t="s">
        <v>131</v>
      </c>
      <c r="D141" s="21" t="s">
        <v>949</v>
      </c>
      <c r="E141" s="21" t="s">
        <v>1724</v>
      </c>
      <c r="F141" s="16">
        <v>1</v>
      </c>
      <c r="G141" s="8">
        <v>0.93025362679955748</v>
      </c>
      <c r="H141" s="8">
        <v>1.0503309931443017</v>
      </c>
      <c r="I141" s="8">
        <v>0.97954408825568973</v>
      </c>
      <c r="J141" s="4">
        <v>3.9250616419447408</v>
      </c>
      <c r="K141" s="5">
        <v>0.49509426634484799</v>
      </c>
      <c r="L141" s="5">
        <v>0.65961109941451612</v>
      </c>
      <c r="M141" s="5">
        <v>0.91811080899512021</v>
      </c>
      <c r="N141" s="5">
        <v>4.9901179310902425E-4</v>
      </c>
      <c r="O141" s="6">
        <v>1</v>
      </c>
      <c r="P141" s="5">
        <v>114390.59765625</v>
      </c>
      <c r="Q141" s="5">
        <v>129156.1640625</v>
      </c>
      <c r="R141" s="5">
        <v>120451.703125</v>
      </c>
      <c r="S141" s="5">
        <v>482653.4765625</v>
      </c>
      <c r="T141" s="6">
        <v>122967.107421875</v>
      </c>
      <c r="U141" s="5">
        <v>14191.100671607828</v>
      </c>
      <c r="V141" s="5">
        <v>19051.893431060118</v>
      </c>
      <c r="W141" s="5">
        <v>42073.550707986731</v>
      </c>
      <c r="X141" s="5">
        <v>57759.259050888679</v>
      </c>
      <c r="Y141" s="6">
        <v>18746.277880987731</v>
      </c>
      <c r="Z141" s="5">
        <v>0.1240582789352396</v>
      </c>
      <c r="AA141" s="5">
        <v>0.14751052394093023</v>
      </c>
      <c r="AB141" s="5">
        <v>0.34929809721598098</v>
      </c>
      <c r="AC141" s="5">
        <v>0.11967024346795374</v>
      </c>
      <c r="AD141" s="6">
        <v>0.15244953121222155</v>
      </c>
      <c r="AE141" s="5">
        <v>0.13305924907208241</v>
      </c>
      <c r="AF141" s="5">
        <v>5.3617793923941365E-2</v>
      </c>
      <c r="AG141" s="5">
        <v>2.9822959478416839E-3</v>
      </c>
      <c r="AH141" s="5">
        <v>35.084028911597279</v>
      </c>
      <c r="AI141" s="6">
        <v>0</v>
      </c>
      <c r="AJ141" s="7" t="s">
        <v>1899</v>
      </c>
    </row>
    <row r="142" spans="1:36" x14ac:dyDescent="0.2">
      <c r="A142" s="21">
        <v>370.10574247158797</v>
      </c>
      <c r="B142" s="21">
        <v>9.8861507993755833</v>
      </c>
      <c r="C142" s="21" t="s">
        <v>132</v>
      </c>
      <c r="D142" s="21" t="s">
        <v>950</v>
      </c>
      <c r="E142" s="21">
        <v>0</v>
      </c>
      <c r="F142" s="16">
        <v>1</v>
      </c>
      <c r="G142" s="3">
        <v>4.4756396809673094</v>
      </c>
      <c r="H142" s="3">
        <v>5.4078982417703658</v>
      </c>
      <c r="I142" s="8">
        <v>2.6868462576157799</v>
      </c>
      <c r="J142" s="4">
        <v>3.9042444149234163</v>
      </c>
      <c r="K142" s="5">
        <v>2.297939070600458E-2</v>
      </c>
      <c r="L142" s="5">
        <v>1.4887924437941687E-2</v>
      </c>
      <c r="M142" s="5">
        <v>0.39654175279940274</v>
      </c>
      <c r="N142" s="5">
        <v>1.4498658711396139E-2</v>
      </c>
      <c r="O142" s="6">
        <v>1</v>
      </c>
      <c r="P142" s="5">
        <v>31889.4462890625</v>
      </c>
      <c r="Q142" s="5">
        <v>38531.8955078125</v>
      </c>
      <c r="R142" s="5">
        <v>19144.087890625</v>
      </c>
      <c r="S142" s="5">
        <v>27818.189453125</v>
      </c>
      <c r="T142" s="6">
        <v>7125.11474609375</v>
      </c>
      <c r="U142" s="5">
        <v>12969.98810252578</v>
      </c>
      <c r="V142" s="5">
        <v>14655.587484495461</v>
      </c>
      <c r="W142" s="5">
        <v>23682.603785217158</v>
      </c>
      <c r="X142" s="5">
        <v>1630.5893069806548</v>
      </c>
      <c r="Y142" s="6">
        <v>8450.3094457261905</v>
      </c>
      <c r="Z142" s="5">
        <v>0.40671725639131745</v>
      </c>
      <c r="AA142" s="5">
        <v>0.3803495076312553</v>
      </c>
      <c r="AB142" s="5">
        <v>1.2370714092267985</v>
      </c>
      <c r="AC142" s="5">
        <v>5.8615939392039761E-2</v>
      </c>
      <c r="AD142" s="6">
        <v>1.1859892432411647</v>
      </c>
      <c r="AE142" s="5">
        <v>2.5592639214510515</v>
      </c>
      <c r="AF142" s="5">
        <v>3.4465641019154196</v>
      </c>
      <c r="AG142" s="5">
        <v>0.22847031619495439</v>
      </c>
      <c r="AH142" s="5">
        <v>5.7813322450875226</v>
      </c>
      <c r="AI142" s="6">
        <v>0</v>
      </c>
      <c r="AJ142" s="7" t="s">
        <v>1900</v>
      </c>
    </row>
    <row r="143" spans="1:36" x14ac:dyDescent="0.2">
      <c r="A143" s="21">
        <v>348.04811157286099</v>
      </c>
      <c r="B143" s="21">
        <v>11.4395999615009</v>
      </c>
      <c r="C143" s="21" t="s">
        <v>133</v>
      </c>
      <c r="D143" s="21" t="s">
        <v>951</v>
      </c>
      <c r="E143" s="21" t="s">
        <v>1724</v>
      </c>
      <c r="F143" s="16">
        <v>1</v>
      </c>
      <c r="G143" s="8">
        <v>1.6271046241002574</v>
      </c>
      <c r="H143" s="8">
        <v>2.283339579771638</v>
      </c>
      <c r="I143" s="8">
        <v>4.470744915430191</v>
      </c>
      <c r="J143" s="9">
        <v>3.812408819619352</v>
      </c>
      <c r="K143" s="5">
        <v>0.23824984552353531</v>
      </c>
      <c r="L143" s="5">
        <v>0.16040519713005238</v>
      </c>
      <c r="M143" s="5">
        <v>5.7493414523325737E-2</v>
      </c>
      <c r="N143" s="5">
        <v>5.951056704485428E-2</v>
      </c>
      <c r="O143" s="6">
        <v>1</v>
      </c>
      <c r="P143" s="5">
        <v>5932.6199951171857</v>
      </c>
      <c r="Q143" s="5">
        <v>8325.3319091796875</v>
      </c>
      <c r="R143" s="5">
        <v>16300.8759765625</v>
      </c>
      <c r="S143" s="5">
        <v>13900.503051757812</v>
      </c>
      <c r="T143" s="6">
        <v>3646.1207885742174</v>
      </c>
      <c r="U143" s="5">
        <v>3104.7875329635317</v>
      </c>
      <c r="V143" s="5">
        <v>5050.9823741159935</v>
      </c>
      <c r="W143" s="5">
        <v>8457.1465810223963</v>
      </c>
      <c r="X143" s="5">
        <v>6963.5319585269563</v>
      </c>
      <c r="Y143" s="6">
        <v>695.12521264742816</v>
      </c>
      <c r="Z143" s="5">
        <v>0.52334171673205299</v>
      </c>
      <c r="AA143" s="5">
        <v>0.6067004209822161</v>
      </c>
      <c r="AB143" s="5">
        <v>0.51881546692227665</v>
      </c>
      <c r="AC143" s="5">
        <v>0.50095539223282792</v>
      </c>
      <c r="AD143" s="6">
        <v>0.19064788386213902</v>
      </c>
      <c r="AE143" s="5">
        <v>0.5164603227666863</v>
      </c>
      <c r="AF143" s="5">
        <v>0.84225785045960688</v>
      </c>
      <c r="AG143" s="5">
        <v>2.2240043333886912</v>
      </c>
      <c r="AH143" s="5">
        <v>2.1471067561162762</v>
      </c>
      <c r="AI143" s="6">
        <v>0</v>
      </c>
      <c r="AJ143" s="10" t="s">
        <v>1901</v>
      </c>
    </row>
    <row r="144" spans="1:36" x14ac:dyDescent="0.2">
      <c r="A144" s="21">
        <v>180.04244936183301</v>
      </c>
      <c r="B144" s="21">
        <v>6.9451400248209501</v>
      </c>
      <c r="C144" s="21" t="s">
        <v>134</v>
      </c>
      <c r="D144" s="21" t="s">
        <v>952</v>
      </c>
      <c r="E144" s="21" t="s">
        <v>1714</v>
      </c>
      <c r="F144" s="16">
        <v>1</v>
      </c>
      <c r="G144" s="8">
        <v>1.5691233262106767</v>
      </c>
      <c r="H144" s="8">
        <v>1.2106005177075549</v>
      </c>
      <c r="I144" s="8">
        <v>2.2197950718992385</v>
      </c>
      <c r="J144" s="9">
        <v>3.8087981116330862</v>
      </c>
      <c r="K144" s="5">
        <v>0.26587514572243354</v>
      </c>
      <c r="L144" s="5">
        <v>0.69275765869959693</v>
      </c>
      <c r="M144" s="5">
        <v>5.5315757395588444E-2</v>
      </c>
      <c r="N144" s="5">
        <v>0.18514764694169991</v>
      </c>
      <c r="O144" s="6">
        <v>1</v>
      </c>
      <c r="P144" s="5">
        <v>15826.2392578125</v>
      </c>
      <c r="Q144" s="5">
        <v>12210.164184570312</v>
      </c>
      <c r="R144" s="5">
        <v>22388.93994140625</v>
      </c>
      <c r="S144" s="5">
        <v>38415.686767578125</v>
      </c>
      <c r="T144" s="6">
        <v>10086.039123535154</v>
      </c>
      <c r="U144" s="5">
        <v>3282.324277104241</v>
      </c>
      <c r="V144" s="5">
        <v>6023.6890524313603</v>
      </c>
      <c r="W144" s="5">
        <v>1675.1283408272736</v>
      </c>
      <c r="X144" s="5">
        <v>33095.474188812746</v>
      </c>
      <c r="Y144" s="6">
        <v>8228.8721769837066</v>
      </c>
      <c r="Z144" s="5">
        <v>0.20739761503883161</v>
      </c>
      <c r="AA144" s="5">
        <v>0.49333399300587211</v>
      </c>
      <c r="AB144" s="5">
        <v>7.4819457518365148E-2</v>
      </c>
      <c r="AC144" s="5">
        <v>0.86150937217513179</v>
      </c>
      <c r="AD144" s="6">
        <v>0.8158675646797896</v>
      </c>
      <c r="AE144" s="5">
        <v>0.41980814639494674</v>
      </c>
      <c r="AF144" s="5">
        <v>4.3384071242991915E-2</v>
      </c>
      <c r="AG144" s="5">
        <v>2.1463489308038648</v>
      </c>
      <c r="AH144" s="5">
        <v>0.69007038437085155</v>
      </c>
      <c r="AI144" s="6">
        <v>0</v>
      </c>
      <c r="AJ144" s="10" t="s">
        <v>1902</v>
      </c>
    </row>
    <row r="145" spans="1:36" x14ac:dyDescent="0.2">
      <c r="A145" s="21">
        <v>109.05282971541</v>
      </c>
      <c r="B145" s="21">
        <v>11.414854240417467</v>
      </c>
      <c r="C145" s="21" t="s">
        <v>135</v>
      </c>
      <c r="D145" s="21" t="s">
        <v>953</v>
      </c>
      <c r="E145" s="21" t="s">
        <v>1725</v>
      </c>
      <c r="F145" s="16">
        <v>1</v>
      </c>
      <c r="G145" s="3">
        <v>2.1750122401480421</v>
      </c>
      <c r="H145" s="3">
        <v>4.318823932127513</v>
      </c>
      <c r="I145" s="3">
        <v>3.4736715554006028</v>
      </c>
      <c r="J145" s="4">
        <v>3.7562615311301659</v>
      </c>
      <c r="K145" s="5">
        <v>4.2125550623917799E-3</v>
      </c>
      <c r="L145" s="5">
        <v>1.9585120282224335E-2</v>
      </c>
      <c r="M145" s="5">
        <v>1.8186439706990624E-2</v>
      </c>
      <c r="N145" s="5">
        <v>1.8632209411134266E-2</v>
      </c>
      <c r="O145" s="6">
        <v>1</v>
      </c>
      <c r="P145" s="5">
        <v>42914.01953125</v>
      </c>
      <c r="Q145" s="5">
        <v>85212.4375</v>
      </c>
      <c r="R145" s="5">
        <v>68537.181640625</v>
      </c>
      <c r="S145" s="5">
        <v>74112.8154296875</v>
      </c>
      <c r="T145" s="6">
        <v>19730.47265625</v>
      </c>
      <c r="U145" s="5">
        <v>6823.3983297733803</v>
      </c>
      <c r="V145" s="5">
        <v>28793.375150185977</v>
      </c>
      <c r="W145" s="5">
        <v>20998.072790102731</v>
      </c>
      <c r="X145" s="5">
        <v>23549.455346222185</v>
      </c>
      <c r="Y145" s="6">
        <v>2149.8129267693207</v>
      </c>
      <c r="Z145" s="5">
        <v>0.15900161309300287</v>
      </c>
      <c r="AA145" s="5">
        <v>0.33790108574450739</v>
      </c>
      <c r="AB145" s="5">
        <v>0.3063749090268435</v>
      </c>
      <c r="AC145" s="5">
        <v>0.31775146052256081</v>
      </c>
      <c r="AD145" s="6">
        <v>0.10895901807442646</v>
      </c>
      <c r="AE145" s="5">
        <v>10.501602401437712</v>
      </c>
      <c r="AF145" s="5">
        <v>5.1433247262330148</v>
      </c>
      <c r="AG145" s="5">
        <v>5.3465251091709156</v>
      </c>
      <c r="AH145" s="5">
        <v>5.28871050185891</v>
      </c>
      <c r="AI145" s="6">
        <v>0</v>
      </c>
      <c r="AJ145" s="7" t="s">
        <v>1903</v>
      </c>
    </row>
    <row r="146" spans="1:36" x14ac:dyDescent="0.2">
      <c r="A146" s="21">
        <v>264.13211196663201</v>
      </c>
      <c r="B146" s="21">
        <v>17.219673258463501</v>
      </c>
      <c r="C146" s="21" t="s">
        <v>136</v>
      </c>
      <c r="D146" s="21" t="s">
        <v>954</v>
      </c>
      <c r="E146" s="21" t="s">
        <v>1711</v>
      </c>
      <c r="F146" s="16">
        <v>1</v>
      </c>
      <c r="G146" s="3">
        <v>2.6054038361435516</v>
      </c>
      <c r="H146" s="8">
        <v>2.4050550108740429</v>
      </c>
      <c r="I146" s="3">
        <v>5.2410087884928664</v>
      </c>
      <c r="J146" s="9">
        <v>3.7554762944760767</v>
      </c>
      <c r="K146" s="5">
        <v>4.1435699632418124E-2</v>
      </c>
      <c r="L146" s="5">
        <v>9.4900911710615432E-2</v>
      </c>
      <c r="M146" s="5">
        <v>1.0006948754895861E-2</v>
      </c>
      <c r="N146" s="5">
        <v>0.11994590480685842</v>
      </c>
      <c r="O146" s="6">
        <v>1</v>
      </c>
      <c r="P146" s="5">
        <v>3080.3116760253874</v>
      </c>
      <c r="Q146" s="5">
        <v>2843.4436645507799</v>
      </c>
      <c r="R146" s="5">
        <v>6196.3294677734375</v>
      </c>
      <c r="S146" s="5">
        <v>4440.0170593261701</v>
      </c>
      <c r="T146" s="6">
        <v>1182.2780151367174</v>
      </c>
      <c r="U146" s="5">
        <v>1172.0404319995655</v>
      </c>
      <c r="V146" s="5">
        <v>1387.45692330526</v>
      </c>
      <c r="W146" s="5">
        <v>1997.9906646974289</v>
      </c>
      <c r="X146" s="5">
        <v>3052.9803621440419</v>
      </c>
      <c r="Y146" s="6">
        <v>793.91699685166554</v>
      </c>
      <c r="Z146" s="5">
        <v>0.38049410425632063</v>
      </c>
      <c r="AA146" s="5">
        <v>0.48794950313336233</v>
      </c>
      <c r="AB146" s="5">
        <v>0.32244745459207774</v>
      </c>
      <c r="AC146" s="5">
        <v>0.68760554776052396</v>
      </c>
      <c r="AD146" s="6">
        <v>0.67151464096188729</v>
      </c>
      <c r="AE146" s="5">
        <v>1.7976858226666108</v>
      </c>
      <c r="AF146" s="5">
        <v>1.0798838236900405</v>
      </c>
      <c r="AG146" s="5">
        <v>5.4390390666490367</v>
      </c>
      <c r="AH146" s="5">
        <v>1.0665129973714138</v>
      </c>
      <c r="AI146" s="6">
        <v>0</v>
      </c>
      <c r="AJ146" s="7" t="s">
        <v>1904</v>
      </c>
    </row>
    <row r="147" spans="1:36" x14ac:dyDescent="0.2">
      <c r="A147" s="21">
        <v>327.31451993742297</v>
      </c>
      <c r="B147" s="21">
        <v>3.6833453019459999</v>
      </c>
      <c r="C147" s="21" t="s">
        <v>137</v>
      </c>
      <c r="D147" s="21" t="s">
        <v>955</v>
      </c>
      <c r="E147" s="21" t="s">
        <v>1719</v>
      </c>
      <c r="F147" s="16">
        <v>1</v>
      </c>
      <c r="G147" s="8">
        <v>1.0315966264459975</v>
      </c>
      <c r="H147" s="8">
        <v>1.5889965067732874</v>
      </c>
      <c r="I147" s="8">
        <v>1.2516500955505387</v>
      </c>
      <c r="J147" s="4">
        <v>3.744020118344364</v>
      </c>
      <c r="K147" s="5">
        <v>0.86941029715023155</v>
      </c>
      <c r="L147" s="5">
        <v>0.26474904082778161</v>
      </c>
      <c r="M147" s="5">
        <v>0.2738235292458493</v>
      </c>
      <c r="N147" s="5">
        <v>2.4222042952588094E-2</v>
      </c>
      <c r="O147" s="6">
        <v>1</v>
      </c>
      <c r="P147" s="5">
        <v>4973.2116088867169</v>
      </c>
      <c r="Q147" s="5">
        <v>7660.3739013671875</v>
      </c>
      <c r="R147" s="5">
        <v>6034.064697265625</v>
      </c>
      <c r="S147" s="5">
        <v>18049.5009765625</v>
      </c>
      <c r="T147" s="6">
        <v>4820.8878173828125</v>
      </c>
      <c r="U147" s="5">
        <v>1227.3654970796424</v>
      </c>
      <c r="V147" s="5">
        <v>4104.9167674320051</v>
      </c>
      <c r="W147" s="5">
        <v>1544.7440107169743</v>
      </c>
      <c r="X147" s="5">
        <v>6479.4842458093326</v>
      </c>
      <c r="Y147" s="6">
        <v>1282.8485670149823</v>
      </c>
      <c r="Z147" s="5">
        <v>0.24679534948531889</v>
      </c>
      <c r="AA147" s="5">
        <v>0.53586376073619313</v>
      </c>
      <c r="AB147" s="5">
        <v>0.25600388597374252</v>
      </c>
      <c r="AC147" s="5">
        <v>0.35898412118002726</v>
      </c>
      <c r="AD147" s="6">
        <v>0.26610214043757224</v>
      </c>
      <c r="AE147" s="5">
        <v>7.3609156832905465E-3</v>
      </c>
      <c r="AF147" s="5">
        <v>0.43591386587964281</v>
      </c>
      <c r="AG147" s="5">
        <v>0.36503523066298221</v>
      </c>
      <c r="AH147" s="5">
        <v>4.0109682870609751</v>
      </c>
      <c r="AI147" s="6">
        <v>0</v>
      </c>
      <c r="AJ147" s="10" t="s">
        <v>1905</v>
      </c>
    </row>
    <row r="148" spans="1:36" x14ac:dyDescent="0.2">
      <c r="A148" s="21">
        <v>217.14307615207099</v>
      </c>
      <c r="B148" s="21">
        <v>15.641001383463534</v>
      </c>
      <c r="C148" s="21" t="s">
        <v>138</v>
      </c>
      <c r="D148" s="21" t="s">
        <v>956</v>
      </c>
      <c r="E148" s="21" t="s">
        <v>1714</v>
      </c>
      <c r="F148" s="16">
        <v>1</v>
      </c>
      <c r="G148" s="8">
        <v>2.0605964502430587</v>
      </c>
      <c r="H148" s="3">
        <v>4.2852044592192593</v>
      </c>
      <c r="I148" s="3">
        <v>5.462651979373546</v>
      </c>
      <c r="J148" s="4">
        <v>3.7281504479715122</v>
      </c>
      <c r="K148" s="5">
        <v>0.17116319952968831</v>
      </c>
      <c r="L148" s="5">
        <v>9.1702231452640715E-3</v>
      </c>
      <c r="M148" s="5">
        <v>3.130772974348308E-2</v>
      </c>
      <c r="N148" s="5">
        <v>1.6094230477144988E-2</v>
      </c>
      <c r="O148" s="6">
        <v>1</v>
      </c>
      <c r="P148" s="5">
        <v>1022.157806396483</v>
      </c>
      <c r="Q148" s="5">
        <v>2125.6734619140598</v>
      </c>
      <c r="R148" s="5">
        <v>2709.7456970214826</v>
      </c>
      <c r="S148" s="5">
        <v>1849.3471069335901</v>
      </c>
      <c r="T148" s="6">
        <v>496.04948425292775</v>
      </c>
      <c r="U148" s="5">
        <v>293.23693977928014</v>
      </c>
      <c r="V148" s="5">
        <v>636.9306078470737</v>
      </c>
      <c r="W148" s="5">
        <v>1265.852631201348</v>
      </c>
      <c r="X148" s="5">
        <v>117.2753459975733</v>
      </c>
      <c r="Y148" s="6">
        <v>575.32269818259419</v>
      </c>
      <c r="Z148" s="5">
        <v>0.28688030159751771</v>
      </c>
      <c r="AA148" s="5">
        <v>0.29963708879046286</v>
      </c>
      <c r="AB148" s="5">
        <v>0.46714812854680676</v>
      </c>
      <c r="AC148" s="5">
        <v>6.3414458842195404E-2</v>
      </c>
      <c r="AD148" s="6">
        <v>1.159809084468771</v>
      </c>
      <c r="AE148" s="5">
        <v>0.66379020221720308</v>
      </c>
      <c r="AF148" s="5">
        <v>3.604938130281337</v>
      </c>
      <c r="AG148" s="5">
        <v>2.5346560047795701</v>
      </c>
      <c r="AH148" s="5">
        <v>5.3123015977140744</v>
      </c>
      <c r="AI148" s="6">
        <v>0</v>
      </c>
      <c r="AJ148" s="10" t="s">
        <v>1906</v>
      </c>
    </row>
    <row r="149" spans="1:36" x14ac:dyDescent="0.2">
      <c r="A149" s="21">
        <v>135.06842066263201</v>
      </c>
      <c r="B149" s="21">
        <v>10.378714148203517</v>
      </c>
      <c r="C149" s="21" t="s">
        <v>139</v>
      </c>
      <c r="D149" s="21" t="s">
        <v>957</v>
      </c>
      <c r="E149" s="21" t="s">
        <v>1714</v>
      </c>
      <c r="F149" s="16">
        <v>1</v>
      </c>
      <c r="G149" s="3">
        <v>1.870544241877677</v>
      </c>
      <c r="H149" s="3">
        <v>2.7746666660783044</v>
      </c>
      <c r="I149" s="8">
        <v>1.9547129705959105</v>
      </c>
      <c r="J149" s="4">
        <v>3.6938910846352369</v>
      </c>
      <c r="K149" s="5">
        <v>3.7182795714890061E-2</v>
      </c>
      <c r="L149" s="5">
        <v>3.6667610448825008E-2</v>
      </c>
      <c r="M149" s="5">
        <v>5.3316262909189428E-2</v>
      </c>
      <c r="N149" s="5">
        <v>3.0985984239673076E-5</v>
      </c>
      <c r="O149" s="6">
        <v>1</v>
      </c>
      <c r="P149" s="5">
        <v>1390917.4375</v>
      </c>
      <c r="Q149" s="5">
        <v>2063213.5625</v>
      </c>
      <c r="R149" s="5">
        <v>1453504.4375</v>
      </c>
      <c r="S149" s="5">
        <v>2746739.375</v>
      </c>
      <c r="T149" s="6">
        <v>743589.703125</v>
      </c>
      <c r="U149" s="5">
        <v>391273.64101201203</v>
      </c>
      <c r="V149" s="5">
        <v>772826.54061238153</v>
      </c>
      <c r="W149" s="5">
        <v>484851.23754630378</v>
      </c>
      <c r="X149" s="5">
        <v>144445.44726852476</v>
      </c>
      <c r="Y149" s="6">
        <v>237365.63053798181</v>
      </c>
      <c r="Z149" s="5">
        <v>0.28130615841244855</v>
      </c>
      <c r="AA149" s="5">
        <v>0.37457418594900377</v>
      </c>
      <c r="AB149" s="5">
        <v>0.33357396443882803</v>
      </c>
      <c r="AC149" s="5">
        <v>5.2587969788187409E-2</v>
      </c>
      <c r="AD149" s="6">
        <v>0.31921586533599405</v>
      </c>
      <c r="AE149" s="5">
        <v>2.0007552910273039</v>
      </c>
      <c r="AF149" s="5">
        <v>2.6643181244861132</v>
      </c>
      <c r="AG149" s="5">
        <v>1.729371547697593</v>
      </c>
      <c r="AH149" s="5">
        <v>51.972130202143546</v>
      </c>
      <c r="AI149" s="6">
        <v>0</v>
      </c>
      <c r="AJ149" s="7" t="s">
        <v>1907</v>
      </c>
    </row>
    <row r="150" spans="1:36" x14ac:dyDescent="0.2">
      <c r="A150" s="21">
        <v>302.225436478804</v>
      </c>
      <c r="B150" s="21">
        <v>3.3580874633789</v>
      </c>
      <c r="C150" s="21" t="s">
        <v>140</v>
      </c>
      <c r="D150" s="21" t="s">
        <v>958</v>
      </c>
      <c r="E150" s="21" t="s">
        <v>1712</v>
      </c>
      <c r="F150" s="16">
        <v>1</v>
      </c>
      <c r="G150" s="3">
        <v>5.255015570936389</v>
      </c>
      <c r="H150" s="8">
        <v>4.0967401543569295</v>
      </c>
      <c r="I150" s="3">
        <v>13.327059765645272</v>
      </c>
      <c r="J150" s="9">
        <v>3.6839902166559626</v>
      </c>
      <c r="K150" s="5">
        <v>7.3503761217164933E-3</v>
      </c>
      <c r="L150" s="5">
        <v>0.39501889387864964</v>
      </c>
      <c r="M150" s="5">
        <v>4.420447735869034E-2</v>
      </c>
      <c r="N150" s="5">
        <v>0.31531186836625047</v>
      </c>
      <c r="O150" s="6">
        <v>1</v>
      </c>
      <c r="P150" s="5">
        <v>8601.69873046875</v>
      </c>
      <c r="Q150" s="5">
        <v>6705.769775390625</v>
      </c>
      <c r="R150" s="5">
        <v>21814.464965820312</v>
      </c>
      <c r="S150" s="5">
        <v>6030.157958984375</v>
      </c>
      <c r="T150" s="6">
        <v>1636.8550415039049</v>
      </c>
      <c r="U150" s="5">
        <v>2716.0342388496756</v>
      </c>
      <c r="V150" s="5">
        <v>10160.753343760369</v>
      </c>
      <c r="W150" s="5">
        <v>12263.227793068507</v>
      </c>
      <c r="X150" s="5">
        <v>7221.909549184852</v>
      </c>
      <c r="Y150" s="6">
        <v>1986.2040083185248</v>
      </c>
      <c r="Z150" s="5">
        <v>0.31575556456412479</v>
      </c>
      <c r="AA150" s="5">
        <v>1.5152254974587887</v>
      </c>
      <c r="AB150" s="5">
        <v>0.56216037442508782</v>
      </c>
      <c r="AC150" s="5">
        <v>1.1976319025648205</v>
      </c>
      <c r="AD150" s="6">
        <v>1.2134269424943371</v>
      </c>
      <c r="AE150" s="5">
        <v>4.2845519667171255</v>
      </c>
      <c r="AF150" s="5">
        <v>0.23971336727668582</v>
      </c>
      <c r="AG150" s="5">
        <v>2.6380567180499859</v>
      </c>
      <c r="AH150" s="5">
        <v>0.34404228202839554</v>
      </c>
      <c r="AI150" s="6">
        <v>0</v>
      </c>
      <c r="AJ150" s="10" t="s">
        <v>1908</v>
      </c>
    </row>
    <row r="151" spans="1:36" x14ac:dyDescent="0.2">
      <c r="A151" s="21">
        <v>155.06953222686599</v>
      </c>
      <c r="B151" s="21">
        <v>11.118149534861233</v>
      </c>
      <c r="C151" s="21" t="s">
        <v>141</v>
      </c>
      <c r="D151" s="21" t="s">
        <v>959</v>
      </c>
      <c r="E151" s="21" t="s">
        <v>1714</v>
      </c>
      <c r="F151" s="16">
        <v>1</v>
      </c>
      <c r="G151" s="8">
        <v>1.1399558011561648</v>
      </c>
      <c r="H151" s="3">
        <v>1.7844747135724708</v>
      </c>
      <c r="I151" s="3">
        <v>2.0755320504773995</v>
      </c>
      <c r="J151" s="4">
        <v>3.6586940680908526</v>
      </c>
      <c r="K151" s="5">
        <v>0.42446211665655287</v>
      </c>
      <c r="L151" s="5">
        <v>3.6183577370347553E-3</v>
      </c>
      <c r="M151" s="5">
        <v>2.3116749666494602E-2</v>
      </c>
      <c r="N151" s="5">
        <v>1.4936488990176509E-3</v>
      </c>
      <c r="O151" s="6">
        <v>1</v>
      </c>
      <c r="P151" s="5">
        <v>101882.587890625</v>
      </c>
      <c r="Q151" s="5">
        <v>159485.921875</v>
      </c>
      <c r="R151" s="5">
        <v>185498.92578125</v>
      </c>
      <c r="S151" s="5">
        <v>326992.6953125</v>
      </c>
      <c r="T151" s="6">
        <v>89374.15625</v>
      </c>
      <c r="U151" s="5">
        <v>25300.362880344037</v>
      </c>
      <c r="V151" s="5">
        <v>22907.727165120115</v>
      </c>
      <c r="W151" s="5">
        <v>47527.708021088649</v>
      </c>
      <c r="X151" s="5">
        <v>49232.59306611745</v>
      </c>
      <c r="Y151" s="6">
        <v>13133.547819565616</v>
      </c>
      <c r="Z151" s="5">
        <v>0.24832862419538243</v>
      </c>
      <c r="AA151" s="5">
        <v>0.14363479168446269</v>
      </c>
      <c r="AB151" s="5">
        <v>0.25621554314085787</v>
      </c>
      <c r="AC151" s="5">
        <v>0.15056175190417298</v>
      </c>
      <c r="AD151" s="6">
        <v>0.14695017408419581</v>
      </c>
      <c r="AE151" s="5">
        <v>0.19254388682870527</v>
      </c>
      <c r="AF151" s="5">
        <v>7.0500267930208924</v>
      </c>
      <c r="AG151" s="5">
        <v>3.800309909976415</v>
      </c>
      <c r="AH151" s="5">
        <v>21.747000436051582</v>
      </c>
      <c r="AI151" s="6">
        <v>0</v>
      </c>
      <c r="AJ151" s="10" t="s">
        <v>1909</v>
      </c>
    </row>
    <row r="152" spans="1:36" x14ac:dyDescent="0.2">
      <c r="A152" s="21">
        <v>304.13818790235598</v>
      </c>
      <c r="B152" s="21">
        <v>11.011789057804982</v>
      </c>
      <c r="C152" s="21" t="s">
        <v>142</v>
      </c>
      <c r="D152" s="21" t="s">
        <v>960</v>
      </c>
      <c r="E152" s="21" t="s">
        <v>1714</v>
      </c>
      <c r="F152" s="16">
        <v>1</v>
      </c>
      <c r="G152" s="8">
        <v>1.485123553504428</v>
      </c>
      <c r="H152" s="3">
        <v>6.7097613971238106</v>
      </c>
      <c r="I152" s="8">
        <v>5.5470871748530799</v>
      </c>
      <c r="J152" s="9">
        <v>3.6524950474757492</v>
      </c>
      <c r="K152" s="5">
        <v>0.42312268360647154</v>
      </c>
      <c r="L152" s="5">
        <v>1.6974438086413475E-2</v>
      </c>
      <c r="M152" s="5">
        <v>0.34416815880435303</v>
      </c>
      <c r="N152" s="5">
        <v>0.10962734490127328</v>
      </c>
      <c r="O152" s="6">
        <v>1</v>
      </c>
      <c r="P152" s="5">
        <v>72194.04736328125</v>
      </c>
      <c r="Q152" s="5">
        <v>326171.40234375</v>
      </c>
      <c r="R152" s="5">
        <v>269652.0927734375</v>
      </c>
      <c r="S152" s="5">
        <v>177553.173828125</v>
      </c>
      <c r="T152" s="6">
        <v>48611.4755859375</v>
      </c>
      <c r="U152" s="5">
        <v>46639.297105249418</v>
      </c>
      <c r="V152" s="5">
        <v>121084.62919137786</v>
      </c>
      <c r="W152" s="5">
        <v>394327.60858690756</v>
      </c>
      <c r="X152" s="5">
        <v>115735.36785914966</v>
      </c>
      <c r="Y152" s="6">
        <v>27030.704563500993</v>
      </c>
      <c r="Z152" s="5">
        <v>0.64602690676919605</v>
      </c>
      <c r="AA152" s="5">
        <v>0.37123005978239476</v>
      </c>
      <c r="AB152" s="5">
        <v>1.4623569375306973</v>
      </c>
      <c r="AC152" s="5">
        <v>0.65183497069550445</v>
      </c>
      <c r="AD152" s="6">
        <v>0.55605603898435307</v>
      </c>
      <c r="AE152" s="5">
        <v>0.19138337197448557</v>
      </c>
      <c r="AF152" s="5">
        <v>5.0051182506722123</v>
      </c>
      <c r="AG152" s="5">
        <v>0.31274750441674665</v>
      </c>
      <c r="AH152" s="5">
        <v>1.1770313621383766</v>
      </c>
      <c r="AI152" s="6">
        <v>0</v>
      </c>
      <c r="AJ152" s="7" t="s">
        <v>1910</v>
      </c>
    </row>
    <row r="153" spans="1:36" x14ac:dyDescent="0.2">
      <c r="A153" s="21">
        <v>215.056261431595</v>
      </c>
      <c r="B153" s="21">
        <v>11.477816576835433</v>
      </c>
      <c r="C153" s="21" t="s">
        <v>143</v>
      </c>
      <c r="D153" s="21" t="s">
        <v>961</v>
      </c>
      <c r="E153" s="21" t="s">
        <v>1717</v>
      </c>
      <c r="F153" s="16">
        <v>1</v>
      </c>
      <c r="G153" s="3">
        <v>2.1095361341894825</v>
      </c>
      <c r="H153" s="8">
        <v>1.7974870653613111</v>
      </c>
      <c r="I153" s="3">
        <v>2.4286850652634548</v>
      </c>
      <c r="J153" s="4">
        <v>3.6513305638489286</v>
      </c>
      <c r="K153" s="5">
        <v>3.7100580307113919E-2</v>
      </c>
      <c r="L153" s="5">
        <v>0.11086563349622101</v>
      </c>
      <c r="M153" s="5">
        <v>3.9933844023917779E-3</v>
      </c>
      <c r="N153" s="5">
        <v>1.9041908843212745E-4</v>
      </c>
      <c r="O153" s="6">
        <v>1</v>
      </c>
      <c r="P153" s="5">
        <v>1513742.25</v>
      </c>
      <c r="Q153" s="5">
        <v>1289824.84375</v>
      </c>
      <c r="R153" s="5">
        <v>1742754.3125</v>
      </c>
      <c r="S153" s="5">
        <v>2620089.4375</v>
      </c>
      <c r="T153" s="6">
        <v>717571.140625</v>
      </c>
      <c r="U153" s="5">
        <v>479932.92629494722</v>
      </c>
      <c r="V153" s="5">
        <v>518351.33060099964</v>
      </c>
      <c r="W153" s="5">
        <v>345889.47058613878</v>
      </c>
      <c r="X153" s="5">
        <v>333597.53510563786</v>
      </c>
      <c r="Y153" s="6">
        <v>210122.93636279914</v>
      </c>
      <c r="Z153" s="5">
        <v>0.31705062489664088</v>
      </c>
      <c r="AA153" s="5">
        <v>0.40187730381588849</v>
      </c>
      <c r="AB153" s="5">
        <v>0.19847288175116123</v>
      </c>
      <c r="AC153" s="5">
        <v>0.12732295712162606</v>
      </c>
      <c r="AD153" s="6">
        <v>0.29282523288183437</v>
      </c>
      <c r="AE153" s="5">
        <v>2.3093546508849792</v>
      </c>
      <c r="AF153" s="5">
        <v>1.046779702399333</v>
      </c>
      <c r="AG153" s="5">
        <v>6.4167104285106396</v>
      </c>
      <c r="AH153" s="5">
        <v>23.286155421550568</v>
      </c>
      <c r="AI153" s="6">
        <v>0</v>
      </c>
      <c r="AJ153" s="10" t="s">
        <v>1911</v>
      </c>
    </row>
    <row r="154" spans="1:36" x14ac:dyDescent="0.2">
      <c r="A154" s="21">
        <v>164.047313521576</v>
      </c>
      <c r="B154" s="21">
        <v>10.345103258964334</v>
      </c>
      <c r="C154" s="21" t="s">
        <v>144</v>
      </c>
      <c r="D154" s="21" t="s">
        <v>962</v>
      </c>
      <c r="E154" s="21" t="s">
        <v>1714</v>
      </c>
      <c r="F154" s="16">
        <v>1</v>
      </c>
      <c r="G154" s="3">
        <v>1.8869006013789378</v>
      </c>
      <c r="H154" s="3">
        <v>2.731129675035354</v>
      </c>
      <c r="I154" s="8">
        <v>1.894865789890934</v>
      </c>
      <c r="J154" s="4">
        <v>3.6502090477695481</v>
      </c>
      <c r="K154" s="5">
        <v>3.880255335761542E-2</v>
      </c>
      <c r="L154" s="5">
        <v>4.5560469630047035E-2</v>
      </c>
      <c r="M154" s="5">
        <v>5.0419958017693965E-2</v>
      </c>
      <c r="N154" s="5">
        <v>3.1151981882493484E-5</v>
      </c>
      <c r="O154" s="6">
        <v>1</v>
      </c>
      <c r="P154" s="5">
        <v>1364665.15625</v>
      </c>
      <c r="Q154" s="5">
        <v>1975237.859375</v>
      </c>
      <c r="R154" s="5">
        <v>1370425.828125</v>
      </c>
      <c r="S154" s="5">
        <v>2639944.625</v>
      </c>
      <c r="T154" s="6">
        <v>723231.078125</v>
      </c>
      <c r="U154" s="5">
        <v>392892.92815595731</v>
      </c>
      <c r="V154" s="5">
        <v>791752.16562318045</v>
      </c>
      <c r="W154" s="5">
        <v>432902.35168853856</v>
      </c>
      <c r="X154" s="5">
        <v>155262.0449214408</v>
      </c>
      <c r="Y154" s="6">
        <v>237230.1155739894</v>
      </c>
      <c r="Z154" s="5">
        <v>0.28790427186959061</v>
      </c>
      <c r="AA154" s="5">
        <v>0.40083889738408757</v>
      </c>
      <c r="AB154" s="5">
        <v>0.31588893233341225</v>
      </c>
      <c r="AC154" s="5">
        <v>5.8812614268922703E-2</v>
      </c>
      <c r="AD154" s="6">
        <v>0.3280142719931452</v>
      </c>
      <c r="AE154" s="5">
        <v>1.953246555635451</v>
      </c>
      <c r="AF154" s="5">
        <v>2.2945500305387285</v>
      </c>
      <c r="AG154" s="5">
        <v>1.7188797616488753</v>
      </c>
      <c r="AH154" s="5">
        <v>45.702766142195884</v>
      </c>
      <c r="AI154" s="6">
        <v>0</v>
      </c>
      <c r="AJ154" s="7" t="s">
        <v>1912</v>
      </c>
    </row>
    <row r="155" spans="1:36" x14ac:dyDescent="0.2">
      <c r="A155" s="21">
        <v>153.07896764788401</v>
      </c>
      <c r="B155" s="21">
        <v>11.294259929656983</v>
      </c>
      <c r="C155" s="21" t="s">
        <v>145</v>
      </c>
      <c r="D155" s="21" t="s">
        <v>963</v>
      </c>
      <c r="E155" s="21" t="s">
        <v>1714</v>
      </c>
      <c r="F155" s="16">
        <v>1</v>
      </c>
      <c r="G155" s="3">
        <v>2.4261811546462133</v>
      </c>
      <c r="H155" s="3">
        <v>4.5947372699941145</v>
      </c>
      <c r="I155" s="3">
        <v>3.6160007911065848</v>
      </c>
      <c r="J155" s="4">
        <v>3.6374932831559481</v>
      </c>
      <c r="K155" s="5">
        <v>9.262620125846853E-3</v>
      </c>
      <c r="L155" s="5">
        <v>1.0908957740875901E-2</v>
      </c>
      <c r="M155" s="5">
        <v>8.5880266732480184E-3</v>
      </c>
      <c r="N155" s="5">
        <v>7.8919493576113664E-3</v>
      </c>
      <c r="O155" s="6">
        <v>1</v>
      </c>
      <c r="P155" s="5">
        <v>26906.5498046875</v>
      </c>
      <c r="Q155" s="5">
        <v>50956.0166015625</v>
      </c>
      <c r="R155" s="5">
        <v>40101.748046875</v>
      </c>
      <c r="S155" s="5">
        <v>40340.1015625</v>
      </c>
      <c r="T155" s="6">
        <v>11090.082763671875</v>
      </c>
      <c r="U155" s="5">
        <v>5799.1511380233242</v>
      </c>
      <c r="V155" s="5">
        <v>14332.20643737237</v>
      </c>
      <c r="W155" s="5">
        <v>9792.6099602466311</v>
      </c>
      <c r="X155" s="5">
        <v>9608.4449573636903</v>
      </c>
      <c r="Y155" s="6">
        <v>1620.2069108377802</v>
      </c>
      <c r="Z155" s="5">
        <v>0.21552934806279139</v>
      </c>
      <c r="AA155" s="5">
        <v>0.28126622513371446</v>
      </c>
      <c r="AB155" s="5">
        <v>0.24419409220765223</v>
      </c>
      <c r="AC155" s="5">
        <v>0.238185938686274</v>
      </c>
      <c r="AD155" s="6">
        <v>0.14609511446976228</v>
      </c>
      <c r="AE155" s="5">
        <v>6.8999884597637031</v>
      </c>
      <c r="AF155" s="5">
        <v>7.6394634740391849</v>
      </c>
      <c r="AG155" s="5">
        <v>8.5431823805185694</v>
      </c>
      <c r="AH155" s="5">
        <v>9.0109327543068467</v>
      </c>
      <c r="AI155" s="6">
        <v>0</v>
      </c>
      <c r="AJ155" s="7" t="s">
        <v>1913</v>
      </c>
    </row>
    <row r="156" spans="1:36" x14ac:dyDescent="0.2">
      <c r="A156" s="21">
        <v>147.08955559928401</v>
      </c>
      <c r="B156" s="21">
        <v>9.5526563008626173</v>
      </c>
      <c r="C156" s="21" t="s">
        <v>146</v>
      </c>
      <c r="D156" s="21" t="s">
        <v>964</v>
      </c>
      <c r="E156" s="21">
        <v>0</v>
      </c>
      <c r="F156" s="16">
        <v>1</v>
      </c>
      <c r="G156" s="8">
        <v>1.3272193614324073</v>
      </c>
      <c r="H156" s="8">
        <v>1.987632825506376</v>
      </c>
      <c r="I156" s="3">
        <v>2.2562372272813054</v>
      </c>
      <c r="J156" s="4">
        <v>3.6265704712308144</v>
      </c>
      <c r="K156" s="5">
        <v>6.2269429961491332E-2</v>
      </c>
      <c r="L156" s="5">
        <v>0.20913237921493139</v>
      </c>
      <c r="M156" s="5">
        <v>1.9617204490608286E-2</v>
      </c>
      <c r="N156" s="5">
        <v>5.1432820899717157E-3</v>
      </c>
      <c r="O156" s="6">
        <v>1</v>
      </c>
      <c r="P156" s="5">
        <v>59882.34765625</v>
      </c>
      <c r="Q156" s="5">
        <v>89679.3125</v>
      </c>
      <c r="R156" s="5">
        <v>101798.380859375</v>
      </c>
      <c r="S156" s="5">
        <v>163625.96875</v>
      </c>
      <c r="T156" s="6">
        <v>45118.6513671875</v>
      </c>
      <c r="U156" s="5">
        <v>9506.5837241791487</v>
      </c>
      <c r="V156" s="5">
        <v>55904.813341645015</v>
      </c>
      <c r="W156" s="5">
        <v>26970.531096265779</v>
      </c>
      <c r="X156" s="5">
        <v>35357.846180546418</v>
      </c>
      <c r="Y156" s="6">
        <v>8710.6595532487609</v>
      </c>
      <c r="Z156" s="5">
        <v>0.15875435911014979</v>
      </c>
      <c r="AA156" s="5">
        <v>0.62338583763836297</v>
      </c>
      <c r="AB156" s="5">
        <v>0.26494066868826782</v>
      </c>
      <c r="AC156" s="5">
        <v>0.21608945359137205</v>
      </c>
      <c r="AD156" s="6">
        <v>0.19306116848128091</v>
      </c>
      <c r="AE156" s="5">
        <v>1.3110723546171614</v>
      </c>
      <c r="AF156" s="5">
        <v>0.62027920539214088</v>
      </c>
      <c r="AG156" s="5">
        <v>3.9993167873575328</v>
      </c>
      <c r="AH156" s="5">
        <v>10.590817699224553</v>
      </c>
      <c r="AI156" s="6">
        <v>0</v>
      </c>
      <c r="AJ156" s="7" t="s">
        <v>1914</v>
      </c>
    </row>
    <row r="157" spans="1:36" x14ac:dyDescent="0.2">
      <c r="A157" s="21">
        <v>310.28795174012902</v>
      </c>
      <c r="B157" s="21">
        <v>3.2655416647593167</v>
      </c>
      <c r="C157" s="21" t="s">
        <v>147</v>
      </c>
      <c r="D157" s="21" t="s">
        <v>965</v>
      </c>
      <c r="E157" s="21" t="s">
        <v>1712</v>
      </c>
      <c r="F157" s="16">
        <v>1</v>
      </c>
      <c r="G157" s="3">
        <v>2.2819611832115938</v>
      </c>
      <c r="H157" s="3">
        <v>3.3219548593811159</v>
      </c>
      <c r="I157" s="3">
        <v>2.9765028341230932</v>
      </c>
      <c r="J157" s="4">
        <v>3.6087748023381057</v>
      </c>
      <c r="K157" s="5">
        <v>8.9140366248520141E-3</v>
      </c>
      <c r="L157" s="5">
        <v>2.3027219590583182E-3</v>
      </c>
      <c r="M157" s="5">
        <v>5.2535484325749358E-4</v>
      </c>
      <c r="N157" s="5">
        <v>2.5740362591787306E-3</v>
      </c>
      <c r="O157" s="6">
        <v>1</v>
      </c>
      <c r="P157" s="5">
        <v>65361.974609375</v>
      </c>
      <c r="Q157" s="5">
        <v>95150.404296875</v>
      </c>
      <c r="R157" s="5">
        <v>85255.658203125</v>
      </c>
      <c r="S157" s="5">
        <v>103365.7578125</v>
      </c>
      <c r="T157" s="6">
        <v>28642.89501953125</v>
      </c>
      <c r="U157" s="5">
        <v>14430.124641702305</v>
      </c>
      <c r="V157" s="5">
        <v>17188.065832849141</v>
      </c>
      <c r="W157" s="5">
        <v>11672.140497531862</v>
      </c>
      <c r="X157" s="5">
        <v>19273.108411058714</v>
      </c>
      <c r="Y157" s="6">
        <v>6382.1342806747225</v>
      </c>
      <c r="Z157" s="5">
        <v>0.2207724709655966</v>
      </c>
      <c r="AA157" s="5">
        <v>0.18064101734367138</v>
      </c>
      <c r="AB157" s="5">
        <v>0.13690751726674283</v>
      </c>
      <c r="AC157" s="5">
        <v>0.18645544539052392</v>
      </c>
      <c r="AD157" s="6">
        <v>0.2228173610357061</v>
      </c>
      <c r="AE157" s="5">
        <v>5.4156895645325394</v>
      </c>
      <c r="AF157" s="5">
        <v>13.158116396213252</v>
      </c>
      <c r="AG157" s="5">
        <v>18.110390846010141</v>
      </c>
      <c r="AH157" s="5">
        <v>13.546138471432172</v>
      </c>
      <c r="AI157" s="6">
        <v>0</v>
      </c>
      <c r="AJ157" s="10" t="s">
        <v>1915</v>
      </c>
    </row>
    <row r="158" spans="1:36" x14ac:dyDescent="0.2">
      <c r="A158" s="21">
        <v>769.59841815105096</v>
      </c>
      <c r="B158" s="21">
        <v>3.7937198443290496</v>
      </c>
      <c r="C158" s="21" t="s">
        <v>148</v>
      </c>
      <c r="D158" s="21" t="s">
        <v>966</v>
      </c>
      <c r="E158" s="21" t="s">
        <v>1713</v>
      </c>
      <c r="F158" s="16">
        <v>1</v>
      </c>
      <c r="G158" s="8">
        <v>1.2540110757613021</v>
      </c>
      <c r="H158" s="8">
        <v>1.241096069139201</v>
      </c>
      <c r="I158" s="8">
        <v>1.7195537906862879</v>
      </c>
      <c r="J158" s="4">
        <v>3.5530695899539655</v>
      </c>
      <c r="K158" s="5">
        <v>0.51741618483993856</v>
      </c>
      <c r="L158" s="5">
        <v>0.53576974865309612</v>
      </c>
      <c r="M158" s="5">
        <v>5.8285582581905394E-2</v>
      </c>
      <c r="N158" s="5">
        <v>6.4484433733861862E-4</v>
      </c>
      <c r="O158" s="6">
        <v>1</v>
      </c>
      <c r="P158" s="5">
        <v>867125.8515625</v>
      </c>
      <c r="Q158" s="5">
        <v>858195.359375</v>
      </c>
      <c r="R158" s="5">
        <v>1189040.171875</v>
      </c>
      <c r="S158" s="5">
        <v>2456883</v>
      </c>
      <c r="T158" s="6">
        <v>691481.8125</v>
      </c>
      <c r="U158" s="5">
        <v>378307.26666837715</v>
      </c>
      <c r="V158" s="5">
        <v>374144.513665242</v>
      </c>
      <c r="W158" s="5">
        <v>227884.44788294579</v>
      </c>
      <c r="X158" s="5">
        <v>408330.1249844195</v>
      </c>
      <c r="Y158" s="6">
        <v>342961.41199638578</v>
      </c>
      <c r="Z158" s="5">
        <v>0.43627723240714594</v>
      </c>
      <c r="AA158" s="5">
        <v>0.43596660081886379</v>
      </c>
      <c r="AB158" s="5">
        <v>0.19165412008207791</v>
      </c>
      <c r="AC158" s="5">
        <v>0.16619844127067487</v>
      </c>
      <c r="AD158" s="6">
        <v>0.49598037981134285</v>
      </c>
      <c r="AE158" s="5">
        <v>0.11832076576498406</v>
      </c>
      <c r="AF158" s="5">
        <v>0.10789087553100657</v>
      </c>
      <c r="AG158" s="5">
        <v>1.460092581169923</v>
      </c>
      <c r="AH158" s="5">
        <v>10.960349427094085</v>
      </c>
      <c r="AI158" s="6">
        <v>0</v>
      </c>
      <c r="AJ158" s="7" t="s">
        <v>1916</v>
      </c>
    </row>
    <row r="159" spans="1:36" x14ac:dyDescent="0.2">
      <c r="A159" s="21">
        <v>342.31421946851998</v>
      </c>
      <c r="B159" s="21">
        <v>3.3084713338216001</v>
      </c>
      <c r="C159" s="21" t="s">
        <v>149</v>
      </c>
      <c r="D159" s="21" t="s">
        <v>967</v>
      </c>
      <c r="E159" s="21" t="s">
        <v>1712</v>
      </c>
      <c r="F159" s="16">
        <v>1</v>
      </c>
      <c r="G159" s="8">
        <v>1.4592706460084732</v>
      </c>
      <c r="H159" s="8">
        <v>1.8279146719635093</v>
      </c>
      <c r="I159" s="8">
        <v>1.7219931143574951</v>
      </c>
      <c r="J159" s="4">
        <v>3.5220176869482325</v>
      </c>
      <c r="K159" s="5">
        <v>0.58564311659998514</v>
      </c>
      <c r="L159" s="5">
        <v>0.26723577120513353</v>
      </c>
      <c r="M159" s="5">
        <v>0.32857374916235949</v>
      </c>
      <c r="N159" s="5">
        <v>1.5937901563713476E-2</v>
      </c>
      <c r="O159" s="6">
        <v>1</v>
      </c>
      <c r="P159" s="5">
        <v>4690.2850341796875</v>
      </c>
      <c r="Q159" s="5">
        <v>5875.1547241210928</v>
      </c>
      <c r="R159" s="5">
        <v>5534.7091064453125</v>
      </c>
      <c r="S159" s="5">
        <v>11320.221435546875</v>
      </c>
      <c r="T159" s="6">
        <v>3214.129638671875</v>
      </c>
      <c r="U159" s="5">
        <v>3534.2999786560613</v>
      </c>
      <c r="V159" s="5">
        <v>2004.8616341321144</v>
      </c>
      <c r="W159" s="5">
        <v>2094.6929696983589</v>
      </c>
      <c r="X159" s="5">
        <v>3067.4236490031908</v>
      </c>
      <c r="Y159" s="6">
        <v>3712.8624361723651</v>
      </c>
      <c r="Z159" s="5">
        <v>0.75353628892496438</v>
      </c>
      <c r="AA159" s="5">
        <v>0.34124405709707267</v>
      </c>
      <c r="AB159" s="5">
        <v>0.37846487130805745</v>
      </c>
      <c r="AC159" s="5">
        <v>0.27096852004777106</v>
      </c>
      <c r="AD159" s="6">
        <v>1.1551688492896552</v>
      </c>
      <c r="AE159" s="5">
        <v>8.2926740037844768E-2</v>
      </c>
      <c r="AF159" s="5">
        <v>0.39770441055821065</v>
      </c>
      <c r="AG159" s="5">
        <v>0.29632221156456384</v>
      </c>
      <c r="AH159" s="5">
        <v>2.8329520996885269</v>
      </c>
      <c r="AI159" s="6">
        <v>0</v>
      </c>
      <c r="AJ159" s="10" t="s">
        <v>1917</v>
      </c>
    </row>
    <row r="160" spans="1:36" x14ac:dyDescent="0.2">
      <c r="A160" s="21">
        <v>526.24423444866295</v>
      </c>
      <c r="B160" s="21">
        <v>17.501754278885667</v>
      </c>
      <c r="C160" s="21" t="s">
        <v>150</v>
      </c>
      <c r="D160" s="21" t="s">
        <v>968</v>
      </c>
      <c r="E160" s="21" t="s">
        <v>1711</v>
      </c>
      <c r="F160" s="16">
        <v>1</v>
      </c>
      <c r="G160" s="8">
        <v>2.0510750606628396</v>
      </c>
      <c r="H160" s="8">
        <v>2.850621977663701</v>
      </c>
      <c r="I160" s="8">
        <v>2.8569210252901143</v>
      </c>
      <c r="J160" s="4">
        <v>3.477306590050933</v>
      </c>
      <c r="K160" s="5">
        <v>0.36221534525156762</v>
      </c>
      <c r="L160" s="5">
        <v>0.17925886839718652</v>
      </c>
      <c r="M160" s="5">
        <v>0.32169556144962652</v>
      </c>
      <c r="N160" s="5">
        <v>1.9644419564412895E-2</v>
      </c>
      <c r="O160" s="6">
        <v>1</v>
      </c>
      <c r="P160" s="5">
        <v>7834.59521484375</v>
      </c>
      <c r="Q160" s="5">
        <v>10888.6650390625</v>
      </c>
      <c r="R160" s="5">
        <v>10912.725830078125</v>
      </c>
      <c r="S160" s="5">
        <v>13282.443969726562</v>
      </c>
      <c r="T160" s="6">
        <v>3819.7506103515625</v>
      </c>
      <c r="U160" s="5">
        <v>6658.1986880830318</v>
      </c>
      <c r="V160" s="5">
        <v>7779.9261305890077</v>
      </c>
      <c r="W160" s="5">
        <v>11654.706479788043</v>
      </c>
      <c r="X160" s="5">
        <v>3839.6374382246918</v>
      </c>
      <c r="Y160" s="6">
        <v>4532.9522752745297</v>
      </c>
      <c r="Z160" s="5">
        <v>0.84984590849928421</v>
      </c>
      <c r="AA160" s="5">
        <v>0.71449770037731364</v>
      </c>
      <c r="AB160" s="5">
        <v>1.067992237802295</v>
      </c>
      <c r="AC160" s="5">
        <v>0.2890761253709046</v>
      </c>
      <c r="AD160" s="6">
        <v>1.186714196206994</v>
      </c>
      <c r="AE160" s="5">
        <v>0.24844573878808254</v>
      </c>
      <c r="AF160" s="5">
        <v>0.61633806431898741</v>
      </c>
      <c r="AG160" s="5">
        <v>0.32171856449914288</v>
      </c>
      <c r="AH160" s="5">
        <v>2.5373014463142942</v>
      </c>
      <c r="AI160" s="6">
        <v>0</v>
      </c>
      <c r="AJ160" s="7" t="s">
        <v>1918</v>
      </c>
    </row>
    <row r="161" spans="1:36" x14ac:dyDescent="0.2">
      <c r="A161" s="21">
        <v>365.12543155556</v>
      </c>
      <c r="B161" s="21">
        <v>9.830033405010516</v>
      </c>
      <c r="C161" s="21" t="s">
        <v>151</v>
      </c>
      <c r="D161" s="21" t="s">
        <v>969</v>
      </c>
      <c r="E161" s="21" t="s">
        <v>1716</v>
      </c>
      <c r="F161" s="16">
        <v>1</v>
      </c>
      <c r="G161" s="8">
        <v>1.5218599412203961</v>
      </c>
      <c r="H161" s="3">
        <v>2.9710132726346599</v>
      </c>
      <c r="I161" s="8">
        <v>1.8676564277609722</v>
      </c>
      <c r="J161" s="4">
        <v>3.4242479615399932</v>
      </c>
      <c r="K161" s="5">
        <v>0.31059677094108051</v>
      </c>
      <c r="L161" s="5">
        <v>4.5925982107054585E-2</v>
      </c>
      <c r="M161" s="5">
        <v>0.39738988598828218</v>
      </c>
      <c r="N161" s="5">
        <v>1.887897759410271E-2</v>
      </c>
      <c r="O161" s="6">
        <v>1</v>
      </c>
      <c r="P161" s="5">
        <v>25495.63525390625</v>
      </c>
      <c r="Q161" s="5">
        <v>49773.220703125</v>
      </c>
      <c r="R161" s="5">
        <v>31288.74462890625</v>
      </c>
      <c r="S161" s="5">
        <v>57366.236328125</v>
      </c>
      <c r="T161" s="6">
        <v>16752.944580078125</v>
      </c>
      <c r="U161" s="5">
        <v>14346.037667889335</v>
      </c>
      <c r="V161" s="5">
        <v>20131.042037004219</v>
      </c>
      <c r="W161" s="5">
        <v>29508.048559405775</v>
      </c>
      <c r="X161" s="5">
        <v>17671.591241052967</v>
      </c>
      <c r="Y161" s="6">
        <v>1612.7359813717728</v>
      </c>
      <c r="Z161" s="5">
        <v>0.56268602547141255</v>
      </c>
      <c r="AA161" s="5">
        <v>0.40445528243142798</v>
      </c>
      <c r="AB161" s="5">
        <v>0.94308828651900045</v>
      </c>
      <c r="AC161" s="5">
        <v>0.3080486427586866</v>
      </c>
      <c r="AD161" s="6">
        <v>9.6265822026867356E-2</v>
      </c>
      <c r="AE161" s="5">
        <v>0.36675181165687371</v>
      </c>
      <c r="AF161" s="5">
        <v>2.6733174321001365</v>
      </c>
      <c r="AG161" s="5">
        <v>0.24193659646500043</v>
      </c>
      <c r="AH161" s="5">
        <v>5.2382105968067609</v>
      </c>
      <c r="AI161" s="6">
        <v>0</v>
      </c>
      <c r="AJ161" s="7" t="s">
        <v>1919</v>
      </c>
    </row>
    <row r="162" spans="1:36" x14ac:dyDescent="0.2">
      <c r="A162" s="21">
        <v>335.13270245648698</v>
      </c>
      <c r="B162" s="21">
        <v>11.483564093174067</v>
      </c>
      <c r="C162" s="21" t="s">
        <v>152</v>
      </c>
      <c r="D162" s="21" t="s">
        <v>970</v>
      </c>
      <c r="E162" s="21">
        <v>0</v>
      </c>
      <c r="F162" s="16">
        <v>1</v>
      </c>
      <c r="G162" s="3">
        <v>1.7968051022560017</v>
      </c>
      <c r="H162" s="3">
        <v>2.3968991734565464</v>
      </c>
      <c r="I162" s="3">
        <v>2.4282169155172579</v>
      </c>
      <c r="J162" s="4">
        <v>3.4077312098233805</v>
      </c>
      <c r="K162" s="5">
        <v>2.1463577505030518E-2</v>
      </c>
      <c r="L162" s="5">
        <v>3.8959398078151435E-3</v>
      </c>
      <c r="M162" s="5">
        <v>4.0255744781998093E-3</v>
      </c>
      <c r="N162" s="5">
        <v>9.4679883382123753E-4</v>
      </c>
      <c r="O162" s="6">
        <v>1</v>
      </c>
      <c r="P162" s="5">
        <v>53217.4072265625</v>
      </c>
      <c r="Q162" s="5">
        <v>70990.87109375</v>
      </c>
      <c r="R162" s="5">
        <v>71918.43359375</v>
      </c>
      <c r="S162" s="5">
        <v>100929.48828125</v>
      </c>
      <c r="T162" s="6">
        <v>29617.796142578125</v>
      </c>
      <c r="U162" s="5">
        <v>2335.1341237886322</v>
      </c>
      <c r="V162" s="5">
        <v>2465.4340654586285</v>
      </c>
      <c r="W162" s="5">
        <v>14325.872477172135</v>
      </c>
      <c r="X162" s="5">
        <v>17555.084630591427</v>
      </c>
      <c r="Y162" s="6">
        <v>11116.436501820015</v>
      </c>
      <c r="Z162" s="5">
        <v>4.387914115859242E-2</v>
      </c>
      <c r="AA162" s="5">
        <v>3.472888876377915E-2</v>
      </c>
      <c r="AB162" s="5">
        <v>0.19919611372649684</v>
      </c>
      <c r="AC162" s="5">
        <v>0.17393414877594987</v>
      </c>
      <c r="AD162" s="6">
        <v>0.37532963115507378</v>
      </c>
      <c r="AE162" s="5">
        <v>4.3164397809565118</v>
      </c>
      <c r="AF162" s="5">
        <v>13.202350823830024</v>
      </c>
      <c r="AG162" s="5">
        <v>5.4419478693849799</v>
      </c>
      <c r="AH162" s="5">
        <v>11.778309016727716</v>
      </c>
      <c r="AI162" s="6">
        <v>0</v>
      </c>
      <c r="AJ162" s="7" t="s">
        <v>1920</v>
      </c>
    </row>
    <row r="163" spans="1:36" x14ac:dyDescent="0.2">
      <c r="A163" s="21">
        <v>373.15303874925502</v>
      </c>
      <c r="B163" s="21">
        <v>8.1788865309495176</v>
      </c>
      <c r="C163" s="21" t="s">
        <v>153</v>
      </c>
      <c r="D163" s="21" t="s">
        <v>971</v>
      </c>
      <c r="E163" s="21">
        <v>0</v>
      </c>
      <c r="F163" s="16">
        <v>1</v>
      </c>
      <c r="G163" s="8">
        <v>2.0618974525017415</v>
      </c>
      <c r="H163" s="8">
        <v>2.7001240823875143</v>
      </c>
      <c r="I163" s="3">
        <v>3.8278042390552001</v>
      </c>
      <c r="J163" s="4">
        <v>3.406147507818599</v>
      </c>
      <c r="K163" s="5">
        <v>6.1136888827282534E-2</v>
      </c>
      <c r="L163" s="5">
        <v>5.3412645172306983E-2</v>
      </c>
      <c r="M163" s="5">
        <v>2.4883635693298836E-2</v>
      </c>
      <c r="N163" s="5">
        <v>2.7510269523234434E-3</v>
      </c>
      <c r="O163" s="6">
        <v>1</v>
      </c>
      <c r="P163" s="5">
        <v>516962.5859375</v>
      </c>
      <c r="Q163" s="5">
        <v>676979.8984375</v>
      </c>
      <c r="R163" s="5">
        <v>959713.8671875</v>
      </c>
      <c r="S163" s="5">
        <v>853995.34375</v>
      </c>
      <c r="T163" s="6">
        <v>250721.7734375</v>
      </c>
      <c r="U163" s="5">
        <v>188806.60490747774</v>
      </c>
      <c r="V163" s="5">
        <v>281883.66484136559</v>
      </c>
      <c r="W163" s="5">
        <v>348408.6155851637</v>
      </c>
      <c r="X163" s="5">
        <v>164156.62313015608</v>
      </c>
      <c r="Y163" s="6">
        <v>61366.056195720754</v>
      </c>
      <c r="Z163" s="5">
        <v>0.36522295818580608</v>
      </c>
      <c r="AA163" s="5">
        <v>0.41638409868884696</v>
      </c>
      <c r="AB163" s="5">
        <v>0.36303384529203103</v>
      </c>
      <c r="AC163" s="5">
        <v>0.19222191822419532</v>
      </c>
      <c r="AD163" s="6">
        <v>0.24475758668410225</v>
      </c>
      <c r="AE163" s="5">
        <v>1.7984640326719903</v>
      </c>
      <c r="AF163" s="5">
        <v>2.183211176925461</v>
      </c>
      <c r="AG163" s="5">
        <v>4.0163986615670302</v>
      </c>
      <c r="AH163" s="5">
        <v>11.849599581057078</v>
      </c>
      <c r="AI163" s="6">
        <v>0</v>
      </c>
      <c r="AJ163" s="7" t="s">
        <v>1921</v>
      </c>
    </row>
    <row r="164" spans="1:36" x14ac:dyDescent="0.2">
      <c r="A164" s="21">
        <v>114.03165586102401</v>
      </c>
      <c r="B164" s="21">
        <v>12.228408336639401</v>
      </c>
      <c r="C164" s="21" t="s">
        <v>154</v>
      </c>
      <c r="D164" s="21" t="s">
        <v>972</v>
      </c>
      <c r="E164" s="21" t="s">
        <v>1714</v>
      </c>
      <c r="F164" s="16">
        <v>1</v>
      </c>
      <c r="G164" s="3">
        <v>2.3198257629977883</v>
      </c>
      <c r="H164" s="3">
        <v>4.6263954074091913</v>
      </c>
      <c r="I164" s="3">
        <v>3.3174578015731466</v>
      </c>
      <c r="J164" s="4">
        <v>3.4040539339023312</v>
      </c>
      <c r="K164" s="5">
        <v>7.5938054972002423E-3</v>
      </c>
      <c r="L164" s="5">
        <v>1.018916232225033E-2</v>
      </c>
      <c r="M164" s="5">
        <v>1.1978201065663845E-2</v>
      </c>
      <c r="N164" s="5">
        <v>9.3021574641471484E-4</v>
      </c>
      <c r="O164" s="6">
        <v>1</v>
      </c>
      <c r="P164" s="5">
        <v>9664.7547607421875</v>
      </c>
      <c r="Q164" s="5">
        <v>19274.282470703125</v>
      </c>
      <c r="R164" s="5">
        <v>13821.044921875</v>
      </c>
      <c r="S164" s="5">
        <v>14181.81787109375</v>
      </c>
      <c r="T164" s="6">
        <v>4166.1554565429669</v>
      </c>
      <c r="U164" s="5">
        <v>1736.0025169174846</v>
      </c>
      <c r="V164" s="5">
        <v>5216.6056378867233</v>
      </c>
      <c r="W164" s="5">
        <v>3538.6396745126872</v>
      </c>
      <c r="X164" s="5">
        <v>1567.4461712534687</v>
      </c>
      <c r="Y164" s="6">
        <v>175.9842287920618</v>
      </c>
      <c r="Z164" s="5">
        <v>0.17962199351079772</v>
      </c>
      <c r="AA164" s="5">
        <v>0.27065109405841459</v>
      </c>
      <c r="AB164" s="5">
        <v>0.25603271637674596</v>
      </c>
      <c r="AC164" s="5">
        <v>0.11052505295871368</v>
      </c>
      <c r="AD164" s="6">
        <v>4.2241397525307832E-2</v>
      </c>
      <c r="AE164" s="5">
        <v>9.9303184891436871</v>
      </c>
      <c r="AF164" s="5">
        <v>8.3782103986836471</v>
      </c>
      <c r="AG164" s="5">
        <v>7.4259003639923522</v>
      </c>
      <c r="AH164" s="5">
        <v>40.321230422452281</v>
      </c>
      <c r="AI164" s="6">
        <v>0</v>
      </c>
      <c r="AJ164" s="10" t="s">
        <v>1922</v>
      </c>
    </row>
    <row r="165" spans="1:36" x14ac:dyDescent="0.2">
      <c r="A165" s="21">
        <v>177.04616707359099</v>
      </c>
      <c r="B165" s="21">
        <v>11.9096251516631</v>
      </c>
      <c r="C165" s="21" t="s">
        <v>155</v>
      </c>
      <c r="D165" s="21" t="s">
        <v>973</v>
      </c>
      <c r="E165" s="21" t="s">
        <v>1714</v>
      </c>
      <c r="F165" s="15">
        <v>0</v>
      </c>
      <c r="G165" s="3">
        <v>2.5579940795898426</v>
      </c>
      <c r="H165" s="3">
        <v>4.792416442871092</v>
      </c>
      <c r="I165" s="3">
        <v>3.98556427001953</v>
      </c>
      <c r="J165" s="4">
        <v>3.4011827392578096</v>
      </c>
      <c r="K165" s="5">
        <v>3.5124804867398191E-4</v>
      </c>
      <c r="L165" s="5">
        <v>3.1231576938453298E-3</v>
      </c>
      <c r="M165" s="5">
        <v>9.5834403579301783E-4</v>
      </c>
      <c r="N165" s="5">
        <v>1.9975009174592424E-3</v>
      </c>
      <c r="O165" s="6" t="s">
        <v>1758</v>
      </c>
      <c r="P165" s="5">
        <v>2557.9940795898424</v>
      </c>
      <c r="Q165" s="5">
        <v>4792.4164428710919</v>
      </c>
      <c r="R165" s="5">
        <v>3985.5642700195299</v>
      </c>
      <c r="S165" s="5">
        <v>3401.1827392578098</v>
      </c>
      <c r="T165" s="6">
        <v>0</v>
      </c>
      <c r="U165" s="5">
        <v>278.29987361278376</v>
      </c>
      <c r="V165" s="5">
        <v>1092.9849162116834</v>
      </c>
      <c r="W165" s="5">
        <v>607.96284451921485</v>
      </c>
      <c r="X165" s="5">
        <v>665.66595751702494</v>
      </c>
      <c r="Y165" s="6" t="s">
        <v>1758</v>
      </c>
      <c r="Z165" s="5">
        <v>0.10879613672030364</v>
      </c>
      <c r="AA165" s="5">
        <v>0.22806551334609942</v>
      </c>
      <c r="AB165" s="5">
        <v>0.15254122210309651</v>
      </c>
      <c r="AC165" s="5">
        <v>0.19571602249818645</v>
      </c>
      <c r="AD165" s="6" t="s">
        <v>1758</v>
      </c>
      <c r="AE165" s="5" t="s">
        <v>1759</v>
      </c>
      <c r="AF165" s="5" t="s">
        <v>1759</v>
      </c>
      <c r="AG165" s="5" t="s">
        <v>1759</v>
      </c>
      <c r="AH165" s="5" t="s">
        <v>1759</v>
      </c>
      <c r="AI165" s="6" t="s">
        <v>1758</v>
      </c>
      <c r="AJ165" s="10" t="s">
        <v>1923</v>
      </c>
    </row>
    <row r="166" spans="1:36" x14ac:dyDescent="0.2">
      <c r="A166" s="21">
        <v>266.075662888723</v>
      </c>
      <c r="B166" s="21">
        <v>7.8619346110025994</v>
      </c>
      <c r="C166" s="21" t="s">
        <v>156</v>
      </c>
      <c r="D166" s="21" t="s">
        <v>974</v>
      </c>
      <c r="E166" s="21">
        <v>0</v>
      </c>
      <c r="F166" s="16">
        <v>1</v>
      </c>
      <c r="G166" s="8">
        <v>2.0750598060786767</v>
      </c>
      <c r="H166" s="8">
        <v>2.1385221366340565</v>
      </c>
      <c r="I166" s="8">
        <v>2.1794712842799679</v>
      </c>
      <c r="J166" s="4">
        <v>3.3797079017492067</v>
      </c>
      <c r="K166" s="5">
        <v>0.10063760998804776</v>
      </c>
      <c r="L166" s="5">
        <v>7.4348226065617584E-2</v>
      </c>
      <c r="M166" s="5">
        <v>0.15337795653078642</v>
      </c>
      <c r="N166" s="5">
        <v>1.9788123693804286E-2</v>
      </c>
      <c r="O166" s="6">
        <v>1</v>
      </c>
      <c r="P166" s="5">
        <v>1754.498291015623</v>
      </c>
      <c r="Q166" s="5">
        <v>1808.1567687988222</v>
      </c>
      <c r="R166" s="5">
        <v>1842.7799682617174</v>
      </c>
      <c r="S166" s="5">
        <v>2857.6004028320299</v>
      </c>
      <c r="T166" s="6">
        <v>845.51697540282873</v>
      </c>
      <c r="U166" s="5">
        <v>597.37505410871643</v>
      </c>
      <c r="V166" s="5">
        <v>492.85960857587327</v>
      </c>
      <c r="W166" s="5">
        <v>969.86448497632728</v>
      </c>
      <c r="X166" s="5">
        <v>1002.8133407196045</v>
      </c>
      <c r="Y166" s="6">
        <v>715.9105911182138</v>
      </c>
      <c r="Z166" s="5">
        <v>0.34048198118387174</v>
      </c>
      <c r="AA166" s="5">
        <v>0.27257570642134371</v>
      </c>
      <c r="AB166" s="5">
        <v>0.5263050943033607</v>
      </c>
      <c r="AC166" s="5">
        <v>0.35092847121863668</v>
      </c>
      <c r="AD166" s="6">
        <v>0.84671344508149382</v>
      </c>
      <c r="AE166" s="5">
        <v>0.95038113022498749</v>
      </c>
      <c r="AF166" s="5">
        <v>1.2266720429530764</v>
      </c>
      <c r="AG166" s="5">
        <v>0.68439125137391088</v>
      </c>
      <c r="AH166" s="5">
        <v>2.6666970960828649</v>
      </c>
      <c r="AI166" s="6">
        <v>0</v>
      </c>
      <c r="AJ166" s="10" t="s">
        <v>1924</v>
      </c>
    </row>
    <row r="167" spans="1:36" x14ac:dyDescent="0.2">
      <c r="A167" s="21">
        <v>182.03637538475201</v>
      </c>
      <c r="B167" s="21">
        <v>9.9250262138170999</v>
      </c>
      <c r="C167" s="21" t="s">
        <v>157</v>
      </c>
      <c r="D167" s="21" t="s">
        <v>975</v>
      </c>
      <c r="E167" s="21">
        <v>0</v>
      </c>
      <c r="F167" s="16">
        <v>1</v>
      </c>
      <c r="G167" s="8">
        <v>1.1505474045265676</v>
      </c>
      <c r="H167" s="8">
        <v>1.2095333386529927</v>
      </c>
      <c r="I167" s="3">
        <v>1.3311147577762437</v>
      </c>
      <c r="J167" s="4">
        <v>3.3478976358739332</v>
      </c>
      <c r="K167" s="5">
        <v>0.36957462334014746</v>
      </c>
      <c r="L167" s="5">
        <v>0.5008139736400905</v>
      </c>
      <c r="M167" s="5">
        <v>1.6157473720930279E-2</v>
      </c>
      <c r="N167" s="5">
        <v>1.3566554758808354E-5</v>
      </c>
      <c r="O167" s="6">
        <v>1</v>
      </c>
      <c r="P167" s="5">
        <v>24289.49951171875</v>
      </c>
      <c r="Q167" s="5">
        <v>25534.7666015625</v>
      </c>
      <c r="R167" s="5">
        <v>28101.5029296875</v>
      </c>
      <c r="S167" s="5">
        <v>70678.3203125</v>
      </c>
      <c r="T167" s="6">
        <v>21111.2548828125</v>
      </c>
      <c r="U167" s="5">
        <v>5600.388575265385</v>
      </c>
      <c r="V167" s="5">
        <v>11366.811209866903</v>
      </c>
      <c r="W167" s="5">
        <v>2827.7083520534643</v>
      </c>
      <c r="X167" s="5">
        <v>5023.7302911368497</v>
      </c>
      <c r="Y167" s="6">
        <v>3114.5765046169649</v>
      </c>
      <c r="Z167" s="5">
        <v>0.23056829855894778</v>
      </c>
      <c r="AA167" s="5">
        <v>0.44515038602982004</v>
      </c>
      <c r="AB167" s="5">
        <v>0.10062480854239882</v>
      </c>
      <c r="AC167" s="5">
        <v>7.1078801376783213E-2</v>
      </c>
      <c r="AD167" s="6">
        <v>0.14753156654617741</v>
      </c>
      <c r="AE167" s="5">
        <v>0.24598207541209069</v>
      </c>
      <c r="AF167" s="5">
        <v>0.14086935816700452</v>
      </c>
      <c r="AG167" s="5">
        <v>2.7611962177687732</v>
      </c>
      <c r="AH167" s="5">
        <v>70.320628863504069</v>
      </c>
      <c r="AI167" s="6">
        <v>0</v>
      </c>
      <c r="AJ167" s="10" t="s">
        <v>1925</v>
      </c>
    </row>
    <row r="168" spans="1:36" x14ac:dyDescent="0.2">
      <c r="A168" s="21">
        <v>111.043338687396</v>
      </c>
      <c r="B168" s="21">
        <v>9.4523755709330164</v>
      </c>
      <c r="C168" s="21" t="s">
        <v>158</v>
      </c>
      <c r="D168" s="21" t="s">
        <v>976</v>
      </c>
      <c r="E168" s="21" t="s">
        <v>1724</v>
      </c>
      <c r="F168" s="16">
        <v>1</v>
      </c>
      <c r="G168" s="8">
        <v>0.97544278540648943</v>
      </c>
      <c r="H168" s="8">
        <v>1.2612869979052179</v>
      </c>
      <c r="I168" s="3">
        <v>1.7234196257709542</v>
      </c>
      <c r="J168" s="4">
        <v>3.3143099544084338</v>
      </c>
      <c r="K168" s="5">
        <v>0.92355376246493825</v>
      </c>
      <c r="L168" s="5">
        <v>0.63961436797308546</v>
      </c>
      <c r="M168" s="5">
        <v>4.0445377429146168E-2</v>
      </c>
      <c r="N168" s="5">
        <v>3.3557055699917605E-2</v>
      </c>
      <c r="O168" s="6">
        <v>1</v>
      </c>
      <c r="P168" s="5">
        <v>29871.85888671875</v>
      </c>
      <c r="Q168" s="5">
        <v>38625.5224609375</v>
      </c>
      <c r="R168" s="5">
        <v>52777.82421875</v>
      </c>
      <c r="S168" s="5">
        <v>101497.0849609375</v>
      </c>
      <c r="T168" s="6">
        <v>30623.896484375</v>
      </c>
      <c r="U168" s="5">
        <v>4954.9607595549314</v>
      </c>
      <c r="V168" s="5">
        <v>28673.170329771299</v>
      </c>
      <c r="W168" s="5">
        <v>7431.223936794082</v>
      </c>
      <c r="X168" s="5">
        <v>40562.68469586462</v>
      </c>
      <c r="Y168" s="6">
        <v>13804.445115811775</v>
      </c>
      <c r="Z168" s="5">
        <v>0.16587386738620219</v>
      </c>
      <c r="AA168" s="5">
        <v>0.74233741067888093</v>
      </c>
      <c r="AB168" s="5">
        <v>0.14080201385327371</v>
      </c>
      <c r="AC168" s="5">
        <v>0.3996438391454859</v>
      </c>
      <c r="AD168" s="6">
        <v>0.45077363433667278</v>
      </c>
      <c r="AE168" s="5">
        <v>2.6291159642733521E-3</v>
      </c>
      <c r="AF168" s="5">
        <v>6.3222248427185518E-2</v>
      </c>
      <c r="AG168" s="5">
        <v>1.9968465457849625</v>
      </c>
      <c r="AH168" s="5">
        <v>2.7360014171613551</v>
      </c>
      <c r="AI168" s="6">
        <v>0</v>
      </c>
      <c r="AJ168" s="7" t="s">
        <v>1926</v>
      </c>
    </row>
    <row r="169" spans="1:36" x14ac:dyDescent="0.2">
      <c r="A169" s="21">
        <v>145.05616291362799</v>
      </c>
      <c r="B169" s="21">
        <v>6.8722188641948003</v>
      </c>
      <c r="C169" s="21" t="s">
        <v>159</v>
      </c>
      <c r="D169" s="21" t="s">
        <v>977</v>
      </c>
      <c r="E169" s="21">
        <v>0</v>
      </c>
      <c r="F169" s="16">
        <v>1</v>
      </c>
      <c r="G169" s="8">
        <v>0.6910574521600531</v>
      </c>
      <c r="H169" s="8">
        <v>0.96344842352452997</v>
      </c>
      <c r="I169" s="8">
        <v>1.4969476395965251</v>
      </c>
      <c r="J169" s="4">
        <v>3.2970172343395165</v>
      </c>
      <c r="K169" s="5">
        <v>0.27814330515677455</v>
      </c>
      <c r="L169" s="5">
        <v>0.92597354614182525</v>
      </c>
      <c r="M169" s="5">
        <v>0.27634873045396502</v>
      </c>
      <c r="N169" s="5">
        <v>3.3826088784808223E-2</v>
      </c>
      <c r="O169" s="6">
        <v>1</v>
      </c>
      <c r="P169" s="5">
        <v>3471.6501464843723</v>
      </c>
      <c r="Q169" s="5">
        <v>4840.0546875</v>
      </c>
      <c r="R169" s="5">
        <v>7520.1829833984375</v>
      </c>
      <c r="S169" s="5">
        <v>16563.153076171875</v>
      </c>
      <c r="T169" s="6">
        <v>5023.6780395507794</v>
      </c>
      <c r="U169" s="5">
        <v>1920.0411465699945</v>
      </c>
      <c r="V169" s="5">
        <v>3304.6065487187379</v>
      </c>
      <c r="W169" s="5">
        <v>3608.9784294051174</v>
      </c>
      <c r="X169" s="5">
        <v>6504.6599111158339</v>
      </c>
      <c r="Y169" s="6">
        <v>1755.0204864164343</v>
      </c>
      <c r="Z169" s="5">
        <v>0.55306297165754392</v>
      </c>
      <c r="AA169" s="5">
        <v>0.68276223350394483</v>
      </c>
      <c r="AB169" s="5">
        <v>0.47990566683979646</v>
      </c>
      <c r="AC169" s="5">
        <v>0.39271869801611531</v>
      </c>
      <c r="AD169" s="6">
        <v>0.34934971401419057</v>
      </c>
      <c r="AE169" s="5">
        <v>0.35597952194823829</v>
      </c>
      <c r="AF169" s="5">
        <v>2.4083057035147659E-3</v>
      </c>
      <c r="AG169" s="5">
        <v>0.38699818307501616</v>
      </c>
      <c r="AH169" s="5">
        <v>2.9336293899770101</v>
      </c>
      <c r="AI169" s="6">
        <v>0</v>
      </c>
      <c r="AJ169" s="10" t="s">
        <v>1927</v>
      </c>
    </row>
    <row r="170" spans="1:36" x14ac:dyDescent="0.2">
      <c r="A170" s="21">
        <v>250.15342439071699</v>
      </c>
      <c r="B170" s="21">
        <v>15.861119236090234</v>
      </c>
      <c r="C170" s="21" t="s">
        <v>160</v>
      </c>
      <c r="D170" s="21" t="s">
        <v>978</v>
      </c>
      <c r="E170" s="21" t="s">
        <v>1711</v>
      </c>
      <c r="F170" s="16">
        <v>1</v>
      </c>
      <c r="G170" s="3">
        <v>1.6059538663408011</v>
      </c>
      <c r="H170" s="3">
        <v>2.1994504620295596</v>
      </c>
      <c r="I170" s="8">
        <v>2.2576000664535179</v>
      </c>
      <c r="J170" s="9">
        <v>3.2909022945265867</v>
      </c>
      <c r="K170" s="5">
        <v>4.5888712801808555E-2</v>
      </c>
      <c r="L170" s="5">
        <v>2.5262483754664881E-2</v>
      </c>
      <c r="M170" s="5">
        <v>0.26169913739299794</v>
      </c>
      <c r="N170" s="5">
        <v>5.3023272825899852E-2</v>
      </c>
      <c r="O170" s="6">
        <v>1</v>
      </c>
      <c r="P170" s="5">
        <v>63267.3359375</v>
      </c>
      <c r="Q170" s="5">
        <v>86648.423828125</v>
      </c>
      <c r="R170" s="5">
        <v>88939.255859375</v>
      </c>
      <c r="S170" s="5">
        <v>129646.701171875</v>
      </c>
      <c r="T170" s="6">
        <v>39395.48779296875</v>
      </c>
      <c r="U170" s="5">
        <v>15319.969287377391</v>
      </c>
      <c r="V170" s="5">
        <v>23777.754224330187</v>
      </c>
      <c r="W170" s="5">
        <v>71824.658185747365</v>
      </c>
      <c r="X170" s="5">
        <v>58417.681012733221</v>
      </c>
      <c r="Y170" s="6">
        <v>5619.196881401781</v>
      </c>
      <c r="Z170" s="5">
        <v>0.24214658417910234</v>
      </c>
      <c r="AA170" s="5">
        <v>0.27441646568777195</v>
      </c>
      <c r="AB170" s="5">
        <v>0.8075698125843539</v>
      </c>
      <c r="AC170" s="5">
        <v>0.45059134158213432</v>
      </c>
      <c r="AD170" s="6">
        <v>0.14263554524141941</v>
      </c>
      <c r="AE170" s="5">
        <v>2.1401228501962484</v>
      </c>
      <c r="AF170" s="5">
        <v>3.7403700398135964</v>
      </c>
      <c r="AG170" s="5">
        <v>0.47291255743769151</v>
      </c>
      <c r="AH170" s="5">
        <v>2.3649264145605553</v>
      </c>
      <c r="AI170" s="6">
        <v>0</v>
      </c>
      <c r="AJ170" s="10" t="s">
        <v>1928</v>
      </c>
    </row>
    <row r="171" spans="1:36" x14ac:dyDescent="0.2">
      <c r="A171" s="21">
        <v>365.13199764987598</v>
      </c>
      <c r="B171" s="21">
        <v>10.2673108614408</v>
      </c>
      <c r="C171" s="21" t="s">
        <v>161</v>
      </c>
      <c r="D171" s="21" t="s">
        <v>979</v>
      </c>
      <c r="E171" s="21">
        <v>0</v>
      </c>
      <c r="F171" s="16">
        <v>1</v>
      </c>
      <c r="G171" s="8">
        <v>1.9038429038291917</v>
      </c>
      <c r="H171" s="3">
        <v>2.1191588637002443</v>
      </c>
      <c r="I171" s="3">
        <v>2.8231644370661804</v>
      </c>
      <c r="J171" s="9">
        <v>3.2712192636452371</v>
      </c>
      <c r="K171" s="5">
        <v>9.4736097339541858E-2</v>
      </c>
      <c r="L171" s="5">
        <v>3.524145009571316E-2</v>
      </c>
      <c r="M171" s="5">
        <v>2.7983919333587396E-3</v>
      </c>
      <c r="N171" s="5">
        <v>5.6579482632400327E-2</v>
      </c>
      <c r="O171" s="6">
        <v>1</v>
      </c>
      <c r="P171" s="5">
        <v>300466.2421875</v>
      </c>
      <c r="Q171" s="5">
        <v>334447.60546875</v>
      </c>
      <c r="R171" s="5">
        <v>445554.4140625</v>
      </c>
      <c r="S171" s="5">
        <v>516266.83984375</v>
      </c>
      <c r="T171" s="6">
        <v>157820.921875</v>
      </c>
      <c r="U171" s="5">
        <v>120902.59770554415</v>
      </c>
      <c r="V171" s="5">
        <v>105127.63043387701</v>
      </c>
      <c r="W171" s="5">
        <v>88239.488331211556</v>
      </c>
      <c r="X171" s="5">
        <v>242038.57771034146</v>
      </c>
      <c r="Y171" s="6">
        <v>49997.603872150736</v>
      </c>
      <c r="Z171" s="5">
        <v>0.40238329878701407</v>
      </c>
      <c r="AA171" s="5">
        <v>0.31433213667813176</v>
      </c>
      <c r="AB171" s="5">
        <v>0.19804424677708118</v>
      </c>
      <c r="AC171" s="5">
        <v>0.46882456712423232</v>
      </c>
      <c r="AD171" s="6">
        <v>0.31679959335018132</v>
      </c>
      <c r="AE171" s="5">
        <v>1.1887276634345441</v>
      </c>
      <c r="AF171" s="5">
        <v>2.3020922645174067</v>
      </c>
      <c r="AG171" s="5">
        <v>8.0488841682273247</v>
      </c>
      <c r="AH171" s="5">
        <v>2.1034439651652188</v>
      </c>
      <c r="AI171" s="6">
        <v>0</v>
      </c>
      <c r="AJ171" s="7" t="s">
        <v>1929</v>
      </c>
    </row>
    <row r="172" spans="1:36" x14ac:dyDescent="0.2">
      <c r="A172" s="21">
        <v>169.05037737038401</v>
      </c>
      <c r="B172" s="21">
        <v>10.246484531500402</v>
      </c>
      <c r="C172" s="21" t="s">
        <v>162</v>
      </c>
      <c r="D172" s="21" t="s">
        <v>980</v>
      </c>
      <c r="E172" s="21" t="s">
        <v>1717</v>
      </c>
      <c r="F172" s="16">
        <v>1</v>
      </c>
      <c r="G172" s="8">
        <v>2.8309894758740466</v>
      </c>
      <c r="H172" s="8">
        <v>2.4998458670465369</v>
      </c>
      <c r="I172" s="3">
        <v>2.7644647016607959</v>
      </c>
      <c r="J172" s="9">
        <v>3.2643847958928163</v>
      </c>
      <c r="K172" s="5">
        <v>5.3757404872429665E-2</v>
      </c>
      <c r="L172" s="5">
        <v>6.151423142531029E-2</v>
      </c>
      <c r="M172" s="5">
        <v>1.7740368965786915E-2</v>
      </c>
      <c r="N172" s="5">
        <v>0.10706532858048988</v>
      </c>
      <c r="O172" s="6">
        <v>1</v>
      </c>
      <c r="P172" s="5">
        <v>245374.19921875</v>
      </c>
      <c r="Q172" s="5">
        <v>216672.5390625</v>
      </c>
      <c r="R172" s="5">
        <v>239608.20703125</v>
      </c>
      <c r="S172" s="5">
        <v>282938.4609375</v>
      </c>
      <c r="T172" s="6">
        <v>86674.359375</v>
      </c>
      <c r="U172" s="5">
        <v>103353.33650012578</v>
      </c>
      <c r="V172" s="5">
        <v>89659.900006070442</v>
      </c>
      <c r="W172" s="5">
        <v>66183.712995989015</v>
      </c>
      <c r="X172" s="5">
        <v>172437.60367782306</v>
      </c>
      <c r="Y172" s="6">
        <v>10408.712502987515</v>
      </c>
      <c r="Z172" s="5">
        <v>0.42120702514442743</v>
      </c>
      <c r="AA172" s="5">
        <v>0.41380370763185503</v>
      </c>
      <c r="AB172" s="5">
        <v>0.27621638597444725</v>
      </c>
      <c r="AC172" s="5">
        <v>0.60945268135855823</v>
      </c>
      <c r="AD172" s="6">
        <v>0.12008986946132263</v>
      </c>
      <c r="AE172" s="5">
        <v>2.3341100610731229</v>
      </c>
      <c r="AF172" s="5">
        <v>2.0742642746236988</v>
      </c>
      <c r="AG172" s="5">
        <v>5.2106738511926043</v>
      </c>
      <c r="AH172" s="5">
        <v>1.2907385048622486</v>
      </c>
      <c r="AI172" s="6">
        <v>0</v>
      </c>
      <c r="AJ172" s="7" t="s">
        <v>1930</v>
      </c>
    </row>
    <row r="173" spans="1:36" x14ac:dyDescent="0.2">
      <c r="A173" s="21">
        <v>131.06948802501401</v>
      </c>
      <c r="B173" s="21">
        <v>11.257277107238766</v>
      </c>
      <c r="C173" s="21" t="s">
        <v>163</v>
      </c>
      <c r="D173" s="21" t="s">
        <v>981</v>
      </c>
      <c r="E173" s="21" t="s">
        <v>1714</v>
      </c>
      <c r="F173" s="16">
        <v>1</v>
      </c>
      <c r="G173" s="3">
        <v>1.4347840553013442</v>
      </c>
      <c r="H173" s="8">
        <v>1.4622361143850791</v>
      </c>
      <c r="I173" s="3">
        <v>1.6186747709281666</v>
      </c>
      <c r="J173" s="4">
        <v>3.2574593685110584</v>
      </c>
      <c r="K173" s="5">
        <v>3.6274656724087431E-2</v>
      </c>
      <c r="L173" s="5">
        <v>0.13137545027745043</v>
      </c>
      <c r="M173" s="5">
        <v>9.3358812240227577E-3</v>
      </c>
      <c r="N173" s="5">
        <v>1.9773136831186661E-4</v>
      </c>
      <c r="O173" s="6">
        <v>1</v>
      </c>
      <c r="P173" s="5">
        <v>4226049.8125</v>
      </c>
      <c r="Q173" s="5">
        <v>4306907.8125</v>
      </c>
      <c r="R173" s="5">
        <v>4767686.25</v>
      </c>
      <c r="S173" s="5">
        <v>9594604.5</v>
      </c>
      <c r="T173" s="6">
        <v>2945425.6875</v>
      </c>
      <c r="U173" s="5">
        <v>714505.50774939719</v>
      </c>
      <c r="V173" s="5">
        <v>1322170.34122211</v>
      </c>
      <c r="W173" s="5">
        <v>623665.13788604271</v>
      </c>
      <c r="X173" s="5">
        <v>633747.80024365115</v>
      </c>
      <c r="Y173" s="6">
        <v>80166.540251730286</v>
      </c>
      <c r="Z173" s="5">
        <v>0.16907171932427315</v>
      </c>
      <c r="AA173" s="5">
        <v>0.30698830780281761</v>
      </c>
      <c r="AB173" s="5">
        <v>0.13081085985598206</v>
      </c>
      <c r="AC173" s="5">
        <v>6.6052519438779489E-2</v>
      </c>
      <c r="AD173" s="6">
        <v>2.721730193090478E-2</v>
      </c>
      <c r="AE173" s="5">
        <v>3.1724821800932657</v>
      </c>
      <c r="AF173" s="5">
        <v>1.0564656837180155</v>
      </c>
      <c r="AG173" s="5">
        <v>8.3984839560922122</v>
      </c>
      <c r="AH173" s="5">
        <v>108.34499687914155</v>
      </c>
      <c r="AI173" s="6">
        <v>0</v>
      </c>
      <c r="AJ173" s="7" t="s">
        <v>1931</v>
      </c>
    </row>
    <row r="174" spans="1:36" x14ac:dyDescent="0.2">
      <c r="A174" s="21">
        <v>246.051115039595</v>
      </c>
      <c r="B174" s="21">
        <v>10.94409524826775</v>
      </c>
      <c r="C174" s="21" t="s">
        <v>164</v>
      </c>
      <c r="D174" s="21" t="s">
        <v>982</v>
      </c>
      <c r="E174" s="21">
        <v>0</v>
      </c>
      <c r="F174" s="16">
        <v>1</v>
      </c>
      <c r="G174" s="8">
        <v>0.86210237772448839</v>
      </c>
      <c r="H174" s="8">
        <v>0.96101806130492362</v>
      </c>
      <c r="I174" s="8">
        <v>1.2722133243582858</v>
      </c>
      <c r="J174" s="4">
        <v>3.2324550375226782</v>
      </c>
      <c r="K174" s="5">
        <v>0.38270653197666049</v>
      </c>
      <c r="L174" s="5">
        <v>0.9233584610018255</v>
      </c>
      <c r="M174" s="5">
        <v>0.35163589910413107</v>
      </c>
      <c r="N174" s="5">
        <v>2.7729019838806521E-2</v>
      </c>
      <c r="O174" s="6">
        <v>1</v>
      </c>
      <c r="P174" s="5">
        <v>15488.94384765625</v>
      </c>
      <c r="Q174" s="5">
        <v>17266.1103515625</v>
      </c>
      <c r="R174" s="5">
        <v>22857.193359375</v>
      </c>
      <c r="S174" s="5">
        <v>58075.833984375</v>
      </c>
      <c r="T174" s="6">
        <v>17966.478515625</v>
      </c>
      <c r="U174" s="5">
        <v>1998.0956716212875</v>
      </c>
      <c r="V174" s="5">
        <v>12808.148969711649</v>
      </c>
      <c r="W174" s="5">
        <v>8249.2596377669925</v>
      </c>
      <c r="X174" s="5">
        <v>20784.467674315212</v>
      </c>
      <c r="Y174" s="6">
        <v>4657.4375699486573</v>
      </c>
      <c r="Z174" s="5">
        <v>0.12900141489786823</v>
      </c>
      <c r="AA174" s="5">
        <v>0.74180858971242314</v>
      </c>
      <c r="AB174" s="5">
        <v>0.36090431174409759</v>
      </c>
      <c r="AC174" s="5">
        <v>0.35788496261469382</v>
      </c>
      <c r="AD174" s="6">
        <v>0.25922929559614033</v>
      </c>
      <c r="AE174" s="5">
        <v>0.23898736551937894</v>
      </c>
      <c r="AF174" s="5">
        <v>2.640866244999286E-3</v>
      </c>
      <c r="AG174" s="5">
        <v>0.26653171543974896</v>
      </c>
      <c r="AH174" s="5">
        <v>3.5459790032299208</v>
      </c>
      <c r="AI174" s="6">
        <v>0</v>
      </c>
      <c r="AJ174" s="10" t="s">
        <v>1932</v>
      </c>
    </row>
    <row r="175" spans="1:36" x14ac:dyDescent="0.2">
      <c r="A175" s="21">
        <v>168.08987181247099</v>
      </c>
      <c r="B175" s="21">
        <v>8.7992452939351331</v>
      </c>
      <c r="C175" s="21" t="s">
        <v>165</v>
      </c>
      <c r="D175" s="21" t="s">
        <v>983</v>
      </c>
      <c r="E175" s="21" t="s">
        <v>1715</v>
      </c>
      <c r="F175" s="16">
        <v>1</v>
      </c>
      <c r="G175" s="8">
        <v>1.5793200357952615</v>
      </c>
      <c r="H175" s="3">
        <v>1.9477387727908955</v>
      </c>
      <c r="I175" s="3">
        <v>2.5002270153834654</v>
      </c>
      <c r="J175" s="4">
        <v>3.2310827990094841</v>
      </c>
      <c r="K175" s="5">
        <v>5.1719916982884286E-2</v>
      </c>
      <c r="L175" s="5">
        <v>4.8502223248479068E-2</v>
      </c>
      <c r="M175" s="5">
        <v>3.4326371324244393E-5</v>
      </c>
      <c r="N175" s="5">
        <v>2.9722461148455002E-4</v>
      </c>
      <c r="O175" s="6">
        <v>1</v>
      </c>
      <c r="P175" s="5">
        <v>10078.227416992188</v>
      </c>
      <c r="Q175" s="5">
        <v>12429.244140625</v>
      </c>
      <c r="R175" s="5">
        <v>15954.876708984375</v>
      </c>
      <c r="S175" s="5">
        <v>20618.73876953125</v>
      </c>
      <c r="T175" s="6">
        <v>6381.3712158203125</v>
      </c>
      <c r="U175" s="5">
        <v>2498.3688487415984</v>
      </c>
      <c r="V175" s="5">
        <v>3930.2586795754801</v>
      </c>
      <c r="W175" s="5">
        <v>1194.7648577132136</v>
      </c>
      <c r="X175" s="5">
        <v>2490.2553138607918</v>
      </c>
      <c r="Y175" s="6">
        <v>1265.9678405322768</v>
      </c>
      <c r="Z175" s="5">
        <v>0.24789764562459418</v>
      </c>
      <c r="AA175" s="5">
        <v>0.31621059455493555</v>
      </c>
      <c r="AB175" s="5">
        <v>7.4883991866914759E-2</v>
      </c>
      <c r="AC175" s="5">
        <v>0.12077631622845406</v>
      </c>
      <c r="AD175" s="6">
        <v>0.19838492350887929</v>
      </c>
      <c r="AE175" s="5">
        <v>1.742202607402608</v>
      </c>
      <c r="AF175" s="5">
        <v>2.1453142624399653</v>
      </c>
      <c r="AG175" s="5">
        <v>30.246813300983455</v>
      </c>
      <c r="AH175" s="5">
        <v>25.974043749072504</v>
      </c>
      <c r="AI175" s="6">
        <v>0</v>
      </c>
      <c r="AJ175" s="7" t="s">
        <v>1933</v>
      </c>
    </row>
    <row r="176" spans="1:36" x14ac:dyDescent="0.2">
      <c r="A176" s="21">
        <v>295.10640240319799</v>
      </c>
      <c r="B176" s="21">
        <v>8.5821648230919347</v>
      </c>
      <c r="C176" s="21" t="s">
        <v>166</v>
      </c>
      <c r="D176" s="21" t="s">
        <v>984</v>
      </c>
      <c r="E176" s="21">
        <v>0</v>
      </c>
      <c r="F176" s="16">
        <v>1</v>
      </c>
      <c r="G176" s="8">
        <v>2.3712908591670403</v>
      </c>
      <c r="H176" s="8">
        <v>10.101079259070982</v>
      </c>
      <c r="I176" s="8">
        <v>4.7296871510234402</v>
      </c>
      <c r="J176" s="9">
        <v>3.199594883068805</v>
      </c>
      <c r="K176" s="5">
        <v>0.30501816183166897</v>
      </c>
      <c r="L176" s="5">
        <v>5.0725723533398312E-2</v>
      </c>
      <c r="M176" s="5">
        <v>0.40028220950268334</v>
      </c>
      <c r="N176" s="5">
        <v>9.0298862081078235E-2</v>
      </c>
      <c r="O176" s="6">
        <v>1</v>
      </c>
      <c r="P176" s="5">
        <v>4529.9863891601544</v>
      </c>
      <c r="Q176" s="5">
        <v>19296.557983398438</v>
      </c>
      <c r="R176" s="5">
        <v>9035.3396911621076</v>
      </c>
      <c r="S176" s="5">
        <v>6112.3338012695294</v>
      </c>
      <c r="T176" s="6">
        <v>1910.3461608886714</v>
      </c>
      <c r="U176" s="5">
        <v>4144.4985991662425</v>
      </c>
      <c r="V176" s="5">
        <v>11118.42375602559</v>
      </c>
      <c r="W176" s="5">
        <v>14541.558295763594</v>
      </c>
      <c r="X176" s="5">
        <v>3489.3405146142304</v>
      </c>
      <c r="Y176" s="6">
        <v>1566.8311776572373</v>
      </c>
      <c r="Z176" s="5">
        <v>0.91490310193506341</v>
      </c>
      <c r="AA176" s="5">
        <v>0.57618689123683053</v>
      </c>
      <c r="AB176" s="5">
        <v>1.6094091415276151</v>
      </c>
      <c r="AC176" s="5">
        <v>0.57086877583313522</v>
      </c>
      <c r="AD176" s="6">
        <v>0.82018181298009629</v>
      </c>
      <c r="AE176" s="5">
        <v>0.34956065851904911</v>
      </c>
      <c r="AF176" s="5">
        <v>2.3976365154067985</v>
      </c>
      <c r="AG176" s="5">
        <v>0.23731984111410562</v>
      </c>
      <c r="AH176" s="5">
        <v>1.2068454136003577</v>
      </c>
      <c r="AI176" s="6">
        <v>0</v>
      </c>
      <c r="AJ176" s="10" t="s">
        <v>1934</v>
      </c>
    </row>
    <row r="177" spans="1:36" x14ac:dyDescent="0.2">
      <c r="A177" s="21">
        <v>596.29868059746104</v>
      </c>
      <c r="B177" s="21">
        <v>3.6408215098910834</v>
      </c>
      <c r="C177" s="21" t="s">
        <v>167</v>
      </c>
      <c r="D177" s="21" t="s">
        <v>985</v>
      </c>
      <c r="E177" s="21">
        <v>0</v>
      </c>
      <c r="F177" s="16">
        <v>1</v>
      </c>
      <c r="G177" s="8">
        <v>1.8384983265899357</v>
      </c>
      <c r="H177" s="8">
        <v>3.1375085990409657</v>
      </c>
      <c r="I177" s="3">
        <v>3.0808771464799074</v>
      </c>
      <c r="J177" s="4">
        <v>3.1655548137416107</v>
      </c>
      <c r="K177" s="5">
        <v>0.24465671203572628</v>
      </c>
      <c r="L177" s="5">
        <v>0.15215562294379939</v>
      </c>
      <c r="M177" s="5">
        <v>3.3486136501868873E-2</v>
      </c>
      <c r="N177" s="5">
        <v>2.5461087448064908E-2</v>
      </c>
      <c r="O177" s="6">
        <v>1</v>
      </c>
      <c r="P177" s="5">
        <v>6636.314208984375</v>
      </c>
      <c r="Q177" s="5">
        <v>11325.271606445312</v>
      </c>
      <c r="R177" s="5">
        <v>11120.8525390625</v>
      </c>
      <c r="S177" s="5">
        <v>11426.50830078125</v>
      </c>
      <c r="T177" s="6">
        <v>3609.638427734375</v>
      </c>
      <c r="U177" s="5">
        <v>952.51415226431607</v>
      </c>
      <c r="V177" s="5">
        <v>7945.2847435293761</v>
      </c>
      <c r="W177" s="5">
        <v>3442.6836397558795</v>
      </c>
      <c r="X177" s="5">
        <v>1844.1673156246152</v>
      </c>
      <c r="Y177" s="6">
        <v>4179.6920395178267</v>
      </c>
      <c r="Z177" s="5">
        <v>0.14353059880359242</v>
      </c>
      <c r="AA177" s="5">
        <v>0.70155357148411734</v>
      </c>
      <c r="AB177" s="5">
        <v>0.30957011862744305</v>
      </c>
      <c r="AC177" s="5">
        <v>0.1613937755157038</v>
      </c>
      <c r="AD177" s="6">
        <v>1.1579254053268853</v>
      </c>
      <c r="AE177" s="5">
        <v>0.49848789636603336</v>
      </c>
      <c r="AF177" s="5">
        <v>0.73862201095239965</v>
      </c>
      <c r="AG177" s="5">
        <v>1.9241026249881641</v>
      </c>
      <c r="AH177" s="5">
        <v>2.9277036418214735</v>
      </c>
      <c r="AI177" s="6">
        <v>0</v>
      </c>
      <c r="AJ177" s="10" t="s">
        <v>1935</v>
      </c>
    </row>
    <row r="178" spans="1:36" x14ac:dyDescent="0.2">
      <c r="A178" s="21">
        <v>232.14223854976501</v>
      </c>
      <c r="B178" s="21">
        <v>15.873823599979783</v>
      </c>
      <c r="C178" s="21" t="s">
        <v>168</v>
      </c>
      <c r="D178" s="21" t="s">
        <v>986</v>
      </c>
      <c r="E178" s="21">
        <v>0</v>
      </c>
      <c r="F178" s="16">
        <v>1</v>
      </c>
      <c r="G178" s="8">
        <v>1.4517442162151017</v>
      </c>
      <c r="H178" s="3">
        <v>1.9709813794437974</v>
      </c>
      <c r="I178" s="8">
        <v>2.1603150263918551</v>
      </c>
      <c r="J178" s="9">
        <v>3.1602433055890855</v>
      </c>
      <c r="K178" s="5">
        <v>0.15142401880080389</v>
      </c>
      <c r="L178" s="5">
        <v>2.2859739441964122E-2</v>
      </c>
      <c r="M178" s="5">
        <v>0.28884472034495434</v>
      </c>
      <c r="N178" s="5">
        <v>7.3237157351237772E-2</v>
      </c>
      <c r="O178" s="6">
        <v>1</v>
      </c>
      <c r="P178" s="5">
        <v>34172.53515625</v>
      </c>
      <c r="Q178" s="5">
        <v>46394.8330078125</v>
      </c>
      <c r="R178" s="5">
        <v>50851.54833984375</v>
      </c>
      <c r="S178" s="5">
        <v>74388.810546875</v>
      </c>
      <c r="T178" s="6">
        <v>23538.950439453125</v>
      </c>
      <c r="U178" s="5">
        <v>10809.74260657583</v>
      </c>
      <c r="V178" s="5">
        <v>11967.228703057033</v>
      </c>
      <c r="W178" s="5">
        <v>42400.494948033927</v>
      </c>
      <c r="X178" s="5">
        <v>37953.756266640376</v>
      </c>
      <c r="Y178" s="6">
        <v>6219.9435524839218</v>
      </c>
      <c r="Z178" s="5">
        <v>0.31632837766204702</v>
      </c>
      <c r="AA178" s="5">
        <v>0.25794313562982008</v>
      </c>
      <c r="AB178" s="5">
        <v>0.83380932011487718</v>
      </c>
      <c r="AC178" s="5">
        <v>0.51020786577471056</v>
      </c>
      <c r="AD178" s="6">
        <v>0.26424047956100921</v>
      </c>
      <c r="AE178" s="5">
        <v>0.72697960968410713</v>
      </c>
      <c r="AF178" s="5">
        <v>2.8718244961715738</v>
      </c>
      <c r="AG178" s="5">
        <v>0.40619776762313825</v>
      </c>
      <c r="AH178" s="5">
        <v>1.7480742485472669</v>
      </c>
      <c r="AI178" s="6">
        <v>0</v>
      </c>
      <c r="AJ178" s="7" t="s">
        <v>1936</v>
      </c>
    </row>
    <row r="179" spans="1:36" x14ac:dyDescent="0.2">
      <c r="A179" s="21">
        <v>759.57702105470298</v>
      </c>
      <c r="B179" s="21">
        <v>3.6474371983454663</v>
      </c>
      <c r="C179" s="21" t="s">
        <v>169</v>
      </c>
      <c r="D179" s="21" t="s">
        <v>987</v>
      </c>
      <c r="E179" s="21" t="s">
        <v>1713</v>
      </c>
      <c r="F179" s="16">
        <v>1</v>
      </c>
      <c r="G179" s="3">
        <v>2.0939283097715156</v>
      </c>
      <c r="H179" s="3">
        <v>4.2965508674240587</v>
      </c>
      <c r="I179" s="3">
        <v>3.5738125866328865</v>
      </c>
      <c r="J179" s="4">
        <v>3.1596000641891604</v>
      </c>
      <c r="K179" s="5">
        <v>4.1750971724552187E-2</v>
      </c>
      <c r="L179" s="5">
        <v>1.2824377128846067E-2</v>
      </c>
      <c r="M179" s="5">
        <v>4.2485851029861093E-3</v>
      </c>
      <c r="N179" s="5">
        <v>3.7424196898406807E-2</v>
      </c>
      <c r="O179" s="6">
        <v>1</v>
      </c>
      <c r="P179" s="5">
        <v>262422.37109375</v>
      </c>
      <c r="Q179" s="5">
        <v>538466.890625</v>
      </c>
      <c r="R179" s="5">
        <v>447889.4375</v>
      </c>
      <c r="S179" s="5">
        <v>395978.09375</v>
      </c>
      <c r="T179" s="6">
        <v>125325.384765625</v>
      </c>
      <c r="U179" s="5">
        <v>81144.216689146197</v>
      </c>
      <c r="V179" s="5">
        <v>155736.03586549882</v>
      </c>
      <c r="W179" s="5">
        <v>84581.11800506647</v>
      </c>
      <c r="X179" s="5">
        <v>152052.56671367568</v>
      </c>
      <c r="Y179" s="6">
        <v>11244.030322854007</v>
      </c>
      <c r="Z179" s="5">
        <v>0.30921226856896872</v>
      </c>
      <c r="AA179" s="5">
        <v>0.28922119182617817</v>
      </c>
      <c r="AB179" s="5">
        <v>0.18884374339608415</v>
      </c>
      <c r="AC179" s="5">
        <v>0.38399237006700115</v>
      </c>
      <c r="AD179" s="6">
        <v>8.9718697803177122E-2</v>
      </c>
      <c r="AE179" s="5">
        <v>2.8007912193292417</v>
      </c>
      <c r="AF179" s="5">
        <v>7.0010219903427435</v>
      </c>
      <c r="AG179" s="5">
        <v>14.291475409093794</v>
      </c>
      <c r="AH179" s="5">
        <v>3.1511482806790228</v>
      </c>
      <c r="AI179" s="6">
        <v>0</v>
      </c>
      <c r="AJ179" s="7" t="s">
        <v>1937</v>
      </c>
    </row>
    <row r="180" spans="1:36" x14ac:dyDescent="0.2">
      <c r="A180" s="21">
        <v>135.05449822565399</v>
      </c>
      <c r="B180" s="21">
        <v>8.1523557027180846</v>
      </c>
      <c r="C180" s="21" t="s">
        <v>170</v>
      </c>
      <c r="D180" s="21" t="s">
        <v>988</v>
      </c>
      <c r="E180" s="21" t="s">
        <v>1724</v>
      </c>
      <c r="F180" s="16">
        <v>1</v>
      </c>
      <c r="G180" s="8">
        <v>1.7145134141241529</v>
      </c>
      <c r="H180" s="8">
        <v>3.3864487442800364</v>
      </c>
      <c r="I180" s="3">
        <v>3.3109153863772427</v>
      </c>
      <c r="J180" s="4">
        <v>3.1195319723568611</v>
      </c>
      <c r="K180" s="5">
        <v>0.3249768628621168</v>
      </c>
      <c r="L180" s="5">
        <v>5.9052647236700985E-2</v>
      </c>
      <c r="M180" s="5">
        <v>3.45091590452615E-2</v>
      </c>
      <c r="N180" s="5">
        <v>4.6464337413145082E-2</v>
      </c>
      <c r="O180" s="6">
        <v>1</v>
      </c>
      <c r="P180" s="5">
        <v>19578586.75</v>
      </c>
      <c r="Q180" s="5">
        <v>38670960.5</v>
      </c>
      <c r="R180" s="5">
        <v>37808420.5</v>
      </c>
      <c r="S180" s="5">
        <v>35622951</v>
      </c>
      <c r="T180" s="6">
        <v>11419325.5</v>
      </c>
      <c r="U180" s="5">
        <v>13833770.649028735</v>
      </c>
      <c r="V180" s="5">
        <v>18517882.264932014</v>
      </c>
      <c r="W180" s="5">
        <v>14606811.173889015</v>
      </c>
      <c r="X180" s="5">
        <v>15006574.255967105</v>
      </c>
      <c r="Y180" s="6">
        <v>2466583.3897038633</v>
      </c>
      <c r="Z180" s="5">
        <v>0.70657656886438625</v>
      </c>
      <c r="AA180" s="5">
        <v>0.47885757233601722</v>
      </c>
      <c r="AB180" s="5">
        <v>0.38633751372631436</v>
      </c>
      <c r="AC180" s="5">
        <v>0.4212614012793916</v>
      </c>
      <c r="AD180" s="6">
        <v>0.21600079529249458</v>
      </c>
      <c r="AE180" s="5">
        <v>0.33715422539625334</v>
      </c>
      <c r="AF180" s="5">
        <v>2.1279659828179027</v>
      </c>
      <c r="AG180" s="5">
        <v>3.1734183450885483</v>
      </c>
      <c r="AH180" s="5">
        <v>2.5329132787648492</v>
      </c>
      <c r="AI180" s="6">
        <v>0</v>
      </c>
      <c r="AJ180" s="7" t="s">
        <v>1938</v>
      </c>
    </row>
    <row r="181" spans="1:36" x14ac:dyDescent="0.2">
      <c r="A181" s="21">
        <v>509.48067912573498</v>
      </c>
      <c r="B181" s="21">
        <v>3.4367717938545335</v>
      </c>
      <c r="C181" s="21" t="s">
        <v>171</v>
      </c>
      <c r="D181" s="21" t="s">
        <v>989</v>
      </c>
      <c r="E181" s="21" t="s">
        <v>1719</v>
      </c>
      <c r="F181" s="16">
        <v>1</v>
      </c>
      <c r="G181" s="8">
        <v>2.1333826717653923</v>
      </c>
      <c r="H181" s="3">
        <v>4.3211409859676806</v>
      </c>
      <c r="I181" s="3">
        <v>3.8562956380496547</v>
      </c>
      <c r="J181" s="9">
        <v>3.1192163722055235</v>
      </c>
      <c r="K181" s="5">
        <v>0.15609139346839021</v>
      </c>
      <c r="L181" s="5">
        <v>1.6059419561346631E-2</v>
      </c>
      <c r="M181" s="5">
        <v>1.6279017176414858E-2</v>
      </c>
      <c r="N181" s="5">
        <v>5.2020069477085339E-2</v>
      </c>
      <c r="O181" s="6">
        <v>1</v>
      </c>
      <c r="P181" s="5">
        <v>115489.0458984375</v>
      </c>
      <c r="Q181" s="5">
        <v>233921.67578125</v>
      </c>
      <c r="R181" s="5">
        <v>208757.626953125</v>
      </c>
      <c r="S181" s="5">
        <v>168856.40234375</v>
      </c>
      <c r="T181" s="6">
        <v>54134.23828125</v>
      </c>
      <c r="U181" s="5">
        <v>65288.617359420459</v>
      </c>
      <c r="V181" s="5">
        <v>74443.068284899069</v>
      </c>
      <c r="W181" s="5">
        <v>64704.773074878241</v>
      </c>
      <c r="X181" s="5">
        <v>73984.043281462626</v>
      </c>
      <c r="Y181" s="6">
        <v>9545.1387611695245</v>
      </c>
      <c r="Z181" s="5">
        <v>0.56532303000265571</v>
      </c>
      <c r="AA181" s="5">
        <v>0.31823929114852062</v>
      </c>
      <c r="AB181" s="5">
        <v>0.30995166030224719</v>
      </c>
      <c r="AC181" s="5">
        <v>0.4381476938662317</v>
      </c>
      <c r="AD181" s="6">
        <v>0.17632350734443769</v>
      </c>
      <c r="AE181" s="5">
        <v>0.86464409075437143</v>
      </c>
      <c r="AF181" s="5">
        <v>5.7383651291042286</v>
      </c>
      <c r="AG181" s="5">
        <v>5.5889231505850097</v>
      </c>
      <c r="AH181" s="5">
        <v>2.3650979589129606</v>
      </c>
      <c r="AI181" s="6">
        <v>0</v>
      </c>
      <c r="AJ181" s="7" t="s">
        <v>1939</v>
      </c>
    </row>
    <row r="182" spans="1:36" x14ac:dyDescent="0.2">
      <c r="A182" s="21">
        <v>86.036871112756799</v>
      </c>
      <c r="B182" s="21">
        <v>11.634019788106283</v>
      </c>
      <c r="C182" s="21" t="s">
        <v>172</v>
      </c>
      <c r="D182" s="21" t="s">
        <v>990</v>
      </c>
      <c r="E182" s="21" t="s">
        <v>1720</v>
      </c>
      <c r="F182" s="16">
        <v>1</v>
      </c>
      <c r="G182" s="8">
        <v>1.0594277560694834</v>
      </c>
      <c r="H182" s="8">
        <v>1.3001837952509423</v>
      </c>
      <c r="I182" s="3">
        <v>1.5694897122110665</v>
      </c>
      <c r="J182" s="4">
        <v>3.10967641702665</v>
      </c>
      <c r="K182" s="5">
        <v>0.66263569842504011</v>
      </c>
      <c r="L182" s="5">
        <v>0.37356808407978692</v>
      </c>
      <c r="M182" s="5">
        <v>2.6243083265223954E-2</v>
      </c>
      <c r="N182" s="5">
        <v>3.7532631739119769E-2</v>
      </c>
      <c r="O182" s="6">
        <v>1</v>
      </c>
      <c r="P182" s="5">
        <v>35594.05419921875</v>
      </c>
      <c r="Q182" s="5">
        <v>43682.83935546875</v>
      </c>
      <c r="R182" s="5">
        <v>52730.8271484375</v>
      </c>
      <c r="S182" s="5">
        <v>104477.1484375</v>
      </c>
      <c r="T182" s="6">
        <v>33597.43408203125</v>
      </c>
      <c r="U182" s="5">
        <v>7345.8257401006667</v>
      </c>
      <c r="V182" s="5">
        <v>19138.295012393755</v>
      </c>
      <c r="W182" s="5">
        <v>10318.54467505442</v>
      </c>
      <c r="X182" s="5">
        <v>40073.208523869689</v>
      </c>
      <c r="Y182" s="6">
        <v>4505.112118146817</v>
      </c>
      <c r="Z182" s="5">
        <v>0.20637788825589581</v>
      </c>
      <c r="AA182" s="5">
        <v>0.43811930027386808</v>
      </c>
      <c r="AB182" s="5">
        <v>0.19568334564537881</v>
      </c>
      <c r="AC182" s="5">
        <v>0.38355955463162511</v>
      </c>
      <c r="AD182" s="6">
        <v>0.13409095787336522</v>
      </c>
      <c r="AE182" s="5">
        <v>5.3684927191821802E-2</v>
      </c>
      <c r="AF182" s="5">
        <v>0.26312259581455727</v>
      </c>
      <c r="AG182" s="5">
        <v>2.8878390193669761</v>
      </c>
      <c r="AH182" s="5">
        <v>3.0894498999959508</v>
      </c>
      <c r="AI182" s="6">
        <v>0</v>
      </c>
      <c r="AJ182" s="7" t="s">
        <v>1940</v>
      </c>
    </row>
    <row r="183" spans="1:36" x14ac:dyDescent="0.2">
      <c r="A183" s="21">
        <v>715.51529922055897</v>
      </c>
      <c r="B183" s="21">
        <v>3.5196025457137665</v>
      </c>
      <c r="C183" s="21" t="s">
        <v>173</v>
      </c>
      <c r="D183" s="21" t="s">
        <v>991</v>
      </c>
      <c r="E183" s="21" t="s">
        <v>1713</v>
      </c>
      <c r="F183" s="16">
        <v>1</v>
      </c>
      <c r="G183" s="8">
        <v>3.0556501933304272</v>
      </c>
      <c r="H183" s="3">
        <v>4.0724548853651585</v>
      </c>
      <c r="I183" s="3">
        <v>5.2383323406680553</v>
      </c>
      <c r="J183" s="9">
        <v>3.1012700588019695</v>
      </c>
      <c r="K183" s="5">
        <v>5.5287521427327388E-2</v>
      </c>
      <c r="L183" s="5">
        <v>3.2746006065565384E-3</v>
      </c>
      <c r="M183" s="5">
        <v>1.3145118706118664E-3</v>
      </c>
      <c r="N183" s="5">
        <v>5.8805803932058101E-2</v>
      </c>
      <c r="O183" s="6">
        <v>1</v>
      </c>
      <c r="P183" s="5">
        <v>55334.45751953125</v>
      </c>
      <c r="Q183" s="5">
        <v>73747.669921875</v>
      </c>
      <c r="R183" s="5">
        <v>94860.42578125</v>
      </c>
      <c r="S183" s="5">
        <v>56160.5830078125</v>
      </c>
      <c r="T183" s="6">
        <v>18108.89794921875</v>
      </c>
      <c r="U183" s="5">
        <v>24436.034394632552</v>
      </c>
      <c r="V183" s="5">
        <v>13236.061165132531</v>
      </c>
      <c r="W183" s="5">
        <v>13450.29163144528</v>
      </c>
      <c r="X183" s="5">
        <v>25622.962303393906</v>
      </c>
      <c r="Y183" s="6">
        <v>1480.7338929920888</v>
      </c>
      <c r="Z183" s="5">
        <v>0.44160610747846279</v>
      </c>
      <c r="AA183" s="5">
        <v>0.17947768626662003</v>
      </c>
      <c r="AB183" s="5">
        <v>0.14179033586104617</v>
      </c>
      <c r="AC183" s="5">
        <v>0.45624459240085691</v>
      </c>
      <c r="AD183" s="6">
        <v>8.1768305125159216E-2</v>
      </c>
      <c r="AE183" s="5">
        <v>2.3122204736662968</v>
      </c>
      <c r="AF183" s="5">
        <v>17.451630346825574</v>
      </c>
      <c r="AG183" s="5">
        <v>32.172054352136541</v>
      </c>
      <c r="AH183" s="5">
        <v>2.1980681603749099</v>
      </c>
      <c r="AI183" s="6">
        <v>0</v>
      </c>
      <c r="AJ183" s="7" t="s">
        <v>1941</v>
      </c>
    </row>
    <row r="184" spans="1:36" x14ac:dyDescent="0.2">
      <c r="A184" s="21">
        <v>167.02200664192301</v>
      </c>
      <c r="B184" s="21">
        <v>11.723697471618651</v>
      </c>
      <c r="C184" s="21" t="s">
        <v>174</v>
      </c>
      <c r="D184" s="21" t="s">
        <v>992</v>
      </c>
      <c r="E184" s="21" t="s">
        <v>1714</v>
      </c>
      <c r="F184" s="16">
        <v>1</v>
      </c>
      <c r="G184" s="3">
        <v>4.6274434098761175</v>
      </c>
      <c r="H184" s="3">
        <v>4.0006280955967473</v>
      </c>
      <c r="I184" s="3">
        <v>4.8066862404884825</v>
      </c>
      <c r="J184" s="4">
        <v>3.0935376505861507</v>
      </c>
      <c r="K184" s="5">
        <v>2.2210681796499036E-2</v>
      </c>
      <c r="L184" s="5">
        <v>4.0978976890752306E-2</v>
      </c>
      <c r="M184" s="5">
        <v>3.1899776215568713E-2</v>
      </c>
      <c r="N184" s="5">
        <v>1.8348272173018047E-2</v>
      </c>
      <c r="O184" s="6">
        <v>1</v>
      </c>
      <c r="P184" s="5">
        <v>5328.3832397460928</v>
      </c>
      <c r="Q184" s="5">
        <v>4606.6213684082022</v>
      </c>
      <c r="R184" s="5">
        <v>5534.7767944335928</v>
      </c>
      <c r="S184" s="5">
        <v>3562.1298217773424</v>
      </c>
      <c r="T184" s="6">
        <v>1151.474533081052</v>
      </c>
      <c r="U184" s="5">
        <v>1940.6192663071649</v>
      </c>
      <c r="V184" s="5">
        <v>2022.2760721237253</v>
      </c>
      <c r="W184" s="5">
        <v>2323.1812472635338</v>
      </c>
      <c r="X184" s="5">
        <v>1077.1082298816414</v>
      </c>
      <c r="Y184" s="6">
        <v>232.22867703140173</v>
      </c>
      <c r="Z184" s="5">
        <v>0.36420414579632204</v>
      </c>
      <c r="AA184" s="5">
        <v>0.43899333381126437</v>
      </c>
      <c r="AB184" s="5">
        <v>0.4197425358869018</v>
      </c>
      <c r="AC184" s="5">
        <v>0.30237758974888029</v>
      </c>
      <c r="AD184" s="6">
        <v>0.2016793861780139</v>
      </c>
      <c r="AE184" s="5">
        <v>4.5672437175132599</v>
      </c>
      <c r="AF184" s="5">
        <v>2.8811273774762474</v>
      </c>
      <c r="AG184" s="5">
        <v>3.524671030046874</v>
      </c>
      <c r="AH184" s="5">
        <v>4.7865050571307215</v>
      </c>
      <c r="AI184" s="6">
        <v>0</v>
      </c>
      <c r="AJ184" s="10" t="s">
        <v>1942</v>
      </c>
    </row>
    <row r="185" spans="1:36" x14ac:dyDescent="0.2">
      <c r="A185" s="21">
        <v>246.12146134591001</v>
      </c>
      <c r="B185" s="21">
        <v>9.3129698924529158</v>
      </c>
      <c r="C185" s="21" t="s">
        <v>175</v>
      </c>
      <c r="D185" s="21" t="s">
        <v>993</v>
      </c>
      <c r="E185" s="21" t="s">
        <v>1722</v>
      </c>
      <c r="F185" s="16">
        <v>1</v>
      </c>
      <c r="G185" s="8">
        <v>1.2689436849216142</v>
      </c>
      <c r="H185" s="3">
        <v>2.2144327842748521</v>
      </c>
      <c r="I185" s="3">
        <v>3.1898982510487834</v>
      </c>
      <c r="J185" s="4">
        <v>3.0807611014056895</v>
      </c>
      <c r="K185" s="5">
        <v>0.28426073821598863</v>
      </c>
      <c r="L185" s="5">
        <v>5.4855132100640018E-3</v>
      </c>
      <c r="M185" s="5">
        <v>1.896704529450851E-2</v>
      </c>
      <c r="N185" s="5">
        <v>4.3214134950106831E-3</v>
      </c>
      <c r="O185" s="6">
        <v>1</v>
      </c>
      <c r="P185" s="5">
        <v>18365.38818359375</v>
      </c>
      <c r="Q185" s="5">
        <v>32049.4267578125</v>
      </c>
      <c r="R185" s="5">
        <v>46167.3125</v>
      </c>
      <c r="S185" s="5">
        <v>44587.7734375</v>
      </c>
      <c r="T185" s="6">
        <v>14472.973388671875</v>
      </c>
      <c r="U185" s="5">
        <v>5913.2808470225636</v>
      </c>
      <c r="V185" s="5">
        <v>5616.3427470613942</v>
      </c>
      <c r="W185" s="5">
        <v>13934.281102848847</v>
      </c>
      <c r="X185" s="5">
        <v>8329.7961815538347</v>
      </c>
      <c r="Y185" s="6">
        <v>1796.2833935921751</v>
      </c>
      <c r="Z185" s="5">
        <v>0.32197962754226139</v>
      </c>
      <c r="AA185" s="5">
        <v>0.17524003750526776</v>
      </c>
      <c r="AB185" s="5">
        <v>0.30182136122497594</v>
      </c>
      <c r="AC185" s="5">
        <v>0.18681794445802405</v>
      </c>
      <c r="AD185" s="6">
        <v>0.12411294799990043</v>
      </c>
      <c r="AE185" s="5">
        <v>0.39668747965564938</v>
      </c>
      <c r="AF185" s="5">
        <v>8.8850229273043055</v>
      </c>
      <c r="AG185" s="5">
        <v>5.0890467547657003</v>
      </c>
      <c r="AH185" s="5">
        <v>12.489663591527448</v>
      </c>
      <c r="AI185" s="6">
        <v>0</v>
      </c>
      <c r="AJ185" s="7" t="s">
        <v>1943</v>
      </c>
    </row>
    <row r="186" spans="1:36" x14ac:dyDescent="0.2">
      <c r="A186" s="21">
        <v>460.14949592616199</v>
      </c>
      <c r="B186" s="21">
        <v>11.48270318447015</v>
      </c>
      <c r="C186" s="21" t="s">
        <v>176</v>
      </c>
      <c r="D186" s="21" t="s">
        <v>994</v>
      </c>
      <c r="E186" s="21" t="s">
        <v>1710</v>
      </c>
      <c r="F186" s="16">
        <v>1</v>
      </c>
      <c r="G186" s="8">
        <v>1.2925427994129124</v>
      </c>
      <c r="H186" s="3">
        <v>1.5966942333875076</v>
      </c>
      <c r="I186" s="3">
        <v>1.5914555507513219</v>
      </c>
      <c r="J186" s="4">
        <v>3.0653248562410713</v>
      </c>
      <c r="K186" s="5">
        <v>8.0802869011395023E-2</v>
      </c>
      <c r="L186" s="5">
        <v>4.9444922081100365E-2</v>
      </c>
      <c r="M186" s="5">
        <v>1.5919556686160206E-2</v>
      </c>
      <c r="N186" s="5">
        <v>3.7090736437934204E-4</v>
      </c>
      <c r="O186" s="6">
        <v>1</v>
      </c>
      <c r="P186" s="5">
        <v>8791.099365234375</v>
      </c>
      <c r="Q186" s="5">
        <v>10859.754638671875</v>
      </c>
      <c r="R186" s="5">
        <v>10824.124267578125</v>
      </c>
      <c r="S186" s="5">
        <v>20848.49755859375</v>
      </c>
      <c r="T186" s="6">
        <v>6801.3990478515625</v>
      </c>
      <c r="U186" s="5">
        <v>1427.1581334655702</v>
      </c>
      <c r="V186" s="5">
        <v>2699.1210070990091</v>
      </c>
      <c r="W186" s="5">
        <v>1910.7488646528845</v>
      </c>
      <c r="X186" s="5">
        <v>2536.8984499060944</v>
      </c>
      <c r="Y186" s="6">
        <v>1239.4142870724704</v>
      </c>
      <c r="Z186" s="5">
        <v>0.16234125837656499</v>
      </c>
      <c r="AA186" s="5">
        <v>0.24854346133082672</v>
      </c>
      <c r="AB186" s="5">
        <v>0.17652687805665876</v>
      </c>
      <c r="AC186" s="5">
        <v>0.12168255495515959</v>
      </c>
      <c r="AD186" s="6">
        <v>0.18222931463843145</v>
      </c>
      <c r="AE186" s="5">
        <v>1.1080288289824927</v>
      </c>
      <c r="AF186" s="5">
        <v>1.8670785128884897</v>
      </c>
      <c r="AG186" s="5">
        <v>3.1197181700358012</v>
      </c>
      <c r="AH186" s="5">
        <v>24.751748487768271</v>
      </c>
      <c r="AI186" s="6">
        <v>0</v>
      </c>
      <c r="AJ186" s="10" t="s">
        <v>1944</v>
      </c>
    </row>
    <row r="187" spans="1:36" x14ac:dyDescent="0.2">
      <c r="A187" s="21">
        <v>284.07653702744801</v>
      </c>
      <c r="B187" s="21">
        <v>8.8393575032552008</v>
      </c>
      <c r="C187" s="21" t="s">
        <v>177</v>
      </c>
      <c r="D187" s="21" t="s">
        <v>995</v>
      </c>
      <c r="E187" s="21" t="s">
        <v>1724</v>
      </c>
      <c r="F187" s="16">
        <v>1</v>
      </c>
      <c r="G187" s="8">
        <v>0.68078428466148566</v>
      </c>
      <c r="H187" s="8">
        <v>2.0453725700765069</v>
      </c>
      <c r="I187" s="8">
        <v>1.7468066033290359</v>
      </c>
      <c r="J187" s="4">
        <v>3.0605558787913805</v>
      </c>
      <c r="K187" s="5">
        <v>0.66757606539014536</v>
      </c>
      <c r="L187" s="5">
        <v>0.17734970311402001</v>
      </c>
      <c r="M187" s="5">
        <v>0.30579809526614432</v>
      </c>
      <c r="N187" s="5">
        <v>2.8943882865380684E-2</v>
      </c>
      <c r="O187" s="6">
        <v>1</v>
      </c>
      <c r="P187" s="5">
        <v>378.72087097167952</v>
      </c>
      <c r="Q187" s="5">
        <v>1137.8424835205078</v>
      </c>
      <c r="R187" s="5">
        <v>971.749984741209</v>
      </c>
      <c r="S187" s="5">
        <v>1702.5898132324201</v>
      </c>
      <c r="T187" s="6">
        <v>556.3008422851525</v>
      </c>
      <c r="U187" s="5">
        <v>443.78228715467145</v>
      </c>
      <c r="V187" s="5">
        <v>345.43837824115985</v>
      </c>
      <c r="W187" s="5">
        <v>314.69790259893347</v>
      </c>
      <c r="X187" s="5">
        <v>333.52259549869234</v>
      </c>
      <c r="Y187" s="6">
        <v>643.74229752265728</v>
      </c>
      <c r="Z187" s="5">
        <v>1.1717925289305147</v>
      </c>
      <c r="AA187" s="5">
        <v>0.30359068433828068</v>
      </c>
      <c r="AB187" s="5">
        <v>0.32384657323430988</v>
      </c>
      <c r="AC187" s="5">
        <v>0.19589133736533362</v>
      </c>
      <c r="AD187" s="6">
        <v>1.1571837548875819</v>
      </c>
      <c r="AE187" s="5">
        <v>5.1582249076648407E-2</v>
      </c>
      <c r="AF187" s="5">
        <v>0.63363409972954254</v>
      </c>
      <c r="AG187" s="5">
        <v>0.33616070919107677</v>
      </c>
      <c r="AH187" s="5">
        <v>2.4997616942112164</v>
      </c>
      <c r="AI187" s="6">
        <v>0</v>
      </c>
      <c r="AJ187" s="10" t="s">
        <v>1945</v>
      </c>
    </row>
    <row r="188" spans="1:36" x14ac:dyDescent="0.2">
      <c r="A188" s="21">
        <v>763.53631304173598</v>
      </c>
      <c r="B188" s="21">
        <v>3.1353596418331833</v>
      </c>
      <c r="C188" s="21" t="s">
        <v>178</v>
      </c>
      <c r="D188" s="21" t="s">
        <v>996</v>
      </c>
      <c r="E188" s="21" t="s">
        <v>1713</v>
      </c>
      <c r="F188" s="16">
        <v>1</v>
      </c>
      <c r="G188" s="3">
        <v>2.706743233571288</v>
      </c>
      <c r="H188" s="3">
        <v>4.2560395447910464</v>
      </c>
      <c r="I188" s="3">
        <v>4.6252197182769157</v>
      </c>
      <c r="J188" s="4">
        <v>3.0532388200096441</v>
      </c>
      <c r="K188" s="5">
        <v>6.6798168453486911E-3</v>
      </c>
      <c r="L188" s="5">
        <v>2.9268112567330611E-3</v>
      </c>
      <c r="M188" s="5">
        <v>1.7280321437277892E-3</v>
      </c>
      <c r="N188" s="5">
        <v>4.403170462284077E-2</v>
      </c>
      <c r="O188" s="6">
        <v>1</v>
      </c>
      <c r="P188" s="5">
        <v>17883.78857421875</v>
      </c>
      <c r="Q188" s="5">
        <v>28120.181640625</v>
      </c>
      <c r="R188" s="5">
        <v>30559.40087890625</v>
      </c>
      <c r="S188" s="5">
        <v>20173.1279296875</v>
      </c>
      <c r="T188" s="6">
        <v>6607.1241455078125</v>
      </c>
      <c r="U188" s="5">
        <v>3614.2655273438277</v>
      </c>
      <c r="V188" s="5">
        <v>5064.2976185154803</v>
      </c>
      <c r="W188" s="5">
        <v>4780.9215080445747</v>
      </c>
      <c r="X188" s="5">
        <v>8152.0366866842869</v>
      </c>
      <c r="Y188" s="6">
        <v>819.76864550761229</v>
      </c>
      <c r="Z188" s="5">
        <v>0.2020973079806003</v>
      </c>
      <c r="AA188" s="5">
        <v>0.1800947690607777</v>
      </c>
      <c r="AB188" s="5">
        <v>0.15644683372521956</v>
      </c>
      <c r="AC188" s="5">
        <v>0.40410375203576915</v>
      </c>
      <c r="AD188" s="6">
        <v>0.1240734436729138</v>
      </c>
      <c r="AE188" s="5">
        <v>9.2583730456406013</v>
      </c>
      <c r="AF188" s="5">
        <v>17.58460956669111</v>
      </c>
      <c r="AG188" s="5">
        <v>24.382928550359622</v>
      </c>
      <c r="AH188" s="5">
        <v>2.7415865021096977</v>
      </c>
      <c r="AI188" s="6">
        <v>0</v>
      </c>
      <c r="AJ188" s="7" t="s">
        <v>1946</v>
      </c>
    </row>
    <row r="189" spans="1:36" x14ac:dyDescent="0.2">
      <c r="A189" s="21">
        <v>507.24897338609998</v>
      </c>
      <c r="B189" s="21">
        <v>8.7517556508382164</v>
      </c>
      <c r="C189" s="21" t="s">
        <v>179</v>
      </c>
      <c r="D189" s="21" t="s">
        <v>997</v>
      </c>
      <c r="E189" s="21" t="s">
        <v>1711</v>
      </c>
      <c r="F189" s="16">
        <v>1</v>
      </c>
      <c r="G189" s="8">
        <v>2.1640506678158622</v>
      </c>
      <c r="H189" s="8">
        <v>2.7502543904545909</v>
      </c>
      <c r="I189" s="3">
        <v>4.7544067836427573</v>
      </c>
      <c r="J189" s="9">
        <v>3.0306747980724018</v>
      </c>
      <c r="K189" s="5">
        <v>0.283120525881425</v>
      </c>
      <c r="L189" s="5">
        <v>8.8203386505044196E-2</v>
      </c>
      <c r="M189" s="5">
        <v>4.8804988474830419E-2</v>
      </c>
      <c r="N189" s="5">
        <v>6.7383465547739024E-2</v>
      </c>
      <c r="O189" s="6">
        <v>1</v>
      </c>
      <c r="P189" s="5">
        <v>13718.68115234375</v>
      </c>
      <c r="Q189" s="5">
        <v>17434.83349609375</v>
      </c>
      <c r="R189" s="5">
        <v>30139.863037109375</v>
      </c>
      <c r="S189" s="5">
        <v>19212.517456054688</v>
      </c>
      <c r="T189" s="6">
        <v>6339.35302734375</v>
      </c>
      <c r="U189" s="5">
        <v>10936.368966399148</v>
      </c>
      <c r="V189" s="5">
        <v>9055.9805046164001</v>
      </c>
      <c r="W189" s="5">
        <v>15485.105627287601</v>
      </c>
      <c r="X189" s="5">
        <v>9536.8085112691697</v>
      </c>
      <c r="Y189" s="6">
        <v>4890.354225307593</v>
      </c>
      <c r="Z189" s="5">
        <v>0.79718807113836443</v>
      </c>
      <c r="AA189" s="5">
        <v>0.51941881215242924</v>
      </c>
      <c r="AB189" s="5">
        <v>0.51377491690064203</v>
      </c>
      <c r="AC189" s="5">
        <v>0.49638515790983512</v>
      </c>
      <c r="AD189" s="6">
        <v>0.77142796815603409</v>
      </c>
      <c r="AE189" s="5">
        <v>0.37942158434841505</v>
      </c>
      <c r="AF189" s="5">
        <v>1.16221969239462</v>
      </c>
      <c r="AG189" s="5">
        <v>2.1481060061846917</v>
      </c>
      <c r="AH189" s="5">
        <v>1.4427067797722519</v>
      </c>
      <c r="AI189" s="6">
        <v>0</v>
      </c>
      <c r="AJ189" s="7" t="s">
        <v>1947</v>
      </c>
    </row>
    <row r="190" spans="1:36" x14ac:dyDescent="0.2">
      <c r="A190" s="21">
        <v>226.193732853809</v>
      </c>
      <c r="B190" s="21">
        <v>3.4075557072957334</v>
      </c>
      <c r="C190" s="21" t="s">
        <v>180</v>
      </c>
      <c r="D190" s="21" t="s">
        <v>998</v>
      </c>
      <c r="E190" s="21" t="s">
        <v>1712</v>
      </c>
      <c r="F190" s="16">
        <v>1</v>
      </c>
      <c r="G190" s="8">
        <v>1.4391627695524079</v>
      </c>
      <c r="H190" s="3">
        <v>2.0001863146858896</v>
      </c>
      <c r="I190" s="8">
        <v>2.2769682006896597</v>
      </c>
      <c r="J190" s="9">
        <v>3.0267353661437517</v>
      </c>
      <c r="K190" s="5">
        <v>0.3001944012792771</v>
      </c>
      <c r="L190" s="5">
        <v>2.5625767644773868E-3</v>
      </c>
      <c r="M190" s="5">
        <v>5.5103611996285301E-2</v>
      </c>
      <c r="N190" s="5">
        <v>7.4980416752060575E-2</v>
      </c>
      <c r="O190" s="6">
        <v>1</v>
      </c>
      <c r="P190" s="5">
        <v>32858.7275390625</v>
      </c>
      <c r="Q190" s="5">
        <v>45667.9248046875</v>
      </c>
      <c r="R190" s="5">
        <v>51987.36328125</v>
      </c>
      <c r="S190" s="5">
        <v>69105.923828125</v>
      </c>
      <c r="T190" s="6">
        <v>22831.83544921875</v>
      </c>
      <c r="U190" s="5">
        <v>15787.511142701973</v>
      </c>
      <c r="V190" s="5">
        <v>7049.8140318291944</v>
      </c>
      <c r="W190" s="5">
        <v>19684.128123952894</v>
      </c>
      <c r="X190" s="5">
        <v>34833.18904902228</v>
      </c>
      <c r="Y190" s="6">
        <v>5231.1411768087892</v>
      </c>
      <c r="Z190" s="5">
        <v>0.48046629693538068</v>
      </c>
      <c r="AA190" s="5">
        <v>0.15437123674832667</v>
      </c>
      <c r="AB190" s="5">
        <v>0.37863293849819579</v>
      </c>
      <c r="AC190" s="5">
        <v>0.50405503782362771</v>
      </c>
      <c r="AD190" s="6">
        <v>0.2291161036283566</v>
      </c>
      <c r="AE190" s="5">
        <v>0.36346639379749884</v>
      </c>
      <c r="AF190" s="5">
        <v>6.7668708175208439</v>
      </c>
      <c r="AG190" s="5">
        <v>2.0491414314659591</v>
      </c>
      <c r="AH190" s="5">
        <v>1.7258513894239664</v>
      </c>
      <c r="AI190" s="6">
        <v>0</v>
      </c>
      <c r="AJ190" s="10" t="s">
        <v>1948</v>
      </c>
    </row>
    <row r="191" spans="1:36" x14ac:dyDescent="0.2">
      <c r="A191" s="21">
        <v>139.987477188985</v>
      </c>
      <c r="B191" s="21">
        <v>12.605546765449718</v>
      </c>
      <c r="C191" s="21" t="s">
        <v>181</v>
      </c>
      <c r="D191" s="21" t="s">
        <v>999</v>
      </c>
      <c r="E191" s="21" t="s">
        <v>1714</v>
      </c>
      <c r="F191" s="16">
        <v>1</v>
      </c>
      <c r="G191" s="8">
        <v>0.97493910921684557</v>
      </c>
      <c r="H191" s="8">
        <v>1.3467295961559822</v>
      </c>
      <c r="I191" s="8">
        <v>1.2963649256235763</v>
      </c>
      <c r="J191" s="4">
        <v>3.0207032338087831</v>
      </c>
      <c r="K191" s="5">
        <v>0.93132316869938003</v>
      </c>
      <c r="L191" s="5">
        <v>0.39371198245736616</v>
      </c>
      <c r="M191" s="5">
        <v>0.51375559104468527</v>
      </c>
      <c r="N191" s="5">
        <v>4.3870234518277942E-2</v>
      </c>
      <c r="O191" s="6">
        <v>1</v>
      </c>
      <c r="P191" s="5">
        <v>11333.274169921875</v>
      </c>
      <c r="Q191" s="5">
        <v>15655.188720703125</v>
      </c>
      <c r="R191" s="5">
        <v>15069.7197265625</v>
      </c>
      <c r="S191" s="5">
        <v>35114.45751953125</v>
      </c>
      <c r="T191" s="6">
        <v>11624.596923828125</v>
      </c>
      <c r="U191" s="5">
        <v>4778.5651557311494</v>
      </c>
      <c r="V191" s="5">
        <v>7423.1314571377425</v>
      </c>
      <c r="W191" s="5">
        <v>8673.7651707890163</v>
      </c>
      <c r="X191" s="5">
        <v>14648.050624885487</v>
      </c>
      <c r="Y191" s="6">
        <v>4379.5380604676357</v>
      </c>
      <c r="Z191" s="5">
        <v>0.42164030306557826</v>
      </c>
      <c r="AA191" s="5">
        <v>0.47416429080289912</v>
      </c>
      <c r="AB191" s="5">
        <v>0.57557574581166804</v>
      </c>
      <c r="AC191" s="5">
        <v>0.4171515569260324</v>
      </c>
      <c r="AD191" s="6">
        <v>0.37674751986371663</v>
      </c>
      <c r="AE191" s="5">
        <v>2.0199659414998723E-3</v>
      </c>
      <c r="AF191" s="5">
        <v>0.21869901595423374</v>
      </c>
      <c r="AG191" s="5">
        <v>0.12571018332580372</v>
      </c>
      <c r="AH191" s="5">
        <v>2.3605715726709584</v>
      </c>
      <c r="AI191" s="6">
        <v>0</v>
      </c>
      <c r="AJ191" s="7" t="s">
        <v>1949</v>
      </c>
    </row>
    <row r="192" spans="1:36" x14ac:dyDescent="0.2">
      <c r="A192" s="21">
        <v>504.13540797486598</v>
      </c>
      <c r="B192" s="21">
        <v>11.175449066162098</v>
      </c>
      <c r="C192" s="21" t="s">
        <v>182</v>
      </c>
      <c r="D192" s="21" t="s">
        <v>1000</v>
      </c>
      <c r="E192" s="21">
        <v>0</v>
      </c>
      <c r="F192" s="16">
        <v>1</v>
      </c>
      <c r="G192" s="8">
        <v>0.63962548550053833</v>
      </c>
      <c r="H192" s="8">
        <v>0.81143284128241178</v>
      </c>
      <c r="I192" s="8">
        <v>0.31518230940127701</v>
      </c>
      <c r="J192" s="9">
        <v>3.0175134956686764</v>
      </c>
      <c r="K192" s="5">
        <v>0.44111172462046233</v>
      </c>
      <c r="L192" s="5">
        <v>0.58059443426888557</v>
      </c>
      <c r="M192" s="5" t="s">
        <v>1758</v>
      </c>
      <c r="N192" s="5">
        <v>0.10163697089051758</v>
      </c>
      <c r="O192" s="6">
        <v>1</v>
      </c>
      <c r="P192" s="5">
        <v>13350.57763671875</v>
      </c>
      <c r="Q192" s="5">
        <v>16936.625244140625</v>
      </c>
      <c r="R192" s="5">
        <v>6578.64013671875</v>
      </c>
      <c r="S192" s="5">
        <v>62983.025390625</v>
      </c>
      <c r="T192" s="6">
        <v>20872.49169921875</v>
      </c>
      <c r="U192" s="5">
        <v>16738.980144933754</v>
      </c>
      <c r="V192" s="5">
        <v>12308.921774533435</v>
      </c>
      <c r="W192" s="5" t="s">
        <v>1758</v>
      </c>
      <c r="X192" s="5">
        <v>36204.678593017044</v>
      </c>
      <c r="Y192" s="6">
        <v>4255.0334042782169</v>
      </c>
      <c r="Z192" s="5">
        <v>1.2538019402917604</v>
      </c>
      <c r="AA192" s="5">
        <v>0.72676354333292081</v>
      </c>
      <c r="AB192" s="5" t="s">
        <v>1758</v>
      </c>
      <c r="AC192" s="5">
        <v>0.57483231979526495</v>
      </c>
      <c r="AD192" s="6">
        <v>0.20385843078033092</v>
      </c>
      <c r="AE192" s="5">
        <v>0.18967289742771098</v>
      </c>
      <c r="AF192" s="5">
        <v>9.1330702623052734E-2</v>
      </c>
      <c r="AG192" s="5" t="s">
        <v>1950</v>
      </c>
      <c r="AH192" s="5">
        <v>1.334425703056989</v>
      </c>
      <c r="AI192" s="6">
        <v>0</v>
      </c>
      <c r="AJ192" s="7" t="s">
        <v>1951</v>
      </c>
    </row>
    <row r="193" spans="1:36" x14ac:dyDescent="0.2">
      <c r="A193" s="21">
        <v>537.51203010002303</v>
      </c>
      <c r="B193" s="21">
        <v>3.4223327049842167</v>
      </c>
      <c r="C193" s="21" t="s">
        <v>183</v>
      </c>
      <c r="D193" s="21" t="s">
        <v>1001</v>
      </c>
      <c r="E193" s="21" t="s">
        <v>1719</v>
      </c>
      <c r="F193" s="16">
        <v>1</v>
      </c>
      <c r="G193" s="8">
        <v>1.306070535096272</v>
      </c>
      <c r="H193" s="3">
        <v>3.7963982504658604</v>
      </c>
      <c r="I193" s="3">
        <v>2.5819793987376647</v>
      </c>
      <c r="J193" s="4">
        <v>3.0138761589739422</v>
      </c>
      <c r="K193" s="5">
        <v>0.40718619627349395</v>
      </c>
      <c r="L193" s="5">
        <v>7.8284672344366285E-3</v>
      </c>
      <c r="M193" s="5">
        <v>1.5179757491918639E-5</v>
      </c>
      <c r="N193" s="5">
        <v>2.5237918030162763E-2</v>
      </c>
      <c r="O193" s="6">
        <v>1</v>
      </c>
      <c r="P193" s="5">
        <v>211414.642578125</v>
      </c>
      <c r="Q193" s="5">
        <v>614525.90625</v>
      </c>
      <c r="R193" s="5">
        <v>417946.9921875</v>
      </c>
      <c r="S193" s="5">
        <v>487858.453125</v>
      </c>
      <c r="T193" s="6">
        <v>161870.76953125</v>
      </c>
      <c r="U193" s="5">
        <v>101099.62470090097</v>
      </c>
      <c r="V193" s="5">
        <v>150494.38667871116</v>
      </c>
      <c r="W193" s="5">
        <v>25148.102730975392</v>
      </c>
      <c r="X193" s="5">
        <v>161437.36192298244</v>
      </c>
      <c r="Y193" s="6">
        <v>29904.053228017285</v>
      </c>
      <c r="Z193" s="5">
        <v>0.47820540464003658</v>
      </c>
      <c r="AA193" s="5">
        <v>0.24489510555717303</v>
      </c>
      <c r="AB193" s="5">
        <v>6.0170555599293352E-2</v>
      </c>
      <c r="AC193" s="5">
        <v>0.33091024843146188</v>
      </c>
      <c r="AD193" s="6">
        <v>0.18474029199103889</v>
      </c>
      <c r="AE193" s="5">
        <v>0.2208286102660664</v>
      </c>
      <c r="AF193" s="5">
        <v>8.7031517581787465</v>
      </c>
      <c r="AG193" s="5">
        <v>42.952717371215506</v>
      </c>
      <c r="AH193" s="5">
        <v>3.9422350793474079</v>
      </c>
      <c r="AI193" s="6">
        <v>0</v>
      </c>
      <c r="AJ193" s="7" t="s">
        <v>1952</v>
      </c>
    </row>
    <row r="194" spans="1:36" x14ac:dyDescent="0.2">
      <c r="A194" s="21">
        <v>211.068341919548</v>
      </c>
      <c r="B194" s="21">
        <v>5.7113506219325831</v>
      </c>
      <c r="C194" s="21" t="s">
        <v>184</v>
      </c>
      <c r="D194" s="21" t="s">
        <v>1002</v>
      </c>
      <c r="E194" s="21" t="s">
        <v>1726</v>
      </c>
      <c r="F194" s="16">
        <v>1</v>
      </c>
      <c r="G194" s="8">
        <v>1.0210398519168395</v>
      </c>
      <c r="H194" s="8">
        <v>1.8765196771386301</v>
      </c>
      <c r="I194" s="8">
        <v>0.97482483955362575</v>
      </c>
      <c r="J194" s="9">
        <v>2.9982950271956876</v>
      </c>
      <c r="K194" s="5">
        <v>0.95269005752906755</v>
      </c>
      <c r="L194" s="5">
        <v>0.29202221289862729</v>
      </c>
      <c r="M194" s="5">
        <v>0.88525058919293187</v>
      </c>
      <c r="N194" s="5">
        <v>0.25282283940205397</v>
      </c>
      <c r="O194" s="6">
        <v>1</v>
      </c>
      <c r="P194" s="5">
        <v>12011.044799804688</v>
      </c>
      <c r="Q194" s="5">
        <v>22074.517333984375</v>
      </c>
      <c r="R194" s="5">
        <v>11467.392578125</v>
      </c>
      <c r="S194" s="5">
        <v>35270.568359375</v>
      </c>
      <c r="T194" s="6">
        <v>11763.541625976562</v>
      </c>
      <c r="U194" s="5">
        <v>7221.5431847515365</v>
      </c>
      <c r="V194" s="5">
        <v>16106.213930402981</v>
      </c>
      <c r="W194" s="5">
        <v>2447.7166716724487</v>
      </c>
      <c r="X194" s="5">
        <v>33284.179597101305</v>
      </c>
      <c r="Y194" s="6">
        <v>3069.0001869093749</v>
      </c>
      <c r="Z194" s="5">
        <v>0.60124188237720722</v>
      </c>
      <c r="AA194" s="5">
        <v>0.72962926829693286</v>
      </c>
      <c r="AB194" s="5">
        <v>0.21345015050253627</v>
      </c>
      <c r="AC194" s="5">
        <v>0.94368140762478792</v>
      </c>
      <c r="AD194" s="6">
        <v>0.2608908341117549</v>
      </c>
      <c r="AE194" s="5">
        <v>9.9493860882273084E-4</v>
      </c>
      <c r="AF194" s="5">
        <v>0.39547914779689969</v>
      </c>
      <c r="AG194" s="5">
        <v>5.6913568221972459E-3</v>
      </c>
      <c r="AH194" s="5">
        <v>0.49458728854847106</v>
      </c>
      <c r="AI194" s="6">
        <v>0</v>
      </c>
      <c r="AJ194" s="10" t="s">
        <v>1953</v>
      </c>
    </row>
    <row r="195" spans="1:36" x14ac:dyDescent="0.2">
      <c r="A195" s="21">
        <v>210.07434455558499</v>
      </c>
      <c r="B195" s="21">
        <v>11.00299177903395</v>
      </c>
      <c r="C195" s="21" t="s">
        <v>185</v>
      </c>
      <c r="D195" s="21" t="s">
        <v>1003</v>
      </c>
      <c r="E195" s="21" t="s">
        <v>1721</v>
      </c>
      <c r="F195" s="16">
        <v>1</v>
      </c>
      <c r="G195" s="8">
        <v>0.80595390801136679</v>
      </c>
      <c r="H195" s="8">
        <v>0.88124585763775265</v>
      </c>
      <c r="I195" s="8">
        <v>1.2725240163169647</v>
      </c>
      <c r="J195" s="4">
        <v>2.9872510444908449</v>
      </c>
      <c r="K195" s="5">
        <v>0.27666201132400559</v>
      </c>
      <c r="L195" s="5">
        <v>0.74966699441627949</v>
      </c>
      <c r="M195" s="5">
        <v>0.33801710065452473</v>
      </c>
      <c r="N195" s="5">
        <v>4.5921518436016336E-2</v>
      </c>
      <c r="O195" s="6">
        <v>1</v>
      </c>
      <c r="P195" s="5">
        <v>2529.2764892578098</v>
      </c>
      <c r="Q195" s="5">
        <v>2765.5606689453102</v>
      </c>
      <c r="R195" s="5">
        <v>3993.4852905273424</v>
      </c>
      <c r="S195" s="5">
        <v>9374.7095947265625</v>
      </c>
      <c r="T195" s="6">
        <v>3138.2396240234348</v>
      </c>
      <c r="U195" s="5">
        <v>545.79650797762702</v>
      </c>
      <c r="V195" s="5">
        <v>2012.7620979138162</v>
      </c>
      <c r="W195" s="5">
        <v>1377.9994519942752</v>
      </c>
      <c r="X195" s="5">
        <v>3887.7582913460797</v>
      </c>
      <c r="Y195" s="6">
        <v>839.55793283104254</v>
      </c>
      <c r="Z195" s="5">
        <v>0.21579155552811286</v>
      </c>
      <c r="AA195" s="5">
        <v>0.72779531489410954</v>
      </c>
      <c r="AB195" s="5">
        <v>0.34506185743639223</v>
      </c>
      <c r="AC195" s="5">
        <v>0.41470706394286727</v>
      </c>
      <c r="AD195" s="6">
        <v>0.2675251202630195</v>
      </c>
      <c r="AE195" s="5">
        <v>0.36981859884273893</v>
      </c>
      <c r="AF195" s="5">
        <v>2.9202606149247558E-2</v>
      </c>
      <c r="AG195" s="5">
        <v>0.28092096239452158</v>
      </c>
      <c r="AH195" s="5">
        <v>2.4585798206459946</v>
      </c>
      <c r="AI195" s="6">
        <v>0</v>
      </c>
      <c r="AJ195" s="10" t="s">
        <v>1954</v>
      </c>
    </row>
    <row r="196" spans="1:36" x14ac:dyDescent="0.2">
      <c r="A196" s="21">
        <v>155.03480524454599</v>
      </c>
      <c r="B196" s="21">
        <v>10.935362204527232</v>
      </c>
      <c r="C196" s="21" t="s">
        <v>186</v>
      </c>
      <c r="D196" s="21" t="s">
        <v>1004</v>
      </c>
      <c r="E196" s="21" t="s">
        <v>1717</v>
      </c>
      <c r="F196" s="16">
        <v>1</v>
      </c>
      <c r="G196" s="8">
        <v>2.1755106418673456</v>
      </c>
      <c r="H196" s="8">
        <v>1.8296169271362912</v>
      </c>
      <c r="I196" s="3">
        <v>2.1488514720458687</v>
      </c>
      <c r="J196" s="9">
        <v>2.9842666184612541</v>
      </c>
      <c r="K196" s="5">
        <v>6.5916540569739987E-2</v>
      </c>
      <c r="L196" s="5">
        <v>0.14620444917487435</v>
      </c>
      <c r="M196" s="5">
        <v>1.5796430921997253E-2</v>
      </c>
      <c r="N196" s="5">
        <v>0.11243695196457636</v>
      </c>
      <c r="O196" s="6">
        <v>1</v>
      </c>
      <c r="P196" s="5">
        <v>15519.31640625</v>
      </c>
      <c r="Q196" s="5">
        <v>13051.834106445312</v>
      </c>
      <c r="R196" s="5">
        <v>15329.139404296875</v>
      </c>
      <c r="S196" s="5">
        <v>21288.69287109375</v>
      </c>
      <c r="T196" s="6">
        <v>7133.64306640625</v>
      </c>
      <c r="U196" s="5">
        <v>6154.4593083429527</v>
      </c>
      <c r="V196" s="5">
        <v>6088.9728937941536</v>
      </c>
      <c r="W196" s="5">
        <v>3889.2524981141069</v>
      </c>
      <c r="X196" s="5">
        <v>12812.050843515919</v>
      </c>
      <c r="Y196" s="6">
        <v>2327.0601730245908</v>
      </c>
      <c r="Z196" s="5">
        <v>0.39656768038213364</v>
      </c>
      <c r="AA196" s="5">
        <v>0.46652239402792217</v>
      </c>
      <c r="AB196" s="5">
        <v>0.25371629779972643</v>
      </c>
      <c r="AC196" s="5">
        <v>0.60182421349656468</v>
      </c>
      <c r="AD196" s="6">
        <v>0.32620922456622226</v>
      </c>
      <c r="AE196" s="5">
        <v>1.6242857302033544</v>
      </c>
      <c r="AF196" s="5">
        <v>0.82429573525134658</v>
      </c>
      <c r="AG196" s="5">
        <v>3.2697796997577506</v>
      </c>
      <c r="AH196" s="5">
        <v>1.1816517969010014</v>
      </c>
      <c r="AI196" s="6">
        <v>0</v>
      </c>
      <c r="AJ196" s="10" t="s">
        <v>1955</v>
      </c>
    </row>
    <row r="197" spans="1:36" x14ac:dyDescent="0.2">
      <c r="A197" s="21">
        <v>231.074803584563</v>
      </c>
      <c r="B197" s="21">
        <v>9.8247508193507329</v>
      </c>
      <c r="C197" s="21" t="s">
        <v>187</v>
      </c>
      <c r="D197" s="21" t="s">
        <v>1005</v>
      </c>
      <c r="E197" s="21" t="s">
        <v>1714</v>
      </c>
      <c r="F197" s="16">
        <v>1</v>
      </c>
      <c r="G197" s="8">
        <v>2.6537062813258774</v>
      </c>
      <c r="H197" s="3">
        <v>11.106383243417822</v>
      </c>
      <c r="I197" s="8">
        <v>6.6223198918621504</v>
      </c>
      <c r="J197" s="4">
        <v>2.9528625668385198</v>
      </c>
      <c r="K197" s="5">
        <v>0.23960898043328449</v>
      </c>
      <c r="L197" s="5">
        <v>2.1508110737505751E-2</v>
      </c>
      <c r="M197" s="5">
        <v>0.34949705004422715</v>
      </c>
      <c r="N197" s="5">
        <v>4.5499324136218877E-2</v>
      </c>
      <c r="O197" s="6">
        <v>1</v>
      </c>
      <c r="P197" s="5">
        <v>846.25962829589571</v>
      </c>
      <c r="Q197" s="5">
        <v>3541.7950439453098</v>
      </c>
      <c r="R197" s="5">
        <v>2111.8395843505859</v>
      </c>
      <c r="S197" s="5">
        <v>941.65974426269395</v>
      </c>
      <c r="T197" s="6">
        <v>318.89724731445301</v>
      </c>
      <c r="U197" s="5">
        <v>684.74967323129579</v>
      </c>
      <c r="V197" s="5">
        <v>1538.9956619963789</v>
      </c>
      <c r="W197" s="5">
        <v>3235.7612437990156</v>
      </c>
      <c r="X197" s="5">
        <v>307.40557011348642</v>
      </c>
      <c r="Y197" s="6">
        <v>380.81656468986392</v>
      </c>
      <c r="Z197" s="5">
        <v>0.80914845791494172</v>
      </c>
      <c r="AA197" s="5">
        <v>0.43452420111866391</v>
      </c>
      <c r="AB197" s="5">
        <v>1.5322002995762805</v>
      </c>
      <c r="AC197" s="5">
        <v>0.32645079285424966</v>
      </c>
      <c r="AD197" s="6">
        <v>1.1941669860648076</v>
      </c>
      <c r="AE197" s="5">
        <v>0.4530209378911686</v>
      </c>
      <c r="AF197" s="5">
        <v>4.132464994816484</v>
      </c>
      <c r="AG197" s="5">
        <v>0.30283467840725103</v>
      </c>
      <c r="AH197" s="5">
        <v>1.6192135670892751</v>
      </c>
      <c r="AI197" s="6">
        <v>0</v>
      </c>
      <c r="AJ197" s="10" t="s">
        <v>1956</v>
      </c>
    </row>
    <row r="198" spans="1:36" x14ac:dyDescent="0.2">
      <c r="A198" s="21">
        <v>244.08859870993501</v>
      </c>
      <c r="B198" s="21">
        <v>7.1512731307591997</v>
      </c>
      <c r="C198" s="21" t="s">
        <v>188</v>
      </c>
      <c r="D198" s="21" t="s">
        <v>1006</v>
      </c>
      <c r="E198" s="21" t="s">
        <v>1715</v>
      </c>
      <c r="F198" s="16">
        <v>1</v>
      </c>
      <c r="G198" s="8">
        <v>0</v>
      </c>
      <c r="H198" s="8">
        <v>0.25572268440275497</v>
      </c>
      <c r="I198" s="8">
        <v>0.27554378902686916</v>
      </c>
      <c r="J198" s="4">
        <v>2.9323493362235027</v>
      </c>
      <c r="K198" s="5" t="s">
        <v>1758</v>
      </c>
      <c r="L198" s="5" t="s">
        <v>1758</v>
      </c>
      <c r="M198" s="5" t="s">
        <v>1758</v>
      </c>
      <c r="N198" s="5">
        <v>6.2517919438337486E-3</v>
      </c>
      <c r="O198" s="6">
        <v>1</v>
      </c>
      <c r="P198" s="5">
        <v>0</v>
      </c>
      <c r="Q198" s="5">
        <v>165.13359069824199</v>
      </c>
      <c r="R198" s="5">
        <v>177.93312072753901</v>
      </c>
      <c r="S198" s="5">
        <v>1893.5722351074176</v>
      </c>
      <c r="T198" s="6">
        <v>645.75260925292775</v>
      </c>
      <c r="U198" s="5" t="s">
        <v>1758</v>
      </c>
      <c r="V198" s="5" t="s">
        <v>1758</v>
      </c>
      <c r="W198" s="5" t="s">
        <v>1758</v>
      </c>
      <c r="X198" s="5">
        <v>271.10010911519828</v>
      </c>
      <c r="Y198" s="6">
        <v>466.42234977629954</v>
      </c>
      <c r="Z198" s="5" t="s">
        <v>1758</v>
      </c>
      <c r="AA198" s="5" t="s">
        <v>1758</v>
      </c>
      <c r="AB198" s="5" t="s">
        <v>1758</v>
      </c>
      <c r="AC198" s="5">
        <v>0.14316861226042399</v>
      </c>
      <c r="AD198" s="6">
        <v>0.72229262893092183</v>
      </c>
      <c r="AE198" s="5" t="s">
        <v>1950</v>
      </c>
      <c r="AF198" s="5" t="s">
        <v>1950</v>
      </c>
      <c r="AG198" s="5" t="s">
        <v>1950</v>
      </c>
      <c r="AH198" s="5">
        <v>5.3498716826449906</v>
      </c>
      <c r="AI198" s="6">
        <v>0</v>
      </c>
      <c r="AJ198" s="10" t="s">
        <v>1957</v>
      </c>
    </row>
    <row r="199" spans="1:36" x14ac:dyDescent="0.2">
      <c r="A199" s="21">
        <v>149.07014568052401</v>
      </c>
      <c r="B199" s="21">
        <v>9.5081515630086173</v>
      </c>
      <c r="C199" s="21" t="s">
        <v>121</v>
      </c>
      <c r="D199" s="21" t="s">
        <v>1007</v>
      </c>
      <c r="E199" s="21" t="s">
        <v>1724</v>
      </c>
      <c r="F199" s="16">
        <v>1</v>
      </c>
      <c r="G199" s="3">
        <v>1.4912579364630496</v>
      </c>
      <c r="H199" s="3">
        <v>2.4574900278982335</v>
      </c>
      <c r="I199" s="3">
        <v>2.9523543569266901</v>
      </c>
      <c r="J199" s="4">
        <v>2.8933255472616097</v>
      </c>
      <c r="K199" s="5">
        <v>3.4592117863524127E-3</v>
      </c>
      <c r="L199" s="5">
        <v>1.2406311452908268E-2</v>
      </c>
      <c r="M199" s="5">
        <v>8.3144517516228686E-3</v>
      </c>
      <c r="N199" s="5">
        <v>2.8540962733052934E-5</v>
      </c>
      <c r="O199" s="6">
        <v>1</v>
      </c>
      <c r="P199" s="5">
        <v>33988.90234375</v>
      </c>
      <c r="Q199" s="5">
        <v>56011.3623046875</v>
      </c>
      <c r="R199" s="5">
        <v>67290.3603515625</v>
      </c>
      <c r="S199" s="5">
        <v>65944.9697265625</v>
      </c>
      <c r="T199" s="6">
        <v>22792.1015625</v>
      </c>
      <c r="U199" s="5">
        <v>3562.9011600973477</v>
      </c>
      <c r="V199" s="5">
        <v>13138.134614279836</v>
      </c>
      <c r="W199" s="5">
        <v>15171.790762088458</v>
      </c>
      <c r="X199" s="5">
        <v>5096.3257326000848</v>
      </c>
      <c r="Y199" s="6">
        <v>3168.8975501701252</v>
      </c>
      <c r="Z199" s="5">
        <v>0.10482542578349861</v>
      </c>
      <c r="AA199" s="5">
        <v>0.23456195446223466</v>
      </c>
      <c r="AB199" s="5">
        <v>0.22546752139270071</v>
      </c>
      <c r="AC199" s="5">
        <v>7.7281493247047403E-2</v>
      </c>
      <c r="AD199" s="6">
        <v>0.13903489950149808</v>
      </c>
      <c r="AE199" s="5">
        <v>5.5140471180996942</v>
      </c>
      <c r="AF199" s="5">
        <v>6.0416327594619448</v>
      </c>
      <c r="AG199" s="5">
        <v>8.2426634479527667</v>
      </c>
      <c r="AH199" s="5">
        <v>51.706194373982534</v>
      </c>
      <c r="AI199" s="6">
        <v>0</v>
      </c>
      <c r="AJ199" s="7" t="s">
        <v>1958</v>
      </c>
    </row>
    <row r="200" spans="1:36" x14ac:dyDescent="0.2">
      <c r="A200" s="21">
        <v>138.03173366957199</v>
      </c>
      <c r="B200" s="21">
        <v>8.8354103088378828</v>
      </c>
      <c r="C200" s="21" t="s">
        <v>189</v>
      </c>
      <c r="D200" s="21" t="s">
        <v>1008</v>
      </c>
      <c r="E200" s="21" t="s">
        <v>1715</v>
      </c>
      <c r="F200" s="16">
        <v>1</v>
      </c>
      <c r="G200" s="8">
        <v>1.1152556237102766</v>
      </c>
      <c r="H200" s="8">
        <v>1.1951770706571749</v>
      </c>
      <c r="I200" s="8">
        <v>1.1405207892076523</v>
      </c>
      <c r="J200" s="4">
        <v>2.8905962467835873</v>
      </c>
      <c r="K200" s="5">
        <v>0.1311680733537913</v>
      </c>
      <c r="L200" s="5">
        <v>0.1618262655975555</v>
      </c>
      <c r="M200" s="5">
        <v>0.12933346770686607</v>
      </c>
      <c r="N200" s="5">
        <v>1.2280324801094701E-2</v>
      </c>
      <c r="O200" s="6">
        <v>1</v>
      </c>
      <c r="P200" s="5">
        <v>2399.1181030273401</v>
      </c>
      <c r="Q200" s="5">
        <v>2571.0437011718723</v>
      </c>
      <c r="R200" s="5">
        <v>2453.4680786132799</v>
      </c>
      <c r="S200" s="5">
        <v>6218.1993408203125</v>
      </c>
      <c r="T200" s="6">
        <v>2151.1822509765598</v>
      </c>
      <c r="U200" s="5">
        <v>233.4047563856688</v>
      </c>
      <c r="V200" s="5">
        <v>455.66718200405398</v>
      </c>
      <c r="W200" s="5">
        <v>290.21806952759835</v>
      </c>
      <c r="X200" s="5">
        <v>1517.5302672447826</v>
      </c>
      <c r="Y200" s="6">
        <v>146.07140663420293</v>
      </c>
      <c r="Z200" s="5">
        <v>9.7287730892091459E-2</v>
      </c>
      <c r="AA200" s="5">
        <v>0.17723043050429776</v>
      </c>
      <c r="AB200" s="5">
        <v>0.11828891195178376</v>
      </c>
      <c r="AC200" s="5">
        <v>0.24404657748469483</v>
      </c>
      <c r="AD200" s="6">
        <v>6.7902850429289174E-2</v>
      </c>
      <c r="AE200" s="5">
        <v>0.81082215601480667</v>
      </c>
      <c r="AF200" s="5">
        <v>0.76990029754289968</v>
      </c>
      <c r="AG200" s="5">
        <v>0.86561000957951528</v>
      </c>
      <c r="AH200" s="5">
        <v>7.1165902922681505</v>
      </c>
      <c r="AI200" s="6">
        <v>0</v>
      </c>
      <c r="AJ200" s="10" t="s">
        <v>1959</v>
      </c>
    </row>
    <row r="201" spans="1:36" x14ac:dyDescent="0.2">
      <c r="A201" s="21">
        <v>282.25668686343602</v>
      </c>
      <c r="B201" s="21">
        <v>3.3105192422866665</v>
      </c>
      <c r="C201" s="21" t="s">
        <v>190</v>
      </c>
      <c r="D201" s="21" t="s">
        <v>1009</v>
      </c>
      <c r="E201" s="21" t="s">
        <v>1712</v>
      </c>
      <c r="F201" s="16">
        <v>1</v>
      </c>
      <c r="G201" s="3">
        <v>2.5014099142596891</v>
      </c>
      <c r="H201" s="3">
        <v>3.7414817204772155</v>
      </c>
      <c r="I201" s="3">
        <v>4.1215813553309468</v>
      </c>
      <c r="J201" s="4">
        <v>2.8768150449876511</v>
      </c>
      <c r="K201" s="5">
        <v>4.5212187784128791E-2</v>
      </c>
      <c r="L201" s="5">
        <v>2.0598520597845085E-2</v>
      </c>
      <c r="M201" s="5">
        <v>2.127559493076547E-2</v>
      </c>
      <c r="N201" s="5">
        <v>1.2682302067433574E-3</v>
      </c>
      <c r="O201" s="6">
        <v>1</v>
      </c>
      <c r="P201" s="5">
        <v>1027736.15625</v>
      </c>
      <c r="Q201" s="5">
        <v>1537235.46875</v>
      </c>
      <c r="R201" s="5">
        <v>1693404.25</v>
      </c>
      <c r="S201" s="5">
        <v>1181976.140625</v>
      </c>
      <c r="T201" s="6">
        <v>410862.75</v>
      </c>
      <c r="U201" s="5">
        <v>386275.11054134107</v>
      </c>
      <c r="V201" s="5">
        <v>520646.86786720518</v>
      </c>
      <c r="W201" s="5">
        <v>594997.6624233406</v>
      </c>
      <c r="X201" s="5">
        <v>192894.20077555341</v>
      </c>
      <c r="Y201" s="6">
        <v>102572.05390779026</v>
      </c>
      <c r="Z201" s="5">
        <v>0.37585046336287353</v>
      </c>
      <c r="AA201" s="5">
        <v>0.3386903818258683</v>
      </c>
      <c r="AB201" s="5">
        <v>0.35136185729033137</v>
      </c>
      <c r="AC201" s="5">
        <v>0.16319635747770314</v>
      </c>
      <c r="AD201" s="6">
        <v>0.24965040979692188</v>
      </c>
      <c r="AE201" s="5">
        <v>2.3823578592183781</v>
      </c>
      <c r="AF201" s="5">
        <v>4.5054747538529849</v>
      </c>
      <c r="AG201" s="5">
        <v>4.5122567045057309</v>
      </c>
      <c r="AH201" s="5">
        <v>12.45811525146722</v>
      </c>
      <c r="AI201" s="6">
        <v>0</v>
      </c>
      <c r="AJ201" s="10" t="s">
        <v>1960</v>
      </c>
    </row>
    <row r="202" spans="1:36" x14ac:dyDescent="0.2">
      <c r="A202" s="21">
        <v>247.141976623528</v>
      </c>
      <c r="B202" s="21">
        <v>8.8667808728340329</v>
      </c>
      <c r="C202" s="21" t="s">
        <v>191</v>
      </c>
      <c r="D202" s="21" t="s">
        <v>1010</v>
      </c>
      <c r="E202" s="21">
        <v>0</v>
      </c>
      <c r="F202" s="16">
        <v>1</v>
      </c>
      <c r="G202" s="8">
        <v>1.4606209584982346</v>
      </c>
      <c r="H202" s="8">
        <v>1.9468380545082955</v>
      </c>
      <c r="I202" s="3">
        <v>2.6605823028427831</v>
      </c>
      <c r="J202" s="4">
        <v>2.8691626559364911</v>
      </c>
      <c r="K202" s="5">
        <v>0.13099914692837653</v>
      </c>
      <c r="L202" s="5">
        <v>7.131656909048327E-2</v>
      </c>
      <c r="M202" s="5">
        <v>1.1851309595106616E-3</v>
      </c>
      <c r="N202" s="5">
        <v>3.256009285564701E-4</v>
      </c>
      <c r="O202" s="6">
        <v>1</v>
      </c>
      <c r="P202" s="5">
        <v>27995.91162109375</v>
      </c>
      <c r="Q202" s="5">
        <v>37315.2978515625</v>
      </c>
      <c r="R202" s="5">
        <v>50995.7265625</v>
      </c>
      <c r="S202" s="5">
        <v>54993.61328125</v>
      </c>
      <c r="T202" s="6">
        <v>19167.1298828125</v>
      </c>
      <c r="U202" s="5">
        <v>6973.0800388307089</v>
      </c>
      <c r="V202" s="5">
        <v>13699.026250342919</v>
      </c>
      <c r="W202" s="5">
        <v>8155.8410052887994</v>
      </c>
      <c r="X202" s="5">
        <v>5979.7558190809868</v>
      </c>
      <c r="Y202" s="6">
        <v>7301.7919737611346</v>
      </c>
      <c r="Z202" s="5">
        <v>0.24907494112736034</v>
      </c>
      <c r="AA202" s="5">
        <v>0.36711555418468406</v>
      </c>
      <c r="AB202" s="5">
        <v>0.15993185223654102</v>
      </c>
      <c r="AC202" s="5">
        <v>0.10873545967054644</v>
      </c>
      <c r="AD202" s="6">
        <v>0.38095385268447413</v>
      </c>
      <c r="AE202" s="5">
        <v>0.76463977217389201</v>
      </c>
      <c r="AF202" s="5">
        <v>1.366738745138947</v>
      </c>
      <c r="AG202" s="5">
        <v>8.4538640107094167</v>
      </c>
      <c r="AH202" s="5">
        <v>14.409839216116126</v>
      </c>
      <c r="AI202" s="6">
        <v>0</v>
      </c>
      <c r="AJ202" s="7" t="s">
        <v>1961</v>
      </c>
    </row>
    <row r="203" spans="1:36" x14ac:dyDescent="0.2">
      <c r="A203" s="21">
        <v>219.074751949079</v>
      </c>
      <c r="B203" s="21">
        <v>10.437046227088333</v>
      </c>
      <c r="C203" s="21" t="s">
        <v>192</v>
      </c>
      <c r="D203" s="21" t="s">
        <v>1011</v>
      </c>
      <c r="E203" s="21" t="s">
        <v>1714</v>
      </c>
      <c r="F203" s="16">
        <v>1</v>
      </c>
      <c r="G203" s="8">
        <v>2.5885288536138322</v>
      </c>
      <c r="H203" s="3">
        <v>8.8303817053799758</v>
      </c>
      <c r="I203" s="8">
        <v>5.6013615171984261</v>
      </c>
      <c r="J203" s="9">
        <v>2.8451376595706273</v>
      </c>
      <c r="K203" s="5">
        <v>0.13038774377929296</v>
      </c>
      <c r="L203" s="5">
        <v>2.1857917754793583E-2</v>
      </c>
      <c r="M203" s="5">
        <v>0.34310434012592728</v>
      </c>
      <c r="N203" s="5">
        <v>7.7482187336246053E-2</v>
      </c>
      <c r="O203" s="6">
        <v>1</v>
      </c>
      <c r="P203" s="5">
        <v>32120.0361328125</v>
      </c>
      <c r="Q203" s="5">
        <v>109572.732421875</v>
      </c>
      <c r="R203" s="5">
        <v>69505.09130859375</v>
      </c>
      <c r="S203" s="5">
        <v>35304.19384765625</v>
      </c>
      <c r="T203" s="6">
        <v>12408.606567382812</v>
      </c>
      <c r="U203" s="5">
        <v>19067.44662654931</v>
      </c>
      <c r="V203" s="5">
        <v>45871.798509141896</v>
      </c>
      <c r="W203" s="5">
        <v>101545.62067638866</v>
      </c>
      <c r="X203" s="5">
        <v>17858.494551646498</v>
      </c>
      <c r="Y203" s="6">
        <v>9054.3396044408528</v>
      </c>
      <c r="Z203" s="5">
        <v>0.59363092082797486</v>
      </c>
      <c r="AA203" s="5">
        <v>0.41864246236488023</v>
      </c>
      <c r="AB203" s="5">
        <v>1.4609810413101831</v>
      </c>
      <c r="AC203" s="5">
        <v>0.50584626372461627</v>
      </c>
      <c r="AD203" s="6">
        <v>0.7296822213898726</v>
      </c>
      <c r="AE203" s="5">
        <v>0.87204957497432101</v>
      </c>
      <c r="AF203" s="5">
        <v>4.3183855789891368</v>
      </c>
      <c r="AG203" s="5">
        <v>0.31365857569800398</v>
      </c>
      <c r="AH203" s="5">
        <v>1.3075552594335638</v>
      </c>
      <c r="AI203" s="6">
        <v>0</v>
      </c>
      <c r="AJ203" s="10" t="s">
        <v>1962</v>
      </c>
    </row>
    <row r="204" spans="1:36" x14ac:dyDescent="0.2">
      <c r="A204" s="21">
        <v>174.10041103635299</v>
      </c>
      <c r="B204" s="21">
        <v>10.224160416920967</v>
      </c>
      <c r="C204" s="21" t="s">
        <v>193</v>
      </c>
      <c r="D204" s="21" t="s">
        <v>1012</v>
      </c>
      <c r="E204" s="21">
        <v>0</v>
      </c>
      <c r="F204" s="16">
        <v>1</v>
      </c>
      <c r="G204" s="3">
        <v>0.79450540900606792</v>
      </c>
      <c r="H204" s="8">
        <v>1.3261023046308713</v>
      </c>
      <c r="I204" s="8">
        <v>1.6982957394788278</v>
      </c>
      <c r="J204" s="4">
        <v>2.8378239034573229</v>
      </c>
      <c r="K204" s="5">
        <v>3.7797613908814497E-2</v>
      </c>
      <c r="L204" s="5">
        <v>0.30697834219157938</v>
      </c>
      <c r="M204" s="5">
        <v>0.33735803202641168</v>
      </c>
      <c r="N204" s="5">
        <v>1.4166987405272525E-2</v>
      </c>
      <c r="O204" s="6">
        <v>1</v>
      </c>
      <c r="P204" s="5">
        <v>158598.353515625</v>
      </c>
      <c r="Q204" s="5">
        <v>264715.1796875</v>
      </c>
      <c r="R204" s="5">
        <v>339012.05078125</v>
      </c>
      <c r="S204" s="5">
        <v>566483.4921875</v>
      </c>
      <c r="T204" s="6">
        <v>199618.97265625</v>
      </c>
      <c r="U204" s="5">
        <v>20689.060768730982</v>
      </c>
      <c r="V204" s="5">
        <v>105362.05542819075</v>
      </c>
      <c r="W204" s="5">
        <v>244429.61217074268</v>
      </c>
      <c r="X204" s="5">
        <v>146584.92735883803</v>
      </c>
      <c r="Y204" s="6">
        <v>22849.305523383853</v>
      </c>
      <c r="Z204" s="5">
        <v>0.13044940448699369</v>
      </c>
      <c r="AA204" s="5">
        <v>0.39802045184024637</v>
      </c>
      <c r="AB204" s="5">
        <v>0.72100567400910087</v>
      </c>
      <c r="AC204" s="5">
        <v>0.25876292845320897</v>
      </c>
      <c r="AD204" s="6">
        <v>0.11446459832618745</v>
      </c>
      <c r="AE204" s="5">
        <v>1.7710152711275819</v>
      </c>
      <c r="AF204" s="5">
        <v>0.36457229248347228</v>
      </c>
      <c r="AG204" s="5">
        <v>0.3224008439740913</v>
      </c>
      <c r="AH204" s="5">
        <v>6.1151419357210184</v>
      </c>
      <c r="AI204" s="6">
        <v>0</v>
      </c>
      <c r="AJ204" s="7" t="s">
        <v>1963</v>
      </c>
    </row>
    <row r="205" spans="1:36" x14ac:dyDescent="0.2">
      <c r="A205" s="21">
        <v>185.993126498294</v>
      </c>
      <c r="B205" s="21">
        <v>12.6304722577676</v>
      </c>
      <c r="C205" s="21" t="s">
        <v>194</v>
      </c>
      <c r="D205" s="21" t="s">
        <v>1013</v>
      </c>
      <c r="E205" s="21" t="s">
        <v>1720</v>
      </c>
      <c r="F205" s="16">
        <v>1</v>
      </c>
      <c r="G205" s="8">
        <v>0.96068348449171892</v>
      </c>
      <c r="H205" s="8">
        <v>1.1206872680081219</v>
      </c>
      <c r="I205" s="8">
        <v>1.20769761214337</v>
      </c>
      <c r="J205" s="4">
        <v>2.8237913989041892</v>
      </c>
      <c r="K205" s="5">
        <v>0.8962366315098097</v>
      </c>
      <c r="L205" s="5">
        <v>0.69077609030253129</v>
      </c>
      <c r="M205" s="5">
        <v>0.62945302671799863</v>
      </c>
      <c r="N205" s="5">
        <v>4.443119822888883E-2</v>
      </c>
      <c r="O205" s="6">
        <v>1</v>
      </c>
      <c r="P205" s="5">
        <v>107059.978515625</v>
      </c>
      <c r="Q205" s="5">
        <v>124891.03515625</v>
      </c>
      <c r="R205" s="5">
        <v>134587.595703125</v>
      </c>
      <c r="S205" s="5">
        <v>314687.4609375</v>
      </c>
      <c r="T205" s="6">
        <v>111441.46875</v>
      </c>
      <c r="U205" s="5">
        <v>42786.666058796596</v>
      </c>
      <c r="V205" s="5">
        <v>42780.043949253122</v>
      </c>
      <c r="W205" s="5">
        <v>76315.341332224853</v>
      </c>
      <c r="X205" s="5">
        <v>129072.44714610763</v>
      </c>
      <c r="Y205" s="6">
        <v>48100.186543886091</v>
      </c>
      <c r="Z205" s="5">
        <v>0.39965136040590599</v>
      </c>
      <c r="AA205" s="5">
        <v>0.34253894921866418</v>
      </c>
      <c r="AB205" s="5">
        <v>0.56703101748367801</v>
      </c>
      <c r="AC205" s="5">
        <v>0.41016075683976072</v>
      </c>
      <c r="AD205" s="6">
        <v>0.43161838302571809</v>
      </c>
      <c r="AE205" s="5">
        <v>4.632225663573966E-3</v>
      </c>
      <c r="AF205" s="5">
        <v>4.3653790734763512E-2</v>
      </c>
      <c r="AG205" s="5">
        <v>6.583504854068227E-2</v>
      </c>
      <c r="AH205" s="5">
        <v>2.1772111268295862</v>
      </c>
      <c r="AI205" s="6">
        <v>0</v>
      </c>
      <c r="AJ205" s="10" t="s">
        <v>1964</v>
      </c>
    </row>
    <row r="206" spans="1:36" x14ac:dyDescent="0.2">
      <c r="A206" s="21">
        <v>390.27690394213897</v>
      </c>
      <c r="B206" s="21">
        <v>3.5363197803497166</v>
      </c>
      <c r="C206" s="21" t="s">
        <v>195</v>
      </c>
      <c r="D206" s="21" t="s">
        <v>1014</v>
      </c>
      <c r="E206" s="21">
        <v>0</v>
      </c>
      <c r="F206" s="16">
        <v>1</v>
      </c>
      <c r="G206" s="3">
        <v>0.43981308119182805</v>
      </c>
      <c r="H206" s="8">
        <v>1.2569545541173288</v>
      </c>
      <c r="I206" s="3">
        <v>2.7729410681726243</v>
      </c>
      <c r="J206" s="4">
        <v>2.8215267837009974</v>
      </c>
      <c r="K206" s="5">
        <v>1.5332988076385933E-2</v>
      </c>
      <c r="L206" s="5">
        <v>0.36021408284011724</v>
      </c>
      <c r="M206" s="5">
        <v>2.9161456115978396E-2</v>
      </c>
      <c r="N206" s="5">
        <v>9.1208400425066005E-3</v>
      </c>
      <c r="O206" s="6">
        <v>1</v>
      </c>
      <c r="P206" s="5">
        <v>122058.12890625</v>
      </c>
      <c r="Q206" s="5">
        <v>348833.46484375</v>
      </c>
      <c r="R206" s="5">
        <v>769554.1875</v>
      </c>
      <c r="S206" s="5">
        <v>783037.828125</v>
      </c>
      <c r="T206" s="6">
        <v>277522.734375</v>
      </c>
      <c r="U206" s="5">
        <v>34328.814467694414</v>
      </c>
      <c r="V206" s="5">
        <v>121559.96146235899</v>
      </c>
      <c r="W206" s="5">
        <v>263402.10071916325</v>
      </c>
      <c r="X206" s="5">
        <v>193670.67117469333</v>
      </c>
      <c r="Y206" s="6">
        <v>72010.499602146097</v>
      </c>
      <c r="Z206" s="5">
        <v>0.28124971909131569</v>
      </c>
      <c r="AA206" s="5">
        <v>0.3484756301027721</v>
      </c>
      <c r="AB206" s="5">
        <v>0.34227882194346876</v>
      </c>
      <c r="AC206" s="5">
        <v>0.24733245855879235</v>
      </c>
      <c r="AD206" s="6">
        <v>0.2594760381138454</v>
      </c>
      <c r="AE206" s="5">
        <v>3.7978191699053903</v>
      </c>
      <c r="AF206" s="5">
        <v>0.25474073814415465</v>
      </c>
      <c r="AG206" s="5">
        <v>3.2467125851474128</v>
      </c>
      <c r="AH206" s="5">
        <v>5.9855357228402735</v>
      </c>
      <c r="AI206" s="6">
        <v>0</v>
      </c>
      <c r="AJ206" s="7" t="s">
        <v>1965</v>
      </c>
    </row>
    <row r="207" spans="1:36" x14ac:dyDescent="0.2">
      <c r="A207" s="21">
        <v>296.27233378627602</v>
      </c>
      <c r="B207" s="21">
        <v>3.2984223763147833</v>
      </c>
      <c r="C207" s="21" t="s">
        <v>196</v>
      </c>
      <c r="D207" s="21" t="s">
        <v>1015</v>
      </c>
      <c r="E207" s="21" t="s">
        <v>1712</v>
      </c>
      <c r="F207" s="16">
        <v>1</v>
      </c>
      <c r="G207" s="3">
        <v>2.2891798564114332</v>
      </c>
      <c r="H207" s="3">
        <v>2.91500533603157</v>
      </c>
      <c r="I207" s="3">
        <v>3.4007351598707358</v>
      </c>
      <c r="J207" s="4">
        <v>2.8213370179000101</v>
      </c>
      <c r="K207" s="5">
        <v>2.8249747741967523E-3</v>
      </c>
      <c r="L207" s="5">
        <v>3.2657974953695336E-3</v>
      </c>
      <c r="M207" s="5">
        <v>1.4555419784002252E-2</v>
      </c>
      <c r="N207" s="5">
        <v>3.7322091260635131E-3</v>
      </c>
      <c r="O207" s="6">
        <v>1</v>
      </c>
      <c r="P207" s="5">
        <v>23256.66650390625</v>
      </c>
      <c r="Q207" s="5">
        <v>29614.67041015625</v>
      </c>
      <c r="R207" s="5">
        <v>34549.38818359375</v>
      </c>
      <c r="S207" s="5">
        <v>28663.0576171875</v>
      </c>
      <c r="T207" s="6">
        <v>10159.388061523438</v>
      </c>
      <c r="U207" s="5">
        <v>3810.8157958067122</v>
      </c>
      <c r="V207" s="5">
        <v>5354.435720629057</v>
      </c>
      <c r="W207" s="5">
        <v>9909.2249235930685</v>
      </c>
      <c r="X207" s="5">
        <v>5307.2858547576243</v>
      </c>
      <c r="Y207" s="6">
        <v>1744.3843424434631</v>
      </c>
      <c r="Z207" s="5">
        <v>0.16385907220050808</v>
      </c>
      <c r="AA207" s="5">
        <v>0.18080348848970379</v>
      </c>
      <c r="AB207" s="5">
        <v>0.28681332563505713</v>
      </c>
      <c r="AC207" s="5">
        <v>0.18516118990652156</v>
      </c>
      <c r="AD207" s="6">
        <v>0.17170171391030478</v>
      </c>
      <c r="AE207" s="5">
        <v>9.7658303634255397</v>
      </c>
      <c r="AF207" s="5">
        <v>11.935474370015418</v>
      </c>
      <c r="AG207" s="5">
        <v>5.8761148837904296</v>
      </c>
      <c r="AH207" s="5">
        <v>10.970331083230668</v>
      </c>
      <c r="AI207" s="6">
        <v>0</v>
      </c>
      <c r="AJ207" s="10" t="s">
        <v>1966</v>
      </c>
    </row>
    <row r="208" spans="1:36" x14ac:dyDescent="0.2">
      <c r="A208" s="21">
        <v>189.11895150231999</v>
      </c>
      <c r="B208" s="21">
        <v>3.5860728979110665</v>
      </c>
      <c r="C208" s="21" t="s">
        <v>197</v>
      </c>
      <c r="D208" s="21" t="s">
        <v>1016</v>
      </c>
      <c r="E208" s="21">
        <v>0</v>
      </c>
      <c r="F208" s="16">
        <v>1</v>
      </c>
      <c r="G208" s="3">
        <v>0.55390672085284609</v>
      </c>
      <c r="H208" s="8">
        <v>0.99211674954021634</v>
      </c>
      <c r="I208" s="8">
        <v>1.2216121903948929</v>
      </c>
      <c r="J208" s="9">
        <v>2.821180852230758</v>
      </c>
      <c r="K208" s="5">
        <v>7.5182462507033141E-3</v>
      </c>
      <c r="L208" s="5">
        <v>0.98531930080861696</v>
      </c>
      <c r="M208" s="5">
        <v>0.38563228531445259</v>
      </c>
      <c r="N208" s="5">
        <v>8.7489571726974705E-2</v>
      </c>
      <c r="O208" s="6">
        <v>1</v>
      </c>
      <c r="P208" s="5">
        <v>38558.12353515625</v>
      </c>
      <c r="Q208" s="5">
        <v>69062.458984375</v>
      </c>
      <c r="R208" s="5">
        <v>85037.9169921875</v>
      </c>
      <c r="S208" s="5">
        <v>196385.845703125</v>
      </c>
      <c r="T208" s="6">
        <v>69611.2216796875</v>
      </c>
      <c r="U208" s="5">
        <v>12194.929016462176</v>
      </c>
      <c r="V208" s="5">
        <v>54469.487557234614</v>
      </c>
      <c r="W208" s="5">
        <v>29928.73440285775</v>
      </c>
      <c r="X208" s="5">
        <v>101576.68838728921</v>
      </c>
      <c r="Y208" s="6">
        <v>8738.0028685863163</v>
      </c>
      <c r="Z208" s="5">
        <v>0.31627392358300765</v>
      </c>
      <c r="AA208" s="5">
        <v>0.78869893076871234</v>
      </c>
      <c r="AB208" s="5">
        <v>0.35194576091988855</v>
      </c>
      <c r="AC208" s="5">
        <v>0.51723019051404506</v>
      </c>
      <c r="AD208" s="6">
        <v>0.12552577957608319</v>
      </c>
      <c r="AE208" s="5">
        <v>4.2844414665659647</v>
      </c>
      <c r="AF208" s="5">
        <v>9.8952681495632886E-5</v>
      </c>
      <c r="AG208" s="5">
        <v>0.24481779124437106</v>
      </c>
      <c r="AH208" s="5">
        <v>1.5462317363876565</v>
      </c>
      <c r="AI208" s="6">
        <v>0</v>
      </c>
      <c r="AJ208" s="10" t="s">
        <v>1967</v>
      </c>
    </row>
    <row r="209" spans="1:36" x14ac:dyDescent="0.2">
      <c r="A209" s="21">
        <v>167.982518412502</v>
      </c>
      <c r="B209" s="21">
        <v>13.042704227992466</v>
      </c>
      <c r="C209" s="21" t="s">
        <v>198</v>
      </c>
      <c r="D209" s="21" t="s">
        <v>1017</v>
      </c>
      <c r="E209" s="21" t="s">
        <v>1720</v>
      </c>
      <c r="F209" s="16">
        <v>1</v>
      </c>
      <c r="G209" s="8">
        <v>1.0111844743204976</v>
      </c>
      <c r="H209" s="8">
        <v>1.0066791662423764</v>
      </c>
      <c r="I209" s="8">
        <v>1.1686577335703241</v>
      </c>
      <c r="J209" s="9">
        <v>2.8109613850500987</v>
      </c>
      <c r="K209" s="5">
        <v>0.97690623532608012</v>
      </c>
      <c r="L209" s="5">
        <v>0.9856258359133655</v>
      </c>
      <c r="M209" s="5">
        <v>0.75881219101820752</v>
      </c>
      <c r="N209" s="5">
        <v>7.8572314501820131E-2</v>
      </c>
      <c r="O209" s="6">
        <v>1</v>
      </c>
      <c r="P209" s="5">
        <v>22893.17724609375</v>
      </c>
      <c r="Q209" s="5">
        <v>22791.17724609375</v>
      </c>
      <c r="R209" s="5">
        <v>26458.36572265625</v>
      </c>
      <c r="S209" s="5">
        <v>63640.056640625</v>
      </c>
      <c r="T209" s="6">
        <v>22639.961181640625</v>
      </c>
      <c r="U209" s="5">
        <v>11594.953435760886</v>
      </c>
      <c r="V209" s="5">
        <v>10571.792265700755</v>
      </c>
      <c r="W209" s="5">
        <v>20155.900326073661</v>
      </c>
      <c r="X209" s="5">
        <v>32208.693743683121</v>
      </c>
      <c r="Y209" s="6">
        <v>12132.025949312947</v>
      </c>
      <c r="Z209" s="5">
        <v>0.50648074363462703</v>
      </c>
      <c r="AA209" s="5">
        <v>0.46385459388732042</v>
      </c>
      <c r="AB209" s="5">
        <v>0.76179687503579252</v>
      </c>
      <c r="AC209" s="5">
        <v>0.50610724508881899</v>
      </c>
      <c r="AD209" s="6">
        <v>0.53586778934723367</v>
      </c>
      <c r="AE209" s="5">
        <v>2.2766964896207481E-4</v>
      </c>
      <c r="AF209" s="5">
        <v>8.8304306274549667E-5</v>
      </c>
      <c r="AG209" s="5">
        <v>2.6344401169306531E-2</v>
      </c>
      <c r="AH209" s="5">
        <v>1.4190677744736846</v>
      </c>
      <c r="AI209" s="6">
        <v>0</v>
      </c>
      <c r="AJ209" s="10" t="s">
        <v>1968</v>
      </c>
    </row>
    <row r="210" spans="1:36" x14ac:dyDescent="0.2">
      <c r="A210" s="21">
        <v>283.04558237845299</v>
      </c>
      <c r="B210" s="21">
        <v>11.200803120930983</v>
      </c>
      <c r="C210" s="21" t="s">
        <v>199</v>
      </c>
      <c r="D210" s="21" t="s">
        <v>1018</v>
      </c>
      <c r="E210" s="21" t="s">
        <v>1714</v>
      </c>
      <c r="F210" s="16">
        <v>1</v>
      </c>
      <c r="G210" s="8">
        <v>0.70941630669864642</v>
      </c>
      <c r="H210" s="8">
        <v>0.81514533185979632</v>
      </c>
      <c r="I210" s="8">
        <v>0.45895915920906133</v>
      </c>
      <c r="J210" s="9">
        <v>2.8105588829919861</v>
      </c>
      <c r="K210" s="5">
        <v>0.39889702886562095</v>
      </c>
      <c r="L210" s="5">
        <v>0.45093151983943536</v>
      </c>
      <c r="M210" s="5">
        <v>9.4477885149814825E-2</v>
      </c>
      <c r="N210" s="5">
        <v>0.11659401183183253</v>
      </c>
      <c r="O210" s="6">
        <v>1</v>
      </c>
      <c r="P210" s="5">
        <v>1745532.65625</v>
      </c>
      <c r="Q210" s="5">
        <v>2005680.984375</v>
      </c>
      <c r="R210" s="5">
        <v>1129277.9609375</v>
      </c>
      <c r="S210" s="5">
        <v>6915434.9375</v>
      </c>
      <c r="T210" s="6">
        <v>2460519.5</v>
      </c>
      <c r="U210" s="5">
        <v>1452450.4894397769</v>
      </c>
      <c r="V210" s="5">
        <v>1043871.1819853222</v>
      </c>
      <c r="W210" s="5">
        <v>1111983.2004938531</v>
      </c>
      <c r="X210" s="5">
        <v>4076560.628662785</v>
      </c>
      <c r="Y210" s="6">
        <v>196890.53014333878</v>
      </c>
      <c r="Z210" s="5">
        <v>0.8320958558060646</v>
      </c>
      <c r="AA210" s="5">
        <v>0.52045723627908247</v>
      </c>
      <c r="AB210" s="5">
        <v>0.98468511647098012</v>
      </c>
      <c r="AC210" s="5">
        <v>0.58948723623398058</v>
      </c>
      <c r="AD210" s="6">
        <v>8.0019902359375242E-2</v>
      </c>
      <c r="AE210" s="5">
        <v>0.2379497993970425</v>
      </c>
      <c r="AF210" s="5">
        <v>0.1833321862842385</v>
      </c>
      <c r="AG210" s="5">
        <v>1.3896669212778396</v>
      </c>
      <c r="AH210" s="5">
        <v>1.1914593016487822</v>
      </c>
      <c r="AI210" s="6">
        <v>0</v>
      </c>
      <c r="AJ210" s="7" t="s">
        <v>1969</v>
      </c>
    </row>
    <row r="211" spans="1:36" x14ac:dyDescent="0.2">
      <c r="A211" s="21">
        <v>346.15986114440699</v>
      </c>
      <c r="B211" s="21">
        <v>11.444256474421566</v>
      </c>
      <c r="C211" s="21" t="s">
        <v>200</v>
      </c>
      <c r="D211" s="21" t="s">
        <v>1019</v>
      </c>
      <c r="E211" s="21" t="s">
        <v>1716</v>
      </c>
      <c r="F211" s="16">
        <v>1</v>
      </c>
      <c r="G211" s="3">
        <v>1.7247809960952658</v>
      </c>
      <c r="H211" s="3">
        <v>1.8649771858795898</v>
      </c>
      <c r="I211" s="8">
        <v>1.5858093576158165</v>
      </c>
      <c r="J211" s="4">
        <v>2.7998071544732839</v>
      </c>
      <c r="K211" s="5">
        <v>1.0720164178878866E-2</v>
      </c>
      <c r="L211" s="5">
        <v>2.792917764051616E-2</v>
      </c>
      <c r="M211" s="5">
        <v>0.21516345426241262</v>
      </c>
      <c r="N211" s="5">
        <v>2.7440789551801618E-2</v>
      </c>
      <c r="O211" s="6">
        <v>1</v>
      </c>
      <c r="P211" s="5">
        <v>19172.9365234375</v>
      </c>
      <c r="Q211" s="5">
        <v>20731.37939453125</v>
      </c>
      <c r="R211" s="5">
        <v>17628.10595703125</v>
      </c>
      <c r="S211" s="5">
        <v>31123.09619140625</v>
      </c>
      <c r="T211" s="6">
        <v>11116.157104492188</v>
      </c>
      <c r="U211" s="5">
        <v>2032.5832520733411</v>
      </c>
      <c r="V211" s="5">
        <v>5318.2162288101963</v>
      </c>
      <c r="W211" s="5">
        <v>8167.6467573737682</v>
      </c>
      <c r="X211" s="5">
        <v>10646.557937481071</v>
      </c>
      <c r="Y211" s="6">
        <v>3452.6065463582177</v>
      </c>
      <c r="Z211" s="5">
        <v>0.10601314251411921</v>
      </c>
      <c r="AA211" s="5">
        <v>0.25652978162239864</v>
      </c>
      <c r="AB211" s="5">
        <v>0.4633309317111276</v>
      </c>
      <c r="AC211" s="5">
        <v>0.34207901013462833</v>
      </c>
      <c r="AD211" s="6">
        <v>0.31059353640863652</v>
      </c>
      <c r="AE211" s="5">
        <v>4.043866995765014</v>
      </c>
      <c r="AF211" s="5">
        <v>2.2995894255678482</v>
      </c>
      <c r="AG211" s="5">
        <v>0.53929757017626356</v>
      </c>
      <c r="AH211" s="5">
        <v>3.19532696537585</v>
      </c>
      <c r="AI211" s="6">
        <v>0</v>
      </c>
      <c r="AJ211" s="7" t="s">
        <v>1970</v>
      </c>
    </row>
    <row r="212" spans="1:36" x14ac:dyDescent="0.2">
      <c r="A212" s="21">
        <v>89.047759480541302</v>
      </c>
      <c r="B212" s="21">
        <v>11.23696836274245</v>
      </c>
      <c r="C212" s="21" t="s">
        <v>201</v>
      </c>
      <c r="D212" s="21" t="s">
        <v>1020</v>
      </c>
      <c r="E212" s="21" t="s">
        <v>1714</v>
      </c>
      <c r="F212" s="16">
        <v>1</v>
      </c>
      <c r="G212" s="3">
        <v>1.4169354285588958</v>
      </c>
      <c r="H212" s="8">
        <v>1.4183355038055934</v>
      </c>
      <c r="I212" s="3">
        <v>1.5358107797354985</v>
      </c>
      <c r="J212" s="4">
        <v>2.7901179510622942</v>
      </c>
      <c r="K212" s="5">
        <v>4.4895390198868229E-3</v>
      </c>
      <c r="L212" s="5">
        <v>9.3154640393567828E-2</v>
      </c>
      <c r="M212" s="5">
        <v>1.2801832344675466E-3</v>
      </c>
      <c r="N212" s="5">
        <v>1.1916284273881047E-4</v>
      </c>
      <c r="O212" s="6">
        <v>1</v>
      </c>
      <c r="P212" s="5">
        <v>968065.9375</v>
      </c>
      <c r="Q212" s="5">
        <v>969022.484375</v>
      </c>
      <c r="R212" s="5">
        <v>1049282.890625</v>
      </c>
      <c r="S212" s="5">
        <v>1906239.40625</v>
      </c>
      <c r="T212" s="6">
        <v>683211.046875</v>
      </c>
      <c r="U212" s="5">
        <v>97468.68474304484</v>
      </c>
      <c r="V212" s="5">
        <v>238300.81874227364</v>
      </c>
      <c r="W212" s="5">
        <v>93966.091671416114</v>
      </c>
      <c r="X212" s="5">
        <v>143291.09198100233</v>
      </c>
      <c r="Y212" s="6">
        <v>53983.424055357587</v>
      </c>
      <c r="Z212" s="5">
        <v>0.10068393171105128</v>
      </c>
      <c r="AA212" s="5">
        <v>0.24591877132342588</v>
      </c>
      <c r="AB212" s="5">
        <v>8.9552676891020006E-2</v>
      </c>
      <c r="AC212" s="5">
        <v>7.5169515177995416E-2</v>
      </c>
      <c r="AD212" s="6">
        <v>7.9014272825764731E-2</v>
      </c>
      <c r="AE212" s="5">
        <v>6.5361681270928695</v>
      </c>
      <c r="AF212" s="5">
        <v>1.3682770298449598</v>
      </c>
      <c r="AG212" s="5">
        <v>11.410972494392743</v>
      </c>
      <c r="AH212" s="5">
        <v>63.796104414539386</v>
      </c>
      <c r="AI212" s="6">
        <v>0</v>
      </c>
      <c r="AJ212" s="7" t="s">
        <v>1971</v>
      </c>
    </row>
    <row r="213" spans="1:36" x14ac:dyDescent="0.2">
      <c r="A213" s="21">
        <v>344.17850979294099</v>
      </c>
      <c r="B213" s="21">
        <v>3.7224506734212164</v>
      </c>
      <c r="C213" s="21" t="s">
        <v>202</v>
      </c>
      <c r="D213" s="21" t="s">
        <v>1021</v>
      </c>
      <c r="E213" s="21" t="s">
        <v>1712</v>
      </c>
      <c r="F213" s="16">
        <v>1</v>
      </c>
      <c r="G213" s="8">
        <v>2.3035366274779698</v>
      </c>
      <c r="H213" s="8">
        <v>2.3930922393475598</v>
      </c>
      <c r="I213" s="8">
        <v>2.4444459665639151</v>
      </c>
      <c r="J213" s="4">
        <v>2.7852909199963372</v>
      </c>
      <c r="K213" s="5">
        <v>6.451909329033427E-2</v>
      </c>
      <c r="L213" s="5">
        <v>0.16920895294445859</v>
      </c>
      <c r="M213" s="5">
        <v>5.7179669527907491E-2</v>
      </c>
      <c r="N213" s="5">
        <v>1.6346240226005896E-2</v>
      </c>
      <c r="O213" s="6">
        <v>1</v>
      </c>
      <c r="P213" s="5">
        <v>7122.6795043945294</v>
      </c>
      <c r="Q213" s="5">
        <v>7399.591064453125</v>
      </c>
      <c r="R213" s="5">
        <v>7558.3800048828125</v>
      </c>
      <c r="S213" s="5">
        <v>8612.2939453125</v>
      </c>
      <c r="T213" s="6">
        <v>3092.0626220703098</v>
      </c>
      <c r="U213" s="5">
        <v>2800.5548581027015</v>
      </c>
      <c r="V213" s="5">
        <v>4732.6482289388123</v>
      </c>
      <c r="W213" s="5">
        <v>3036.0488215712744</v>
      </c>
      <c r="X213" s="5">
        <v>2539.5782520333692</v>
      </c>
      <c r="Y213" s="6">
        <v>2112.0179197659286</v>
      </c>
      <c r="Z213" s="5">
        <v>0.39318838596834571</v>
      </c>
      <c r="AA213" s="5">
        <v>0.63958240228625174</v>
      </c>
      <c r="AB213" s="5">
        <v>0.40167983345769159</v>
      </c>
      <c r="AC213" s="5">
        <v>0.29487825986427357</v>
      </c>
      <c r="AD213" s="6">
        <v>0.68304500196435669</v>
      </c>
      <c r="AE213" s="5">
        <v>1.3204025234962684</v>
      </c>
      <c r="AF213" s="5">
        <v>0.69083332051544966</v>
      </c>
      <c r="AG213" s="5">
        <v>1.4583770714542903</v>
      </c>
      <c r="AH213" s="5">
        <v>2.7931015306572644</v>
      </c>
      <c r="AI213" s="6">
        <v>0</v>
      </c>
      <c r="AJ213" s="10" t="s">
        <v>1972</v>
      </c>
    </row>
    <row r="214" spans="1:36" x14ac:dyDescent="0.2">
      <c r="A214" s="21">
        <v>180.063592683114</v>
      </c>
      <c r="B214" s="21">
        <v>12.783847935994466</v>
      </c>
      <c r="C214" s="21" t="s">
        <v>203</v>
      </c>
      <c r="D214" s="21" t="s">
        <v>1022</v>
      </c>
      <c r="E214" s="21" t="s">
        <v>1720</v>
      </c>
      <c r="F214" s="16">
        <v>1</v>
      </c>
      <c r="G214" s="8">
        <v>0.97401558781016817</v>
      </c>
      <c r="H214" s="8">
        <v>1.507488475757182</v>
      </c>
      <c r="I214" s="3">
        <v>2.2389342750275452</v>
      </c>
      <c r="J214" s="4">
        <v>2.7496708049046732</v>
      </c>
      <c r="K214" s="5">
        <v>0.88081769838664536</v>
      </c>
      <c r="L214" s="5">
        <v>0.11357643405042246</v>
      </c>
      <c r="M214" s="5">
        <v>1.0424625876650464E-2</v>
      </c>
      <c r="N214" s="5">
        <v>6.9326703534143018E-5</v>
      </c>
      <c r="O214" s="6">
        <v>1</v>
      </c>
      <c r="P214" s="5">
        <v>91593.57421875</v>
      </c>
      <c r="Q214" s="5">
        <v>141759.802734375</v>
      </c>
      <c r="R214" s="5">
        <v>210542.82421875</v>
      </c>
      <c r="S214" s="5">
        <v>258570.9921875</v>
      </c>
      <c r="T214" s="6">
        <v>94037.072265625</v>
      </c>
      <c r="U214" s="5">
        <v>23456.536437673753</v>
      </c>
      <c r="V214" s="5">
        <v>43472.104437604859</v>
      </c>
      <c r="W214" s="5">
        <v>47664.373862774773</v>
      </c>
      <c r="X214" s="5">
        <v>25205.38894850323</v>
      </c>
      <c r="Y214" s="6">
        <v>20598.196909630522</v>
      </c>
      <c r="Z214" s="5">
        <v>0.2560936903898221</v>
      </c>
      <c r="AA214" s="5">
        <v>0.30666030566550312</v>
      </c>
      <c r="AB214" s="5">
        <v>0.22638802362246455</v>
      </c>
      <c r="AC214" s="5">
        <v>9.7479569286820125E-2</v>
      </c>
      <c r="AD214" s="6">
        <v>0.21904336676334549</v>
      </c>
      <c r="AE214" s="5">
        <v>6.1269517265471057E-3</v>
      </c>
      <c r="AF214" s="5">
        <v>0.98416212564730321</v>
      </c>
      <c r="AG214" s="5">
        <v>5.0343816213986141</v>
      </c>
      <c r="AH214" s="5">
        <v>25.548771763764016</v>
      </c>
      <c r="AI214" s="6">
        <v>0</v>
      </c>
      <c r="AJ214" s="10" t="s">
        <v>1973</v>
      </c>
    </row>
    <row r="215" spans="1:36" x14ac:dyDescent="0.2">
      <c r="A215" s="21">
        <v>811.64762999564095</v>
      </c>
      <c r="B215" s="21">
        <v>4.7773467821952504</v>
      </c>
      <c r="C215" s="21" t="s">
        <v>91</v>
      </c>
      <c r="D215" s="21" t="s">
        <v>1023</v>
      </c>
      <c r="E215" s="21" t="s">
        <v>1713</v>
      </c>
      <c r="F215" s="16">
        <v>1</v>
      </c>
      <c r="G215" s="8">
        <v>1.0618101839535863</v>
      </c>
      <c r="H215" s="8">
        <v>1.8590674863198455</v>
      </c>
      <c r="I215" s="8">
        <v>1.2371042192076642</v>
      </c>
      <c r="J215" s="9">
        <v>2.7441239118669341</v>
      </c>
      <c r="K215" s="5">
        <v>0.85193721067643058</v>
      </c>
      <c r="L215" s="5">
        <v>0.14810068692082384</v>
      </c>
      <c r="M215" s="5">
        <v>0.40669558258649063</v>
      </c>
      <c r="N215" s="5">
        <v>5.7677681084870494E-2</v>
      </c>
      <c r="O215" s="6">
        <v>1</v>
      </c>
      <c r="P215" s="5">
        <v>20943.089111328125</v>
      </c>
      <c r="Q215" s="5">
        <v>36668.15087890625</v>
      </c>
      <c r="R215" s="5">
        <v>24400.57958984375</v>
      </c>
      <c r="S215" s="5">
        <v>54124.9580078125</v>
      </c>
      <c r="T215" s="6">
        <v>19723.9482421875</v>
      </c>
      <c r="U215" s="5">
        <v>8328.4313176417927</v>
      </c>
      <c r="V215" s="5">
        <v>17170.882807680548</v>
      </c>
      <c r="W215" s="5">
        <v>3856.9553873214481</v>
      </c>
      <c r="X215" s="5">
        <v>24040.836710087769</v>
      </c>
      <c r="Y215" s="6">
        <v>9330.0276626790474</v>
      </c>
      <c r="Z215" s="5">
        <v>0.3976696691385867</v>
      </c>
      <c r="AA215" s="5">
        <v>0.46827784865361954</v>
      </c>
      <c r="AB215" s="5">
        <v>0.15806818740186107</v>
      </c>
      <c r="AC215" s="5">
        <v>0.4441728473326052</v>
      </c>
      <c r="AD215" s="6">
        <v>0.47303042718004484</v>
      </c>
      <c r="AE215" s="5">
        <v>9.5024851453845479E-3</v>
      </c>
      <c r="AF215" s="5">
        <v>0.75180557497465661</v>
      </c>
      <c r="AG215" s="5">
        <v>0.2145770807684135</v>
      </c>
      <c r="AH215" s="5">
        <v>1.7795630978837724</v>
      </c>
      <c r="AI215" s="6">
        <v>0</v>
      </c>
      <c r="AJ215" s="7" t="s">
        <v>1974</v>
      </c>
    </row>
    <row r="216" spans="1:36" x14ac:dyDescent="0.2">
      <c r="A216" s="21">
        <v>131.05824237566901</v>
      </c>
      <c r="B216" s="21">
        <v>7.0508635838826494</v>
      </c>
      <c r="C216" s="21" t="s">
        <v>204</v>
      </c>
      <c r="D216" s="21" t="s">
        <v>1024</v>
      </c>
      <c r="E216" s="21" t="s">
        <v>1714</v>
      </c>
      <c r="F216" s="16">
        <v>1</v>
      </c>
      <c r="G216" s="8">
        <v>2.1434979436571546</v>
      </c>
      <c r="H216" s="8">
        <v>1.1899789525507625</v>
      </c>
      <c r="I216" s="3">
        <v>2.3409764909697368</v>
      </c>
      <c r="J216" s="9">
        <v>2.7082827774827982</v>
      </c>
      <c r="K216" s="5">
        <v>7.1298581941160122E-2</v>
      </c>
      <c r="L216" s="5">
        <v>0.63897398187159293</v>
      </c>
      <c r="M216" s="5">
        <v>2.1963152627991481E-2</v>
      </c>
      <c r="N216" s="5">
        <v>7.0723471006084754E-2</v>
      </c>
      <c r="O216" s="6">
        <v>1</v>
      </c>
      <c r="P216" s="5">
        <v>25183.449462890625</v>
      </c>
      <c r="Q216" s="5">
        <v>13980.78076171875</v>
      </c>
      <c r="R216" s="5">
        <v>27503.578125</v>
      </c>
      <c r="S216" s="5">
        <v>31818.97265625</v>
      </c>
      <c r="T216" s="6">
        <v>11748.763061523438</v>
      </c>
      <c r="U216" s="5">
        <v>9230.1397360645842</v>
      </c>
      <c r="V216" s="5">
        <v>3716.4793642153227</v>
      </c>
      <c r="W216" s="5">
        <v>5928.1695161124599</v>
      </c>
      <c r="X216" s="5">
        <v>15106.686984368696</v>
      </c>
      <c r="Y216" s="6">
        <v>8027.352348896281</v>
      </c>
      <c r="Z216" s="5">
        <v>0.36651610215930774</v>
      </c>
      <c r="AA216" s="5">
        <v>0.26582774077908017</v>
      </c>
      <c r="AB216" s="5">
        <v>0.21554175566428996</v>
      </c>
      <c r="AC216" s="5">
        <v>0.47476979057654728</v>
      </c>
      <c r="AD216" s="6">
        <v>0.68325085005632846</v>
      </c>
      <c r="AE216" s="5">
        <v>1.2062162423232552</v>
      </c>
      <c r="AF216" s="5">
        <v>6.3666000276686424E-2</v>
      </c>
      <c r="AG216" s="5">
        <v>2.4925714054570078</v>
      </c>
      <c r="AH216" s="5">
        <v>1.3764318938748696</v>
      </c>
      <c r="AI216" s="6">
        <v>0</v>
      </c>
      <c r="AJ216" s="10" t="s">
        <v>1975</v>
      </c>
    </row>
    <row r="217" spans="1:36" x14ac:dyDescent="0.2">
      <c r="A217" s="21">
        <v>155.094624273796</v>
      </c>
      <c r="B217" s="21">
        <v>9.8592343966166158</v>
      </c>
      <c r="C217" s="21" t="s">
        <v>205</v>
      </c>
      <c r="D217" s="21" t="s">
        <v>1025</v>
      </c>
      <c r="E217" s="21" t="s">
        <v>1710</v>
      </c>
      <c r="F217" s="16">
        <v>1</v>
      </c>
      <c r="G217" s="8">
        <v>1.1284200334700174</v>
      </c>
      <c r="H217" s="8">
        <v>1.1543791663765837</v>
      </c>
      <c r="I217" s="3">
        <v>1.3420949164632379</v>
      </c>
      <c r="J217" s="4">
        <v>2.6923255783540756</v>
      </c>
      <c r="K217" s="5">
        <v>0.10143952557171627</v>
      </c>
      <c r="L217" s="5">
        <v>0.43058374530655363</v>
      </c>
      <c r="M217" s="5">
        <v>1.0641714713320311E-2</v>
      </c>
      <c r="N217" s="5">
        <v>4.6782666631592952E-3</v>
      </c>
      <c r="O217" s="6">
        <v>1</v>
      </c>
      <c r="P217" s="5">
        <v>30461.775390625</v>
      </c>
      <c r="Q217" s="5">
        <v>31162.5439453125</v>
      </c>
      <c r="R217" s="5">
        <v>36229.943359375</v>
      </c>
      <c r="S217" s="5">
        <v>72679.51171875</v>
      </c>
      <c r="T217" s="6">
        <v>26995.06787109375</v>
      </c>
      <c r="U217" s="5">
        <v>3023.7559866879719</v>
      </c>
      <c r="V217" s="5">
        <v>9140.6970722052465</v>
      </c>
      <c r="W217" s="5">
        <v>3634.4458274181966</v>
      </c>
      <c r="X217" s="5">
        <v>12200.737402342082</v>
      </c>
      <c r="Y217" s="6">
        <v>1206.9847114407753</v>
      </c>
      <c r="Z217" s="5">
        <v>9.9263944662219897E-2</v>
      </c>
      <c r="AA217" s="5">
        <v>0.29332319878140756</v>
      </c>
      <c r="AB217" s="5">
        <v>0.10031607809504713</v>
      </c>
      <c r="AC217" s="5">
        <v>0.1678703820900122</v>
      </c>
      <c r="AD217" s="6">
        <v>4.471130493927046E-2</v>
      </c>
      <c r="AE217" s="5">
        <v>1.1337887160795352</v>
      </c>
      <c r="AF217" s="5">
        <v>0.20430572233114164</v>
      </c>
      <c r="AG217" s="5">
        <v>5.8150058279148089</v>
      </c>
      <c r="AH217" s="5">
        <v>13.884649659993039</v>
      </c>
      <c r="AI217" s="6">
        <v>0</v>
      </c>
      <c r="AJ217" s="7" t="s">
        <v>1976</v>
      </c>
    </row>
    <row r="218" spans="1:36" x14ac:dyDescent="0.2">
      <c r="A218" s="21">
        <v>301.05711350120299</v>
      </c>
      <c r="B218" s="21">
        <v>11.191777547200518</v>
      </c>
      <c r="C218" s="21" t="s">
        <v>206</v>
      </c>
      <c r="D218" s="21" t="s">
        <v>1026</v>
      </c>
      <c r="E218" s="21">
        <v>0</v>
      </c>
      <c r="F218" s="16">
        <v>1</v>
      </c>
      <c r="G218" s="8">
        <v>0.67231529827772396</v>
      </c>
      <c r="H218" s="8">
        <v>0.83577286410037566</v>
      </c>
      <c r="I218" s="8">
        <v>0.42945834352940837</v>
      </c>
      <c r="J218" s="9">
        <v>2.6888969313941073</v>
      </c>
      <c r="K218" s="5">
        <v>0.34949178995023233</v>
      </c>
      <c r="L218" s="5">
        <v>0.56402515370620687</v>
      </c>
      <c r="M218" s="5">
        <v>7.4137903781296768E-2</v>
      </c>
      <c r="N218" s="5">
        <v>9.6679089835657622E-2</v>
      </c>
      <c r="O218" s="6">
        <v>1</v>
      </c>
      <c r="P218" s="5">
        <v>1735182.125</v>
      </c>
      <c r="Q218" s="5">
        <v>2157050.625</v>
      </c>
      <c r="R218" s="5">
        <v>1108391.3203125</v>
      </c>
      <c r="S218" s="5">
        <v>6939788.375</v>
      </c>
      <c r="T218" s="6">
        <v>2580905.3125</v>
      </c>
      <c r="U218" s="5">
        <v>1524968.6526959948</v>
      </c>
      <c r="V218" s="5">
        <v>1301873.08988148</v>
      </c>
      <c r="W218" s="5">
        <v>1108338.7863574845</v>
      </c>
      <c r="X218" s="5">
        <v>3650472.4996486669</v>
      </c>
      <c r="Y218" s="6">
        <v>211172.12000180632</v>
      </c>
      <c r="Z218" s="5">
        <v>0.87885221425733329</v>
      </c>
      <c r="AA218" s="5">
        <v>0.6035431319009863</v>
      </c>
      <c r="AB218" s="5">
        <v>0.9999526034225884</v>
      </c>
      <c r="AC218" s="5">
        <v>0.52602072316775317</v>
      </c>
      <c r="AD218" s="6">
        <v>8.1820948245967987E-2</v>
      </c>
      <c r="AE218" s="5">
        <v>0.30177661369653475</v>
      </c>
      <c r="AF218" s="5">
        <v>0.10328035817650943</v>
      </c>
      <c r="AG218" s="5">
        <v>1.7032858828145496</v>
      </c>
      <c r="AH218" s="5">
        <v>1.4210239150924466</v>
      </c>
      <c r="AI218" s="6">
        <v>0</v>
      </c>
      <c r="AJ218" s="10" t="s">
        <v>1977</v>
      </c>
    </row>
    <row r="219" spans="1:36" x14ac:dyDescent="0.2">
      <c r="A219" s="21">
        <v>163.06330681946201</v>
      </c>
      <c r="B219" s="21">
        <v>8.838329902736616</v>
      </c>
      <c r="C219" s="21" t="s">
        <v>207</v>
      </c>
      <c r="D219" s="21" t="s">
        <v>1027</v>
      </c>
      <c r="E219" s="21" t="s">
        <v>1714</v>
      </c>
      <c r="F219" s="16">
        <v>1</v>
      </c>
      <c r="G219" s="8">
        <v>0.84871026899001578</v>
      </c>
      <c r="H219" s="8">
        <v>1.2798234981945211</v>
      </c>
      <c r="I219" s="3">
        <v>2.3040194615223517</v>
      </c>
      <c r="J219" s="4">
        <v>2.6869430784850477</v>
      </c>
      <c r="K219" s="5">
        <v>0.40769101052948187</v>
      </c>
      <c r="L219" s="5">
        <v>0.56622181633437552</v>
      </c>
      <c r="M219" s="5">
        <v>5.2478095955178395E-5</v>
      </c>
      <c r="N219" s="5">
        <v>3.2993455647060072E-3</v>
      </c>
      <c r="O219" s="6">
        <v>1</v>
      </c>
      <c r="P219" s="5">
        <v>78881.6884765625</v>
      </c>
      <c r="Q219" s="5">
        <v>118950.650390625</v>
      </c>
      <c r="R219" s="5">
        <v>214142.5078125</v>
      </c>
      <c r="S219" s="5">
        <v>249732.58203125</v>
      </c>
      <c r="T219" s="6">
        <v>92943.01171875</v>
      </c>
      <c r="U219" s="5">
        <v>26995.821519817277</v>
      </c>
      <c r="V219" s="5">
        <v>80148.668344631777</v>
      </c>
      <c r="W219" s="5">
        <v>17619.347478527456</v>
      </c>
      <c r="X219" s="5">
        <v>43930.683630203399</v>
      </c>
      <c r="Y219" s="6">
        <v>15160.903250929792</v>
      </c>
      <c r="Z219" s="5">
        <v>0.34223179094142153</v>
      </c>
      <c r="AA219" s="5">
        <v>0.67379764701941158</v>
      </c>
      <c r="AB219" s="5">
        <v>8.2278608103136142E-2</v>
      </c>
      <c r="AC219" s="5">
        <v>0.17591090146461619</v>
      </c>
      <c r="AD219" s="6">
        <v>0.16312042154183051</v>
      </c>
      <c r="AE219" s="5">
        <v>0.20625408594145042</v>
      </c>
      <c r="AF219" s="5">
        <v>0.10165789406878586</v>
      </c>
      <c r="AG219" s="5">
        <v>27.187618537164404</v>
      </c>
      <c r="AH219" s="5">
        <v>11.382279824715775</v>
      </c>
      <c r="AI219" s="6">
        <v>0</v>
      </c>
      <c r="AJ219" s="7" t="s">
        <v>1978</v>
      </c>
    </row>
    <row r="220" spans="1:36" x14ac:dyDescent="0.2">
      <c r="A220" s="21">
        <v>394.11580460139402</v>
      </c>
      <c r="B220" s="21">
        <v>12.220038467798467</v>
      </c>
      <c r="C220" s="21" t="s">
        <v>208</v>
      </c>
      <c r="D220" s="21" t="s">
        <v>1028</v>
      </c>
      <c r="E220" s="21" t="s">
        <v>1711</v>
      </c>
      <c r="F220" s="16">
        <v>1</v>
      </c>
      <c r="G220" s="8">
        <v>1.8740874940160381</v>
      </c>
      <c r="H220" s="3">
        <v>2.2584782472323539</v>
      </c>
      <c r="I220" s="8">
        <v>1.6214085595664316</v>
      </c>
      <c r="J220" s="4">
        <v>2.6652066703582378</v>
      </c>
      <c r="K220" s="5">
        <v>0.23798380035705968</v>
      </c>
      <c r="L220" s="5">
        <v>3.559218987192074E-2</v>
      </c>
      <c r="M220" s="5">
        <v>0.50369370468360719</v>
      </c>
      <c r="N220" s="5">
        <v>3.7288930972194947E-2</v>
      </c>
      <c r="O220" s="6">
        <v>1</v>
      </c>
      <c r="P220" s="5">
        <v>36789.3056640625</v>
      </c>
      <c r="Q220" s="5">
        <v>44335.0947265625</v>
      </c>
      <c r="R220" s="5">
        <v>31829.087646484375</v>
      </c>
      <c r="S220" s="5">
        <v>52319.3837890625</v>
      </c>
      <c r="T220" s="6">
        <v>19630.5166015625</v>
      </c>
      <c r="U220" s="5">
        <v>22977.559234103035</v>
      </c>
      <c r="V220" s="5">
        <v>14750.197831788493</v>
      </c>
      <c r="W220" s="5">
        <v>31549.031148892289</v>
      </c>
      <c r="X220" s="5">
        <v>19756.425048095203</v>
      </c>
      <c r="Y220" s="6">
        <v>8806.5290795130222</v>
      </c>
      <c r="Z220" s="5">
        <v>0.62457170145911667</v>
      </c>
      <c r="AA220" s="5">
        <v>0.33269801097213403</v>
      </c>
      <c r="AB220" s="5">
        <v>0.99120124017682865</v>
      </c>
      <c r="AC220" s="5">
        <v>0.37761195979959788</v>
      </c>
      <c r="AD220" s="6">
        <v>0.44861422948044388</v>
      </c>
      <c r="AE220" s="5">
        <v>0.48623083386701399</v>
      </c>
      <c r="AF220" s="5">
        <v>2.0680041188530374</v>
      </c>
      <c r="AG220" s="5">
        <v>0.13869479524213463</v>
      </c>
      <c r="AH220" s="5">
        <v>2.2838803577192359</v>
      </c>
      <c r="AI220" s="6">
        <v>0</v>
      </c>
      <c r="AJ220" s="7" t="s">
        <v>1979</v>
      </c>
    </row>
    <row r="221" spans="1:36" x14ac:dyDescent="0.2">
      <c r="A221" s="21">
        <v>781.56199405265397</v>
      </c>
      <c r="B221" s="21">
        <v>6.2009877914037332</v>
      </c>
      <c r="C221" s="21" t="s">
        <v>209</v>
      </c>
      <c r="D221" s="21" t="s">
        <v>1029</v>
      </c>
      <c r="E221" s="21" t="s">
        <v>1713</v>
      </c>
      <c r="F221" s="16">
        <v>1</v>
      </c>
      <c r="G221" s="3">
        <v>2.0887957199323597</v>
      </c>
      <c r="H221" s="3">
        <v>2.948998556907362</v>
      </c>
      <c r="I221" s="3">
        <v>2.8275912553338198</v>
      </c>
      <c r="J221" s="4">
        <v>2.6626641558670592</v>
      </c>
      <c r="K221" s="5">
        <v>1.3089155299250536E-2</v>
      </c>
      <c r="L221" s="5">
        <v>1.0139513908942112E-3</v>
      </c>
      <c r="M221" s="5">
        <v>1.0765299499592885E-2</v>
      </c>
      <c r="N221" s="5">
        <v>5.1175439918631589E-3</v>
      </c>
      <c r="O221" s="6">
        <v>1</v>
      </c>
      <c r="P221" s="5">
        <v>66877.84765625</v>
      </c>
      <c r="Q221" s="5">
        <v>94419.322265625</v>
      </c>
      <c r="R221" s="5">
        <v>90532.173828125</v>
      </c>
      <c r="S221" s="5">
        <v>85251.6337890625</v>
      </c>
      <c r="T221" s="6">
        <v>32017.4189453125</v>
      </c>
      <c r="U221" s="5">
        <v>14721.29493661959</v>
      </c>
      <c r="V221" s="5">
        <v>5615.3485913143913</v>
      </c>
      <c r="W221" s="5">
        <v>24929.770401641068</v>
      </c>
      <c r="X221" s="5">
        <v>19158.62997103628</v>
      </c>
      <c r="Y221" s="6">
        <v>13473.270481435013</v>
      </c>
      <c r="Z221" s="5">
        <v>0.22012213987936</v>
      </c>
      <c r="AA221" s="5">
        <v>5.9472451788173411E-2</v>
      </c>
      <c r="AB221" s="5">
        <v>0.27536917923753984</v>
      </c>
      <c r="AC221" s="5">
        <v>0.22473035553125398</v>
      </c>
      <c r="AD221" s="6">
        <v>0.42081063762347909</v>
      </c>
      <c r="AE221" s="5">
        <v>3.0515080811020057</v>
      </c>
      <c r="AF221" s="5">
        <v>18.276430992541986</v>
      </c>
      <c r="AG221" s="5">
        <v>4.2638614335228642</v>
      </c>
      <c r="AH221" s="5">
        <v>5.1658293764536811</v>
      </c>
      <c r="AI221" s="6">
        <v>0</v>
      </c>
      <c r="AJ221" s="7" t="s">
        <v>1980</v>
      </c>
    </row>
    <row r="222" spans="1:36" x14ac:dyDescent="0.2">
      <c r="A222" s="21">
        <v>214.13161667123001</v>
      </c>
      <c r="B222" s="21">
        <v>9.5884499231974178</v>
      </c>
      <c r="C222" s="21" t="s">
        <v>210</v>
      </c>
      <c r="D222" s="21" t="s">
        <v>1030</v>
      </c>
      <c r="E222" s="21" t="s">
        <v>1715</v>
      </c>
      <c r="F222" s="16">
        <v>1</v>
      </c>
      <c r="G222" s="3">
        <v>1.9664273655330242</v>
      </c>
      <c r="H222" s="3">
        <v>2.1951144161935661</v>
      </c>
      <c r="I222" s="3">
        <v>1.6943642720550469</v>
      </c>
      <c r="J222" s="4">
        <v>2.6479207481804008</v>
      </c>
      <c r="K222" s="5">
        <v>1.4735547029517849E-3</v>
      </c>
      <c r="L222" s="5">
        <v>5.7804898423839961E-4</v>
      </c>
      <c r="M222" s="5">
        <v>4.1355845221974392E-2</v>
      </c>
      <c r="N222" s="5">
        <v>8.4854279261637102E-3</v>
      </c>
      <c r="O222" s="6">
        <v>1</v>
      </c>
      <c r="P222" s="5">
        <v>339839.8515625</v>
      </c>
      <c r="Q222" s="5">
        <v>379361.765625</v>
      </c>
      <c r="R222" s="5">
        <v>292821.6484375</v>
      </c>
      <c r="S222" s="5">
        <v>457616.1875</v>
      </c>
      <c r="T222" s="6">
        <v>172820.953125</v>
      </c>
      <c r="U222" s="5">
        <v>37996.463629371283</v>
      </c>
      <c r="V222" s="5">
        <v>42705.80054024134</v>
      </c>
      <c r="W222" s="5">
        <v>74939.566122667995</v>
      </c>
      <c r="X222" s="5">
        <v>109133.02591177799</v>
      </c>
      <c r="Y222" s="6">
        <v>45408.436922976362</v>
      </c>
      <c r="Z222" s="5">
        <v>0.11180696864912368</v>
      </c>
      <c r="AA222" s="5">
        <v>0.11257275880157128</v>
      </c>
      <c r="AB222" s="5">
        <v>0.25592221928449094</v>
      </c>
      <c r="AC222" s="5">
        <v>0.23848156794448622</v>
      </c>
      <c r="AD222" s="6">
        <v>0.26274844630750765</v>
      </c>
      <c r="AE222" s="5">
        <v>7.9572272230397321</v>
      </c>
      <c r="AF222" s="5">
        <v>10.978454460610395</v>
      </c>
      <c r="AG222" s="5">
        <v>1.8755431895534078</v>
      </c>
      <c r="AH222" s="5">
        <v>5.8050854263594243</v>
      </c>
      <c r="AI222" s="6">
        <v>0</v>
      </c>
      <c r="AJ222" s="7" t="s">
        <v>1981</v>
      </c>
    </row>
    <row r="223" spans="1:36" x14ac:dyDescent="0.2">
      <c r="A223" s="21">
        <v>342.14591622006901</v>
      </c>
      <c r="B223" s="21">
        <v>5.3178888744778003</v>
      </c>
      <c r="C223" s="21" t="s">
        <v>16</v>
      </c>
      <c r="D223" s="21" t="s">
        <v>1031</v>
      </c>
      <c r="E223" s="21" t="s">
        <v>1726</v>
      </c>
      <c r="F223" s="16">
        <v>1</v>
      </c>
      <c r="G223" s="8">
        <v>1.3857134642954643</v>
      </c>
      <c r="H223" s="8">
        <v>5.4578807709518404</v>
      </c>
      <c r="I223" s="8">
        <v>1.6148357533234667</v>
      </c>
      <c r="J223" s="9">
        <v>2.6333767924080083</v>
      </c>
      <c r="K223" s="5">
        <v>0.70931517850172487</v>
      </c>
      <c r="L223" s="5">
        <v>0.21708566708018434</v>
      </c>
      <c r="M223" s="5">
        <v>0.57595336509756434</v>
      </c>
      <c r="N223" s="5">
        <v>0.17087894870051776</v>
      </c>
      <c r="O223" s="6">
        <v>1</v>
      </c>
      <c r="P223" s="5">
        <v>27300.385498046875</v>
      </c>
      <c r="Q223" s="5">
        <v>107527.4599609375</v>
      </c>
      <c r="R223" s="5">
        <v>31814.397216796875</v>
      </c>
      <c r="S223" s="5">
        <v>51881.0009765625</v>
      </c>
      <c r="T223" s="6">
        <v>19701.32080078125</v>
      </c>
      <c r="U223" s="5">
        <v>12228.355179694876</v>
      </c>
      <c r="V223" s="5">
        <v>112030.14590633108</v>
      </c>
      <c r="W223" s="5">
        <v>18532.07583737779</v>
      </c>
      <c r="X223" s="5">
        <v>14568.855560882786</v>
      </c>
      <c r="Y223" s="6">
        <v>35696.499621987074</v>
      </c>
      <c r="Z223" s="5">
        <v>0.44791877318251483</v>
      </c>
      <c r="AA223" s="5">
        <v>1.0418747541049449</v>
      </c>
      <c r="AB223" s="5">
        <v>0.58250595512127168</v>
      </c>
      <c r="AC223" s="5">
        <v>0.28081292354911075</v>
      </c>
      <c r="AD223" s="6">
        <v>1.8118835779056772</v>
      </c>
      <c r="AE223" s="5">
        <v>4.0558287158912978E-2</v>
      </c>
      <c r="AF223" s="5">
        <v>0.55793376112570425</v>
      </c>
      <c r="AG223" s="5">
        <v>9.0701998486030083E-2</v>
      </c>
      <c r="AH223" s="5">
        <v>0.69662808051585101</v>
      </c>
      <c r="AI223" s="6">
        <v>0</v>
      </c>
      <c r="AJ223" s="7" t="s">
        <v>1982</v>
      </c>
    </row>
    <row r="224" spans="1:36" x14ac:dyDescent="0.2">
      <c r="A224" s="21">
        <v>142.07424534469899</v>
      </c>
      <c r="B224" s="21">
        <v>9.8607203801472831</v>
      </c>
      <c r="C224" s="21" t="s">
        <v>211</v>
      </c>
      <c r="D224" s="21" t="s">
        <v>1032</v>
      </c>
      <c r="E224" s="21" t="s">
        <v>1714</v>
      </c>
      <c r="F224" s="16">
        <v>1</v>
      </c>
      <c r="G224" s="8">
        <v>1.1037397343203688</v>
      </c>
      <c r="H224" s="8">
        <v>1.142902949500795</v>
      </c>
      <c r="I224" s="3">
        <v>1.2970677907722787</v>
      </c>
      <c r="J224" s="4">
        <v>2.6332332959120999</v>
      </c>
      <c r="K224" s="5">
        <v>0.3248320075556157</v>
      </c>
      <c r="L224" s="5">
        <v>0.43850989010263386</v>
      </c>
      <c r="M224" s="5">
        <v>2.9794095203683063E-2</v>
      </c>
      <c r="N224" s="5">
        <v>2.0415993711773529E-5</v>
      </c>
      <c r="O224" s="6">
        <v>1</v>
      </c>
      <c r="P224" s="5">
        <v>13321.001708984375</v>
      </c>
      <c r="Q224" s="5">
        <v>13793.661376953125</v>
      </c>
      <c r="R224" s="5">
        <v>15654.272216796875</v>
      </c>
      <c r="S224" s="5">
        <v>31780.41357421875</v>
      </c>
      <c r="T224" s="6">
        <v>12068.969970703125</v>
      </c>
      <c r="U224" s="5">
        <v>1841.0234815159854</v>
      </c>
      <c r="V224" s="5">
        <v>3736.7016679473813</v>
      </c>
      <c r="W224" s="5">
        <v>1998.5236128781532</v>
      </c>
      <c r="X224" s="5">
        <v>2212.9457673021557</v>
      </c>
      <c r="Y224" s="6">
        <v>1414.4598472275486</v>
      </c>
      <c r="Z224" s="5">
        <v>0.13820458263842902</v>
      </c>
      <c r="AA224" s="5">
        <v>0.27089991307099781</v>
      </c>
      <c r="AB224" s="5">
        <v>0.12766633831330451</v>
      </c>
      <c r="AC224" s="5">
        <v>6.9632377883759367E-2</v>
      </c>
      <c r="AD224" s="6">
        <v>0.11719805838121111</v>
      </c>
      <c r="AE224" s="5">
        <v>0.29082835363003545</v>
      </c>
      <c r="AF224" s="5">
        <v>0.18633351725515446</v>
      </c>
      <c r="AG224" s="5">
        <v>2.1442594552663872</v>
      </c>
      <c r="AH224" s="5">
        <v>56.328041598012476</v>
      </c>
      <c r="AI224" s="6">
        <v>0</v>
      </c>
      <c r="AJ224" s="7" t="s">
        <v>1983</v>
      </c>
    </row>
    <row r="225" spans="1:36" x14ac:dyDescent="0.2">
      <c r="A225" s="21">
        <v>115.099761912076</v>
      </c>
      <c r="B225" s="21">
        <v>17.802911408742165</v>
      </c>
      <c r="C225" s="21" t="s">
        <v>212</v>
      </c>
      <c r="D225" s="21" t="s">
        <v>1033</v>
      </c>
      <c r="E225" s="21">
        <v>0</v>
      </c>
      <c r="F225" s="16">
        <v>1</v>
      </c>
      <c r="G225" s="8">
        <v>1.4489254541489371</v>
      </c>
      <c r="H225" s="3">
        <v>1.8756255247459384</v>
      </c>
      <c r="I225" s="3">
        <v>1.9701304035369416</v>
      </c>
      <c r="J225" s="4">
        <v>2.6152129297501845</v>
      </c>
      <c r="K225" s="5">
        <v>6.4240765873431388E-2</v>
      </c>
      <c r="L225" s="5">
        <v>2.8057253116140036E-2</v>
      </c>
      <c r="M225" s="5">
        <v>4.2223591252158759E-6</v>
      </c>
      <c r="N225" s="5">
        <v>8.0962089135072877E-3</v>
      </c>
      <c r="O225" s="6">
        <v>1</v>
      </c>
      <c r="P225" s="5">
        <v>5160.912841796875</v>
      </c>
      <c r="Q225" s="5">
        <v>6680.771484375</v>
      </c>
      <c r="R225" s="5">
        <v>7017.387451171875</v>
      </c>
      <c r="S225" s="5">
        <v>9315.100341796875</v>
      </c>
      <c r="T225" s="6">
        <v>3561.8898315429674</v>
      </c>
      <c r="U225" s="5">
        <v>1139.1433659241948</v>
      </c>
      <c r="V225" s="5">
        <v>1594.2066956198912</v>
      </c>
      <c r="W225" s="5">
        <v>142.23769514305872</v>
      </c>
      <c r="X225" s="5">
        <v>1878.9674446070376</v>
      </c>
      <c r="Y225" s="6">
        <v>253.13884269722936</v>
      </c>
      <c r="Z225" s="5">
        <v>0.22072517030293021</v>
      </c>
      <c r="AA225" s="5">
        <v>0.23862613761725343</v>
      </c>
      <c r="AB225" s="5">
        <v>2.0269323324780306E-2</v>
      </c>
      <c r="AC225" s="5">
        <v>0.20171199189085562</v>
      </c>
      <c r="AD225" s="6">
        <v>7.1068689563476103E-2</v>
      </c>
      <c r="AE225" s="5">
        <v>1.8776706412086377</v>
      </c>
      <c r="AF225" s="5">
        <v>3.7333124240915487</v>
      </c>
      <c r="AG225" s="5">
        <v>141.62430859622455</v>
      </c>
      <c r="AH225" s="5">
        <v>9.2081038840389837</v>
      </c>
      <c r="AI225" s="6">
        <v>0</v>
      </c>
      <c r="AJ225" s="7" t="s">
        <v>1984</v>
      </c>
    </row>
    <row r="226" spans="1:36" x14ac:dyDescent="0.2">
      <c r="A226" s="21">
        <v>312.30363405647</v>
      </c>
      <c r="B226" s="21">
        <v>3.2595333258310837</v>
      </c>
      <c r="C226" s="21" t="s">
        <v>213</v>
      </c>
      <c r="D226" s="21" t="s">
        <v>1034</v>
      </c>
      <c r="E226" s="21" t="s">
        <v>1712</v>
      </c>
      <c r="F226" s="16">
        <v>1</v>
      </c>
      <c r="G226" s="8">
        <v>1.0394233109699669</v>
      </c>
      <c r="H226" s="3">
        <v>1.8932213593443097</v>
      </c>
      <c r="I226" s="8">
        <v>1.625902049530539</v>
      </c>
      <c r="J226" s="4">
        <v>2.6103325610584487</v>
      </c>
      <c r="K226" s="5">
        <v>0.89941694185741894</v>
      </c>
      <c r="L226" s="5">
        <v>6.4925085499109867E-3</v>
      </c>
      <c r="M226" s="5">
        <v>5.9042393020421663E-2</v>
      </c>
      <c r="N226" s="5">
        <v>6.8743080596417143E-3</v>
      </c>
      <c r="O226" s="6">
        <v>1</v>
      </c>
      <c r="P226" s="5">
        <v>115873.0166015625</v>
      </c>
      <c r="Q226" s="5">
        <v>211052.8671875</v>
      </c>
      <c r="R226" s="5">
        <v>181252.59765625</v>
      </c>
      <c r="S226" s="5">
        <v>290995.1171875</v>
      </c>
      <c r="T226" s="6">
        <v>111478.177734375</v>
      </c>
      <c r="U226" s="5">
        <v>55399.280593218355</v>
      </c>
      <c r="V226" s="5">
        <v>32137.030540788513</v>
      </c>
      <c r="W226" s="5">
        <v>46757.348781528824</v>
      </c>
      <c r="X226" s="5">
        <v>67945.225587099107</v>
      </c>
      <c r="Y226" s="6">
        <v>36282.57014514794</v>
      </c>
      <c r="Z226" s="5">
        <v>0.47810337745596687</v>
      </c>
      <c r="AA226" s="5">
        <v>0.15227004953331374</v>
      </c>
      <c r="AB226" s="5">
        <v>0.25796788231529394</v>
      </c>
      <c r="AC226" s="5">
        <v>0.23349266559452003</v>
      </c>
      <c r="AD226" s="6">
        <v>0.32546791562740068</v>
      </c>
      <c r="AE226" s="5">
        <v>4.4041924126848103E-3</v>
      </c>
      <c r="AF226" s="5">
        <v>4.2206118082112951</v>
      </c>
      <c r="AG226" s="5">
        <v>1.3899292069735523</v>
      </c>
      <c r="AH226" s="5">
        <v>5.4317289596663221</v>
      </c>
      <c r="AI226" s="6">
        <v>0</v>
      </c>
      <c r="AJ226" s="10" t="s">
        <v>1985</v>
      </c>
    </row>
    <row r="227" spans="1:36" x14ac:dyDescent="0.2">
      <c r="A227" s="21">
        <v>301.056124733773</v>
      </c>
      <c r="B227" s="21">
        <v>11.228992912096851</v>
      </c>
      <c r="C227" s="21" t="s">
        <v>214</v>
      </c>
      <c r="D227" s="21" t="s">
        <v>1035</v>
      </c>
      <c r="E227" s="21" t="s">
        <v>1714</v>
      </c>
      <c r="F227" s="16">
        <v>1</v>
      </c>
      <c r="G227" s="8">
        <v>0.78836977883134518</v>
      </c>
      <c r="H227" s="8">
        <v>0.83357808394495392</v>
      </c>
      <c r="I227" s="8">
        <v>0.56377161413753485</v>
      </c>
      <c r="J227" s="9">
        <v>2.6009503790567243</v>
      </c>
      <c r="K227" s="5">
        <v>0.54505379800147857</v>
      </c>
      <c r="L227" s="5">
        <v>0.54679297119330472</v>
      </c>
      <c r="M227" s="5">
        <v>0.21030254069832729</v>
      </c>
      <c r="N227" s="5">
        <v>0.11373628690604863</v>
      </c>
      <c r="O227" s="6">
        <v>1</v>
      </c>
      <c r="P227" s="5">
        <v>198545.228515625</v>
      </c>
      <c r="Q227" s="5">
        <v>209930.61328125</v>
      </c>
      <c r="R227" s="5">
        <v>141981.8046875</v>
      </c>
      <c r="S227" s="5">
        <v>655030.546875</v>
      </c>
      <c r="T227" s="6">
        <v>251842.76953125</v>
      </c>
      <c r="U227" s="5">
        <v>154601.86838318585</v>
      </c>
      <c r="V227" s="5">
        <v>121068.43440310085</v>
      </c>
      <c r="W227" s="5">
        <v>138064.5901040094</v>
      </c>
      <c r="X227" s="5">
        <v>365102.24265736644</v>
      </c>
      <c r="Y227" s="6">
        <v>34164.310536019766</v>
      </c>
      <c r="Z227" s="5">
        <v>0.77867330048185512</v>
      </c>
      <c r="AA227" s="5">
        <v>0.57670690572842764</v>
      </c>
      <c r="AB227" s="5">
        <v>0.9724104465912915</v>
      </c>
      <c r="AC227" s="5">
        <v>0.55738200973860719</v>
      </c>
      <c r="AD227" s="6">
        <v>0.13565730157593614</v>
      </c>
      <c r="AE227" s="5">
        <v>0.11331265402965546</v>
      </c>
      <c r="AF227" s="5">
        <v>0.11100504424820147</v>
      </c>
      <c r="AG227" s="5">
        <v>0.59663913234038446</v>
      </c>
      <c r="AH227" s="5">
        <v>1.2089253713494708</v>
      </c>
      <c r="AI227" s="6">
        <v>0</v>
      </c>
      <c r="AJ227" s="7" t="s">
        <v>1986</v>
      </c>
    </row>
    <row r="228" spans="1:36" x14ac:dyDescent="0.2">
      <c r="A228" s="21">
        <v>297.08937567739099</v>
      </c>
      <c r="B228" s="21">
        <v>11.829528107040217</v>
      </c>
      <c r="C228" s="21" t="s">
        <v>29</v>
      </c>
      <c r="D228" s="21" t="s">
        <v>840</v>
      </c>
      <c r="E228" s="21">
        <v>0</v>
      </c>
      <c r="F228" s="16">
        <v>1</v>
      </c>
      <c r="G228" s="3">
        <v>2.2942731296595689</v>
      </c>
      <c r="H228" s="3">
        <v>2.9709764049429057</v>
      </c>
      <c r="I228" s="3">
        <v>2.6494195574059454</v>
      </c>
      <c r="J228" s="4">
        <v>2.5960989906855585</v>
      </c>
      <c r="K228" s="5">
        <v>2.4506098870473746E-3</v>
      </c>
      <c r="L228" s="5">
        <v>3.2084016726505009E-4</v>
      </c>
      <c r="M228" s="5">
        <v>1.0297167456016856E-3</v>
      </c>
      <c r="N228" s="5">
        <v>5.9620475571136244E-4</v>
      </c>
      <c r="O228" s="6">
        <v>1</v>
      </c>
      <c r="P228" s="5">
        <v>14580376.75</v>
      </c>
      <c r="Q228" s="5">
        <v>18880906</v>
      </c>
      <c r="R228" s="5">
        <v>16837374.25</v>
      </c>
      <c r="S228" s="5">
        <v>16498515.75</v>
      </c>
      <c r="T228" s="6">
        <v>6355118.125</v>
      </c>
      <c r="U228" s="5">
        <v>912186.5902732017</v>
      </c>
      <c r="V228" s="5">
        <v>2514328.0728406678</v>
      </c>
      <c r="W228" s="5">
        <v>2653969.198636434</v>
      </c>
      <c r="X228" s="5">
        <v>2130584.4625320341</v>
      </c>
      <c r="Y228" s="6">
        <v>2228595.6718382607</v>
      </c>
      <c r="Z228" s="5">
        <v>6.2562621385843245E-2</v>
      </c>
      <c r="AA228" s="5">
        <v>0.13316776604049974</v>
      </c>
      <c r="AB228" s="5">
        <v>0.15762369828160314</v>
      </c>
      <c r="AC228" s="5">
        <v>0.12913794760792552</v>
      </c>
      <c r="AD228" s="6">
        <v>0.35067730103573186</v>
      </c>
      <c r="AE228" s="5">
        <v>11.667203095346631</v>
      </c>
      <c r="AF228" s="5">
        <v>13.898709282203605</v>
      </c>
      <c r="AG228" s="5">
        <v>9.148704784239186</v>
      </c>
      <c r="AH228" s="5">
        <v>10.823501308639697</v>
      </c>
      <c r="AI228" s="6">
        <v>0</v>
      </c>
      <c r="AJ228" s="7" t="s">
        <v>1987</v>
      </c>
    </row>
    <row r="229" spans="1:36" x14ac:dyDescent="0.2">
      <c r="A229" s="21">
        <v>106.02654276532</v>
      </c>
      <c r="B229" s="21">
        <v>12.614992078145333</v>
      </c>
      <c r="C229" s="21" t="s">
        <v>215</v>
      </c>
      <c r="D229" s="21" t="s">
        <v>1036</v>
      </c>
      <c r="E229" s="21">
        <v>0</v>
      </c>
      <c r="F229" s="16">
        <v>1</v>
      </c>
      <c r="G229" s="8">
        <v>0.93582606518115441</v>
      </c>
      <c r="H229" s="8">
        <v>1.0870134873047341</v>
      </c>
      <c r="I229" s="8">
        <v>1.1793752652348668</v>
      </c>
      <c r="J229" s="4">
        <v>2.5893843336180198</v>
      </c>
      <c r="K229" s="5">
        <v>0.78325977412827752</v>
      </c>
      <c r="L229" s="5">
        <v>0.74434020994201222</v>
      </c>
      <c r="M229" s="5">
        <v>0.6694781657844413</v>
      </c>
      <c r="N229" s="5">
        <v>3.5643434440242462E-2</v>
      </c>
      <c r="O229" s="6">
        <v>1</v>
      </c>
      <c r="P229" s="5">
        <v>6069.0972900390625</v>
      </c>
      <c r="Q229" s="5">
        <v>7049.590576171875</v>
      </c>
      <c r="R229" s="5">
        <v>7648.5828857421875</v>
      </c>
      <c r="S229" s="5">
        <v>16792.891357421875</v>
      </c>
      <c r="T229" s="6">
        <v>6485.283447265625</v>
      </c>
      <c r="U229" s="5">
        <v>1432.4628369237203</v>
      </c>
      <c r="V229" s="5">
        <v>2183.7066621891431</v>
      </c>
      <c r="W229" s="5">
        <v>4474.4000433054298</v>
      </c>
      <c r="X229" s="5">
        <v>6102.7725473511391</v>
      </c>
      <c r="Y229" s="6">
        <v>2476.9237668726896</v>
      </c>
      <c r="Z229" s="5">
        <v>0.23602568363416374</v>
      </c>
      <c r="AA229" s="5">
        <v>0.30976361514812351</v>
      </c>
      <c r="AB229" s="5">
        <v>0.58499726160335019</v>
      </c>
      <c r="AC229" s="5">
        <v>0.36341404332696559</v>
      </c>
      <c r="AD229" s="6">
        <v>0.38192991671274279</v>
      </c>
      <c r="AE229" s="5">
        <v>2.1156562597662156E-2</v>
      </c>
      <c r="AF229" s="5">
        <v>2.9204927915359107E-2</v>
      </c>
      <c r="AG229" s="5">
        <v>5.1739419641763179E-2</v>
      </c>
      <c r="AH229" s="5">
        <v>2.4492685341863614</v>
      </c>
      <c r="AI229" s="6">
        <v>0</v>
      </c>
      <c r="AJ229" s="10" t="s">
        <v>1988</v>
      </c>
    </row>
    <row r="230" spans="1:36" x14ac:dyDescent="0.2">
      <c r="A230" s="21">
        <v>212.008970772998</v>
      </c>
      <c r="B230" s="21">
        <v>10.031514720427683</v>
      </c>
      <c r="C230" s="21" t="s">
        <v>216</v>
      </c>
      <c r="D230" s="21" t="s">
        <v>1037</v>
      </c>
      <c r="E230" s="21">
        <v>0</v>
      </c>
      <c r="F230" s="16">
        <v>1</v>
      </c>
      <c r="G230" s="3">
        <v>0.4030349258122165</v>
      </c>
      <c r="H230" s="8">
        <v>1.0643995782990927</v>
      </c>
      <c r="I230" s="8">
        <v>1.326805527602875</v>
      </c>
      <c r="J230" s="4">
        <v>2.5698907777467777</v>
      </c>
      <c r="K230" s="5">
        <v>2.4634421242017635E-2</v>
      </c>
      <c r="L230" s="5">
        <v>0.81586642623483618</v>
      </c>
      <c r="M230" s="5">
        <v>0.3027818116632246</v>
      </c>
      <c r="N230" s="5">
        <v>3.5520955951443836E-4</v>
      </c>
      <c r="O230" s="6">
        <v>1</v>
      </c>
      <c r="P230" s="5">
        <v>178854.12890625</v>
      </c>
      <c r="Q230" s="5">
        <v>472346.8046875</v>
      </c>
      <c r="R230" s="5">
        <v>588794.25</v>
      </c>
      <c r="S230" s="5">
        <v>1140436.09375</v>
      </c>
      <c r="T230" s="6">
        <v>443768.3125</v>
      </c>
      <c r="U230" s="5">
        <v>71948.058356126145</v>
      </c>
      <c r="V230" s="5">
        <v>186484.20452144032</v>
      </c>
      <c r="W230" s="5">
        <v>210783.68290839565</v>
      </c>
      <c r="X230" s="5">
        <v>94926.936447875036</v>
      </c>
      <c r="Y230" s="6">
        <v>141633.09060493822</v>
      </c>
      <c r="Z230" s="5">
        <v>0.40227228074694976</v>
      </c>
      <c r="AA230" s="5">
        <v>0.39480356947649181</v>
      </c>
      <c r="AB230" s="5">
        <v>0.35799208791253595</v>
      </c>
      <c r="AC230" s="5">
        <v>8.3237400997836525E-2</v>
      </c>
      <c r="AD230" s="6">
        <v>0.31915999095798037</v>
      </c>
      <c r="AE230" s="5">
        <v>2.7808788279648762</v>
      </c>
      <c r="AF230" s="5">
        <v>1.4893972631096659E-2</v>
      </c>
      <c r="AG230" s="5">
        <v>0.32613773550735631</v>
      </c>
      <c r="AH230" s="5">
        <v>16.695162494771427</v>
      </c>
      <c r="AI230" s="6">
        <v>0</v>
      </c>
      <c r="AJ230" s="10" t="s">
        <v>1989</v>
      </c>
    </row>
    <row r="231" spans="1:36" x14ac:dyDescent="0.2">
      <c r="A231" s="21">
        <v>278.15175251311399</v>
      </c>
      <c r="B231" s="21">
        <v>3.5367479085922167</v>
      </c>
      <c r="C231" s="21" t="s">
        <v>217</v>
      </c>
      <c r="D231" s="21" t="s">
        <v>1038</v>
      </c>
      <c r="E231" s="21">
        <v>0</v>
      </c>
      <c r="F231" s="16">
        <v>1</v>
      </c>
      <c r="G231" s="8">
        <v>1.839224380814485</v>
      </c>
      <c r="H231" s="8">
        <v>1.1321513268127759</v>
      </c>
      <c r="I231" s="3">
        <v>2.4449543890615844</v>
      </c>
      <c r="J231" s="4">
        <v>2.5601430927742719</v>
      </c>
      <c r="K231" s="5">
        <v>0.17311281794765498</v>
      </c>
      <c r="L231" s="5">
        <v>0.47476803322065109</v>
      </c>
      <c r="M231" s="5">
        <v>3.833611200008593E-2</v>
      </c>
      <c r="N231" s="5">
        <v>9.0348566374300644E-3</v>
      </c>
      <c r="O231" s="6">
        <v>1</v>
      </c>
      <c r="P231" s="5">
        <v>154019.5234375</v>
      </c>
      <c r="Q231" s="5">
        <v>94808.12109375</v>
      </c>
      <c r="R231" s="5">
        <v>204744.30078125</v>
      </c>
      <c r="S231" s="5">
        <v>214390.3828125</v>
      </c>
      <c r="T231" s="6">
        <v>83741.5625</v>
      </c>
      <c r="U231" s="5">
        <v>79057.868464541709</v>
      </c>
      <c r="V231" s="5">
        <v>26173.712433459226</v>
      </c>
      <c r="W231" s="5">
        <v>69330.365427837489</v>
      </c>
      <c r="X231" s="5">
        <v>45917.827390778264</v>
      </c>
      <c r="Y231" s="6">
        <v>9847.0016015461715</v>
      </c>
      <c r="Z231" s="5">
        <v>0.513297708628626</v>
      </c>
      <c r="AA231" s="5">
        <v>0.27607036329279883</v>
      </c>
      <c r="AB231" s="5">
        <v>0.33861926883088411</v>
      </c>
      <c r="AC231" s="5">
        <v>0.21417857829442261</v>
      </c>
      <c r="AD231" s="6">
        <v>0.11758798507665977</v>
      </c>
      <c r="AE231" s="5">
        <v>0.77814813171995234</v>
      </c>
      <c r="AF231" s="5">
        <v>0.15660427564573351</v>
      </c>
      <c r="AG231" s="5">
        <v>2.9858623316936241</v>
      </c>
      <c r="AH231" s="5">
        <v>7.7396546800143753</v>
      </c>
      <c r="AI231" s="6">
        <v>0</v>
      </c>
      <c r="AJ231" s="7" t="s">
        <v>1990</v>
      </c>
    </row>
    <row r="232" spans="1:36" x14ac:dyDescent="0.2">
      <c r="A232" s="21">
        <v>165.06506811302299</v>
      </c>
      <c r="B232" s="21">
        <v>8.3527698614658341</v>
      </c>
      <c r="C232" s="21" t="s">
        <v>218</v>
      </c>
      <c r="D232" s="21" t="s">
        <v>1039</v>
      </c>
      <c r="E232" s="21">
        <v>0</v>
      </c>
      <c r="F232" s="16">
        <v>1</v>
      </c>
      <c r="G232" s="8">
        <v>1.3648210189529335</v>
      </c>
      <c r="H232" s="8">
        <v>1.8412295897333897</v>
      </c>
      <c r="I232" s="8">
        <v>1.8886752346733526</v>
      </c>
      <c r="J232" s="4">
        <v>2.5592349522616216</v>
      </c>
      <c r="K232" s="5">
        <v>0.1084919962512932</v>
      </c>
      <c r="L232" s="5">
        <v>0.14104852219145769</v>
      </c>
      <c r="M232" s="5">
        <v>7.1554385630283407E-2</v>
      </c>
      <c r="N232" s="5">
        <v>1.325974123612344E-2</v>
      </c>
      <c r="O232" s="6">
        <v>1</v>
      </c>
      <c r="P232" s="5">
        <v>55098.8408203125</v>
      </c>
      <c r="Q232" s="5">
        <v>74331.8095703125</v>
      </c>
      <c r="R232" s="5">
        <v>76247.2255859375</v>
      </c>
      <c r="S232" s="5">
        <v>103318.220703125</v>
      </c>
      <c r="T232" s="6">
        <v>40370.74462890625</v>
      </c>
      <c r="U232" s="5">
        <v>9959.5842883348032</v>
      </c>
      <c r="V232" s="5">
        <v>34396.505782696826</v>
      </c>
      <c r="W232" s="5">
        <v>27230.830412108022</v>
      </c>
      <c r="X232" s="5">
        <v>27604.547023073119</v>
      </c>
      <c r="Y232" s="6">
        <v>11935.982806255301</v>
      </c>
      <c r="Z232" s="5">
        <v>0.18075850852860675</v>
      </c>
      <c r="AA232" s="5">
        <v>0.46274274743924038</v>
      </c>
      <c r="AB232" s="5">
        <v>0.35713863950913755</v>
      </c>
      <c r="AC232" s="5">
        <v>0.26717985303281727</v>
      </c>
      <c r="AD232" s="6">
        <v>0.2956592184754725</v>
      </c>
      <c r="AE232" s="5">
        <v>0.89760786043991991</v>
      </c>
      <c r="AF232" s="5">
        <v>0.87007014609580513</v>
      </c>
      <c r="AG232" s="5">
        <v>1.4560436045406613</v>
      </c>
      <c r="AH232" s="5">
        <v>4.3808491408250019</v>
      </c>
      <c r="AI232" s="6">
        <v>0</v>
      </c>
      <c r="AJ232" s="7" t="s">
        <v>1991</v>
      </c>
    </row>
    <row r="233" spans="1:36" x14ac:dyDescent="0.2">
      <c r="A233" s="21">
        <v>358.09726664309602</v>
      </c>
      <c r="B233" s="21">
        <v>10.213658974387416</v>
      </c>
      <c r="C233" s="21" t="s">
        <v>219</v>
      </c>
      <c r="D233" s="21" t="s">
        <v>1040</v>
      </c>
      <c r="E233" s="21" t="s">
        <v>1715</v>
      </c>
      <c r="F233" s="16">
        <v>1</v>
      </c>
      <c r="G233" s="8">
        <v>1.1130785619140229</v>
      </c>
      <c r="H233" s="8">
        <v>1.4961848823823447</v>
      </c>
      <c r="I233" s="8">
        <v>1.8658776741563388</v>
      </c>
      <c r="J233" s="9">
        <v>2.5488310178109677</v>
      </c>
      <c r="K233" s="5">
        <v>0.87968255287430941</v>
      </c>
      <c r="L233" s="5">
        <v>0.46267546791007641</v>
      </c>
      <c r="M233" s="5">
        <v>0.24815767949979595</v>
      </c>
      <c r="N233" s="5">
        <v>6.9504905293146013E-2</v>
      </c>
      <c r="O233" s="6">
        <v>1</v>
      </c>
      <c r="P233" s="5">
        <v>1137.4275970458971</v>
      </c>
      <c r="Q233" s="5">
        <v>1528.9145202636651</v>
      </c>
      <c r="R233" s="5">
        <v>1906.6944885253874</v>
      </c>
      <c r="S233" s="5">
        <v>2604.5877075195272</v>
      </c>
      <c r="T233" s="6">
        <v>1021.8753967285149</v>
      </c>
      <c r="U233" s="5">
        <v>853.3470725843863</v>
      </c>
      <c r="V233" s="5">
        <v>354.07239865243821</v>
      </c>
      <c r="W233" s="5">
        <v>627.76285904425515</v>
      </c>
      <c r="X233" s="5">
        <v>653.48924299267799</v>
      </c>
      <c r="Y233" s="6">
        <v>1181.1164178698434</v>
      </c>
      <c r="Z233" s="5">
        <v>0.75024298232316611</v>
      </c>
      <c r="AA233" s="5">
        <v>0.23158416900336426</v>
      </c>
      <c r="AB233" s="5">
        <v>0.32924145049045522</v>
      </c>
      <c r="AC233" s="5">
        <v>0.25089930398812599</v>
      </c>
      <c r="AD233" s="6">
        <v>1.1558321314429636</v>
      </c>
      <c r="AE233" s="5">
        <v>6.2886571880179072E-3</v>
      </c>
      <c r="AF233" s="5">
        <v>0.16909242450805234</v>
      </c>
      <c r="AG233" s="5">
        <v>0.43759158838593015</v>
      </c>
      <c r="AH233" s="5">
        <v>1.3747873351468725</v>
      </c>
      <c r="AI233" s="6">
        <v>0</v>
      </c>
      <c r="AJ233" s="10" t="s">
        <v>1992</v>
      </c>
    </row>
    <row r="234" spans="1:36" x14ac:dyDescent="0.2">
      <c r="A234" s="21">
        <v>416.23273889017599</v>
      </c>
      <c r="B234" s="21">
        <v>3.1351878141745502</v>
      </c>
      <c r="C234" s="21" t="s">
        <v>220</v>
      </c>
      <c r="D234" s="21" t="s">
        <v>1041</v>
      </c>
      <c r="E234" s="21">
        <v>0</v>
      </c>
      <c r="F234" s="16">
        <v>1</v>
      </c>
      <c r="G234" s="3">
        <v>1.233655753821427</v>
      </c>
      <c r="H234" s="3">
        <v>1.617642460086929</v>
      </c>
      <c r="I234" s="3">
        <v>1.9452684214070435</v>
      </c>
      <c r="J234" s="4">
        <v>2.5189766111680667</v>
      </c>
      <c r="K234" s="5">
        <v>1.8831762797657595E-2</v>
      </c>
      <c r="L234" s="5">
        <v>3.9451176673670771E-3</v>
      </c>
      <c r="M234" s="5">
        <v>1.0419061975349076E-4</v>
      </c>
      <c r="N234" s="5">
        <v>8.641647903839311E-4</v>
      </c>
      <c r="O234" s="6">
        <v>1</v>
      </c>
      <c r="P234" s="5">
        <v>15211.734130859375</v>
      </c>
      <c r="Q234" s="5">
        <v>19946.5263671875</v>
      </c>
      <c r="R234" s="5">
        <v>23986.35595703125</v>
      </c>
      <c r="S234" s="5">
        <v>31060.53076171875</v>
      </c>
      <c r="T234" s="6">
        <v>12330.614990234375</v>
      </c>
      <c r="U234" s="5">
        <v>1021.3235025832405</v>
      </c>
      <c r="V234" s="5">
        <v>2529.6272760638522</v>
      </c>
      <c r="W234" s="5">
        <v>1906.5353110109152</v>
      </c>
      <c r="X234" s="5">
        <v>3731.1865868483465</v>
      </c>
      <c r="Y234" s="6">
        <v>1415.4047988129134</v>
      </c>
      <c r="Z234" s="5">
        <v>6.7140504415688307E-2</v>
      </c>
      <c r="AA234" s="5">
        <v>0.12682044128872222</v>
      </c>
      <c r="AB234" s="5">
        <v>7.9484158178351486E-2</v>
      </c>
      <c r="AC234" s="5">
        <v>0.12012629840333995</v>
      </c>
      <c r="AD234" s="6">
        <v>0.11478785120887228</v>
      </c>
      <c r="AE234" s="5">
        <v>2.7247407163726751</v>
      </c>
      <c r="AF234" s="5">
        <v>6.9030527391660002</v>
      </c>
      <c r="AG234" s="5">
        <v>24.09548254006269</v>
      </c>
      <c r="AH234" s="5">
        <v>22.028697724171781</v>
      </c>
      <c r="AI234" s="6">
        <v>0</v>
      </c>
      <c r="AJ234" s="7" t="s">
        <v>1993</v>
      </c>
    </row>
    <row r="235" spans="1:36" x14ac:dyDescent="0.2">
      <c r="A235" s="21">
        <v>769.59835398806104</v>
      </c>
      <c r="B235" s="21">
        <v>6.4877384870480173</v>
      </c>
      <c r="C235" s="21" t="s">
        <v>148</v>
      </c>
      <c r="D235" s="21" t="s">
        <v>1042</v>
      </c>
      <c r="E235" s="21" t="s">
        <v>1713</v>
      </c>
      <c r="F235" s="16">
        <v>1</v>
      </c>
      <c r="G235" s="3">
        <v>0.62116957717562626</v>
      </c>
      <c r="H235" s="8">
        <v>1.111841155878885</v>
      </c>
      <c r="I235" s="8">
        <v>1.2344887043400703</v>
      </c>
      <c r="J235" s="4">
        <v>2.5140897806767186</v>
      </c>
      <c r="K235" s="5">
        <v>4.7646668966170855E-2</v>
      </c>
      <c r="L235" s="5">
        <v>0.7665982544571367</v>
      </c>
      <c r="M235" s="5">
        <v>0.17348703280360436</v>
      </c>
      <c r="N235" s="5">
        <v>1.8178541720542134E-3</v>
      </c>
      <c r="O235" s="6">
        <v>1</v>
      </c>
      <c r="P235" s="5">
        <v>29438.02880859375</v>
      </c>
      <c r="Q235" s="5">
        <v>52691.5888671875</v>
      </c>
      <c r="R235" s="5">
        <v>58504.0146484375</v>
      </c>
      <c r="S235" s="5">
        <v>119145.962890625</v>
      </c>
      <c r="T235" s="6">
        <v>47391.2919921875</v>
      </c>
      <c r="U235" s="5">
        <v>11087.890481208826</v>
      </c>
      <c r="V235" s="5">
        <v>31766.984571155033</v>
      </c>
      <c r="W235" s="5">
        <v>11080.099836778947</v>
      </c>
      <c r="X235" s="5">
        <v>18926.819635946009</v>
      </c>
      <c r="Y235" s="6">
        <v>9067.7654440725346</v>
      </c>
      <c r="Z235" s="5">
        <v>0.37665193390842711</v>
      </c>
      <c r="AA235" s="5">
        <v>0.60288530397566376</v>
      </c>
      <c r="AB235" s="5">
        <v>0.18939041881760621</v>
      </c>
      <c r="AC235" s="5">
        <v>0.15885405746664427</v>
      </c>
      <c r="AD235" s="6">
        <v>0.19133821980559981</v>
      </c>
      <c r="AE235" s="5">
        <v>1.5710212855422925</v>
      </c>
      <c r="AF235" s="5">
        <v>2.5741277654651576E-2</v>
      </c>
      <c r="AG235" s="5">
        <v>0.60242357227817822</v>
      </c>
      <c r="AH235" s="5">
        <v>11.68974000569067</v>
      </c>
      <c r="AI235" s="6">
        <v>0</v>
      </c>
      <c r="AJ235" s="7" t="s">
        <v>1994</v>
      </c>
    </row>
    <row r="236" spans="1:36" x14ac:dyDescent="0.2">
      <c r="A236" s="21">
        <v>505.20766215379098</v>
      </c>
      <c r="B236" s="21">
        <v>11.909253827263317</v>
      </c>
      <c r="C236" s="21" t="s">
        <v>221</v>
      </c>
      <c r="D236" s="21" t="s">
        <v>1043</v>
      </c>
      <c r="E236" s="21" t="s">
        <v>1711</v>
      </c>
      <c r="F236" s="16">
        <v>1</v>
      </c>
      <c r="G236" s="8">
        <v>0</v>
      </c>
      <c r="H236" s="8">
        <v>0</v>
      </c>
      <c r="I236" s="8">
        <v>3.0778747406655786</v>
      </c>
      <c r="J236" s="9">
        <v>2.5003322586579841</v>
      </c>
      <c r="K236" s="5" t="s">
        <v>1758</v>
      </c>
      <c r="L236" s="5" t="s">
        <v>1758</v>
      </c>
      <c r="M236" s="5">
        <v>0.11750647182344898</v>
      </c>
      <c r="N236" s="5">
        <v>0.23243305952235446</v>
      </c>
      <c r="O236" s="6">
        <v>1</v>
      </c>
      <c r="P236" s="5">
        <v>0</v>
      </c>
      <c r="Q236" s="5">
        <v>0</v>
      </c>
      <c r="R236" s="5">
        <v>88256.453125</v>
      </c>
      <c r="S236" s="5">
        <v>71695.7236328125</v>
      </c>
      <c r="T236" s="6">
        <v>28674.478515625</v>
      </c>
      <c r="U236" s="5" t="s">
        <v>1758</v>
      </c>
      <c r="V236" s="5" t="s">
        <v>1758</v>
      </c>
      <c r="W236" s="5">
        <v>55093.572093154035</v>
      </c>
      <c r="X236" s="5">
        <v>57583.370873034997</v>
      </c>
      <c r="Y236" s="6">
        <v>10463.916076804464</v>
      </c>
      <c r="Z236" s="5" t="s">
        <v>1758</v>
      </c>
      <c r="AA236" s="5" t="s">
        <v>1758</v>
      </c>
      <c r="AB236" s="5">
        <v>0.62424412201477797</v>
      </c>
      <c r="AC236" s="5">
        <v>0.80316325654158272</v>
      </c>
      <c r="AD236" s="6">
        <v>0.3649208849989225</v>
      </c>
      <c r="AE236" s="5" t="s">
        <v>1950</v>
      </c>
      <c r="AF236" s="5" t="s">
        <v>1950</v>
      </c>
      <c r="AG236" s="5">
        <v>1.128853055169277</v>
      </c>
      <c r="AH236" s="5">
        <v>0.54033425471400809</v>
      </c>
      <c r="AI236" s="6">
        <v>0</v>
      </c>
      <c r="AJ236" s="7" t="s">
        <v>1995</v>
      </c>
    </row>
    <row r="237" spans="1:36" x14ac:dyDescent="0.2">
      <c r="A237" s="21">
        <v>96.968983447693105</v>
      </c>
      <c r="B237" s="21">
        <v>10.859178161621085</v>
      </c>
      <c r="C237" s="21" t="s">
        <v>222</v>
      </c>
      <c r="D237" s="21" t="s">
        <v>1044</v>
      </c>
      <c r="E237" s="21">
        <v>0</v>
      </c>
      <c r="F237" s="16">
        <v>1</v>
      </c>
      <c r="G237" s="8">
        <v>1.6680879048987793</v>
      </c>
      <c r="H237" s="8">
        <v>1.128026020322052</v>
      </c>
      <c r="I237" s="8">
        <v>1.2753087198452728</v>
      </c>
      <c r="J237" s="9">
        <v>2.5000522917744381</v>
      </c>
      <c r="K237" s="5">
        <v>0.11779036741862112</v>
      </c>
      <c r="L237" s="5">
        <v>0.51149464077006712</v>
      </c>
      <c r="M237" s="5">
        <v>0.3596565424560535</v>
      </c>
      <c r="N237" s="5">
        <v>7.2390712195613036E-2</v>
      </c>
      <c r="O237" s="6">
        <v>1</v>
      </c>
      <c r="P237" s="5">
        <v>12548.4052734375</v>
      </c>
      <c r="Q237" s="5">
        <v>8485.720458984375</v>
      </c>
      <c r="R237" s="5">
        <v>9593.6734619140625</v>
      </c>
      <c r="S237" s="5">
        <v>18806.964111328125</v>
      </c>
      <c r="T237" s="6">
        <v>7522.6282958984375</v>
      </c>
      <c r="U237" s="5">
        <v>4642.1231624153388</v>
      </c>
      <c r="V237" s="5">
        <v>2541.4769037966548</v>
      </c>
      <c r="W237" s="5">
        <v>3817.3858286307718</v>
      </c>
      <c r="X237" s="5">
        <v>8315.7466664004733</v>
      </c>
      <c r="Y237" s="6">
        <v>702.60623190337105</v>
      </c>
      <c r="Z237" s="5">
        <v>0.36993729970148465</v>
      </c>
      <c r="AA237" s="5">
        <v>0.29950042734507365</v>
      </c>
      <c r="AB237" s="5">
        <v>0.39790658331090972</v>
      </c>
      <c r="AC237" s="5">
        <v>0.4421631591986499</v>
      </c>
      <c r="AD237" s="6">
        <v>9.3399036116998235E-2</v>
      </c>
      <c r="AE237" s="5">
        <v>1.1458729146296212</v>
      </c>
      <c r="AF237" s="5">
        <v>0.13340694418976576</v>
      </c>
      <c r="AG237" s="5">
        <v>0.28469417456059559</v>
      </c>
      <c r="AH237" s="5">
        <v>1.8283536462886645</v>
      </c>
      <c r="AI237" s="6">
        <v>0</v>
      </c>
      <c r="AJ237" s="10" t="s">
        <v>1996</v>
      </c>
    </row>
    <row r="238" spans="1:36" x14ac:dyDescent="0.2">
      <c r="A238" s="21">
        <v>467.33754240524303</v>
      </c>
      <c r="B238" s="21">
        <v>6.7772519233899162</v>
      </c>
      <c r="C238" s="21" t="s">
        <v>223</v>
      </c>
      <c r="D238" s="21" t="s">
        <v>1045</v>
      </c>
      <c r="E238" s="21" t="s">
        <v>1713</v>
      </c>
      <c r="F238" s="16">
        <v>1</v>
      </c>
      <c r="G238" s="8">
        <v>3.1281345594111927</v>
      </c>
      <c r="H238" s="3">
        <v>2.7383524526425749</v>
      </c>
      <c r="I238" s="3">
        <v>4.9306302960160409</v>
      </c>
      <c r="J238" s="9">
        <v>2.4935843132764375</v>
      </c>
      <c r="K238" s="5">
        <v>6.2457005551589027E-2</v>
      </c>
      <c r="L238" s="5">
        <v>2.3856195759246648E-2</v>
      </c>
      <c r="M238" s="5">
        <v>2.1762806646890617E-2</v>
      </c>
      <c r="N238" s="5">
        <v>9.9688401596563808E-2</v>
      </c>
      <c r="O238" s="6">
        <v>1</v>
      </c>
      <c r="P238" s="5">
        <v>20915.294189453125</v>
      </c>
      <c r="Q238" s="5">
        <v>18309.137939453125</v>
      </c>
      <c r="R238" s="5">
        <v>32967.11865234375</v>
      </c>
      <c r="S238" s="5">
        <v>16672.572265625</v>
      </c>
      <c r="T238" s="6">
        <v>6686.1875</v>
      </c>
      <c r="U238" s="5">
        <v>9944.6923991959993</v>
      </c>
      <c r="V238" s="5">
        <v>5836.3458361081357</v>
      </c>
      <c r="W238" s="5">
        <v>12177.48710201281</v>
      </c>
      <c r="X238" s="5">
        <v>8561.0439636442261</v>
      </c>
      <c r="Y238" s="6">
        <v>1694.6810571161056</v>
      </c>
      <c r="Z238" s="5">
        <v>0.47547466027089264</v>
      </c>
      <c r="AA238" s="5">
        <v>0.31876682864089345</v>
      </c>
      <c r="AB238" s="5">
        <v>0.36938281535705486</v>
      </c>
      <c r="AC238" s="5">
        <v>0.51348069315585598</v>
      </c>
      <c r="AD238" s="6">
        <v>0.25345999601657981</v>
      </c>
      <c r="AE238" s="5">
        <v>1.9894837721788416</v>
      </c>
      <c r="AF238" s="5">
        <v>3.6575992487094204</v>
      </c>
      <c r="AG238" s="5">
        <v>4.5691519803559748</v>
      </c>
      <c r="AH238" s="5">
        <v>1.3093934566844121</v>
      </c>
      <c r="AI238" s="6">
        <v>0</v>
      </c>
      <c r="AJ238" s="7" t="s">
        <v>1997</v>
      </c>
    </row>
    <row r="239" spans="1:36" x14ac:dyDescent="0.2">
      <c r="A239" s="21">
        <v>189.100337568437</v>
      </c>
      <c r="B239" s="21">
        <v>6.9258328278859329</v>
      </c>
      <c r="C239" s="21" t="s">
        <v>122</v>
      </c>
      <c r="D239" s="21" t="s">
        <v>938</v>
      </c>
      <c r="E239" s="21">
        <v>0</v>
      </c>
      <c r="F239" s="16">
        <v>1</v>
      </c>
      <c r="G239" s="8">
        <v>0.66930417969815703</v>
      </c>
      <c r="H239" s="8">
        <v>0.5287000391438953</v>
      </c>
      <c r="I239" s="8">
        <v>1.075442369510464</v>
      </c>
      <c r="J239" s="9">
        <v>2.4858506126612707</v>
      </c>
      <c r="K239" s="5">
        <v>0.2521611541389368</v>
      </c>
      <c r="L239" s="5">
        <v>0.14779994437971619</v>
      </c>
      <c r="M239" s="5">
        <v>0.77513759930350246</v>
      </c>
      <c r="N239" s="5">
        <v>0.14345436378511009</v>
      </c>
      <c r="O239" s="6">
        <v>1</v>
      </c>
      <c r="P239" s="5">
        <v>41327.08203125</v>
      </c>
      <c r="Q239" s="5">
        <v>32645.291259765625</v>
      </c>
      <c r="R239" s="5">
        <v>66404.6279296875</v>
      </c>
      <c r="S239" s="5">
        <v>153492.171875</v>
      </c>
      <c r="T239" s="6">
        <v>61746.337890625</v>
      </c>
      <c r="U239" s="5">
        <v>7236.9623706115717</v>
      </c>
      <c r="V239" s="5">
        <v>18510.841043761397</v>
      </c>
      <c r="W239" s="5">
        <v>9655.7934199621177</v>
      </c>
      <c r="X239" s="5">
        <v>93756.915000982321</v>
      </c>
      <c r="Y239" s="6">
        <v>28721.455080243541</v>
      </c>
      <c r="Z239" s="5">
        <v>0.17511428377980451</v>
      </c>
      <c r="AA239" s="5">
        <v>0.56702943455050347</v>
      </c>
      <c r="AB239" s="5">
        <v>0.14540844096267128</v>
      </c>
      <c r="AC239" s="5">
        <v>0.61082538513648432</v>
      </c>
      <c r="AD239" s="6">
        <v>0.465152364681442</v>
      </c>
      <c r="AE239" s="5">
        <v>0.47526284967794691</v>
      </c>
      <c r="AF239" s="5">
        <v>0.72532574565947883</v>
      </c>
      <c r="AG239" s="5">
        <v>2.3633955803134113E-2</v>
      </c>
      <c r="AH239" s="5">
        <v>0.87540842254910312</v>
      </c>
      <c r="AI239" s="6">
        <v>0</v>
      </c>
      <c r="AJ239" s="10" t="s">
        <v>1998</v>
      </c>
    </row>
    <row r="240" spans="1:36" x14ac:dyDescent="0.2">
      <c r="A240" s="21">
        <v>125.04771921179901</v>
      </c>
      <c r="B240" s="21">
        <v>11.241305128733318</v>
      </c>
      <c r="C240" s="21" t="s">
        <v>224</v>
      </c>
      <c r="D240" s="21" t="s">
        <v>1046</v>
      </c>
      <c r="E240" s="21">
        <v>0</v>
      </c>
      <c r="F240" s="16">
        <v>1</v>
      </c>
      <c r="G240" s="8">
        <v>0.70037705963666963</v>
      </c>
      <c r="H240" s="8">
        <v>0.79422485165094514</v>
      </c>
      <c r="I240" s="8">
        <v>0.48533899379175721</v>
      </c>
      <c r="J240" s="9">
        <v>2.4813791258838602</v>
      </c>
      <c r="K240" s="5">
        <v>0.33484320401448753</v>
      </c>
      <c r="L240" s="5">
        <v>0.36058966083614596</v>
      </c>
      <c r="M240" s="5">
        <v>6.1740521593674887E-2</v>
      </c>
      <c r="N240" s="5">
        <v>0.10063053592377838</v>
      </c>
      <c r="O240" s="6">
        <v>1</v>
      </c>
      <c r="P240" s="5">
        <v>305223.720703125</v>
      </c>
      <c r="Q240" s="5">
        <v>346122.5078125</v>
      </c>
      <c r="R240" s="5">
        <v>211510.31640625</v>
      </c>
      <c r="S240" s="5">
        <v>1081382.890625</v>
      </c>
      <c r="T240" s="6">
        <v>435799.140625</v>
      </c>
      <c r="U240" s="5">
        <v>225693.13119885398</v>
      </c>
      <c r="V240" s="5">
        <v>162930.7810127261</v>
      </c>
      <c r="W240" s="5">
        <v>160008.02662208697</v>
      </c>
      <c r="X240" s="5">
        <v>551885.39756053325</v>
      </c>
      <c r="Y240" s="6">
        <v>54851.656813920366</v>
      </c>
      <c r="Z240" s="5">
        <v>0.73943509593205492</v>
      </c>
      <c r="AA240" s="5">
        <v>0.47073153965759507</v>
      </c>
      <c r="AB240" s="5">
        <v>0.75650223280247919</v>
      </c>
      <c r="AC240" s="5">
        <v>0.51035151595709416</v>
      </c>
      <c r="AD240" s="6">
        <v>0.12586453643587969</v>
      </c>
      <c r="AE240" s="5">
        <v>0.31605514153642628</v>
      </c>
      <c r="AF240" s="5">
        <v>0.2720981012988164</v>
      </c>
      <c r="AG240" s="5">
        <v>1.7582397313459857</v>
      </c>
      <c r="AH240" s="5">
        <v>1.3549970163917289</v>
      </c>
      <c r="AI240" s="6">
        <v>0</v>
      </c>
      <c r="AJ240" s="7" t="s">
        <v>1999</v>
      </c>
    </row>
    <row r="241" spans="1:36" x14ac:dyDescent="0.2">
      <c r="A241" s="21">
        <v>157.11027023683201</v>
      </c>
      <c r="B241" s="21">
        <v>8.1077239831288512</v>
      </c>
      <c r="C241" s="21" t="s">
        <v>225</v>
      </c>
      <c r="D241" s="21" t="s">
        <v>1047</v>
      </c>
      <c r="E241" s="21">
        <v>0</v>
      </c>
      <c r="F241" s="16">
        <v>1</v>
      </c>
      <c r="G241" s="8">
        <v>1.2777267411096944</v>
      </c>
      <c r="H241" s="8">
        <v>1.2194114902685387</v>
      </c>
      <c r="I241" s="8">
        <v>1.3866763056004092</v>
      </c>
      <c r="J241" s="4">
        <v>2.4770256892878968</v>
      </c>
      <c r="K241" s="5">
        <v>0.13639520928725887</v>
      </c>
      <c r="L241" s="5">
        <v>0.24973166181433937</v>
      </c>
      <c r="M241" s="5">
        <v>0.11122596552456221</v>
      </c>
      <c r="N241" s="5">
        <v>4.858216396404715E-5</v>
      </c>
      <c r="O241" s="6">
        <v>1</v>
      </c>
      <c r="P241" s="5">
        <v>46012.447265625</v>
      </c>
      <c r="Q241" s="5">
        <v>43912.4462890625</v>
      </c>
      <c r="R241" s="5">
        <v>49935.849609375</v>
      </c>
      <c r="S241" s="5">
        <v>89200.6171875</v>
      </c>
      <c r="T241" s="6">
        <v>36011.1796875</v>
      </c>
      <c r="U241" s="5">
        <v>9969.3694088564462</v>
      </c>
      <c r="V241" s="5">
        <v>10995.770764653802</v>
      </c>
      <c r="W241" s="5">
        <v>12608.767477890058</v>
      </c>
      <c r="X241" s="5">
        <v>6368.7222223969748</v>
      </c>
      <c r="Y241" s="6">
        <v>3412.8618401141639</v>
      </c>
      <c r="Z241" s="5">
        <v>0.21666679347230389</v>
      </c>
      <c r="AA241" s="5">
        <v>0.25040214549360179</v>
      </c>
      <c r="AB241" s="5">
        <v>0.25249930814279919</v>
      </c>
      <c r="AC241" s="5">
        <v>7.1397737181682269E-2</v>
      </c>
      <c r="AD241" s="6">
        <v>9.4772286543526305E-2</v>
      </c>
      <c r="AE241" s="5">
        <v>0.90083753101883668</v>
      </c>
      <c r="AF241" s="5">
        <v>0.4709758363989518</v>
      </c>
      <c r="AG241" s="5">
        <v>1.1363650834854804</v>
      </c>
      <c r="AH241" s="5">
        <v>54.189066532278289</v>
      </c>
      <c r="AI241" s="6">
        <v>0</v>
      </c>
      <c r="AJ241" s="7" t="s">
        <v>2000</v>
      </c>
    </row>
    <row r="242" spans="1:36" x14ac:dyDescent="0.2">
      <c r="A242" s="21">
        <v>356.32989048438202</v>
      </c>
      <c r="B242" s="21">
        <v>3.2102166832817836</v>
      </c>
      <c r="C242" s="21" t="s">
        <v>226</v>
      </c>
      <c r="D242" s="21" t="s">
        <v>1048</v>
      </c>
      <c r="E242" s="21" t="s">
        <v>1712</v>
      </c>
      <c r="F242" s="16">
        <v>1</v>
      </c>
      <c r="G242" s="8">
        <v>1.2247429829530037</v>
      </c>
      <c r="H242" s="3">
        <v>2.1926041138446162</v>
      </c>
      <c r="I242" s="8">
        <v>1.9859107985736804</v>
      </c>
      <c r="J242" s="4">
        <v>2.4456769297850145</v>
      </c>
      <c r="K242" s="5">
        <v>0.58965637944242988</v>
      </c>
      <c r="L242" s="5">
        <v>3.412874164282962E-2</v>
      </c>
      <c r="M242" s="5">
        <v>6.1072975708916677E-2</v>
      </c>
      <c r="N242" s="5">
        <v>2.1625283286824309E-2</v>
      </c>
      <c r="O242" s="6">
        <v>1</v>
      </c>
      <c r="P242" s="5">
        <v>4051.8192138671848</v>
      </c>
      <c r="Q242" s="5">
        <v>7253.7957763671875</v>
      </c>
      <c r="R242" s="5">
        <v>6569.991943359375</v>
      </c>
      <c r="S242" s="5">
        <v>8091.0369873046875</v>
      </c>
      <c r="T242" s="6">
        <v>3308.3016357421848</v>
      </c>
      <c r="U242" s="5">
        <v>1021.7908126582917</v>
      </c>
      <c r="V242" s="5">
        <v>1248.8908860445601</v>
      </c>
      <c r="W242" s="5">
        <v>1230.2810554043017</v>
      </c>
      <c r="X242" s="5">
        <v>700.45609388708147</v>
      </c>
      <c r="Y242" s="6">
        <v>2331.445369436613</v>
      </c>
      <c r="Z242" s="5">
        <v>0.25218075109601501</v>
      </c>
      <c r="AA242" s="5">
        <v>0.17217067099041267</v>
      </c>
      <c r="AB242" s="5">
        <v>0.18725762010223002</v>
      </c>
      <c r="AC242" s="5">
        <v>8.6571856609497427E-2</v>
      </c>
      <c r="AD242" s="6">
        <v>0.70472575542936433</v>
      </c>
      <c r="AE242" s="5">
        <v>8.5315508891479819E-2</v>
      </c>
      <c r="AF242" s="5">
        <v>2.2253194631724487</v>
      </c>
      <c r="AG242" s="5">
        <v>1.5309070523229005</v>
      </c>
      <c r="AH242" s="5">
        <v>3.8598533847591328</v>
      </c>
      <c r="AI242" s="6">
        <v>0</v>
      </c>
      <c r="AJ242" s="10" t="s">
        <v>2001</v>
      </c>
    </row>
    <row r="243" spans="1:36" x14ac:dyDescent="0.2">
      <c r="A243" s="21">
        <v>328.09491666859901</v>
      </c>
      <c r="B243" s="21">
        <v>10.338208359938399</v>
      </c>
      <c r="C243" s="21" t="s">
        <v>227</v>
      </c>
      <c r="D243" s="21" t="s">
        <v>1049</v>
      </c>
      <c r="E243" s="21" t="s">
        <v>1710</v>
      </c>
      <c r="F243" s="16">
        <v>1</v>
      </c>
      <c r="G243" s="8">
        <v>0.69959501664249957</v>
      </c>
      <c r="H243" s="8">
        <v>0.71303235205873094</v>
      </c>
      <c r="I243" s="8">
        <v>0.98373815588287516</v>
      </c>
      <c r="J243" s="9">
        <v>2.4225989749035182</v>
      </c>
      <c r="K243" s="5">
        <v>0.47395720052675461</v>
      </c>
      <c r="L243" s="5">
        <v>0.23983192369967254</v>
      </c>
      <c r="M243" s="5">
        <v>0.96384088759950004</v>
      </c>
      <c r="N243" s="5">
        <v>0.10861453098087943</v>
      </c>
      <c r="O243" s="6">
        <v>1</v>
      </c>
      <c r="P243" s="5">
        <v>139776.80517578125</v>
      </c>
      <c r="Q243" s="5">
        <v>142461.541015625</v>
      </c>
      <c r="R243" s="5">
        <v>196547.6787109375</v>
      </c>
      <c r="S243" s="5">
        <v>484027.3828125</v>
      </c>
      <c r="T243" s="6">
        <v>199796.7421875</v>
      </c>
      <c r="U243" s="5">
        <v>140180.08280392515</v>
      </c>
      <c r="V243" s="5">
        <v>64839.917338712134</v>
      </c>
      <c r="W243" s="5">
        <v>121726.84093493548</v>
      </c>
      <c r="X243" s="5">
        <v>254028.64801282078</v>
      </c>
      <c r="Y243" s="6">
        <v>59227.6129328889</v>
      </c>
      <c r="Z243" s="5">
        <v>1.0028851541401074</v>
      </c>
      <c r="AA243" s="5">
        <v>0.45513980037321494</v>
      </c>
      <c r="AB243" s="5">
        <v>0.61932474467917287</v>
      </c>
      <c r="AC243" s="5">
        <v>0.52482288612837646</v>
      </c>
      <c r="AD243" s="6">
        <v>0.29643933271597855</v>
      </c>
      <c r="AE243" s="5">
        <v>0.15555470873853475</v>
      </c>
      <c r="AF243" s="5">
        <v>0.42625415010239237</v>
      </c>
      <c r="AG243" s="5">
        <v>5.7605572212790263E-4</v>
      </c>
      <c r="AH243" s="5">
        <v>1.1873733201559118</v>
      </c>
      <c r="AI243" s="6">
        <v>0</v>
      </c>
      <c r="AJ243" s="10" t="s">
        <v>2002</v>
      </c>
    </row>
    <row r="244" spans="1:36" x14ac:dyDescent="0.2">
      <c r="A244" s="21">
        <v>147.035413350086</v>
      </c>
      <c r="B244" s="21">
        <v>10.3997930738661</v>
      </c>
      <c r="C244" s="21" t="s">
        <v>228</v>
      </c>
      <c r="D244" s="21" t="s">
        <v>1050</v>
      </c>
      <c r="E244" s="21">
        <v>0</v>
      </c>
      <c r="F244" s="16">
        <v>1</v>
      </c>
      <c r="G244" s="8">
        <v>0.6731288368503161</v>
      </c>
      <c r="H244" s="3">
        <v>0.39773920876401664</v>
      </c>
      <c r="I244" s="8">
        <v>1.0699419961716827</v>
      </c>
      <c r="J244" s="4">
        <v>2.4125486482594685</v>
      </c>
      <c r="K244" s="5">
        <v>0.31769152305112958</v>
      </c>
      <c r="L244" s="5">
        <v>3.716866669456842E-2</v>
      </c>
      <c r="M244" s="5">
        <v>0.81271841991973948</v>
      </c>
      <c r="N244" s="5">
        <v>6.5999484578158621E-3</v>
      </c>
      <c r="O244" s="6">
        <v>1</v>
      </c>
      <c r="P244" s="5">
        <v>17056.1767578125</v>
      </c>
      <c r="Q244" s="5">
        <v>10078.175048828125</v>
      </c>
      <c r="R244" s="5">
        <v>27110.886962890625</v>
      </c>
      <c r="S244" s="5">
        <v>61130.728515625</v>
      </c>
      <c r="T244" s="6">
        <v>25338.651123046875</v>
      </c>
      <c r="U244" s="5">
        <v>12278.453076795218</v>
      </c>
      <c r="V244" s="5">
        <v>7270.7815469487969</v>
      </c>
      <c r="W244" s="5">
        <v>11312.153451392014</v>
      </c>
      <c r="X244" s="5">
        <v>13656.217270874004</v>
      </c>
      <c r="Y244" s="6">
        <v>8708.3756500490781</v>
      </c>
      <c r="Z244" s="5">
        <v>0.71988308113488164</v>
      </c>
      <c r="AA244" s="5">
        <v>0.7214383072056515</v>
      </c>
      <c r="AB244" s="5">
        <v>0.41725501149689742</v>
      </c>
      <c r="AC244" s="5">
        <v>0.22339366146083925</v>
      </c>
      <c r="AD244" s="6">
        <v>0.34367952768126392</v>
      </c>
      <c r="AE244" s="5">
        <v>0.30273842473689683</v>
      </c>
      <c r="AF244" s="5">
        <v>1.8094949647351208</v>
      </c>
      <c r="AG244" s="5">
        <v>1.5411237898005857E-2</v>
      </c>
      <c r="AH244" s="5">
        <v>4.8834757629570413</v>
      </c>
      <c r="AI244" s="6">
        <v>0</v>
      </c>
      <c r="AJ244" s="7" t="s">
        <v>2003</v>
      </c>
    </row>
    <row r="245" spans="1:36" x14ac:dyDescent="0.2">
      <c r="A245" s="21">
        <v>236.08299528602799</v>
      </c>
      <c r="B245" s="21">
        <v>9.6723486582438003</v>
      </c>
      <c r="C245" s="21" t="s">
        <v>229</v>
      </c>
      <c r="D245" s="21" t="s">
        <v>1051</v>
      </c>
      <c r="E245" s="21" t="s">
        <v>1722</v>
      </c>
      <c r="F245" s="16">
        <v>1</v>
      </c>
      <c r="G245" s="8">
        <v>1.8107692241910889</v>
      </c>
      <c r="H245" s="3">
        <v>3.3753773615735159</v>
      </c>
      <c r="I245" s="8">
        <v>2.2942761801415714</v>
      </c>
      <c r="J245" s="4">
        <v>2.3893907820637845</v>
      </c>
      <c r="K245" s="5">
        <v>0.31310569462094429</v>
      </c>
      <c r="L245" s="5">
        <v>2.6570356302926695E-3</v>
      </c>
      <c r="M245" s="5">
        <v>0.14172513424593131</v>
      </c>
      <c r="N245" s="5">
        <v>2.0867857340259127E-2</v>
      </c>
      <c r="O245" s="6">
        <v>1</v>
      </c>
      <c r="P245" s="5">
        <v>14474.867431640625</v>
      </c>
      <c r="Q245" s="5">
        <v>26981.98046875</v>
      </c>
      <c r="R245" s="5">
        <v>18339.909423828125</v>
      </c>
      <c r="S245" s="5">
        <v>19100.2333984375</v>
      </c>
      <c r="T245" s="6">
        <v>7993.76708984375</v>
      </c>
      <c r="U245" s="5">
        <v>10078.135299746571</v>
      </c>
      <c r="V245" s="5">
        <v>5476.4251282938967</v>
      </c>
      <c r="W245" s="5">
        <v>10306.58774391957</v>
      </c>
      <c r="X245" s="5">
        <v>1893.7073061202207</v>
      </c>
      <c r="Y245" s="6">
        <v>5439.434372056191</v>
      </c>
      <c r="Z245" s="5">
        <v>0.69625061143681122</v>
      </c>
      <c r="AA245" s="5">
        <v>0.20296601780720228</v>
      </c>
      <c r="AB245" s="5">
        <v>0.56197593487177955</v>
      </c>
      <c r="AC245" s="5">
        <v>9.9145767835231574E-2</v>
      </c>
      <c r="AD245" s="6">
        <v>0.68045945183555667</v>
      </c>
      <c r="AE245" s="5">
        <v>0.32026425936966485</v>
      </c>
      <c r="AF245" s="5">
        <v>6.0516993085360609</v>
      </c>
      <c r="AG245" s="5">
        <v>0.78816096957607418</v>
      </c>
      <c r="AH245" s="5">
        <v>3.7184294694476994</v>
      </c>
      <c r="AI245" s="6">
        <v>0</v>
      </c>
      <c r="AJ245" s="7" t="s">
        <v>2004</v>
      </c>
    </row>
    <row r="246" spans="1:36" x14ac:dyDescent="0.2">
      <c r="A246" s="21">
        <v>434.09525037538498</v>
      </c>
      <c r="B246" s="21">
        <v>11.240764128856167</v>
      </c>
      <c r="C246" s="21" t="s">
        <v>230</v>
      </c>
      <c r="D246" s="21" t="s">
        <v>1052</v>
      </c>
      <c r="E246" s="21">
        <v>0</v>
      </c>
      <c r="F246" s="16">
        <v>1</v>
      </c>
      <c r="G246" s="8">
        <v>0.78641749562263663</v>
      </c>
      <c r="H246" s="8">
        <v>0.86100403620221999</v>
      </c>
      <c r="I246" s="8">
        <v>0.47021014649181142</v>
      </c>
      <c r="J246" s="9">
        <v>2.371877903911634</v>
      </c>
      <c r="K246" s="5">
        <v>0.61810019177659403</v>
      </c>
      <c r="L246" s="5">
        <v>0.66659266392250838</v>
      </c>
      <c r="M246" s="5">
        <v>0.10715835128067283</v>
      </c>
      <c r="N246" s="5">
        <v>0.14745331101216766</v>
      </c>
      <c r="O246" s="6">
        <v>1</v>
      </c>
      <c r="P246" s="5">
        <v>19867.593505859375</v>
      </c>
      <c r="Q246" s="5">
        <v>21751.904418945312</v>
      </c>
      <c r="R246" s="5">
        <v>11879.115234375</v>
      </c>
      <c r="S246" s="5">
        <v>59921.74169921875</v>
      </c>
      <c r="T246" s="6">
        <v>25263.41748046875</v>
      </c>
      <c r="U246" s="5">
        <v>19268.359562359165</v>
      </c>
      <c r="V246" s="5">
        <v>14464.507686060657</v>
      </c>
      <c r="W246" s="5">
        <v>11938.134086994114</v>
      </c>
      <c r="X246" s="5">
        <v>35751.091715141287</v>
      </c>
      <c r="Y246" s="6">
        <v>3666.9782838106003</v>
      </c>
      <c r="Z246" s="5">
        <v>0.96983862472707205</v>
      </c>
      <c r="AA246" s="5">
        <v>0.66497661112663164</v>
      </c>
      <c r="AB246" s="5">
        <v>1.0049682869013956</v>
      </c>
      <c r="AC246" s="5">
        <v>0.59662971571481216</v>
      </c>
      <c r="AD246" s="6">
        <v>0.14514973228168976</v>
      </c>
      <c r="AE246" s="5">
        <v>7.5678904282053885E-2</v>
      </c>
      <c r="AF246" s="5">
        <v>5.5376994154217866E-2</v>
      </c>
      <c r="AG246" s="5">
        <v>1.1485824141235754</v>
      </c>
      <c r="AH246" s="5">
        <v>0.93001800830102854</v>
      </c>
      <c r="AI246" s="6">
        <v>0</v>
      </c>
      <c r="AJ246" s="10" t="s">
        <v>2005</v>
      </c>
    </row>
    <row r="247" spans="1:36" x14ac:dyDescent="0.2">
      <c r="A247" s="21">
        <v>414.16899531049</v>
      </c>
      <c r="B247" s="21">
        <v>18.668320562900497</v>
      </c>
      <c r="C247" s="21" t="s">
        <v>231</v>
      </c>
      <c r="D247" s="21" t="s">
        <v>1053</v>
      </c>
      <c r="E247" s="21" t="s">
        <v>1716</v>
      </c>
      <c r="F247" s="16">
        <v>1</v>
      </c>
      <c r="G247" s="3">
        <v>0.43220720203127794</v>
      </c>
      <c r="H247" s="3">
        <v>0.75090421453477452</v>
      </c>
      <c r="I247" s="8">
        <v>1.1874605209830114</v>
      </c>
      <c r="J247" s="4">
        <v>2.3716284981694495</v>
      </c>
      <c r="K247" s="5">
        <v>7.2209815613518216E-4</v>
      </c>
      <c r="L247" s="5">
        <v>2.0893008785718595E-2</v>
      </c>
      <c r="M247" s="5">
        <v>0.53339318644096034</v>
      </c>
      <c r="N247" s="5">
        <v>1.572638672811489E-2</v>
      </c>
      <c r="O247" s="6">
        <v>1</v>
      </c>
      <c r="P247" s="5">
        <v>4665.0303344726544</v>
      </c>
      <c r="Q247" s="5">
        <v>8104.887939453125</v>
      </c>
      <c r="R247" s="5">
        <v>12816.8603515625</v>
      </c>
      <c r="S247" s="5">
        <v>25598.1826171875</v>
      </c>
      <c r="T247" s="6">
        <v>10793.50439453125</v>
      </c>
      <c r="U247" s="5">
        <v>1459.4897880218277</v>
      </c>
      <c r="V247" s="5">
        <v>1315.5921472699622</v>
      </c>
      <c r="W247" s="5">
        <v>5711.1374683066606</v>
      </c>
      <c r="X247" s="5">
        <v>6181.3498090414942</v>
      </c>
      <c r="Y247" s="6">
        <v>1093.8785730525246</v>
      </c>
      <c r="Z247" s="5">
        <v>0.31285751289478203</v>
      </c>
      <c r="AA247" s="5">
        <v>0.1623208312191336</v>
      </c>
      <c r="AB247" s="5">
        <v>0.44559566942698392</v>
      </c>
      <c r="AC247" s="5">
        <v>0.24147611967152399</v>
      </c>
      <c r="AD247" s="6">
        <v>0.10134600710467682</v>
      </c>
      <c r="AE247" s="5">
        <v>11.289990491187295</v>
      </c>
      <c r="AF247" s="5">
        <v>2.469349739200716</v>
      </c>
      <c r="AG247" s="5">
        <v>0.12107441624151623</v>
      </c>
      <c r="AH247" s="5">
        <v>5.5621075923822296</v>
      </c>
      <c r="AI247" s="6">
        <v>0</v>
      </c>
      <c r="AJ247" s="7" t="s">
        <v>2006</v>
      </c>
    </row>
    <row r="248" spans="1:36" x14ac:dyDescent="0.2">
      <c r="A248" s="21">
        <v>139.98750271879101</v>
      </c>
      <c r="B248" s="21">
        <v>11.195624287923168</v>
      </c>
      <c r="C248" s="21" t="s">
        <v>181</v>
      </c>
      <c r="D248" s="21" t="s">
        <v>999</v>
      </c>
      <c r="E248" s="21" t="s">
        <v>1714</v>
      </c>
      <c r="F248" s="16">
        <v>1</v>
      </c>
      <c r="G248" s="8">
        <v>0.69111342054642255</v>
      </c>
      <c r="H248" s="8">
        <v>0.73676101989975706</v>
      </c>
      <c r="I248" s="3">
        <v>0.44117011388331523</v>
      </c>
      <c r="J248" s="9">
        <v>2.3653369983969021</v>
      </c>
      <c r="K248" s="5">
        <v>0.37781506324691216</v>
      </c>
      <c r="L248" s="5">
        <v>0.26407944907569858</v>
      </c>
      <c r="M248" s="5">
        <v>2.0523849500704096E-2</v>
      </c>
      <c r="N248" s="5">
        <v>0.12474835671852687</v>
      </c>
      <c r="O248" s="6">
        <v>1</v>
      </c>
      <c r="P248" s="5">
        <v>7885.3555908203098</v>
      </c>
      <c r="Q248" s="5">
        <v>8406.1782836914062</v>
      </c>
      <c r="R248" s="5">
        <v>5033.5923461914026</v>
      </c>
      <c r="S248" s="5">
        <v>26987.64453125</v>
      </c>
      <c r="T248" s="6">
        <v>11409.640380859375</v>
      </c>
      <c r="U248" s="5">
        <v>6709.8680391488842</v>
      </c>
      <c r="V248" s="5">
        <v>4232.9388430726276</v>
      </c>
      <c r="W248" s="5">
        <v>3247.7981370104771</v>
      </c>
      <c r="X248" s="5">
        <v>14782.000708219464</v>
      </c>
      <c r="Y248" s="6">
        <v>1974.9849657068148</v>
      </c>
      <c r="Z248" s="5">
        <v>0.85092776880729859</v>
      </c>
      <c r="AA248" s="5">
        <v>0.50355092412027891</v>
      </c>
      <c r="AB248" s="5">
        <v>0.64522470506930862</v>
      </c>
      <c r="AC248" s="5">
        <v>0.54773215539810571</v>
      </c>
      <c r="AD248" s="6">
        <v>0.17309791542773048</v>
      </c>
      <c r="AE248" s="5">
        <v>0.2538807924798171</v>
      </c>
      <c r="AF248" s="5">
        <v>0.4134496880018812</v>
      </c>
      <c r="AG248" s="5">
        <v>2.8136665826681426</v>
      </c>
      <c r="AH248" s="5">
        <v>1.0911212397185881</v>
      </c>
      <c r="AI248" s="6">
        <v>0</v>
      </c>
      <c r="AJ248" s="10" t="s">
        <v>2007</v>
      </c>
    </row>
    <row r="249" spans="1:36" x14ac:dyDescent="0.2">
      <c r="A249" s="21">
        <v>288.078920470909</v>
      </c>
      <c r="B249" s="21">
        <v>7.4821358705178174</v>
      </c>
      <c r="C249" s="21" t="s">
        <v>232</v>
      </c>
      <c r="D249" s="21" t="s">
        <v>1054</v>
      </c>
      <c r="E249" s="21">
        <v>0</v>
      </c>
      <c r="F249" s="15">
        <v>0</v>
      </c>
      <c r="G249" s="3">
        <v>0</v>
      </c>
      <c r="H249" s="3">
        <v>0.60575592041015602</v>
      </c>
      <c r="I249" s="3">
        <v>0.38767167663574198</v>
      </c>
      <c r="J249" s="4">
        <v>2.3507979125976526</v>
      </c>
      <c r="K249" s="5" t="s">
        <v>1758</v>
      </c>
      <c r="L249" s="5">
        <v>6.6557605677517687E-2</v>
      </c>
      <c r="M249" s="5">
        <v>0.18288863183078119</v>
      </c>
      <c r="N249" s="5">
        <v>2.202921237755943E-3</v>
      </c>
      <c r="O249" s="6" t="s">
        <v>1758</v>
      </c>
      <c r="P249" s="5">
        <v>0</v>
      </c>
      <c r="Q249" s="5">
        <v>605.75592041015602</v>
      </c>
      <c r="R249" s="5">
        <v>387.67167663574196</v>
      </c>
      <c r="S249" s="5">
        <v>2350.7979125976526</v>
      </c>
      <c r="T249" s="6">
        <v>0</v>
      </c>
      <c r="U249" s="5" t="s">
        <v>1758</v>
      </c>
      <c r="V249" s="5">
        <v>429.11453420281504</v>
      </c>
      <c r="W249" s="5">
        <v>449.33019843162759</v>
      </c>
      <c r="X249" s="5">
        <v>475.71596464870618</v>
      </c>
      <c r="Y249" s="6" t="s">
        <v>1758</v>
      </c>
      <c r="Z249" s="5" t="s">
        <v>1758</v>
      </c>
      <c r="AA249" s="5">
        <v>0.708395113847608</v>
      </c>
      <c r="AB249" s="5">
        <v>1.1590483017252258</v>
      </c>
      <c r="AC249" s="5">
        <v>0.20236361539177811</v>
      </c>
      <c r="AD249" s="6" t="s">
        <v>1758</v>
      </c>
      <c r="AE249" s="5" t="s">
        <v>1758</v>
      </c>
      <c r="AF249" s="5" t="s">
        <v>1759</v>
      </c>
      <c r="AG249" s="5" t="s">
        <v>1759</v>
      </c>
      <c r="AH249" s="5" t="s">
        <v>1759</v>
      </c>
      <c r="AI249" s="6" t="s">
        <v>1758</v>
      </c>
      <c r="AJ249" s="10" t="s">
        <v>2008</v>
      </c>
    </row>
    <row r="250" spans="1:36" x14ac:dyDescent="0.2">
      <c r="A250" s="21">
        <v>834.52574587109905</v>
      </c>
      <c r="B250" s="21">
        <v>3.2125660431690668</v>
      </c>
      <c r="C250" s="21" t="s">
        <v>233</v>
      </c>
      <c r="D250" s="21" t="s">
        <v>1055</v>
      </c>
      <c r="E250" s="21" t="s">
        <v>1713</v>
      </c>
      <c r="F250" s="16">
        <v>1</v>
      </c>
      <c r="G250" s="3">
        <v>1.4403123718492277</v>
      </c>
      <c r="H250" s="3">
        <v>2.2250425765566604</v>
      </c>
      <c r="I250" s="3">
        <v>3.020378376576812</v>
      </c>
      <c r="J250" s="4">
        <v>2.3484441227802777</v>
      </c>
      <c r="K250" s="5">
        <v>4.0490743035964581E-2</v>
      </c>
      <c r="L250" s="5">
        <v>1.5617695373429633E-3</v>
      </c>
      <c r="M250" s="5">
        <v>1.0952204438303666E-3</v>
      </c>
      <c r="N250" s="5">
        <v>5.651716942075522E-3</v>
      </c>
      <c r="O250" s="6">
        <v>1</v>
      </c>
      <c r="P250" s="5">
        <v>27410.302734375</v>
      </c>
      <c r="Q250" s="5">
        <v>42344.349609375</v>
      </c>
      <c r="R250" s="5">
        <v>57480.2294921875</v>
      </c>
      <c r="S250" s="5">
        <v>44692.7802734375</v>
      </c>
      <c r="T250" s="6">
        <v>19030.80419921875</v>
      </c>
      <c r="U250" s="5">
        <v>5224.1825954196647</v>
      </c>
      <c r="V250" s="5">
        <v>5868.9187589560197</v>
      </c>
      <c r="W250" s="5">
        <v>7898.3440506536872</v>
      </c>
      <c r="X250" s="5">
        <v>8324.3108287072446</v>
      </c>
      <c r="Y250" s="6">
        <v>2740.8196405214485</v>
      </c>
      <c r="Z250" s="5">
        <v>0.19059193348010955</v>
      </c>
      <c r="AA250" s="5">
        <v>0.1385998087843259</v>
      </c>
      <c r="AB250" s="5">
        <v>0.13740975149946472</v>
      </c>
      <c r="AC250" s="5">
        <v>0.18625627624367502</v>
      </c>
      <c r="AD250" s="6">
        <v>0.14402016918622726</v>
      </c>
      <c r="AE250" s="5">
        <v>2.017458925468286</v>
      </c>
      <c r="AF250" s="5">
        <v>12.95446460873778</v>
      </c>
      <c r="AG250" s="5">
        <v>21.150849316553717</v>
      </c>
      <c r="AH250" s="5">
        <v>8.5740037485290497</v>
      </c>
      <c r="AI250" s="6">
        <v>0</v>
      </c>
      <c r="AJ250" s="7" t="s">
        <v>2009</v>
      </c>
    </row>
    <row r="251" spans="1:36" x14ac:dyDescent="0.2">
      <c r="A251" s="21">
        <v>149.070139810184</v>
      </c>
      <c r="B251" s="21">
        <v>11.2548458735148</v>
      </c>
      <c r="C251" s="21" t="s">
        <v>121</v>
      </c>
      <c r="D251" s="21" t="s">
        <v>1056</v>
      </c>
      <c r="E251" s="21">
        <v>0</v>
      </c>
      <c r="F251" s="16">
        <v>1</v>
      </c>
      <c r="G251" s="8">
        <v>1.5413112376063636</v>
      </c>
      <c r="H251" s="3">
        <v>2.0623121932286583</v>
      </c>
      <c r="I251" s="8">
        <v>2.3653047955940059</v>
      </c>
      <c r="J251" s="4">
        <v>2.3461191900534137</v>
      </c>
      <c r="K251" s="5">
        <v>0.12402970399978165</v>
      </c>
      <c r="L251" s="5">
        <v>1.9098359931325824E-2</v>
      </c>
      <c r="M251" s="5">
        <v>7.241077526708585E-2</v>
      </c>
      <c r="N251" s="5">
        <v>8.121551243010283E-4</v>
      </c>
      <c r="O251" s="6">
        <v>1</v>
      </c>
      <c r="P251" s="5">
        <v>25820.37548828125</v>
      </c>
      <c r="Q251" s="5">
        <v>34548.294921875</v>
      </c>
      <c r="R251" s="5">
        <v>39624.091796875</v>
      </c>
      <c r="S251" s="5">
        <v>39302.6904296875</v>
      </c>
      <c r="T251" s="6">
        <v>16752.2138671875</v>
      </c>
      <c r="U251" s="5">
        <v>8315.8560975993114</v>
      </c>
      <c r="V251" s="5">
        <v>8889.4344628281233</v>
      </c>
      <c r="W251" s="5">
        <v>17291.850571432733</v>
      </c>
      <c r="X251" s="5">
        <v>4979.8920982747341</v>
      </c>
      <c r="Y251" s="6">
        <v>5279.522861068016</v>
      </c>
      <c r="Z251" s="5">
        <v>0.32206565320374669</v>
      </c>
      <c r="AA251" s="5">
        <v>0.25730457850177679</v>
      </c>
      <c r="AB251" s="5">
        <v>0.43639739833220542</v>
      </c>
      <c r="AC251" s="5">
        <v>0.12670613751452359</v>
      </c>
      <c r="AD251" s="6">
        <v>0.31515374045032929</v>
      </c>
      <c r="AE251" s="5">
        <v>0.84751362109846673</v>
      </c>
      <c r="AF251" s="5">
        <v>2.9627138401353923</v>
      </c>
      <c r="AG251" s="5">
        <v>1.6003440620670166</v>
      </c>
      <c r="AH251" s="5">
        <v>9.6544152697001824</v>
      </c>
      <c r="AI251" s="6">
        <v>0</v>
      </c>
      <c r="AJ251" s="7" t="s">
        <v>2010</v>
      </c>
    </row>
    <row r="252" spans="1:36" x14ac:dyDescent="0.2">
      <c r="A252" s="21">
        <v>245.16262012494599</v>
      </c>
      <c r="B252" s="21">
        <v>7.0194840064415498</v>
      </c>
      <c r="C252" s="21" t="s">
        <v>234</v>
      </c>
      <c r="D252" s="21" t="s">
        <v>1057</v>
      </c>
      <c r="E252" s="21">
        <v>0</v>
      </c>
      <c r="F252" s="16">
        <v>1</v>
      </c>
      <c r="G252" s="8">
        <v>0.77039598648859553</v>
      </c>
      <c r="H252" s="8">
        <v>1.2525642657970719</v>
      </c>
      <c r="I252" s="3">
        <v>2.4908340218168816</v>
      </c>
      <c r="J252" s="4">
        <v>2.3446750504425733</v>
      </c>
      <c r="K252" s="5">
        <v>0.60125169237509091</v>
      </c>
      <c r="L252" s="5">
        <v>0.74896229788467528</v>
      </c>
      <c r="M252" s="5">
        <v>2.2401787451718468E-2</v>
      </c>
      <c r="N252" s="5">
        <v>2.9254598100118621E-2</v>
      </c>
      <c r="O252" s="6">
        <v>1</v>
      </c>
      <c r="P252" s="5">
        <v>68387.4306640625</v>
      </c>
      <c r="Q252" s="5">
        <v>111189.1201171875</v>
      </c>
      <c r="R252" s="5">
        <v>221109.328125</v>
      </c>
      <c r="S252" s="5">
        <v>208134.9140625</v>
      </c>
      <c r="T252" s="6">
        <v>88769.19384765625</v>
      </c>
      <c r="U252" s="5">
        <v>24716.588972278605</v>
      </c>
      <c r="V252" s="5">
        <v>114040.15246465095</v>
      </c>
      <c r="W252" s="5">
        <v>51775.193669433284</v>
      </c>
      <c r="X252" s="5">
        <v>34437.494253925855</v>
      </c>
      <c r="Y252" s="6">
        <v>67227.095419315709</v>
      </c>
      <c r="Z252" s="5">
        <v>0.3614200552977806</v>
      </c>
      <c r="AA252" s="5">
        <v>1.0256412888640418</v>
      </c>
      <c r="AB252" s="5">
        <v>0.23416105556687844</v>
      </c>
      <c r="AC252" s="5">
        <v>0.16545755626364905</v>
      </c>
      <c r="AD252" s="6">
        <v>0.75732461347671332</v>
      </c>
      <c r="AE252" s="5">
        <v>8.0971641159471724E-2</v>
      </c>
      <c r="AF252" s="5">
        <v>2.8682650843689476E-2</v>
      </c>
      <c r="AG252" s="5">
        <v>2.4324359562986713</v>
      </c>
      <c r="AH252" s="5">
        <v>2.4973037478353319</v>
      </c>
      <c r="AI252" s="6">
        <v>0</v>
      </c>
      <c r="AJ252" s="7" t="s">
        <v>2011</v>
      </c>
    </row>
    <row r="253" spans="1:36" x14ac:dyDescent="0.2">
      <c r="A253" s="21">
        <v>318.15378432868903</v>
      </c>
      <c r="B253" s="21">
        <v>11.554492383125501</v>
      </c>
      <c r="C253" s="21" t="s">
        <v>235</v>
      </c>
      <c r="D253" s="21" t="s">
        <v>1058</v>
      </c>
      <c r="E253" s="21" t="s">
        <v>1716</v>
      </c>
      <c r="F253" s="16">
        <v>1</v>
      </c>
      <c r="G253" s="8">
        <v>1.4896445344634091</v>
      </c>
      <c r="H253" s="3">
        <v>2.2959425881210347</v>
      </c>
      <c r="I253" s="3">
        <v>2.0684892800077472</v>
      </c>
      <c r="J253" s="4">
        <v>2.3065665019258028</v>
      </c>
      <c r="K253" s="5">
        <v>0.12825033472047001</v>
      </c>
      <c r="L253" s="5">
        <v>1.1176780946282636E-2</v>
      </c>
      <c r="M253" s="5">
        <v>4.3904977667999209E-2</v>
      </c>
      <c r="N253" s="5">
        <v>1.58823984533011E-2</v>
      </c>
      <c r="O253" s="6">
        <v>1</v>
      </c>
      <c r="P253" s="5">
        <v>16771.57958984375</v>
      </c>
      <c r="Q253" s="5">
        <v>25849.51171875</v>
      </c>
      <c r="R253" s="5">
        <v>23288.6650390625</v>
      </c>
      <c r="S253" s="5">
        <v>25969.1240234375</v>
      </c>
      <c r="T253" s="6">
        <v>11258.779663085938</v>
      </c>
      <c r="U253" s="5">
        <v>3765.3597318072552</v>
      </c>
      <c r="V253" s="5">
        <v>6198.6166340417758</v>
      </c>
      <c r="W253" s="5">
        <v>7608.5927572528935</v>
      </c>
      <c r="X253" s="5">
        <v>6935.4990637965175</v>
      </c>
      <c r="Y253" s="6">
        <v>4907.456577266671</v>
      </c>
      <c r="Z253" s="5">
        <v>0.22450835424514326</v>
      </c>
      <c r="AA253" s="5">
        <v>0.23979627551516169</v>
      </c>
      <c r="AB253" s="5">
        <v>0.32670798195134254</v>
      </c>
      <c r="AC253" s="5">
        <v>0.26706711622375601</v>
      </c>
      <c r="AD253" s="6">
        <v>0.43587819676023204</v>
      </c>
      <c r="AE253" s="5">
        <v>0.79430522523205405</v>
      </c>
      <c r="AF253" s="5">
        <v>3.4059056099344698</v>
      </c>
      <c r="AG253" s="5">
        <v>1.7654191679562024</v>
      </c>
      <c r="AH253" s="5">
        <v>2.9978028350383417</v>
      </c>
      <c r="AI253" s="6">
        <v>0</v>
      </c>
      <c r="AJ253" s="7" t="s">
        <v>2012</v>
      </c>
    </row>
    <row r="254" spans="1:36" x14ac:dyDescent="0.2">
      <c r="A254" s="21">
        <v>109.064055550731</v>
      </c>
      <c r="B254" s="21">
        <v>11.097681808471666</v>
      </c>
      <c r="C254" s="21" t="s">
        <v>236</v>
      </c>
      <c r="D254" s="21" t="s">
        <v>1059</v>
      </c>
      <c r="E254" s="21">
        <v>0</v>
      </c>
      <c r="F254" s="16">
        <v>1</v>
      </c>
      <c r="G254" s="8">
        <v>1.2776760391874109</v>
      </c>
      <c r="H254" s="3">
        <v>1.8009482310903751</v>
      </c>
      <c r="I254" s="3">
        <v>1.942005194563224</v>
      </c>
      <c r="J254" s="4">
        <v>2.3055626888145051</v>
      </c>
      <c r="K254" s="5">
        <v>0.27455403876407647</v>
      </c>
      <c r="L254" s="5">
        <v>1.1403097128316624E-2</v>
      </c>
      <c r="M254" s="5">
        <v>2.036967479199848E-3</v>
      </c>
      <c r="N254" s="5">
        <v>3.1156205721013537E-4</v>
      </c>
      <c r="O254" s="6">
        <v>1</v>
      </c>
      <c r="P254" s="5">
        <v>1830956.71875</v>
      </c>
      <c r="Q254" s="5">
        <v>2580825</v>
      </c>
      <c r="R254" s="5">
        <v>2782964.8125</v>
      </c>
      <c r="S254" s="5">
        <v>3303956.0625</v>
      </c>
      <c r="T254" s="6">
        <v>1433036.75</v>
      </c>
      <c r="U254" s="5">
        <v>590996.85592224856</v>
      </c>
      <c r="V254" s="5">
        <v>468268.7546021248</v>
      </c>
      <c r="W254" s="5">
        <v>363648.71977766167</v>
      </c>
      <c r="X254" s="5">
        <v>332156.3393671831</v>
      </c>
      <c r="Y254" s="6">
        <v>170181.75637914796</v>
      </c>
      <c r="Z254" s="5">
        <v>0.32278035295434182</v>
      </c>
      <c r="AA254" s="5">
        <v>0.18144149820391728</v>
      </c>
      <c r="AB254" s="5">
        <v>0.13066953564928038</v>
      </c>
      <c r="AC254" s="5">
        <v>0.10053291662597075</v>
      </c>
      <c r="AD254" s="6">
        <v>0.11875603077112151</v>
      </c>
      <c r="AE254" s="5">
        <v>0.41862487433250417</v>
      </c>
      <c r="AF254" s="5">
        <v>5.3070873514992565</v>
      </c>
      <c r="AG254" s="5">
        <v>11.304470594978897</v>
      </c>
      <c r="AH254" s="5">
        <v>25.129926899922772</v>
      </c>
      <c r="AI254" s="6">
        <v>0</v>
      </c>
      <c r="AJ254" s="7" t="s">
        <v>2013</v>
      </c>
    </row>
    <row r="255" spans="1:36" x14ac:dyDescent="0.2">
      <c r="A255" s="21">
        <v>106.026549374335</v>
      </c>
      <c r="B255" s="21">
        <v>9.2278188387552849</v>
      </c>
      <c r="C255" s="21" t="s">
        <v>215</v>
      </c>
      <c r="D255" s="21" t="s">
        <v>1060</v>
      </c>
      <c r="E255" s="21" t="s">
        <v>1720</v>
      </c>
      <c r="F255" s="16">
        <v>1</v>
      </c>
      <c r="G255" s="8">
        <v>1.0397393405091135</v>
      </c>
      <c r="H255" s="8">
        <v>0.98152030782312027</v>
      </c>
      <c r="I255" s="8">
        <v>0.98892927149509913</v>
      </c>
      <c r="J255" s="9">
        <v>2.3046576966186487</v>
      </c>
      <c r="K255" s="5">
        <v>0.86947369309633382</v>
      </c>
      <c r="L255" s="5">
        <v>0.95452613180013479</v>
      </c>
      <c r="M255" s="5">
        <v>0.97392988397583313</v>
      </c>
      <c r="N255" s="5">
        <v>5.2884298549095481E-2</v>
      </c>
      <c r="O255" s="6">
        <v>1</v>
      </c>
      <c r="P255" s="5">
        <v>264224.01171875</v>
      </c>
      <c r="Q255" s="5">
        <v>249429.0859375</v>
      </c>
      <c r="R255" s="5">
        <v>251311.890625</v>
      </c>
      <c r="S255" s="5">
        <v>585671.6953125</v>
      </c>
      <c r="T255" s="6">
        <v>254125.2421875</v>
      </c>
      <c r="U255" s="5">
        <v>66954.784992229586</v>
      </c>
      <c r="V255" s="5">
        <v>124823.82886317383</v>
      </c>
      <c r="W255" s="5">
        <v>133458.17110778834</v>
      </c>
      <c r="X255" s="5">
        <v>225294.48707082926</v>
      </c>
      <c r="Y255" s="6">
        <v>96162.339566573093</v>
      </c>
      <c r="Z255" s="5">
        <v>0.2534015911600751</v>
      </c>
      <c r="AA255" s="5">
        <v>0.500438144148318</v>
      </c>
      <c r="AB255" s="5">
        <v>0.53104598742178333</v>
      </c>
      <c r="AC255" s="5">
        <v>0.3846770961854622</v>
      </c>
      <c r="AD255" s="6">
        <v>0.37840530416739199</v>
      </c>
      <c r="AE255" s="5">
        <v>7.4278306758358342E-3</v>
      </c>
      <c r="AF255" s="5">
        <v>8.8826003945432423E-4</v>
      </c>
      <c r="AG255" s="5">
        <v>2.9251479808502424E-4</v>
      </c>
      <c r="AH255" s="5">
        <v>1.8319042462197801</v>
      </c>
      <c r="AI255" s="6">
        <v>0</v>
      </c>
      <c r="AJ255" s="10" t="s">
        <v>2014</v>
      </c>
    </row>
    <row r="256" spans="1:36" x14ac:dyDescent="0.2">
      <c r="A256" s="21">
        <v>165.06503566311</v>
      </c>
      <c r="B256" s="21">
        <v>10.2977557842548</v>
      </c>
      <c r="C256" s="21" t="s">
        <v>218</v>
      </c>
      <c r="D256" s="21" t="s">
        <v>1061</v>
      </c>
      <c r="E256" s="21">
        <v>0</v>
      </c>
      <c r="F256" s="16">
        <v>1</v>
      </c>
      <c r="G256" s="8">
        <v>1.7642754245219157</v>
      </c>
      <c r="H256" s="8">
        <v>1.4236971077588798</v>
      </c>
      <c r="I256" s="3">
        <v>2.5461509909418067</v>
      </c>
      <c r="J256" s="4">
        <v>2.3005702760642257</v>
      </c>
      <c r="K256" s="5">
        <v>0.30033507372804702</v>
      </c>
      <c r="L256" s="5">
        <v>0.22641075262918264</v>
      </c>
      <c r="M256" s="5">
        <v>1.4248362426611065E-2</v>
      </c>
      <c r="N256" s="5">
        <v>1.5756455535246808E-2</v>
      </c>
      <c r="O256" s="6">
        <v>1</v>
      </c>
      <c r="P256" s="5">
        <v>172474.681640625</v>
      </c>
      <c r="Q256" s="5">
        <v>139179.916015625</v>
      </c>
      <c r="R256" s="5">
        <v>248910.4453125</v>
      </c>
      <c r="S256" s="5">
        <v>224902.59765625</v>
      </c>
      <c r="T256" s="6">
        <v>97759.4990234375</v>
      </c>
      <c r="U256" s="5">
        <v>115421.34850979992</v>
      </c>
      <c r="V256" s="5">
        <v>30689.892349381764</v>
      </c>
      <c r="W256" s="5">
        <v>68828.407653729941</v>
      </c>
      <c r="X256" s="5">
        <v>56081.44508365744</v>
      </c>
      <c r="Y256" s="6">
        <v>51438.994720999042</v>
      </c>
      <c r="Z256" s="5">
        <v>0.66920748837963573</v>
      </c>
      <c r="AA256" s="5">
        <v>0.2205051793962598</v>
      </c>
      <c r="AB256" s="5">
        <v>0.27651875985886343</v>
      </c>
      <c r="AC256" s="5">
        <v>0.24935881429602041</v>
      </c>
      <c r="AD256" s="6">
        <v>0.52617899267944002</v>
      </c>
      <c r="AE256" s="5">
        <v>0.34959533332495907</v>
      </c>
      <c r="AF256" s="5">
        <v>0.4781849529112181</v>
      </c>
      <c r="AG256" s="5">
        <v>3.0943544288233631</v>
      </c>
      <c r="AH256" s="5">
        <v>2.7914163576586248</v>
      </c>
      <c r="AI256" s="6">
        <v>0</v>
      </c>
      <c r="AJ256" s="7" t="s">
        <v>2015</v>
      </c>
    </row>
    <row r="257" spans="1:36" x14ac:dyDescent="0.2">
      <c r="A257" s="21">
        <v>97.052844618143396</v>
      </c>
      <c r="B257" s="21">
        <v>11.329857254028317</v>
      </c>
      <c r="C257" s="21" t="s">
        <v>237</v>
      </c>
      <c r="D257" s="21" t="s">
        <v>1062</v>
      </c>
      <c r="E257" s="21" t="s">
        <v>1715</v>
      </c>
      <c r="F257" s="16">
        <v>1</v>
      </c>
      <c r="G257" s="8">
        <v>0.78527995514304105</v>
      </c>
      <c r="H257" s="8">
        <v>0.79761633696573508</v>
      </c>
      <c r="I257" s="8">
        <v>0.71283473089672933</v>
      </c>
      <c r="J257" s="9">
        <v>2.2965727814728325</v>
      </c>
      <c r="K257" s="5">
        <v>0.45679067132186224</v>
      </c>
      <c r="L257" s="5">
        <v>0.45124888201510827</v>
      </c>
      <c r="M257" s="5">
        <v>0.23789821032143352</v>
      </c>
      <c r="N257" s="5">
        <v>8.9464619580163621E-2</v>
      </c>
      <c r="O257" s="6">
        <v>1</v>
      </c>
      <c r="P257" s="5">
        <v>83297.224609375</v>
      </c>
      <c r="Q257" s="5">
        <v>84605.78515625</v>
      </c>
      <c r="R257" s="5">
        <v>75612.7216796875</v>
      </c>
      <c r="S257" s="5">
        <v>243605.01953125</v>
      </c>
      <c r="T257" s="6">
        <v>106073.28515625</v>
      </c>
      <c r="U257" s="5">
        <v>52949.914888895502</v>
      </c>
      <c r="V257" s="5">
        <v>49159.057572106751</v>
      </c>
      <c r="W257" s="5">
        <v>41248.273397744277</v>
      </c>
      <c r="X257" s="5">
        <v>111385.15848234424</v>
      </c>
      <c r="Y257" s="6">
        <v>10776.680163031813</v>
      </c>
      <c r="Z257" s="5">
        <v>0.63567441937238389</v>
      </c>
      <c r="AA257" s="5">
        <v>0.58103659792672313</v>
      </c>
      <c r="AB257" s="5">
        <v>0.54552028390779583</v>
      </c>
      <c r="AC257" s="5">
        <v>0.45723671333486454</v>
      </c>
      <c r="AD257" s="6">
        <v>0.10159655324295229</v>
      </c>
      <c r="AE257" s="5">
        <v>0.17766406839210028</v>
      </c>
      <c r="AF257" s="5">
        <v>0.18195779168043802</v>
      </c>
      <c r="AG257" s="5">
        <v>0.51049072002138385</v>
      </c>
      <c r="AH257" s="5">
        <v>1.5104443505136307</v>
      </c>
      <c r="AI257" s="6">
        <v>0</v>
      </c>
      <c r="AJ257" s="7" t="s">
        <v>2016</v>
      </c>
    </row>
    <row r="258" spans="1:36" x14ac:dyDescent="0.2">
      <c r="A258" s="21">
        <v>150.052852218341</v>
      </c>
      <c r="B258" s="21">
        <v>11.203627077738433</v>
      </c>
      <c r="C258" s="21" t="s">
        <v>238</v>
      </c>
      <c r="D258" s="21" t="s">
        <v>1063</v>
      </c>
      <c r="E258" s="21" t="s">
        <v>1720</v>
      </c>
      <c r="F258" s="16">
        <v>1</v>
      </c>
      <c r="G258" s="8">
        <v>1.0001579744765028</v>
      </c>
      <c r="H258" s="8">
        <v>1.6349501922323628</v>
      </c>
      <c r="I258" s="8">
        <v>1.4513559421204381</v>
      </c>
      <c r="J258" s="9">
        <v>2.294282424698868</v>
      </c>
      <c r="K258" s="5">
        <v>0.99934442997479378</v>
      </c>
      <c r="L258" s="5">
        <v>0.1610583826077493</v>
      </c>
      <c r="M258" s="5">
        <v>0.28207650469803003</v>
      </c>
      <c r="N258" s="5">
        <v>8.9829898179907913E-2</v>
      </c>
      <c r="O258" s="6">
        <v>1</v>
      </c>
      <c r="P258" s="5">
        <v>2232.1661376953075</v>
      </c>
      <c r="Q258" s="5">
        <v>3648.9040222167951</v>
      </c>
      <c r="R258" s="5">
        <v>3239.1558837890598</v>
      </c>
      <c r="S258" s="5">
        <v>5120.4106445312482</v>
      </c>
      <c r="T258" s="6">
        <v>2231.8135681152326</v>
      </c>
      <c r="U258" s="5">
        <v>690.92575116585215</v>
      </c>
      <c r="V258" s="5">
        <v>1535.4757956515066</v>
      </c>
      <c r="W258" s="5">
        <v>1524.7281270746539</v>
      </c>
      <c r="X258" s="5">
        <v>2360.8515702988034</v>
      </c>
      <c r="Y258" s="6">
        <v>436.25199923771959</v>
      </c>
      <c r="Z258" s="5">
        <v>0.30953150820540049</v>
      </c>
      <c r="AA258" s="5">
        <v>0.42080465430238118</v>
      </c>
      <c r="AB258" s="5">
        <v>0.47071773689726726</v>
      </c>
      <c r="AC258" s="5">
        <v>0.46106684291430095</v>
      </c>
      <c r="AD258" s="6">
        <v>0.19546973164346096</v>
      </c>
      <c r="AE258" s="5">
        <v>1.8617101767249555E-7</v>
      </c>
      <c r="AF258" s="5">
        <v>0.78812558669664257</v>
      </c>
      <c r="AG258" s="5">
        <v>0.40345665511554812</v>
      </c>
      <c r="AH258" s="5">
        <v>1.4476207145958422</v>
      </c>
      <c r="AI258" s="6">
        <v>0</v>
      </c>
      <c r="AJ258" s="10" t="s">
        <v>2017</v>
      </c>
    </row>
    <row r="259" spans="1:36" x14ac:dyDescent="0.2">
      <c r="A259" s="21">
        <v>258.08504973174098</v>
      </c>
      <c r="B259" s="21">
        <v>11.95704423953325</v>
      </c>
      <c r="C259" s="21" t="s">
        <v>239</v>
      </c>
      <c r="D259" s="21" t="s">
        <v>1064</v>
      </c>
      <c r="E259" s="21">
        <v>0</v>
      </c>
      <c r="F259" s="16">
        <v>1</v>
      </c>
      <c r="G259" s="3">
        <v>1.654750537026479</v>
      </c>
      <c r="H259" s="3">
        <v>2.4679264960174838</v>
      </c>
      <c r="I259" s="3">
        <v>2.310962477818534</v>
      </c>
      <c r="J259" s="4">
        <v>2.2809400708448284</v>
      </c>
      <c r="K259" s="5">
        <v>7.9324700056087001E-6</v>
      </c>
      <c r="L259" s="5">
        <v>9.6950574586176402E-4</v>
      </c>
      <c r="M259" s="5">
        <v>9.4261484394878991E-7</v>
      </c>
      <c r="N259" s="5">
        <v>2.4950058258334765E-5</v>
      </c>
      <c r="O259" s="6">
        <v>1</v>
      </c>
      <c r="P259" s="5">
        <v>3761.048095703125</v>
      </c>
      <c r="Q259" s="5">
        <v>5609.298828125</v>
      </c>
      <c r="R259" s="5">
        <v>5252.53857421875</v>
      </c>
      <c r="S259" s="5">
        <v>5184.30126953125</v>
      </c>
      <c r="T259" s="6">
        <v>2272.8792114257772</v>
      </c>
      <c r="U259" s="5">
        <v>120.00487729234098</v>
      </c>
      <c r="V259" s="5">
        <v>599.93468018470628</v>
      </c>
      <c r="W259" s="5">
        <v>205.04469444741179</v>
      </c>
      <c r="X259" s="5">
        <v>294.21908827519297</v>
      </c>
      <c r="Y259" s="6">
        <v>153.2875480338474</v>
      </c>
      <c r="Z259" s="5">
        <v>3.1907296646762548E-2</v>
      </c>
      <c r="AA259" s="5">
        <v>0.10695359590696726</v>
      </c>
      <c r="AB259" s="5">
        <v>3.9037256280961184E-2</v>
      </c>
      <c r="AC259" s="5">
        <v>5.6751927208465537E-2</v>
      </c>
      <c r="AD259" s="6">
        <v>6.7442012432191736E-2</v>
      </c>
      <c r="AE259" s="5">
        <v>58.436657094948849</v>
      </c>
      <c r="AF259" s="5">
        <v>29.032741662529048</v>
      </c>
      <c r="AG259" s="5">
        <v>135.46408077698149</v>
      </c>
      <c r="AH259" s="5">
        <v>77.014616226157671</v>
      </c>
      <c r="AI259" s="6">
        <v>0</v>
      </c>
      <c r="AJ259" s="10" t="s">
        <v>2018</v>
      </c>
    </row>
    <row r="260" spans="1:36" x14ac:dyDescent="0.2">
      <c r="A260" s="21">
        <v>313.33433052575498</v>
      </c>
      <c r="B260" s="21">
        <v>7.2042187690734831</v>
      </c>
      <c r="C260" s="21" t="s">
        <v>240</v>
      </c>
      <c r="D260" s="21" t="s">
        <v>1065</v>
      </c>
      <c r="E260" s="21" t="s">
        <v>1719</v>
      </c>
      <c r="F260" s="16">
        <v>1</v>
      </c>
      <c r="G260" s="8">
        <v>1.2079068678701881</v>
      </c>
      <c r="H260" s="3">
        <v>2.3594148274510593</v>
      </c>
      <c r="I260" s="3">
        <v>1.7311794315468163</v>
      </c>
      <c r="J260" s="4">
        <v>2.2533856141155666</v>
      </c>
      <c r="K260" s="5">
        <v>0.65717934252420174</v>
      </c>
      <c r="L260" s="5">
        <v>2.2720202673724762E-3</v>
      </c>
      <c r="M260" s="5">
        <v>4.5593723006647317E-2</v>
      </c>
      <c r="N260" s="5">
        <v>9.23524024863661E-3</v>
      </c>
      <c r="O260" s="6">
        <v>1</v>
      </c>
      <c r="P260" s="5">
        <v>94592.841796875</v>
      </c>
      <c r="Q260" s="5">
        <v>184769.0078125</v>
      </c>
      <c r="R260" s="5">
        <v>135571.033203125</v>
      </c>
      <c r="S260" s="5">
        <v>176465.71484375</v>
      </c>
      <c r="T260" s="6">
        <v>78311.3701171875</v>
      </c>
      <c r="U260" s="5">
        <v>64411.073668880199</v>
      </c>
      <c r="V260" s="5">
        <v>31698.262689629719</v>
      </c>
      <c r="W260" s="5">
        <v>37081.760317491826</v>
      </c>
      <c r="X260" s="5">
        <v>39749.040896395592</v>
      </c>
      <c r="Y260" s="6">
        <v>19872.842644366068</v>
      </c>
      <c r="Z260" s="5">
        <v>0.680929681837808</v>
      </c>
      <c r="AA260" s="5">
        <v>0.17155616661532599</v>
      </c>
      <c r="AB260" s="5">
        <v>0.2735227389019933</v>
      </c>
      <c r="AC260" s="5">
        <v>0.2252507855794596</v>
      </c>
      <c r="AD260" s="6">
        <v>0.25376701511706085</v>
      </c>
      <c r="AE260" s="5">
        <v>5.8341301123139087E-2</v>
      </c>
      <c r="AF260" s="5">
        <v>8.0968420537984063</v>
      </c>
      <c r="AG260" s="5">
        <v>1.8523691668711937</v>
      </c>
      <c r="AH260" s="5">
        <v>4.8783212903195823</v>
      </c>
      <c r="AI260" s="6">
        <v>0</v>
      </c>
      <c r="AJ260" s="7" t="s">
        <v>2019</v>
      </c>
    </row>
    <row r="261" spans="1:36" x14ac:dyDescent="0.2">
      <c r="A261" s="21">
        <v>164.047473357813</v>
      </c>
      <c r="B261" s="21">
        <v>4.3793432553609168</v>
      </c>
      <c r="C261" s="21" t="s">
        <v>144</v>
      </c>
      <c r="D261" s="21" t="s">
        <v>1066</v>
      </c>
      <c r="E261" s="21" t="s">
        <v>1714</v>
      </c>
      <c r="F261" s="16">
        <v>1</v>
      </c>
      <c r="G261" s="8">
        <v>1.0007150890581376</v>
      </c>
      <c r="H261" s="8">
        <v>1.0021769388423696</v>
      </c>
      <c r="I261" s="8">
        <v>1.266647086196665</v>
      </c>
      <c r="J261" s="9">
        <v>2.2493640639512367</v>
      </c>
      <c r="K261" s="5">
        <v>0.99589024901609213</v>
      </c>
      <c r="L261" s="5">
        <v>0.98708482267173503</v>
      </c>
      <c r="M261" s="5">
        <v>0.27039276103060073</v>
      </c>
      <c r="N261" s="5">
        <v>9.2121269356459132E-2</v>
      </c>
      <c r="O261" s="6">
        <v>1</v>
      </c>
      <c r="P261" s="5">
        <v>10506.46630859375</v>
      </c>
      <c r="Q261" s="5">
        <v>10521.814208984375</v>
      </c>
      <c r="R261" s="5">
        <v>13298.475341796875</v>
      </c>
      <c r="S261" s="5">
        <v>23615.980224609375</v>
      </c>
      <c r="T261" s="6">
        <v>10498.958618164062</v>
      </c>
      <c r="U261" s="5">
        <v>1451.3191104342625</v>
      </c>
      <c r="V261" s="5">
        <v>1251.7399801008219</v>
      </c>
      <c r="W261" s="5">
        <v>3849.8938440694965</v>
      </c>
      <c r="X261" s="5">
        <v>10873.808977765415</v>
      </c>
      <c r="Y261" s="6">
        <v>2363.2640614498787</v>
      </c>
      <c r="Z261" s="5">
        <v>0.13813579826046346</v>
      </c>
      <c r="AA261" s="5">
        <v>0.1189661740113207</v>
      </c>
      <c r="AB261" s="5">
        <v>0.28949888954332587</v>
      </c>
      <c r="AC261" s="5">
        <v>0.46044283888899112</v>
      </c>
      <c r="AD261" s="6">
        <v>0.22509509251338863</v>
      </c>
      <c r="AE261" s="5">
        <v>7.328421955418608E-6</v>
      </c>
      <c r="AF261" s="5">
        <v>7.304076159173303E-5</v>
      </c>
      <c r="AG261" s="5">
        <v>0.38405494402220208</v>
      </c>
      <c r="AH261" s="5">
        <v>1.3895143863634662</v>
      </c>
      <c r="AI261" s="6">
        <v>0</v>
      </c>
      <c r="AJ261" s="10" t="s">
        <v>2020</v>
      </c>
    </row>
    <row r="262" spans="1:36" x14ac:dyDescent="0.2">
      <c r="A262" s="21">
        <v>398.13695147445497</v>
      </c>
      <c r="B262" s="21">
        <v>11.932060294315733</v>
      </c>
      <c r="C262" s="21" t="s">
        <v>241</v>
      </c>
      <c r="D262" s="21" t="s">
        <v>1067</v>
      </c>
      <c r="E262" s="21" t="s">
        <v>1714</v>
      </c>
      <c r="F262" s="16">
        <v>1</v>
      </c>
      <c r="G262" s="3">
        <v>2.1092273669601855</v>
      </c>
      <c r="H262" s="3">
        <v>2.5203081058666688</v>
      </c>
      <c r="I262" s="3">
        <v>2.3082637236277916</v>
      </c>
      <c r="J262" s="4">
        <v>2.2441460448181481</v>
      </c>
      <c r="K262" s="5">
        <v>6.742363182382514E-3</v>
      </c>
      <c r="L262" s="5">
        <v>6.9683117620540451E-4</v>
      </c>
      <c r="M262" s="5">
        <v>2.1590255888099957E-3</v>
      </c>
      <c r="N262" s="5">
        <v>1.8681591957771481E-3</v>
      </c>
      <c r="O262" s="6">
        <v>1</v>
      </c>
      <c r="P262" s="5">
        <v>81318922</v>
      </c>
      <c r="Q262" s="5">
        <v>97167684</v>
      </c>
      <c r="R262" s="5">
        <v>88992548</v>
      </c>
      <c r="S262" s="5">
        <v>86520562</v>
      </c>
      <c r="T262" s="6">
        <v>38553891</v>
      </c>
      <c r="U262" s="5">
        <v>3277821.0128291021</v>
      </c>
      <c r="V262" s="5">
        <v>9990642.6819734331</v>
      </c>
      <c r="W262" s="5">
        <v>13982137.27997376</v>
      </c>
      <c r="X262" s="5">
        <v>10665257.778682834</v>
      </c>
      <c r="Y262" s="6">
        <v>13830020.337648049</v>
      </c>
      <c r="Z262" s="5">
        <v>4.0308220180649987E-2</v>
      </c>
      <c r="AA262" s="5">
        <v>0.10281857373459095</v>
      </c>
      <c r="AB262" s="5">
        <v>0.15711582142780944</v>
      </c>
      <c r="AC262" s="5">
        <v>0.12326847551779464</v>
      </c>
      <c r="AD262" s="6">
        <v>0.35871918446955325</v>
      </c>
      <c r="AE262" s="5">
        <v>9.0530940474818191</v>
      </c>
      <c r="AF262" s="5">
        <v>11.80276336089268</v>
      </c>
      <c r="AG262" s="5">
        <v>6.5777091904918601</v>
      </c>
      <c r="AH262" s="5">
        <v>7.5431865227088837</v>
      </c>
      <c r="AI262" s="6">
        <v>0</v>
      </c>
      <c r="AJ262" s="7" t="s">
        <v>2021</v>
      </c>
    </row>
    <row r="263" spans="1:36" x14ac:dyDescent="0.2">
      <c r="A263" s="21">
        <v>602.563950276323</v>
      </c>
      <c r="B263" s="21">
        <v>3.1676937527126667</v>
      </c>
      <c r="C263" s="21" t="s">
        <v>242</v>
      </c>
      <c r="D263" s="21" t="s">
        <v>1068</v>
      </c>
      <c r="E263" s="21" t="s">
        <v>1727</v>
      </c>
      <c r="F263" s="16">
        <v>1</v>
      </c>
      <c r="G263" s="8">
        <v>1.3665883297684287</v>
      </c>
      <c r="H263" s="3">
        <v>2.6417840662955547</v>
      </c>
      <c r="I263" s="8">
        <v>1.9314299682764695</v>
      </c>
      <c r="J263" s="4">
        <v>2.2383956734195336</v>
      </c>
      <c r="K263" s="5">
        <v>0.54993577622136602</v>
      </c>
      <c r="L263" s="5">
        <v>1.1805362602392835E-2</v>
      </c>
      <c r="M263" s="5">
        <v>7.5761257731419271E-2</v>
      </c>
      <c r="N263" s="5">
        <v>2.6809998172788608E-2</v>
      </c>
      <c r="O263" s="6">
        <v>1</v>
      </c>
      <c r="P263" s="5">
        <v>17120.90185546875</v>
      </c>
      <c r="Q263" s="5">
        <v>33096.818359375</v>
      </c>
      <c r="R263" s="5">
        <v>24197.35498046875</v>
      </c>
      <c r="S263" s="5">
        <v>28043.0849609375</v>
      </c>
      <c r="T263" s="6">
        <v>12528.207275390625</v>
      </c>
      <c r="U263" s="5">
        <v>11638.695397908363</v>
      </c>
      <c r="V263" s="5">
        <v>3208.9430115262635</v>
      </c>
      <c r="W263" s="5">
        <v>6519.2384984220125</v>
      </c>
      <c r="X263" s="5">
        <v>4921.5591475441734</v>
      </c>
      <c r="Y263" s="6">
        <v>8528.1685879483466</v>
      </c>
      <c r="Z263" s="5">
        <v>0.67979452812473995</v>
      </c>
      <c r="AA263" s="5">
        <v>9.6956238411880419E-2</v>
      </c>
      <c r="AB263" s="5">
        <v>0.26941946769322977</v>
      </c>
      <c r="AC263" s="5">
        <v>0.1754999192991655</v>
      </c>
      <c r="AD263" s="6">
        <v>0.68071739239981899</v>
      </c>
      <c r="AE263" s="5">
        <v>0.10131589395987269</v>
      </c>
      <c r="AF263" s="5">
        <v>5.0955459159256202</v>
      </c>
      <c r="AG263" s="5">
        <v>1.1817135682096724</v>
      </c>
      <c r="AH263" s="5">
        <v>2.4828049919501307</v>
      </c>
      <c r="AI263" s="6">
        <v>0</v>
      </c>
      <c r="AJ263" s="7" t="s">
        <v>2022</v>
      </c>
    </row>
    <row r="264" spans="1:36" x14ac:dyDescent="0.2">
      <c r="A264" s="21">
        <v>463.17368253449899</v>
      </c>
      <c r="B264" s="21">
        <v>8.3563135056268507</v>
      </c>
      <c r="C264" s="21" t="s">
        <v>243</v>
      </c>
      <c r="D264" s="21" t="s">
        <v>1069</v>
      </c>
      <c r="E264" s="21" t="s">
        <v>1711</v>
      </c>
      <c r="F264" s="15">
        <v>0</v>
      </c>
      <c r="G264" s="3">
        <v>2.4510287170410123</v>
      </c>
      <c r="H264" s="3">
        <v>4.1510454406738244</v>
      </c>
      <c r="I264" s="3">
        <v>2.6202063293456974</v>
      </c>
      <c r="J264" s="4">
        <v>2.2313520812988248</v>
      </c>
      <c r="K264" s="5">
        <v>9.7783548856743441E-3</v>
      </c>
      <c r="L264" s="5">
        <v>7.6992131793997096E-2</v>
      </c>
      <c r="M264" s="5">
        <v>1.2285312015870639E-2</v>
      </c>
      <c r="N264" s="5">
        <v>8.2478697254797888E-3</v>
      </c>
      <c r="O264" s="6" t="s">
        <v>1758</v>
      </c>
      <c r="P264" s="5">
        <v>2451.0287170410124</v>
      </c>
      <c r="Q264" s="5">
        <v>4151.0454406738245</v>
      </c>
      <c r="R264" s="5">
        <v>2620.2063293456972</v>
      </c>
      <c r="S264" s="5">
        <v>2231.3520812988249</v>
      </c>
      <c r="T264" s="6">
        <v>0</v>
      </c>
      <c r="U264" s="5">
        <v>832.58674801179984</v>
      </c>
      <c r="V264" s="5">
        <v>3132.8340039367745</v>
      </c>
      <c r="W264" s="5">
        <v>965.84833572574757</v>
      </c>
      <c r="X264" s="5">
        <v>713.54150033557244</v>
      </c>
      <c r="Y264" s="6" t="s">
        <v>1758</v>
      </c>
      <c r="Z264" s="5">
        <v>0.33968869569873278</v>
      </c>
      <c r="AA264" s="5">
        <v>0.75470963850211015</v>
      </c>
      <c r="AB264" s="5">
        <v>0.3686153738766571</v>
      </c>
      <c r="AC264" s="5">
        <v>0.31977987979388461</v>
      </c>
      <c r="AD264" s="6" t="s">
        <v>1758</v>
      </c>
      <c r="AE264" s="5" t="s">
        <v>1759</v>
      </c>
      <c r="AF264" s="5" t="s">
        <v>1759</v>
      </c>
      <c r="AG264" s="5" t="s">
        <v>1759</v>
      </c>
      <c r="AH264" s="5" t="s">
        <v>1759</v>
      </c>
      <c r="AI264" s="6" t="s">
        <v>1758</v>
      </c>
      <c r="AJ264" s="10" t="s">
        <v>2023</v>
      </c>
    </row>
    <row r="265" spans="1:36" x14ac:dyDescent="0.2">
      <c r="A265" s="21">
        <v>180.06358726592299</v>
      </c>
      <c r="B265" s="21">
        <v>10.085359923044832</v>
      </c>
      <c r="C265" s="21" t="s">
        <v>203</v>
      </c>
      <c r="D265" s="21" t="s">
        <v>1070</v>
      </c>
      <c r="E265" s="21" t="s">
        <v>1720</v>
      </c>
      <c r="F265" s="16">
        <v>1</v>
      </c>
      <c r="G265" s="3">
        <v>1.657127264398133</v>
      </c>
      <c r="H265" s="3">
        <v>2.0713775222742736</v>
      </c>
      <c r="I265" s="3">
        <v>2.4502628232464669</v>
      </c>
      <c r="J265" s="9">
        <v>2.2169060748876031</v>
      </c>
      <c r="K265" s="5">
        <v>4.3447612414416539E-2</v>
      </c>
      <c r="L265" s="5">
        <v>1.8680542601204046E-2</v>
      </c>
      <c r="M265" s="5">
        <v>1.2637749162160957E-3</v>
      </c>
      <c r="N265" s="5">
        <v>6.8617007509344477E-2</v>
      </c>
      <c r="O265" s="6">
        <v>1</v>
      </c>
      <c r="P265" s="5">
        <v>23274.46044921875</v>
      </c>
      <c r="Q265" s="5">
        <v>29092.63232421875</v>
      </c>
      <c r="R265" s="5">
        <v>34414.10107421875</v>
      </c>
      <c r="S265" s="5">
        <v>31136.59033203125</v>
      </c>
      <c r="T265" s="6">
        <v>14045.065185546875</v>
      </c>
      <c r="U265" s="5">
        <v>5684.6577776961039</v>
      </c>
      <c r="V265" s="5">
        <v>7465.0261333416738</v>
      </c>
      <c r="W265" s="5">
        <v>5420.0270016766844</v>
      </c>
      <c r="X265" s="5">
        <v>12686.883191134257</v>
      </c>
      <c r="Y265" s="6">
        <v>4226.0644671721402</v>
      </c>
      <c r="Z265" s="5">
        <v>0.24424444940836082</v>
      </c>
      <c r="AA265" s="5">
        <v>0.25659507363062717</v>
      </c>
      <c r="AB265" s="5">
        <v>0.1574943651728008</v>
      </c>
      <c r="AC265" s="5">
        <v>0.40745897530349806</v>
      </c>
      <c r="AD265" s="6">
        <v>0.30089318998113213</v>
      </c>
      <c r="AE265" s="5">
        <v>1.6976943387704317</v>
      </c>
      <c r="AF265" s="5">
        <v>3.0770601805521114</v>
      </c>
      <c r="AG265" s="5">
        <v>8.783446285130756</v>
      </c>
      <c r="AH265" s="5">
        <v>1.633630151681112</v>
      </c>
      <c r="AI265" s="6">
        <v>0</v>
      </c>
      <c r="AJ265" s="10" t="s">
        <v>2024</v>
      </c>
    </row>
    <row r="266" spans="1:36" x14ac:dyDescent="0.2">
      <c r="A266" s="21">
        <v>232.10585061337599</v>
      </c>
      <c r="B266" s="21">
        <v>18.365339856270001</v>
      </c>
      <c r="C266" s="21" t="s">
        <v>244</v>
      </c>
      <c r="D266" s="21" t="s">
        <v>1071</v>
      </c>
      <c r="E266" s="21" t="s">
        <v>1714</v>
      </c>
      <c r="F266" s="16">
        <v>1</v>
      </c>
      <c r="G266" s="8">
        <v>1.3443186855633225</v>
      </c>
      <c r="H266" s="8">
        <v>1.8705355587387698</v>
      </c>
      <c r="I266" s="8">
        <v>1.3157222670946489</v>
      </c>
      <c r="J266" s="9">
        <v>2.2125111818650285</v>
      </c>
      <c r="K266" s="5">
        <v>0.37676490149688613</v>
      </c>
      <c r="L266" s="5">
        <v>0.13254371153766378</v>
      </c>
      <c r="M266" s="5">
        <v>0.61486171218923924</v>
      </c>
      <c r="N266" s="5">
        <v>0.126657398323894</v>
      </c>
      <c r="O266" s="6">
        <v>1</v>
      </c>
      <c r="P266" s="5">
        <v>4877.0015258789044</v>
      </c>
      <c r="Q266" s="5">
        <v>6786.0432739257794</v>
      </c>
      <c r="R266" s="5">
        <v>4773.2576904296848</v>
      </c>
      <c r="S266" s="5">
        <v>8026.683349609375</v>
      </c>
      <c r="T266" s="6">
        <v>3627.8611450195299</v>
      </c>
      <c r="U266" s="5">
        <v>2373.8940418738966</v>
      </c>
      <c r="V266" s="5">
        <v>3099.7741987156082</v>
      </c>
      <c r="W266" s="5">
        <v>4060.2492627817314</v>
      </c>
      <c r="X266" s="5">
        <v>4211.2776511992597</v>
      </c>
      <c r="Y266" s="6">
        <v>686.85799531408406</v>
      </c>
      <c r="Z266" s="5">
        <v>0.48675277817266777</v>
      </c>
      <c r="AA266" s="5">
        <v>0.45678668313624893</v>
      </c>
      <c r="AB266" s="5">
        <v>0.8506243588990543</v>
      </c>
      <c r="AC266" s="5">
        <v>0.52465974646978009</v>
      </c>
      <c r="AD266" s="6">
        <v>0.18932863410636033</v>
      </c>
      <c r="AE266" s="5">
        <v>0.25549601722330545</v>
      </c>
      <c r="AF266" s="5">
        <v>0.98945876120016441</v>
      </c>
      <c r="AG266" s="5">
        <v>7.7366424238993731E-2</v>
      </c>
      <c r="AH266" s="5">
        <v>1.0627795047935766</v>
      </c>
      <c r="AI266" s="6">
        <v>0</v>
      </c>
      <c r="AJ266" s="7" t="s">
        <v>2025</v>
      </c>
    </row>
    <row r="267" spans="1:36" x14ac:dyDescent="0.2">
      <c r="A267" s="21">
        <v>131.094630824528</v>
      </c>
      <c r="B267" s="21">
        <v>8.8986213366190494</v>
      </c>
      <c r="C267" s="21" t="s">
        <v>245</v>
      </c>
      <c r="D267" s="21" t="s">
        <v>1072</v>
      </c>
      <c r="E267" s="21" t="s">
        <v>1714</v>
      </c>
      <c r="F267" s="16">
        <v>1</v>
      </c>
      <c r="G267" s="3">
        <v>1.7383105097303415</v>
      </c>
      <c r="H267" s="3">
        <v>1.9337474432700859</v>
      </c>
      <c r="I267" s="3">
        <v>1.7413880635939105</v>
      </c>
      <c r="J267" s="4">
        <v>2.2103879614277577</v>
      </c>
      <c r="K267" s="5">
        <v>2.7189368964949867E-3</v>
      </c>
      <c r="L267" s="5">
        <v>3.8755808151694077E-3</v>
      </c>
      <c r="M267" s="5">
        <v>2.7347452997657094E-2</v>
      </c>
      <c r="N267" s="5">
        <v>2.2360282685387291E-2</v>
      </c>
      <c r="O267" s="6">
        <v>1</v>
      </c>
      <c r="P267" s="5">
        <v>1331122.21875</v>
      </c>
      <c r="Q267" s="5">
        <v>1480779.28125</v>
      </c>
      <c r="R267" s="5">
        <v>1333478.875</v>
      </c>
      <c r="S267" s="5">
        <v>1692618.5</v>
      </c>
      <c r="T267" s="6">
        <v>765756.296875</v>
      </c>
      <c r="U267" s="5">
        <v>151051.45118476928</v>
      </c>
      <c r="V267" s="5">
        <v>241751.03363833178</v>
      </c>
      <c r="W267" s="5">
        <v>313852.28290663799</v>
      </c>
      <c r="X267" s="5">
        <v>467055.72945017985</v>
      </c>
      <c r="Y267" s="6">
        <v>171807.41303143956</v>
      </c>
      <c r="Z267" s="5">
        <v>0.11347677099599107</v>
      </c>
      <c r="AA267" s="5">
        <v>0.16325933020501043</v>
      </c>
      <c r="AB267" s="5">
        <v>0.23536352078066328</v>
      </c>
      <c r="AC267" s="5">
        <v>0.27593679819178385</v>
      </c>
      <c r="AD267" s="6">
        <v>0.22436304308900112</v>
      </c>
      <c r="AE267" s="5">
        <v>6.1076283456574885</v>
      </c>
      <c r="AF267" s="5">
        <v>5.812301328395419</v>
      </c>
      <c r="AG267" s="5">
        <v>2.517624595303912</v>
      </c>
      <c r="AH267" s="5">
        <v>3.4687780096378784</v>
      </c>
      <c r="AI267" s="6">
        <v>0</v>
      </c>
      <c r="AJ267" s="10" t="s">
        <v>2026</v>
      </c>
    </row>
    <row r="268" spans="1:36" x14ac:dyDescent="0.2">
      <c r="A268" s="21">
        <v>188.15236913565201</v>
      </c>
      <c r="B268" s="21">
        <v>15.872309682561051</v>
      </c>
      <c r="C268" s="21" t="s">
        <v>246</v>
      </c>
      <c r="D268" s="21" t="s">
        <v>1073</v>
      </c>
      <c r="E268" s="21" t="s">
        <v>1714</v>
      </c>
      <c r="F268" s="16">
        <v>1</v>
      </c>
      <c r="G268" s="3">
        <v>1.3722972249246888</v>
      </c>
      <c r="H268" s="3">
        <v>1.6970670710247704</v>
      </c>
      <c r="I268" s="8">
        <v>1.653980177962977</v>
      </c>
      <c r="J268" s="4">
        <v>2.2101496006519485</v>
      </c>
      <c r="K268" s="5">
        <v>3.727339540680117E-2</v>
      </c>
      <c r="L268" s="5">
        <v>3.2729701833798579E-2</v>
      </c>
      <c r="M268" s="5">
        <v>0.23844256551304654</v>
      </c>
      <c r="N268" s="5">
        <v>3.7004032579715372E-2</v>
      </c>
      <c r="O268" s="6">
        <v>1</v>
      </c>
      <c r="P268" s="5">
        <v>27801740</v>
      </c>
      <c r="Q268" s="5">
        <v>34381340</v>
      </c>
      <c r="R268" s="5">
        <v>33508431</v>
      </c>
      <c r="S268" s="5">
        <v>44776017.5</v>
      </c>
      <c r="T268" s="6">
        <v>20259270</v>
      </c>
      <c r="U268" s="5">
        <v>4574783.3503311025</v>
      </c>
      <c r="V268" s="5">
        <v>7895251.5821878659</v>
      </c>
      <c r="W268" s="5">
        <v>18042964.3902504</v>
      </c>
      <c r="X268" s="5">
        <v>13909258.507236239</v>
      </c>
      <c r="Y268" s="6">
        <v>2233815.5960729318</v>
      </c>
      <c r="Z268" s="5">
        <v>0.16455025298168757</v>
      </c>
      <c r="AA268" s="5">
        <v>0.22963769248632734</v>
      </c>
      <c r="AB268" s="5">
        <v>0.53846043672562283</v>
      </c>
      <c r="AC268" s="5">
        <v>0.31064081362832768</v>
      </c>
      <c r="AD268" s="6">
        <v>0.11026140606610858</v>
      </c>
      <c r="AE268" s="5">
        <v>2.1949067067377768</v>
      </c>
      <c r="AF268" s="5">
        <v>2.9622438832434206</v>
      </c>
      <c r="AG268" s="5">
        <v>0.53107359436918278</v>
      </c>
      <c r="AH268" s="5">
        <v>3.0287149526247585</v>
      </c>
      <c r="AI268" s="6">
        <v>0</v>
      </c>
      <c r="AJ268" s="7" t="s">
        <v>2027</v>
      </c>
    </row>
    <row r="269" spans="1:36" x14ac:dyDescent="0.2">
      <c r="A269" s="21">
        <v>129.07899122796201</v>
      </c>
      <c r="B269" s="21">
        <v>15.984975496927884</v>
      </c>
      <c r="C269" s="21" t="s">
        <v>247</v>
      </c>
      <c r="D269" s="21" t="s">
        <v>1074</v>
      </c>
      <c r="E269" s="21" t="s">
        <v>1714</v>
      </c>
      <c r="F269" s="16">
        <v>1</v>
      </c>
      <c r="G269" s="8">
        <v>1.348923447816164</v>
      </c>
      <c r="H269" s="3">
        <v>1.7121878640784081</v>
      </c>
      <c r="I269" s="8">
        <v>1.6454245406435044</v>
      </c>
      <c r="J269" s="4">
        <v>2.209406864993162</v>
      </c>
      <c r="K269" s="5">
        <v>5.570486760598653E-2</v>
      </c>
      <c r="L269" s="5">
        <v>2.9792103537499851E-2</v>
      </c>
      <c r="M269" s="5">
        <v>0.23288107679453593</v>
      </c>
      <c r="N269" s="5">
        <v>3.3363197329846113E-2</v>
      </c>
      <c r="O269" s="6">
        <v>1</v>
      </c>
      <c r="P269" s="5">
        <v>3604087.8125</v>
      </c>
      <c r="Q269" s="5">
        <v>4574666.875</v>
      </c>
      <c r="R269" s="5">
        <v>4396286.9375</v>
      </c>
      <c r="S269" s="5">
        <v>5903149.1875</v>
      </c>
      <c r="T269" s="6">
        <v>2671825.3125</v>
      </c>
      <c r="U269" s="5">
        <v>646188.36227918661</v>
      </c>
      <c r="V269" s="5">
        <v>1038662.0384502783</v>
      </c>
      <c r="W269" s="5">
        <v>2312589.0297233816</v>
      </c>
      <c r="X269" s="5">
        <v>1772659.3674140107</v>
      </c>
      <c r="Y269" s="6">
        <v>327387.77364486386</v>
      </c>
      <c r="Z269" s="5">
        <v>0.17929317927216476</v>
      </c>
      <c r="AA269" s="5">
        <v>0.22704648596959934</v>
      </c>
      <c r="AB269" s="5">
        <v>0.52603232286709256</v>
      </c>
      <c r="AC269" s="5">
        <v>0.3002904570271816</v>
      </c>
      <c r="AD269" s="6">
        <v>0.1225333752596761</v>
      </c>
      <c r="AE269" s="5">
        <v>1.656267487726254</v>
      </c>
      <c r="AF269" s="5">
        <v>3.0529520866172279</v>
      </c>
      <c r="AG269" s="5">
        <v>0.54512029215473212</v>
      </c>
      <c r="AH269" s="5">
        <v>3.2132454756890554</v>
      </c>
      <c r="AI269" s="6">
        <v>0</v>
      </c>
      <c r="AJ269" s="7" t="s">
        <v>2028</v>
      </c>
    </row>
    <row r="270" spans="1:36" x14ac:dyDescent="0.2">
      <c r="A270" s="21">
        <v>167.034835609021</v>
      </c>
      <c r="B270" s="21">
        <v>15.850773315429683</v>
      </c>
      <c r="C270" s="21" t="s">
        <v>248</v>
      </c>
      <c r="D270" s="21" t="s">
        <v>1075</v>
      </c>
      <c r="E270" s="21">
        <v>0</v>
      </c>
      <c r="F270" s="16">
        <v>1</v>
      </c>
      <c r="G270" s="8">
        <v>1.1905324662758601</v>
      </c>
      <c r="H270" s="3">
        <v>1.6184339890019259</v>
      </c>
      <c r="I270" s="8">
        <v>1.482723404639708</v>
      </c>
      <c r="J270" s="4">
        <v>2.2036628669400038</v>
      </c>
      <c r="K270" s="5">
        <v>0.21881621315221755</v>
      </c>
      <c r="L270" s="5">
        <v>1.3259301682839087E-2</v>
      </c>
      <c r="M270" s="5">
        <v>0.33172582416671992</v>
      </c>
      <c r="N270" s="5">
        <v>4.6445406670726677E-2</v>
      </c>
      <c r="O270" s="6">
        <v>1</v>
      </c>
      <c r="P270" s="5">
        <v>20078.319580078125</v>
      </c>
      <c r="Q270" s="5">
        <v>27294.875</v>
      </c>
      <c r="R270" s="5">
        <v>25006.1171875</v>
      </c>
      <c r="S270" s="5">
        <v>37164.7548828125</v>
      </c>
      <c r="T270" s="6">
        <v>16864.9912109375</v>
      </c>
      <c r="U270" s="5">
        <v>3818.3381568000764</v>
      </c>
      <c r="V270" s="5">
        <v>4702.9823877076597</v>
      </c>
      <c r="W270" s="5">
        <v>14027.663108829009</v>
      </c>
      <c r="X270" s="5">
        <v>12676.6596272632</v>
      </c>
      <c r="Y270" s="6">
        <v>2571.9591324968469</v>
      </c>
      <c r="Z270" s="5">
        <v>0.19017219750743797</v>
      </c>
      <c r="AA270" s="5">
        <v>0.17230276334687958</v>
      </c>
      <c r="AB270" s="5">
        <v>0.56096926218681897</v>
      </c>
      <c r="AC270" s="5">
        <v>0.34109358899944597</v>
      </c>
      <c r="AD270" s="6">
        <v>0.15250284452142773</v>
      </c>
      <c r="AE270" s="5">
        <v>0.48717315756713009</v>
      </c>
      <c r="AF270" s="5">
        <v>3.7859746996071881</v>
      </c>
      <c r="AG270" s="5">
        <v>0.32586573787904538</v>
      </c>
      <c r="AH270" s="5">
        <v>2.4629359960396977</v>
      </c>
      <c r="AI270" s="6">
        <v>0</v>
      </c>
      <c r="AJ270" s="7" t="s">
        <v>2029</v>
      </c>
    </row>
    <row r="271" spans="1:36" x14ac:dyDescent="0.2">
      <c r="A271" s="21">
        <v>298.28790630024702</v>
      </c>
      <c r="B271" s="21">
        <v>3.2790744702021168</v>
      </c>
      <c r="C271" s="21" t="s">
        <v>249</v>
      </c>
      <c r="D271" s="21" t="s">
        <v>1076</v>
      </c>
      <c r="E271" s="21" t="s">
        <v>1712</v>
      </c>
      <c r="F271" s="16">
        <v>1</v>
      </c>
      <c r="G271" s="8">
        <v>1.1099153273070095</v>
      </c>
      <c r="H271" s="3">
        <v>1.8627159413402115</v>
      </c>
      <c r="I271" s="8">
        <v>1.7782131778775085</v>
      </c>
      <c r="J271" s="4">
        <v>2.2007407685784046</v>
      </c>
      <c r="K271" s="5">
        <v>0.66363472775523535</v>
      </c>
      <c r="L271" s="5">
        <v>9.8053119463061326E-4</v>
      </c>
      <c r="M271" s="5">
        <v>6.2063300173615998E-2</v>
      </c>
      <c r="N271" s="5">
        <v>7.9267204185698437E-3</v>
      </c>
      <c r="O271" s="6">
        <v>1</v>
      </c>
      <c r="P271" s="5">
        <v>75075.3740234375</v>
      </c>
      <c r="Q271" s="5">
        <v>125995.283203125</v>
      </c>
      <c r="R271" s="5">
        <v>120279.462890625</v>
      </c>
      <c r="S271" s="5">
        <v>148859.49609375</v>
      </c>
      <c r="T271" s="6">
        <v>67640.6318359375</v>
      </c>
      <c r="U271" s="5">
        <v>28997.417854313077</v>
      </c>
      <c r="V271" s="5">
        <v>6147.5618003437103</v>
      </c>
      <c r="W271" s="5">
        <v>37649.845840228125</v>
      </c>
      <c r="X271" s="5">
        <v>30682.455364503057</v>
      </c>
      <c r="Y271" s="6">
        <v>13102.635562896316</v>
      </c>
      <c r="Z271" s="5">
        <v>0.38624406779858972</v>
      </c>
      <c r="AA271" s="5">
        <v>4.8791999542021229E-2</v>
      </c>
      <c r="AB271" s="5">
        <v>0.31301973699753433</v>
      </c>
      <c r="AC271" s="5">
        <v>0.20611688316598625</v>
      </c>
      <c r="AD271" s="6">
        <v>0.1937095382946272</v>
      </c>
      <c r="AE271" s="5">
        <v>5.4591399325254843E-2</v>
      </c>
      <c r="AF271" s="5">
        <v>16.25645551054691</v>
      </c>
      <c r="AG271" s="5">
        <v>1.7435590591010142</v>
      </c>
      <c r="AH271" s="5">
        <v>5.9262874634583387</v>
      </c>
      <c r="AI271" s="6">
        <v>0</v>
      </c>
      <c r="AJ271" s="10" t="s">
        <v>2030</v>
      </c>
    </row>
    <row r="272" spans="1:36" x14ac:dyDescent="0.2">
      <c r="A272" s="21">
        <v>498.20007886625001</v>
      </c>
      <c r="B272" s="21">
        <v>12.198343109666249</v>
      </c>
      <c r="C272" s="21" t="s">
        <v>250</v>
      </c>
      <c r="D272" s="21" t="s">
        <v>1077</v>
      </c>
      <c r="E272" s="21">
        <v>0</v>
      </c>
      <c r="F272" s="16">
        <v>1</v>
      </c>
      <c r="G272" s="8">
        <v>0.12983298536715313</v>
      </c>
      <c r="H272" s="8">
        <v>0</v>
      </c>
      <c r="I272" s="8">
        <v>3.2493302271752134</v>
      </c>
      <c r="J272" s="9">
        <v>2.1985611378767578</v>
      </c>
      <c r="K272" s="5" t="s">
        <v>1758</v>
      </c>
      <c r="L272" s="5" t="s">
        <v>1758</v>
      </c>
      <c r="M272" s="5">
        <v>0.16717534822862282</v>
      </c>
      <c r="N272" s="5">
        <v>0.21445112512426856</v>
      </c>
      <c r="O272" s="6">
        <v>1</v>
      </c>
      <c r="P272" s="5">
        <v>1509.6265869140625</v>
      </c>
      <c r="Q272" s="5">
        <v>0</v>
      </c>
      <c r="R272" s="5">
        <v>37781.42578125</v>
      </c>
      <c r="S272" s="5">
        <v>25563.660400390625</v>
      </c>
      <c r="T272" s="6">
        <v>11627.450317382812</v>
      </c>
      <c r="U272" s="5" t="s">
        <v>1758</v>
      </c>
      <c r="V272" s="5" t="s">
        <v>1758</v>
      </c>
      <c r="W272" s="5">
        <v>28879.257692868698</v>
      </c>
      <c r="X272" s="5">
        <v>17713.640824221198</v>
      </c>
      <c r="Y272" s="6">
        <v>4509.8578984544984</v>
      </c>
      <c r="Z272" s="5" t="s">
        <v>1758</v>
      </c>
      <c r="AA272" s="5" t="s">
        <v>1758</v>
      </c>
      <c r="AB272" s="5">
        <v>0.76437712700616944</v>
      </c>
      <c r="AC272" s="5">
        <v>0.69292270929833366</v>
      </c>
      <c r="AD272" s="6">
        <v>0.38786301169675597</v>
      </c>
      <c r="AE272" s="5" t="s">
        <v>1950</v>
      </c>
      <c r="AF272" s="5" t="s">
        <v>1950</v>
      </c>
      <c r="AG272" s="5">
        <v>0.80064394898963853</v>
      </c>
      <c r="AH272" s="5">
        <v>0.581296139327377</v>
      </c>
      <c r="AI272" s="6">
        <v>0</v>
      </c>
      <c r="AJ272" s="7" t="s">
        <v>2031</v>
      </c>
    </row>
    <row r="273" spans="1:36" x14ac:dyDescent="0.2">
      <c r="A273" s="21">
        <v>270.256550753412</v>
      </c>
      <c r="B273" s="21">
        <v>3.3209645748138334</v>
      </c>
      <c r="C273" s="21" t="s">
        <v>251</v>
      </c>
      <c r="D273" s="21" t="s">
        <v>1078</v>
      </c>
      <c r="E273" s="21" t="s">
        <v>1712</v>
      </c>
      <c r="F273" s="16">
        <v>1</v>
      </c>
      <c r="G273" s="8">
        <v>1.121838060545844</v>
      </c>
      <c r="H273" s="3">
        <v>1.9397440699256387</v>
      </c>
      <c r="I273" s="3">
        <v>2.1631315994649505</v>
      </c>
      <c r="J273" s="4">
        <v>2.1918871135680855</v>
      </c>
      <c r="K273" s="5">
        <v>0.70762444461678875</v>
      </c>
      <c r="L273" s="5">
        <v>2.3170813824738988E-3</v>
      </c>
      <c r="M273" s="5">
        <v>5.0259079500750122E-3</v>
      </c>
      <c r="N273" s="5">
        <v>2.6614327089428402E-3</v>
      </c>
      <c r="O273" s="6">
        <v>1</v>
      </c>
      <c r="P273" s="5">
        <v>193145.298828125</v>
      </c>
      <c r="Q273" s="5">
        <v>333963.0390625</v>
      </c>
      <c r="R273" s="5">
        <v>372423.359375</v>
      </c>
      <c r="S273" s="5">
        <v>377374.15625</v>
      </c>
      <c r="T273" s="6">
        <v>172168.609375</v>
      </c>
      <c r="U273" s="5">
        <v>94931.614069822885</v>
      </c>
      <c r="V273" s="5">
        <v>46527.715669957804</v>
      </c>
      <c r="W273" s="5">
        <v>71397.905110237887</v>
      </c>
      <c r="X273" s="5">
        <v>63849.449833350045</v>
      </c>
      <c r="Y273" s="6">
        <v>43712.448314933237</v>
      </c>
      <c r="Z273" s="5">
        <v>0.49150362263955527</v>
      </c>
      <c r="AA273" s="5">
        <v>0.13931995528777755</v>
      </c>
      <c r="AB273" s="5">
        <v>0.19171167251715274</v>
      </c>
      <c r="AC273" s="5">
        <v>0.16919401812733445</v>
      </c>
      <c r="AD273" s="6">
        <v>0.25389325309425753</v>
      </c>
      <c r="AE273" s="5">
        <v>4.0284718561396753E-2</v>
      </c>
      <c r="AF273" s="5">
        <v>6.4229551392138413</v>
      </c>
      <c r="AG273" s="5">
        <v>5.7219539107623794</v>
      </c>
      <c r="AH273" s="5">
        <v>7.0328355404956477</v>
      </c>
      <c r="AI273" s="6">
        <v>0</v>
      </c>
      <c r="AJ273" s="10" t="s">
        <v>2032</v>
      </c>
    </row>
    <row r="274" spans="1:36" x14ac:dyDescent="0.2">
      <c r="A274" s="21">
        <v>727.55160220201901</v>
      </c>
      <c r="B274" s="21">
        <v>3.663664724887933</v>
      </c>
      <c r="C274" s="21" t="s">
        <v>252</v>
      </c>
      <c r="D274" s="21" t="s">
        <v>1079</v>
      </c>
      <c r="E274" s="21" t="s">
        <v>1713</v>
      </c>
      <c r="F274" s="16">
        <v>1</v>
      </c>
      <c r="G274" s="8">
        <v>0.96951709700601885</v>
      </c>
      <c r="H274" s="8">
        <v>1.5789767939623276</v>
      </c>
      <c r="I274" s="3">
        <v>1.457578829631976</v>
      </c>
      <c r="J274" s="4">
        <v>2.1912187100309293</v>
      </c>
      <c r="K274" s="5">
        <v>0.88246669720244242</v>
      </c>
      <c r="L274" s="5">
        <v>7.2038872006649227E-2</v>
      </c>
      <c r="M274" s="5">
        <v>3.203441760852397E-2</v>
      </c>
      <c r="N274" s="5">
        <v>1.0530559043048941E-2</v>
      </c>
      <c r="O274" s="6">
        <v>1</v>
      </c>
      <c r="P274" s="5">
        <v>837305.65625</v>
      </c>
      <c r="Q274" s="5">
        <v>1363654.34375</v>
      </c>
      <c r="R274" s="5">
        <v>1258811.21875</v>
      </c>
      <c r="S274" s="5">
        <v>1892405.84375</v>
      </c>
      <c r="T274" s="6">
        <v>863631.65625</v>
      </c>
      <c r="U274" s="5">
        <v>253143.6324203721</v>
      </c>
      <c r="V274" s="5">
        <v>374557.01262654614</v>
      </c>
      <c r="W274" s="5">
        <v>115487.80903525844</v>
      </c>
      <c r="X274" s="5">
        <v>434489.45339428954</v>
      </c>
      <c r="Y274" s="6">
        <v>228747.29256557208</v>
      </c>
      <c r="Z274" s="5">
        <v>0.30233121027046939</v>
      </c>
      <c r="AA274" s="5">
        <v>0.27467152093435054</v>
      </c>
      <c r="AB274" s="5">
        <v>9.1743549243180303E-2</v>
      </c>
      <c r="AC274" s="5">
        <v>0.22959633887692044</v>
      </c>
      <c r="AD274" s="6">
        <v>0.26486672982648912</v>
      </c>
      <c r="AE274" s="5">
        <v>5.9537497065800058E-3</v>
      </c>
      <c r="AF274" s="5">
        <v>1.2980216030426448</v>
      </c>
      <c r="AG274" s="5">
        <v>2.3783175064763702</v>
      </c>
      <c r="AH274" s="5">
        <v>4.3896648513037766</v>
      </c>
      <c r="AI274" s="6">
        <v>0</v>
      </c>
      <c r="AJ274" s="7" t="s">
        <v>2033</v>
      </c>
    </row>
    <row r="275" spans="1:36" x14ac:dyDescent="0.2">
      <c r="A275" s="21">
        <v>96.021207897682402</v>
      </c>
      <c r="B275" s="21">
        <v>11.949253082275384</v>
      </c>
      <c r="C275" s="21" t="s">
        <v>253</v>
      </c>
      <c r="D275" s="21" t="s">
        <v>1080</v>
      </c>
      <c r="E275" s="21">
        <v>0</v>
      </c>
      <c r="F275" s="16">
        <v>1</v>
      </c>
      <c r="G275" s="8">
        <v>1.4424668489597754</v>
      </c>
      <c r="H275" s="8">
        <v>1.8725391624532712</v>
      </c>
      <c r="I275" s="3">
        <v>3.7929735127948021</v>
      </c>
      <c r="J275" s="4">
        <v>2.1910597504643818</v>
      </c>
      <c r="K275" s="5">
        <v>0.15394366471044676</v>
      </c>
      <c r="L275" s="5">
        <v>6.0072970666968137E-2</v>
      </c>
      <c r="M275" s="5">
        <v>4.9950965694052669E-2</v>
      </c>
      <c r="N275" s="5">
        <v>4.8236868888949357E-3</v>
      </c>
      <c r="O275" s="6">
        <v>1</v>
      </c>
      <c r="P275" s="5">
        <v>149214.802734375</v>
      </c>
      <c r="Q275" s="5">
        <v>193703.28125</v>
      </c>
      <c r="R275" s="5">
        <v>392361.041015625</v>
      </c>
      <c r="S275" s="5">
        <v>226652.3828125</v>
      </c>
      <c r="T275" s="6">
        <v>103444.181640625</v>
      </c>
      <c r="U275" s="5">
        <v>47431.457266215904</v>
      </c>
      <c r="V275" s="5">
        <v>64021.95688500355</v>
      </c>
      <c r="W275" s="5">
        <v>183459.27467379556</v>
      </c>
      <c r="X275" s="5">
        <v>43147.957744695224</v>
      </c>
      <c r="Y275" s="6">
        <v>24752.405931739278</v>
      </c>
      <c r="Z275" s="5">
        <v>0.31787367202871353</v>
      </c>
      <c r="AA275" s="5">
        <v>0.3305156034108408</v>
      </c>
      <c r="AB275" s="5">
        <v>0.46757770394051346</v>
      </c>
      <c r="AC275" s="5">
        <v>0.19037063369587304</v>
      </c>
      <c r="AD275" s="6">
        <v>0.2392827275460645</v>
      </c>
      <c r="AE275" s="5">
        <v>0.73187941944389223</v>
      </c>
      <c r="AF275" s="5">
        <v>1.7291134292828974</v>
      </c>
      <c r="AG275" s="5">
        <v>2.4357450581193798</v>
      </c>
      <c r="AH275" s="5">
        <v>6.1348569098050882</v>
      </c>
      <c r="AI275" s="6">
        <v>0</v>
      </c>
      <c r="AJ275" s="7" t="s">
        <v>2034</v>
      </c>
    </row>
    <row r="276" spans="1:36" x14ac:dyDescent="0.2">
      <c r="A276" s="21">
        <v>254.22530696567</v>
      </c>
      <c r="B276" s="21">
        <v>3.3543411572774167</v>
      </c>
      <c r="C276" s="21" t="s">
        <v>254</v>
      </c>
      <c r="D276" s="21" t="s">
        <v>1081</v>
      </c>
      <c r="E276" s="21" t="s">
        <v>1717</v>
      </c>
      <c r="F276" s="16">
        <v>1</v>
      </c>
      <c r="G276" s="8">
        <v>1.8074749760218403</v>
      </c>
      <c r="H276" s="3">
        <v>2.5512074125327069</v>
      </c>
      <c r="I276" s="3">
        <v>3.0914903080353926</v>
      </c>
      <c r="J276" s="9">
        <v>2.1865632084886948</v>
      </c>
      <c r="K276" s="5">
        <v>0.13291914927624274</v>
      </c>
      <c r="L276" s="5">
        <v>1.5908261730011745E-2</v>
      </c>
      <c r="M276" s="5">
        <v>2.3331760919310475E-2</v>
      </c>
      <c r="N276" s="5">
        <v>0.1115093214754776</v>
      </c>
      <c r="O276" s="6">
        <v>1</v>
      </c>
      <c r="P276" s="5">
        <v>168841.3828125</v>
      </c>
      <c r="Q276" s="5">
        <v>238315.546875</v>
      </c>
      <c r="R276" s="5">
        <v>288784.91015625</v>
      </c>
      <c r="S276" s="5">
        <v>204253.09375</v>
      </c>
      <c r="T276" s="6">
        <v>93412.8466796875</v>
      </c>
      <c r="U276" s="5">
        <v>74289.553154081703</v>
      </c>
      <c r="V276" s="5">
        <v>65517.447199457427</v>
      </c>
      <c r="W276" s="5">
        <v>96017.094565028863</v>
      </c>
      <c r="X276" s="5">
        <v>100301.35630278577</v>
      </c>
      <c r="Y276" s="6">
        <v>23924.563301698032</v>
      </c>
      <c r="Z276" s="5">
        <v>0.43999611894070412</v>
      </c>
      <c r="AA276" s="5">
        <v>0.2749188966417801</v>
      </c>
      <c r="AB276" s="5">
        <v>0.33248653647823162</v>
      </c>
      <c r="AC276" s="5">
        <v>0.49106407379832295</v>
      </c>
      <c r="AD276" s="6">
        <v>0.25611641387758283</v>
      </c>
      <c r="AE276" s="5">
        <v>0.93402772911355891</v>
      </c>
      <c r="AF276" s="5">
        <v>4.3159578908174092</v>
      </c>
      <c r="AG276" s="5">
        <v>3.8982373985599761</v>
      </c>
      <c r="AH276" s="5">
        <v>1.1554455866869806</v>
      </c>
      <c r="AI276" s="6">
        <v>0</v>
      </c>
      <c r="AJ276" s="10" t="s">
        <v>2035</v>
      </c>
    </row>
    <row r="277" spans="1:36" x14ac:dyDescent="0.2">
      <c r="A277" s="21">
        <v>486.17841178335902</v>
      </c>
      <c r="B277" s="21">
        <v>10.4118013686028</v>
      </c>
      <c r="C277" s="21" t="s">
        <v>255</v>
      </c>
      <c r="D277" s="21" t="s">
        <v>1082</v>
      </c>
      <c r="E277" s="21" t="s">
        <v>1711</v>
      </c>
      <c r="F277" s="16">
        <v>1</v>
      </c>
      <c r="G277" s="8">
        <v>1.112728957501427</v>
      </c>
      <c r="H277" s="8">
        <v>0.99066261005697109</v>
      </c>
      <c r="I277" s="8">
        <v>1.8161486725275924</v>
      </c>
      <c r="J277" s="9">
        <v>2.1859300946911886</v>
      </c>
      <c r="K277" s="5">
        <v>0.87264056745752516</v>
      </c>
      <c r="L277" s="5">
        <v>0.98557572210464284</v>
      </c>
      <c r="M277" s="5">
        <v>0.15304346188999157</v>
      </c>
      <c r="N277" s="5">
        <v>6.5502537713303985E-2</v>
      </c>
      <c r="O277" s="6">
        <v>1</v>
      </c>
      <c r="P277" s="5">
        <v>28467.756103515625</v>
      </c>
      <c r="Q277" s="5">
        <v>25344.84375</v>
      </c>
      <c r="R277" s="5">
        <v>46463.85546875</v>
      </c>
      <c r="S277" s="5">
        <v>55924.2431640625</v>
      </c>
      <c r="T277" s="6">
        <v>25583.72900390625</v>
      </c>
      <c r="U277" s="5">
        <v>26886.315537576538</v>
      </c>
      <c r="V277" s="5">
        <v>13061.295158070354</v>
      </c>
      <c r="W277" s="5">
        <v>11724.70289161552</v>
      </c>
      <c r="X277" s="5">
        <v>15268.913858595424</v>
      </c>
      <c r="Y277" s="6">
        <v>21473.185534815446</v>
      </c>
      <c r="Z277" s="5">
        <v>0.94444800776750415</v>
      </c>
      <c r="AA277" s="5">
        <v>0.51534328981887501</v>
      </c>
      <c r="AB277" s="5">
        <v>0.25234029275726277</v>
      </c>
      <c r="AC277" s="5">
        <v>0.27302852921588372</v>
      </c>
      <c r="AD277" s="6">
        <v>0.83932977602822534</v>
      </c>
      <c r="AE277" s="5">
        <v>7.0251785502071064E-3</v>
      </c>
      <c r="AF277" s="5">
        <v>9.0338142538411319E-5</v>
      </c>
      <c r="AG277" s="5">
        <v>0.72837318304326948</v>
      </c>
      <c r="AH277" s="5">
        <v>1.3259826726792292</v>
      </c>
      <c r="AI277" s="6">
        <v>0</v>
      </c>
      <c r="AJ277" s="7" t="s">
        <v>2036</v>
      </c>
    </row>
    <row r="278" spans="1:36" x14ac:dyDescent="0.2">
      <c r="A278" s="21">
        <v>771.57722510660994</v>
      </c>
      <c r="B278" s="21">
        <v>3.6062577076447164</v>
      </c>
      <c r="C278" s="21" t="s">
        <v>256</v>
      </c>
      <c r="D278" s="21" t="s">
        <v>1083</v>
      </c>
      <c r="E278" s="21" t="s">
        <v>1713</v>
      </c>
      <c r="F278" s="16">
        <v>1</v>
      </c>
      <c r="G278" s="3">
        <v>1.7989554670871739</v>
      </c>
      <c r="H278" s="3">
        <v>2.6108937006082011</v>
      </c>
      <c r="I278" s="3">
        <v>2.1590454073653245</v>
      </c>
      <c r="J278" s="4">
        <v>2.1768103415454902</v>
      </c>
      <c r="K278" s="5">
        <v>8.5626588188752713E-4</v>
      </c>
      <c r="L278" s="5">
        <v>4.2914080305024886E-4</v>
      </c>
      <c r="M278" s="5">
        <v>3.3581794755811719E-3</v>
      </c>
      <c r="N278" s="5">
        <v>1.2200900219207018E-2</v>
      </c>
      <c r="O278" s="6">
        <v>1</v>
      </c>
      <c r="P278" s="5">
        <v>194449.015625</v>
      </c>
      <c r="Q278" s="5">
        <v>282211.3828125</v>
      </c>
      <c r="R278" s="5">
        <v>233371.12109375</v>
      </c>
      <c r="S278" s="5">
        <v>235291.33203125</v>
      </c>
      <c r="T278" s="6">
        <v>108089.955078125</v>
      </c>
      <c r="U278" s="5">
        <v>20615.573388774545</v>
      </c>
      <c r="V278" s="5">
        <v>30139.896568735472</v>
      </c>
      <c r="W278" s="5">
        <v>35530.314017163771</v>
      </c>
      <c r="X278" s="5">
        <v>50250.390511510515</v>
      </c>
      <c r="Y278" s="6">
        <v>12591.711658726779</v>
      </c>
      <c r="Z278" s="5">
        <v>0.10602045642921749</v>
      </c>
      <c r="AA278" s="5">
        <v>0.10679901096959044</v>
      </c>
      <c r="AB278" s="5">
        <v>0.15224811815036235</v>
      </c>
      <c r="AC278" s="5">
        <v>0.21356668806157533</v>
      </c>
      <c r="AD278" s="6">
        <v>0.11649289380891843</v>
      </c>
      <c r="AE278" s="5">
        <v>12.780135585376566</v>
      </c>
      <c r="AF278" s="5">
        <v>28.415443694112962</v>
      </c>
      <c r="AG278" s="5">
        <v>11.045653804423036</v>
      </c>
      <c r="AH278" s="5">
        <v>6.0291664406396537</v>
      </c>
      <c r="AI278" s="6">
        <v>0</v>
      </c>
      <c r="AJ278" s="7" t="s">
        <v>2037</v>
      </c>
    </row>
    <row r="279" spans="1:36" x14ac:dyDescent="0.2">
      <c r="A279" s="21">
        <v>300.13623093651199</v>
      </c>
      <c r="B279" s="21">
        <v>8.8339984838513335</v>
      </c>
      <c r="C279" s="21" t="s">
        <v>257</v>
      </c>
      <c r="D279" s="21" t="s">
        <v>1084</v>
      </c>
      <c r="E279" s="21" t="s">
        <v>1726</v>
      </c>
      <c r="F279" s="16">
        <v>1</v>
      </c>
      <c r="G279" s="3">
        <v>2.876970979315554</v>
      </c>
      <c r="H279" s="8">
        <v>2.5331768302881099</v>
      </c>
      <c r="I279" s="3">
        <v>2.1975918645748309</v>
      </c>
      <c r="J279" s="9">
        <v>2.1694278581245832</v>
      </c>
      <c r="K279" s="5">
        <v>3.211982173853712E-2</v>
      </c>
      <c r="L279" s="5">
        <v>0.17339954177147179</v>
      </c>
      <c r="M279" s="5">
        <v>3.3616995641947901E-2</v>
      </c>
      <c r="N279" s="5">
        <v>9.1870935383341054E-2</v>
      </c>
      <c r="O279" s="6">
        <v>1</v>
      </c>
      <c r="P279" s="5">
        <v>14870.834716796875</v>
      </c>
      <c r="Q279" s="5">
        <v>13093.7900390625</v>
      </c>
      <c r="R279" s="5">
        <v>11359.177978515625</v>
      </c>
      <c r="S279" s="5">
        <v>11213.600463867188</v>
      </c>
      <c r="T279" s="6">
        <v>5168.920654296875</v>
      </c>
      <c r="U279" s="5">
        <v>5600.1798077273024</v>
      </c>
      <c r="V279" s="5">
        <v>8867.1414334047531</v>
      </c>
      <c r="W279" s="5">
        <v>2669.9437748248361</v>
      </c>
      <c r="X279" s="5">
        <v>4774.3104904648644</v>
      </c>
      <c r="Y279" s="6">
        <v>3524.1648230460391</v>
      </c>
      <c r="Z279" s="5">
        <v>0.37658812799538405</v>
      </c>
      <c r="AA279" s="5">
        <v>0.67720204821915952</v>
      </c>
      <c r="AB279" s="5">
        <v>0.23504727013474741</v>
      </c>
      <c r="AC279" s="5">
        <v>0.42576070958197559</v>
      </c>
      <c r="AD279" s="6">
        <v>0.6817989786932469</v>
      </c>
      <c r="AE279" s="5">
        <v>2.1499171020274868</v>
      </c>
      <c r="AF279" s="5">
        <v>0.68980075644867245</v>
      </c>
      <c r="AG279" s="5">
        <v>1.9602324656528882</v>
      </c>
      <c r="AH279" s="5">
        <v>1.0376095864338586</v>
      </c>
      <c r="AI279" s="6">
        <v>0</v>
      </c>
      <c r="AJ279" s="7" t="s">
        <v>2038</v>
      </c>
    </row>
    <row r="280" spans="1:36" x14ac:dyDescent="0.2">
      <c r="A280" s="21">
        <v>235.06968912331499</v>
      </c>
      <c r="B280" s="21">
        <v>11.307140409029435</v>
      </c>
      <c r="C280" s="21" t="s">
        <v>258</v>
      </c>
      <c r="D280" s="21" t="s">
        <v>1085</v>
      </c>
      <c r="E280" s="21">
        <v>0</v>
      </c>
      <c r="F280" s="16">
        <v>1</v>
      </c>
      <c r="G280" s="8">
        <v>2.4078417466943725</v>
      </c>
      <c r="H280" s="3">
        <v>6.0419952685249836</v>
      </c>
      <c r="I280" s="8">
        <v>3.7253652907903643</v>
      </c>
      <c r="J280" s="9">
        <v>2.1627720314120635</v>
      </c>
      <c r="K280" s="5">
        <v>0.11756925956556279</v>
      </c>
      <c r="L280" s="5">
        <v>7.220737653102275E-3</v>
      </c>
      <c r="M280" s="5">
        <v>0.34621344914464924</v>
      </c>
      <c r="N280" s="5">
        <v>0.13642239713757054</v>
      </c>
      <c r="O280" s="6">
        <v>1</v>
      </c>
      <c r="P280" s="5">
        <v>18007.26318359375</v>
      </c>
      <c r="Q280" s="5">
        <v>45185.6103515625</v>
      </c>
      <c r="R280" s="5">
        <v>27860.482666015625</v>
      </c>
      <c r="S280" s="5">
        <v>16174.487060546875</v>
      </c>
      <c r="T280" s="6">
        <v>7478.5908203125</v>
      </c>
      <c r="U280" s="5">
        <v>9790.768183439146</v>
      </c>
      <c r="V280" s="5">
        <v>12902.78965456573</v>
      </c>
      <c r="W280" s="5">
        <v>36508.243042947164</v>
      </c>
      <c r="X280" s="5">
        <v>8617.8797286798454</v>
      </c>
      <c r="Y280" s="6">
        <v>3810.9533482773913</v>
      </c>
      <c r="Z280" s="5">
        <v>0.54371217233940494</v>
      </c>
      <c r="AA280" s="5">
        <v>0.28555085466759789</v>
      </c>
      <c r="AB280" s="5">
        <v>1.3103952103270675</v>
      </c>
      <c r="AC280" s="5">
        <v>0.53280698772208646</v>
      </c>
      <c r="AD280" s="6">
        <v>0.5095817433849319</v>
      </c>
      <c r="AE280" s="5">
        <v>1.0042618590692221</v>
      </c>
      <c r="AF280" s="5">
        <v>7.8551233488471439</v>
      </c>
      <c r="AG280" s="5">
        <v>0.30831911019441116</v>
      </c>
      <c r="AH280" s="5">
        <v>0.85164517901827397</v>
      </c>
      <c r="AI280" s="6">
        <v>0</v>
      </c>
      <c r="AJ280" s="10" t="s">
        <v>2039</v>
      </c>
    </row>
    <row r="281" spans="1:36" x14ac:dyDescent="0.2">
      <c r="A281" s="21">
        <v>727.55148471898895</v>
      </c>
      <c r="B281" s="21">
        <v>6.3041051620091997</v>
      </c>
      <c r="C281" s="21" t="s">
        <v>252</v>
      </c>
      <c r="D281" s="21" t="s">
        <v>1086</v>
      </c>
      <c r="E281" s="21" t="s">
        <v>1713</v>
      </c>
      <c r="F281" s="16">
        <v>1</v>
      </c>
      <c r="G281" s="8">
        <v>0.81298470062374184</v>
      </c>
      <c r="H281" s="8">
        <v>1.5384432979862344</v>
      </c>
      <c r="I281" s="8">
        <v>1.3209849296367078</v>
      </c>
      <c r="J281" s="4">
        <v>2.1520614041615893</v>
      </c>
      <c r="K281" s="5">
        <v>0.30846394817363509</v>
      </c>
      <c r="L281" s="5">
        <v>0.23151409074128462</v>
      </c>
      <c r="M281" s="5">
        <v>7.7749511592624013E-2</v>
      </c>
      <c r="N281" s="5">
        <v>5.9375694627615803E-5</v>
      </c>
      <c r="O281" s="6">
        <v>1</v>
      </c>
      <c r="P281" s="5">
        <v>79263.7392578125</v>
      </c>
      <c r="Q281" s="5">
        <v>149993.927734375</v>
      </c>
      <c r="R281" s="5">
        <v>128792.34375</v>
      </c>
      <c r="S281" s="5">
        <v>209819.98046875</v>
      </c>
      <c r="T281" s="6">
        <v>97497.208984375</v>
      </c>
      <c r="U281" s="5">
        <v>27586.421697189533</v>
      </c>
      <c r="V281" s="5">
        <v>69976.618853575113</v>
      </c>
      <c r="W281" s="5">
        <v>23598.82992195123</v>
      </c>
      <c r="X281" s="5">
        <v>15344.112872265126</v>
      </c>
      <c r="Y281" s="6">
        <v>16395.280115629666</v>
      </c>
      <c r="Z281" s="5">
        <v>0.34803331202256549</v>
      </c>
      <c r="AA281" s="5">
        <v>0.4665296783046915</v>
      </c>
      <c r="AB281" s="5">
        <v>0.18323162103299506</v>
      </c>
      <c r="AC281" s="5">
        <v>7.3129893721205624E-2</v>
      </c>
      <c r="AD281" s="6">
        <v>0.16816153289328714</v>
      </c>
      <c r="AE281" s="5">
        <v>0.32283384561106732</v>
      </c>
      <c r="AF281" s="5">
        <v>0.53351818711234933</v>
      </c>
      <c r="AG281" s="5">
        <v>1.1861131381076526</v>
      </c>
      <c r="AH281" s="5">
        <v>25.020287172875193</v>
      </c>
      <c r="AI281" s="6">
        <v>0</v>
      </c>
      <c r="AJ281" s="7" t="s">
        <v>2040</v>
      </c>
    </row>
    <row r="282" spans="1:36" x14ac:dyDescent="0.2">
      <c r="A282" s="21">
        <v>151.98757028859399</v>
      </c>
      <c r="B282" s="21">
        <v>10.677084748641301</v>
      </c>
      <c r="C282" s="21" t="s">
        <v>259</v>
      </c>
      <c r="D282" s="21" t="s">
        <v>1087</v>
      </c>
      <c r="E282" s="21">
        <v>0</v>
      </c>
      <c r="F282" s="16">
        <v>1</v>
      </c>
      <c r="G282" s="8">
        <v>0.5454320084902804</v>
      </c>
      <c r="H282" s="8">
        <v>0.54404315523113489</v>
      </c>
      <c r="I282" s="3">
        <v>1.8015097599126924</v>
      </c>
      <c r="J282" s="4">
        <v>2.1499981492543156</v>
      </c>
      <c r="K282" s="5">
        <v>8.6485330369725638E-2</v>
      </c>
      <c r="L282" s="5">
        <v>0.24850030661357864</v>
      </c>
      <c r="M282" s="5">
        <v>2.2727260330626938E-2</v>
      </c>
      <c r="N282" s="5">
        <v>1.1743115446514667E-2</v>
      </c>
      <c r="O282" s="6">
        <v>1</v>
      </c>
      <c r="P282" s="5">
        <v>1016.7507629394501</v>
      </c>
      <c r="Q282" s="5">
        <v>1014.1617736816399</v>
      </c>
      <c r="R282" s="5">
        <v>3358.2305297851549</v>
      </c>
      <c r="S282" s="5">
        <v>4007.8547363281223</v>
      </c>
      <c r="T282" s="6">
        <v>1864.1200866699201</v>
      </c>
      <c r="U282" s="5">
        <v>690.90160421902158</v>
      </c>
      <c r="V282" s="5">
        <v>1182.3053430079137</v>
      </c>
      <c r="W282" s="5">
        <v>768.65441892458557</v>
      </c>
      <c r="X282" s="5">
        <v>884.85454210347439</v>
      </c>
      <c r="Y282" s="6">
        <v>327.08596933324941</v>
      </c>
      <c r="Z282" s="5">
        <v>0.67951914018889836</v>
      </c>
      <c r="AA282" s="5">
        <v>1.1657956094281428</v>
      </c>
      <c r="AB282" s="5">
        <v>0.22888673428079423</v>
      </c>
      <c r="AC282" s="5">
        <v>0.22078009317127892</v>
      </c>
      <c r="AD282" s="6">
        <v>0.17546400131203915</v>
      </c>
      <c r="AE282" s="5">
        <v>1.2288166852752136</v>
      </c>
      <c r="AF282" s="5">
        <v>0.48007321698943667</v>
      </c>
      <c r="AG282" s="5">
        <v>3.1990807097456058</v>
      </c>
      <c r="AH282" s="5">
        <v>5.1638674426041682</v>
      </c>
      <c r="AI282" s="6">
        <v>0</v>
      </c>
      <c r="AJ282" s="10" t="s">
        <v>2041</v>
      </c>
    </row>
    <row r="283" spans="1:36" x14ac:dyDescent="0.2">
      <c r="A283" s="21">
        <v>245.173871157723</v>
      </c>
      <c r="B283" s="21">
        <v>16.49273912478715</v>
      </c>
      <c r="C283" s="21" t="s">
        <v>260</v>
      </c>
      <c r="D283" s="21" t="s">
        <v>1088</v>
      </c>
      <c r="E283" s="21" t="s">
        <v>1722</v>
      </c>
      <c r="F283" s="16">
        <v>1</v>
      </c>
      <c r="G283" s="8">
        <v>1.0016394545322891</v>
      </c>
      <c r="H283" s="8">
        <v>1.7571064458109809</v>
      </c>
      <c r="I283" s="8">
        <v>3.0085980717508058</v>
      </c>
      <c r="J283" s="4">
        <v>2.1483007786623323</v>
      </c>
      <c r="K283" s="5">
        <v>0.99484593538238508</v>
      </c>
      <c r="L283" s="5">
        <v>0.41836199669966689</v>
      </c>
      <c r="M283" s="5">
        <v>0.25578308691965618</v>
      </c>
      <c r="N283" s="5">
        <v>2.6717581982415431E-2</v>
      </c>
      <c r="O283" s="6">
        <v>1</v>
      </c>
      <c r="P283" s="5">
        <v>4493.4794311523419</v>
      </c>
      <c r="Q283" s="5">
        <v>7882.5985107421875</v>
      </c>
      <c r="R283" s="5">
        <v>13496.945922851562</v>
      </c>
      <c r="S283" s="5">
        <v>9637.5450439453125</v>
      </c>
      <c r="T283" s="6">
        <v>4486.1246337890625</v>
      </c>
      <c r="U283" s="5">
        <v>1182.3740556053676</v>
      </c>
      <c r="V283" s="5">
        <v>7156.7784713006104</v>
      </c>
      <c r="W283" s="5">
        <v>12849.387741247649</v>
      </c>
      <c r="X283" s="5">
        <v>2814.8980386763851</v>
      </c>
      <c r="Y283" s="6">
        <v>1819.4279481801641</v>
      </c>
      <c r="Z283" s="5">
        <v>0.26313107108229283</v>
      </c>
      <c r="AA283" s="5">
        <v>0.90792122185946045</v>
      </c>
      <c r="AB283" s="5">
        <v>0.95202187329597732</v>
      </c>
      <c r="AC283" s="5">
        <v>0.29207625239010587</v>
      </c>
      <c r="AD283" s="6">
        <v>0.40556785571145448</v>
      </c>
      <c r="AE283" s="5">
        <v>1.1488804917344193E-5</v>
      </c>
      <c r="AF283" s="5">
        <v>0.21155470242289315</v>
      </c>
      <c r="AG283" s="5">
        <v>0.4821060825433775</v>
      </c>
      <c r="AH283" s="5">
        <v>2.3622223079798119</v>
      </c>
      <c r="AI283" s="6">
        <v>0</v>
      </c>
      <c r="AJ283" s="7" t="s">
        <v>2042</v>
      </c>
    </row>
    <row r="284" spans="1:36" x14ac:dyDescent="0.2">
      <c r="A284" s="21">
        <v>304.24100759059098</v>
      </c>
      <c r="B284" s="21">
        <v>3.3131724235338997</v>
      </c>
      <c r="C284" s="21" t="s">
        <v>261</v>
      </c>
      <c r="D284" s="21" t="s">
        <v>1089</v>
      </c>
      <c r="E284" s="21" t="s">
        <v>1712</v>
      </c>
      <c r="F284" s="16">
        <v>1</v>
      </c>
      <c r="G284" s="8">
        <v>2.8235492217755058</v>
      </c>
      <c r="H284" s="8">
        <v>3.4563008194843619</v>
      </c>
      <c r="I284" s="3">
        <v>7.0411332538881037</v>
      </c>
      <c r="J284" s="9">
        <v>2.1450421302322638</v>
      </c>
      <c r="K284" s="5">
        <v>0.14722761335413873</v>
      </c>
      <c r="L284" s="5">
        <v>0.2226810349227859</v>
      </c>
      <c r="M284" s="5">
        <v>4.1107444391347961E-2</v>
      </c>
      <c r="N284" s="5">
        <v>0.17428726058635499</v>
      </c>
      <c r="O284" s="6">
        <v>1</v>
      </c>
      <c r="P284" s="5">
        <v>49326.78173828125</v>
      </c>
      <c r="Q284" s="5">
        <v>60380.8125</v>
      </c>
      <c r="R284" s="5">
        <v>123007.0439453125</v>
      </c>
      <c r="S284" s="5">
        <v>37473.41259765625</v>
      </c>
      <c r="T284" s="6">
        <v>17469.779296875</v>
      </c>
      <c r="U284" s="5">
        <v>32961.339871280848</v>
      </c>
      <c r="V284" s="5">
        <v>55947.232081661801</v>
      </c>
      <c r="W284" s="5">
        <v>61952.186598737761</v>
      </c>
      <c r="X284" s="5">
        <v>22535.330776624669</v>
      </c>
      <c r="Y284" s="6">
        <v>7786.7483608287275</v>
      </c>
      <c r="Z284" s="5">
        <v>0.66822400954855721</v>
      </c>
      <c r="AA284" s="5">
        <v>0.92657302486053494</v>
      </c>
      <c r="AB284" s="5">
        <v>0.50364747100402629</v>
      </c>
      <c r="AC284" s="5">
        <v>0.60136852275989738</v>
      </c>
      <c r="AD284" s="6">
        <v>0.44572677356156548</v>
      </c>
      <c r="AE284" s="5">
        <v>0.88473830730811176</v>
      </c>
      <c r="AF284" s="5">
        <v>0.5770964473893434</v>
      </c>
      <c r="AG284" s="5">
        <v>2.8568739811169679</v>
      </c>
      <c r="AH284" s="5">
        <v>0.70389311505671104</v>
      </c>
      <c r="AI284" s="6">
        <v>0</v>
      </c>
      <c r="AJ284" s="10" t="s">
        <v>2043</v>
      </c>
    </row>
    <row r="285" spans="1:36" x14ac:dyDescent="0.2">
      <c r="A285" s="21">
        <v>171.089506064554</v>
      </c>
      <c r="B285" s="21">
        <v>8.5532619158426826</v>
      </c>
      <c r="C285" s="21" t="s">
        <v>262</v>
      </c>
      <c r="D285" s="21" t="s">
        <v>1090</v>
      </c>
      <c r="E285" s="21" t="s">
        <v>1712</v>
      </c>
      <c r="F285" s="16">
        <v>1</v>
      </c>
      <c r="G285" s="8">
        <v>2.3543977239459024</v>
      </c>
      <c r="H285" s="8">
        <v>3.0830369283263863</v>
      </c>
      <c r="I285" s="8">
        <v>3.5596167541760599</v>
      </c>
      <c r="J285" s="4">
        <v>2.1393468320255602</v>
      </c>
      <c r="K285" s="5">
        <v>8.7172241665293498E-2</v>
      </c>
      <c r="L285" s="5">
        <v>0.16731762833685723</v>
      </c>
      <c r="M285" s="5">
        <v>6.4385245393451959E-2</v>
      </c>
      <c r="N285" s="5">
        <v>6.9675914278249356E-3</v>
      </c>
      <c r="O285" s="6">
        <v>1</v>
      </c>
      <c r="P285" s="5">
        <v>33358.05078125</v>
      </c>
      <c r="Q285" s="5">
        <v>43681.703125</v>
      </c>
      <c r="R285" s="5">
        <v>50434.0771484375</v>
      </c>
      <c r="S285" s="5">
        <v>30311.12353515625</v>
      </c>
      <c r="T285" s="6">
        <v>14168.40087890625</v>
      </c>
      <c r="U285" s="5">
        <v>15363.546586753346</v>
      </c>
      <c r="V285" s="5">
        <v>32546.641476616911</v>
      </c>
      <c r="W285" s="5">
        <v>25374.817469493075</v>
      </c>
      <c r="X285" s="5">
        <v>5418.701089306167</v>
      </c>
      <c r="Y285" s="6">
        <v>1527.2322811607503</v>
      </c>
      <c r="Z285" s="5">
        <v>0.46056487795111029</v>
      </c>
      <c r="AA285" s="5">
        <v>0.74508636679025808</v>
      </c>
      <c r="AB285" s="5">
        <v>0.50312841840666478</v>
      </c>
      <c r="AC285" s="5">
        <v>0.17876939081526641</v>
      </c>
      <c r="AD285" s="6">
        <v>0.10779143632465085</v>
      </c>
      <c r="AE285" s="5">
        <v>1.5448299500844125</v>
      </c>
      <c r="AF285" s="5">
        <v>0.82048005610797969</v>
      </c>
      <c r="AG285" s="5">
        <v>2.035238608620296</v>
      </c>
      <c r="AH285" s="5">
        <v>8.2217847771648138</v>
      </c>
      <c r="AI285" s="6">
        <v>0</v>
      </c>
      <c r="AJ285" s="7" t="s">
        <v>2044</v>
      </c>
    </row>
    <row r="286" spans="1:36" x14ac:dyDescent="0.2">
      <c r="A286" s="21">
        <v>841.58262992728703</v>
      </c>
      <c r="B286" s="21">
        <v>3.1283628317025833</v>
      </c>
      <c r="C286" s="21" t="s">
        <v>263</v>
      </c>
      <c r="D286" s="21" t="s">
        <v>1091</v>
      </c>
      <c r="E286" s="21">
        <v>0</v>
      </c>
      <c r="F286" s="16">
        <v>1</v>
      </c>
      <c r="G286" s="3">
        <v>1.9400642174123528</v>
      </c>
      <c r="H286" s="3">
        <v>1.8271265604376052</v>
      </c>
      <c r="I286" s="8">
        <v>1.7245342237706489</v>
      </c>
      <c r="J286" s="4">
        <v>2.1386466070007462</v>
      </c>
      <c r="K286" s="5">
        <v>2.0768087071746599E-2</v>
      </c>
      <c r="L286" s="5">
        <v>4.056086103426048E-2</v>
      </c>
      <c r="M286" s="5">
        <v>5.8669620928374189E-2</v>
      </c>
      <c r="N286" s="5">
        <v>1.4050023100570335E-2</v>
      </c>
      <c r="O286" s="6">
        <v>1</v>
      </c>
      <c r="P286" s="5">
        <v>17170.634033203125</v>
      </c>
      <c r="Q286" s="5">
        <v>16171.07373046875</v>
      </c>
      <c r="R286" s="5">
        <v>15263.0751953125</v>
      </c>
      <c r="S286" s="5">
        <v>18928.197265625</v>
      </c>
      <c r="T286" s="6">
        <v>8850.54931640625</v>
      </c>
      <c r="U286" s="5">
        <v>3923.8312727028333</v>
      </c>
      <c r="V286" s="5">
        <v>4358.7867420933626</v>
      </c>
      <c r="W286" s="5">
        <v>4402.6664141164965</v>
      </c>
      <c r="X286" s="5">
        <v>4140.4056690020998</v>
      </c>
      <c r="Y286" s="6">
        <v>966.65722297171669</v>
      </c>
      <c r="Z286" s="5">
        <v>0.22851988255735106</v>
      </c>
      <c r="AA286" s="5">
        <v>0.26954219705774696</v>
      </c>
      <c r="AB286" s="5">
        <v>0.28845212106853907</v>
      </c>
      <c r="AC286" s="5">
        <v>0.21874273661134022</v>
      </c>
      <c r="AD286" s="6">
        <v>0.10922002560675252</v>
      </c>
      <c r="AE286" s="5">
        <v>4.2388296275842485</v>
      </c>
      <c r="AF286" s="5">
        <v>2.6884499642547977</v>
      </c>
      <c r="AG286" s="5">
        <v>2.0238554535711413</v>
      </c>
      <c r="AH286" s="5">
        <v>5.6180131449122923</v>
      </c>
      <c r="AI286" s="6">
        <v>0</v>
      </c>
      <c r="AJ286" s="7" t="s">
        <v>2045</v>
      </c>
    </row>
    <row r="287" spans="1:36" x14ac:dyDescent="0.2">
      <c r="A287" s="21">
        <v>839.56714782879101</v>
      </c>
      <c r="B287" s="21">
        <v>3.1237519386487</v>
      </c>
      <c r="C287" s="21" t="s">
        <v>264</v>
      </c>
      <c r="D287" s="21" t="s">
        <v>1092</v>
      </c>
      <c r="E287" s="21">
        <v>0</v>
      </c>
      <c r="F287" s="16">
        <v>1</v>
      </c>
      <c r="G287" s="3">
        <v>1.9762837913727511</v>
      </c>
      <c r="H287" s="3">
        <v>1.709818125642109</v>
      </c>
      <c r="I287" s="3">
        <v>1.6884576529734585</v>
      </c>
      <c r="J287" s="4">
        <v>2.1375887417028072</v>
      </c>
      <c r="K287" s="5">
        <v>3.2373513979081066E-2</v>
      </c>
      <c r="L287" s="5">
        <v>3.114446117583371E-2</v>
      </c>
      <c r="M287" s="5">
        <v>3.0131638562892218E-2</v>
      </c>
      <c r="N287" s="5">
        <v>5.9936324572698889E-4</v>
      </c>
      <c r="O287" s="6">
        <v>1</v>
      </c>
      <c r="P287" s="5">
        <v>30951.3037109375</v>
      </c>
      <c r="Q287" s="5">
        <v>26778.08740234375</v>
      </c>
      <c r="R287" s="5">
        <v>26443.55322265625</v>
      </c>
      <c r="S287" s="5">
        <v>33477.5595703125</v>
      </c>
      <c r="T287" s="6">
        <v>15661.365966796875</v>
      </c>
      <c r="U287" s="5">
        <v>8258.4054103832641</v>
      </c>
      <c r="V287" s="5">
        <v>6015.0636589969627</v>
      </c>
      <c r="W287" s="5">
        <v>5779.9957902460428</v>
      </c>
      <c r="X287" s="5">
        <v>3339.5906128444963</v>
      </c>
      <c r="Y287" s="6">
        <v>1376.419024114002</v>
      </c>
      <c r="Z287" s="5">
        <v>0.26681930711257656</v>
      </c>
      <c r="AA287" s="5">
        <v>0.22462633602691484</v>
      </c>
      <c r="AB287" s="5">
        <v>0.2185786358428515</v>
      </c>
      <c r="AC287" s="5">
        <v>9.975609499940985E-2</v>
      </c>
      <c r="AD287" s="6">
        <v>8.7886269118038665E-2</v>
      </c>
      <c r="AE287" s="5">
        <v>3.3351817379300046</v>
      </c>
      <c r="AF287" s="5">
        <v>3.2456942146313921</v>
      </c>
      <c r="AG287" s="5">
        <v>3.2930899640436326</v>
      </c>
      <c r="AH287" s="5">
        <v>24.327979615408147</v>
      </c>
      <c r="AI287" s="6">
        <v>0</v>
      </c>
      <c r="AJ287" s="7" t="s">
        <v>2046</v>
      </c>
    </row>
    <row r="288" spans="1:36" x14ac:dyDescent="0.2">
      <c r="A288" s="21">
        <v>130.11062630349099</v>
      </c>
      <c r="B288" s="21">
        <v>17.165892791748</v>
      </c>
      <c r="C288" s="21" t="s">
        <v>265</v>
      </c>
      <c r="D288" s="21" t="s">
        <v>1093</v>
      </c>
      <c r="E288" s="21" t="s">
        <v>1714</v>
      </c>
      <c r="F288" s="16">
        <v>1</v>
      </c>
      <c r="G288" s="3">
        <v>0.81035751446989213</v>
      </c>
      <c r="H288" s="8">
        <v>1.1462996348326226</v>
      </c>
      <c r="I288" s="3">
        <v>1.4359909926000309</v>
      </c>
      <c r="J288" s="4">
        <v>2.1343056478952334</v>
      </c>
      <c r="K288" s="5">
        <v>6.911451635062741E-3</v>
      </c>
      <c r="L288" s="5">
        <v>0.26918739536731173</v>
      </c>
      <c r="M288" s="5">
        <v>1.1451475624169639E-2</v>
      </c>
      <c r="N288" s="5">
        <v>1.8065190177139275E-3</v>
      </c>
      <c r="O288" s="6">
        <v>1</v>
      </c>
      <c r="P288" s="5">
        <v>22973.94970703125</v>
      </c>
      <c r="Q288" s="5">
        <v>32498.0390625</v>
      </c>
      <c r="R288" s="5">
        <v>40710.9013671875</v>
      </c>
      <c r="S288" s="5">
        <v>60508.392578125</v>
      </c>
      <c r="T288" s="6">
        <v>28350.3876953125</v>
      </c>
      <c r="U288" s="5">
        <v>1482.6278786568712</v>
      </c>
      <c r="V288" s="5">
        <v>6042.8549895318256</v>
      </c>
      <c r="W288" s="5">
        <v>5136.5608362068197</v>
      </c>
      <c r="X288" s="5">
        <v>7195.0501953731646</v>
      </c>
      <c r="Y288" s="6">
        <v>2070.6934229805101</v>
      </c>
      <c r="Z288" s="5">
        <v>6.4535175603832207E-2</v>
      </c>
      <c r="AA288" s="5">
        <v>0.18594521896875837</v>
      </c>
      <c r="AB288" s="5">
        <v>0.12617163127581416</v>
      </c>
      <c r="AC288" s="5">
        <v>0.11890995428581787</v>
      </c>
      <c r="AD288" s="6">
        <v>7.3039333544030582E-2</v>
      </c>
      <c r="AE288" s="5">
        <v>4.4567188580600963</v>
      </c>
      <c r="AF288" s="5">
        <v>0.42160248141493128</v>
      </c>
      <c r="AG288" s="5">
        <v>4.9811605499784584</v>
      </c>
      <c r="AH288" s="5">
        <v>18.448118158229903</v>
      </c>
      <c r="AI288" s="6">
        <v>0</v>
      </c>
      <c r="AJ288" s="7" t="s">
        <v>2047</v>
      </c>
    </row>
    <row r="289" spans="1:36" x14ac:dyDescent="0.2">
      <c r="A289" s="21">
        <v>145.11027217993899</v>
      </c>
      <c r="B289" s="21">
        <v>10.129193846384684</v>
      </c>
      <c r="C289" s="21" t="s">
        <v>28</v>
      </c>
      <c r="D289" s="21" t="s">
        <v>1094</v>
      </c>
      <c r="E289" s="21" t="s">
        <v>1714</v>
      </c>
      <c r="F289" s="16">
        <v>1</v>
      </c>
      <c r="G289" s="3">
        <v>0.54847923732746928</v>
      </c>
      <c r="H289" s="8">
        <v>0.70819924034925974</v>
      </c>
      <c r="I289" s="8">
        <v>2.0753798341352154</v>
      </c>
      <c r="J289" s="9">
        <v>2.115015075232622</v>
      </c>
      <c r="K289" s="5">
        <v>2.2619848259285064E-2</v>
      </c>
      <c r="L289" s="5">
        <v>0.21433604068771961</v>
      </c>
      <c r="M289" s="5">
        <v>7.7709040086305678E-2</v>
      </c>
      <c r="N289" s="5">
        <v>8.6217198463500136E-2</v>
      </c>
      <c r="O289" s="6">
        <v>1</v>
      </c>
      <c r="P289" s="5">
        <v>415539.9453125</v>
      </c>
      <c r="Q289" s="5">
        <v>536547.3359375</v>
      </c>
      <c r="R289" s="5">
        <v>1572353.453125</v>
      </c>
      <c r="S289" s="5">
        <v>1602381.984375</v>
      </c>
      <c r="T289" s="6">
        <v>757622.015625</v>
      </c>
      <c r="U289" s="5">
        <v>141712.33218720625</v>
      </c>
      <c r="V289" s="5">
        <v>261476.59047701876</v>
      </c>
      <c r="W289" s="5">
        <v>631523.65614568081</v>
      </c>
      <c r="X289" s="5">
        <v>682616.0731818201</v>
      </c>
      <c r="Y289" s="6">
        <v>171015.40941474438</v>
      </c>
      <c r="Z289" s="5">
        <v>0.34103179197521871</v>
      </c>
      <c r="AA289" s="5">
        <v>0.48733182137629139</v>
      </c>
      <c r="AB289" s="5">
        <v>0.40164229924928685</v>
      </c>
      <c r="AC289" s="5">
        <v>0.42600084114654513</v>
      </c>
      <c r="AD289" s="6">
        <v>0.22572655742278724</v>
      </c>
      <c r="AE289" s="5">
        <v>2.3722548688197507</v>
      </c>
      <c r="AF289" s="5">
        <v>0.50067483813298364</v>
      </c>
      <c r="AG289" s="5">
        <v>1.5506571322059441</v>
      </c>
      <c r="AH289" s="5">
        <v>1.4410411780275081</v>
      </c>
      <c r="AI289" s="6">
        <v>0</v>
      </c>
      <c r="AJ289" s="7" t="s">
        <v>2048</v>
      </c>
    </row>
    <row r="290" spans="1:36" x14ac:dyDescent="0.2">
      <c r="A290" s="21">
        <v>146.09432576921</v>
      </c>
      <c r="B290" s="21">
        <v>4.0597984155019002</v>
      </c>
      <c r="C290" s="21" t="s">
        <v>266</v>
      </c>
      <c r="D290" s="21" t="s">
        <v>1095</v>
      </c>
      <c r="E290" s="21">
        <v>0</v>
      </c>
      <c r="F290" s="16">
        <v>1</v>
      </c>
      <c r="G290" s="8">
        <v>1.611840883725735</v>
      </c>
      <c r="H290" s="8">
        <v>1.7267209081401371</v>
      </c>
      <c r="I290" s="3">
        <v>2.1437694324394214</v>
      </c>
      <c r="J290" s="4">
        <v>2.1079247218101766</v>
      </c>
      <c r="K290" s="5">
        <v>8.1618047175714886E-2</v>
      </c>
      <c r="L290" s="5">
        <v>7.1680927294617114E-2</v>
      </c>
      <c r="M290" s="5">
        <v>2.7052347100076338E-3</v>
      </c>
      <c r="N290" s="5">
        <v>7.1157456458741985E-3</v>
      </c>
      <c r="O290" s="6">
        <v>1</v>
      </c>
      <c r="P290" s="5">
        <v>11656.671142578125</v>
      </c>
      <c r="Q290" s="5">
        <v>12487.471923828125</v>
      </c>
      <c r="R290" s="5">
        <v>15503.52490234375</v>
      </c>
      <c r="S290" s="5">
        <v>15244.299560546875</v>
      </c>
      <c r="T290" s="6">
        <v>7231.8994140625</v>
      </c>
      <c r="U290" s="5">
        <v>3506.9017535297048</v>
      </c>
      <c r="V290" s="5">
        <v>3934.3246114627404</v>
      </c>
      <c r="W290" s="5">
        <v>2340.5479869008036</v>
      </c>
      <c r="X290" s="5">
        <v>2831.314114075823</v>
      </c>
      <c r="Y290" s="6">
        <v>1012.9014185092902</v>
      </c>
      <c r="Z290" s="5">
        <v>0.30084933431124294</v>
      </c>
      <c r="AA290" s="5">
        <v>0.31506173831353407</v>
      </c>
      <c r="AB290" s="5">
        <v>0.15096876366141551</v>
      </c>
      <c r="AC290" s="5">
        <v>0.1857293674157012</v>
      </c>
      <c r="AD290" s="6">
        <v>0.14006021938575272</v>
      </c>
      <c r="AE290" s="5">
        <v>1.4693876567122519</v>
      </c>
      <c r="AF290" s="5">
        <v>1.6735076750628111</v>
      </c>
      <c r="AG290" s="5">
        <v>10.519430643324291</v>
      </c>
      <c r="AH290" s="5">
        <v>7.0997968377835541</v>
      </c>
      <c r="AI290" s="6">
        <v>0</v>
      </c>
      <c r="AJ290" s="10" t="s">
        <v>2049</v>
      </c>
    </row>
    <row r="291" spans="1:36" x14ac:dyDescent="0.2">
      <c r="A291" s="21">
        <v>103.026881236744</v>
      </c>
      <c r="B291" s="21">
        <v>8.9616417249043661</v>
      </c>
      <c r="C291" s="21" t="s">
        <v>267</v>
      </c>
      <c r="D291" s="21" t="s">
        <v>1096</v>
      </c>
      <c r="E291" s="21">
        <v>0</v>
      </c>
      <c r="F291" s="16">
        <v>1</v>
      </c>
      <c r="G291" s="8">
        <v>1.186316054820965</v>
      </c>
      <c r="H291" s="8">
        <v>1.1374761977797838</v>
      </c>
      <c r="I291" s="8">
        <v>0.92648799388216707</v>
      </c>
      <c r="J291" s="4">
        <v>2.1069895894421693</v>
      </c>
      <c r="K291" s="5">
        <v>0.56824693236164836</v>
      </c>
      <c r="L291" s="5">
        <v>0.46661040117068175</v>
      </c>
      <c r="M291" s="5">
        <v>0.67547400836711535</v>
      </c>
      <c r="N291" s="5">
        <v>1.4669122658876518E-4</v>
      </c>
      <c r="O291" s="6">
        <v>1</v>
      </c>
      <c r="P291" s="5">
        <v>1415.7971801757792</v>
      </c>
      <c r="Q291" s="5">
        <v>1357.5097351074176</v>
      </c>
      <c r="R291" s="5">
        <v>1105.7079467773426</v>
      </c>
      <c r="S291" s="5">
        <v>2514.56591796875</v>
      </c>
      <c r="T291" s="6">
        <v>1193.4401245117151</v>
      </c>
      <c r="U291" s="5">
        <v>672.54819039741903</v>
      </c>
      <c r="V291" s="5">
        <v>348.28009707414475</v>
      </c>
      <c r="W291" s="5">
        <v>322.65932769878862</v>
      </c>
      <c r="X291" s="5">
        <v>198.55023146132081</v>
      </c>
      <c r="Y291" s="6">
        <v>231.15789609644571</v>
      </c>
      <c r="Z291" s="5">
        <v>0.47503145211372605</v>
      </c>
      <c r="AA291" s="5">
        <v>0.25655808431207006</v>
      </c>
      <c r="AB291" s="5">
        <v>0.29181243441290272</v>
      </c>
      <c r="AC291" s="5">
        <v>7.896004238445592E-2</v>
      </c>
      <c r="AD291" s="6">
        <v>0.1936904008410324</v>
      </c>
      <c r="AE291" s="5">
        <v>9.7760093647555557E-2</v>
      </c>
      <c r="AF291" s="5">
        <v>0.15405697426042031</v>
      </c>
      <c r="AG291" s="5">
        <v>4.8856085594842731E-2</v>
      </c>
      <c r="AH291" s="5">
        <v>18.796525983313256</v>
      </c>
      <c r="AI291" s="6">
        <v>0</v>
      </c>
      <c r="AJ291" s="10" t="s">
        <v>2050</v>
      </c>
    </row>
    <row r="292" spans="1:36" x14ac:dyDescent="0.2">
      <c r="A292" s="21">
        <v>467.33750513569203</v>
      </c>
      <c r="B292" s="21">
        <v>4.0083573201497336</v>
      </c>
      <c r="C292" s="21" t="s">
        <v>223</v>
      </c>
      <c r="D292" s="21" t="s">
        <v>1097</v>
      </c>
      <c r="E292" s="21" t="s">
        <v>1713</v>
      </c>
      <c r="F292" s="16">
        <v>1</v>
      </c>
      <c r="G292" s="8">
        <v>2.3909606373349535</v>
      </c>
      <c r="H292" s="8">
        <v>2.0451339768177577</v>
      </c>
      <c r="I292" s="3">
        <v>2.6423311353272108</v>
      </c>
      <c r="J292" s="9">
        <v>2.0965163931371134</v>
      </c>
      <c r="K292" s="5">
        <v>5.0235864274755522E-2</v>
      </c>
      <c r="L292" s="5">
        <v>6.6391301070770056E-2</v>
      </c>
      <c r="M292" s="5">
        <v>2.6693535427587841E-2</v>
      </c>
      <c r="N292" s="5">
        <v>5.2814910999096729E-2</v>
      </c>
      <c r="O292" s="6">
        <v>1</v>
      </c>
      <c r="P292" s="5">
        <v>53248.4072265625</v>
      </c>
      <c r="Q292" s="5">
        <v>45546.599609375</v>
      </c>
      <c r="R292" s="5">
        <v>58846.6083984375</v>
      </c>
      <c r="S292" s="5">
        <v>46690.9228515625</v>
      </c>
      <c r="T292" s="6">
        <v>22270.716796875</v>
      </c>
      <c r="U292" s="5">
        <v>19099.8523306801</v>
      </c>
      <c r="V292" s="5">
        <v>11956.93317921917</v>
      </c>
      <c r="W292" s="5">
        <v>18728.062366504881</v>
      </c>
      <c r="X292" s="5">
        <v>5965.0091632478461</v>
      </c>
      <c r="Y292" s="6">
        <v>16475.144885890164</v>
      </c>
      <c r="Z292" s="5">
        <v>0.35869340184042736</v>
      </c>
      <c r="AA292" s="5">
        <v>0.2625208749229665</v>
      </c>
      <c r="AB292" s="5">
        <v>0.31825219628124141</v>
      </c>
      <c r="AC292" s="5">
        <v>0.12775522090688829</v>
      </c>
      <c r="AD292" s="6">
        <v>0.73976715864852349</v>
      </c>
      <c r="AE292" s="5">
        <v>1.50827551024763</v>
      </c>
      <c r="AF292" s="5">
        <v>1.3073563840479838</v>
      </c>
      <c r="AG292" s="5">
        <v>2.150207018047555</v>
      </c>
      <c r="AH292" s="5">
        <v>1.942422386557177</v>
      </c>
      <c r="AI292" s="6">
        <v>0</v>
      </c>
      <c r="AJ292" s="7" t="s">
        <v>2051</v>
      </c>
    </row>
    <row r="293" spans="1:36" x14ac:dyDescent="0.2">
      <c r="A293" s="21">
        <v>278.064567311487</v>
      </c>
      <c r="B293" s="21">
        <v>10.185349254119084</v>
      </c>
      <c r="C293" s="21" t="s">
        <v>268</v>
      </c>
      <c r="D293" s="21" t="s">
        <v>1098</v>
      </c>
      <c r="E293" s="21">
        <v>0</v>
      </c>
      <c r="F293" s="16">
        <v>1</v>
      </c>
      <c r="G293" s="8">
        <v>1.4959196595466382</v>
      </c>
      <c r="H293" s="3">
        <v>1.8025085049383458</v>
      </c>
      <c r="I293" s="3">
        <v>2.2923238169418094</v>
      </c>
      <c r="J293" s="9">
        <v>2.0956172594216191</v>
      </c>
      <c r="K293" s="5">
        <v>0.22789405898736248</v>
      </c>
      <c r="L293" s="5">
        <v>5.8500773981841102E-3</v>
      </c>
      <c r="M293" s="5">
        <v>8.3043512204345339E-4</v>
      </c>
      <c r="N293" s="5">
        <v>5.1518740431034007E-2</v>
      </c>
      <c r="O293" s="6">
        <v>1</v>
      </c>
      <c r="P293" s="5">
        <v>2626.73120117187</v>
      </c>
      <c r="Q293" s="5">
        <v>3165.0799560546848</v>
      </c>
      <c r="R293" s="5">
        <v>4025.1616821289049</v>
      </c>
      <c r="S293" s="5">
        <v>3679.7586059570299</v>
      </c>
      <c r="T293" s="6">
        <v>1755.930664062495</v>
      </c>
      <c r="U293" s="5">
        <v>1120.8180057133379</v>
      </c>
      <c r="V293" s="5">
        <v>337.47401267210904</v>
      </c>
      <c r="W293" s="5">
        <v>516.88630991514185</v>
      </c>
      <c r="X293" s="5">
        <v>1292.7218872273017</v>
      </c>
      <c r="Y293" s="6">
        <v>522.74309093593399</v>
      </c>
      <c r="Z293" s="5">
        <v>0.42669687907666559</v>
      </c>
      <c r="AA293" s="5">
        <v>0.10662416664278364</v>
      </c>
      <c r="AB293" s="5">
        <v>0.12841380067042701</v>
      </c>
      <c r="AC293" s="5">
        <v>0.35130616588125113</v>
      </c>
      <c r="AD293" s="6">
        <v>0.29770144210963512</v>
      </c>
      <c r="AE293" s="5">
        <v>0.49578089363120564</v>
      </c>
      <c r="AF293" s="5">
        <v>5.1290368285383137</v>
      </c>
      <c r="AG293" s="5">
        <v>9.528324289418002</v>
      </c>
      <c r="AH293" s="5">
        <v>1.903483116693218</v>
      </c>
      <c r="AI293" s="6">
        <v>0</v>
      </c>
      <c r="AJ293" s="10" t="s">
        <v>2052</v>
      </c>
    </row>
    <row r="294" spans="1:36" x14ac:dyDescent="0.2">
      <c r="A294" s="21">
        <v>465.32187863353403</v>
      </c>
      <c r="B294" s="21">
        <v>4.0648218203813498</v>
      </c>
      <c r="C294" s="21" t="s">
        <v>269</v>
      </c>
      <c r="D294" s="21" t="s">
        <v>1099</v>
      </c>
      <c r="E294" s="21" t="s">
        <v>1713</v>
      </c>
      <c r="F294" s="16">
        <v>1</v>
      </c>
      <c r="G294" s="8">
        <v>0.77104100315456103</v>
      </c>
      <c r="H294" s="8">
        <v>1.339459849642314</v>
      </c>
      <c r="I294" s="3">
        <v>1.8327906444128645</v>
      </c>
      <c r="J294" s="4">
        <v>2.0955231826409824</v>
      </c>
      <c r="K294" s="5">
        <v>7.4576155139378292E-2</v>
      </c>
      <c r="L294" s="5">
        <v>0.2549239921306854</v>
      </c>
      <c r="M294" s="5">
        <v>1.790542685745671E-3</v>
      </c>
      <c r="N294" s="5">
        <v>2.1602545087278449E-2</v>
      </c>
      <c r="O294" s="6">
        <v>1</v>
      </c>
      <c r="P294" s="5">
        <v>120685.73828125</v>
      </c>
      <c r="Q294" s="5">
        <v>209656.42578125</v>
      </c>
      <c r="R294" s="5">
        <v>286874.09765625</v>
      </c>
      <c r="S294" s="5">
        <v>327997.8125</v>
      </c>
      <c r="T294" s="6">
        <v>156523.11328125</v>
      </c>
      <c r="U294" s="5">
        <v>26874.318345943258</v>
      </c>
      <c r="V294" s="5">
        <v>75678.151845080574</v>
      </c>
      <c r="W294" s="5">
        <v>25787.126461625139</v>
      </c>
      <c r="X294" s="5">
        <v>77907.920808058829</v>
      </c>
      <c r="Y294" s="6">
        <v>3659.6486310078099</v>
      </c>
      <c r="Z294" s="5">
        <v>0.22268015035309696</v>
      </c>
      <c r="AA294" s="5">
        <v>0.36096271107874922</v>
      </c>
      <c r="AB294" s="5">
        <v>8.9890048185963592E-2</v>
      </c>
      <c r="AC294" s="5">
        <v>0.23752573291341333</v>
      </c>
      <c r="AD294" s="6">
        <v>2.3380883208168345E-2</v>
      </c>
      <c r="AE294" s="5">
        <v>1.7458931642788591</v>
      </c>
      <c r="AF294" s="5">
        <v>0.49178846292108214</v>
      </c>
      <c r="AG294" s="5">
        <v>25.047402151486999</v>
      </c>
      <c r="AH294" s="5">
        <v>4.8336993074142196</v>
      </c>
      <c r="AI294" s="6">
        <v>0</v>
      </c>
      <c r="AJ294" s="7" t="s">
        <v>2053</v>
      </c>
    </row>
    <row r="295" spans="1:36" x14ac:dyDescent="0.2">
      <c r="A295" s="21">
        <v>160.12114805672201</v>
      </c>
      <c r="B295" s="21">
        <v>16.792807750212834</v>
      </c>
      <c r="C295" s="21" t="s">
        <v>62</v>
      </c>
      <c r="D295" s="21" t="s">
        <v>1100</v>
      </c>
      <c r="E295" s="21" t="s">
        <v>1714</v>
      </c>
      <c r="F295" s="16">
        <v>1</v>
      </c>
      <c r="G295" s="8">
        <v>1.3816078292030276</v>
      </c>
      <c r="H295" s="3">
        <v>1.7059753311817176</v>
      </c>
      <c r="I295" s="8">
        <v>1.4678977143934882</v>
      </c>
      <c r="J295" s="4">
        <v>2.0948315062808178</v>
      </c>
      <c r="K295" s="5">
        <v>0.25725317801824354</v>
      </c>
      <c r="L295" s="5">
        <v>1.7407081861262209E-3</v>
      </c>
      <c r="M295" s="5">
        <v>0.37557173640538088</v>
      </c>
      <c r="N295" s="5">
        <v>6.2117622525504597E-3</v>
      </c>
      <c r="O295" s="6">
        <v>1</v>
      </c>
      <c r="P295" s="5">
        <v>117378.583984375</v>
      </c>
      <c r="Q295" s="5">
        <v>144936.185546875</v>
      </c>
      <c r="R295" s="5">
        <v>124709.5966796875</v>
      </c>
      <c r="S295" s="5">
        <v>177972.61328125</v>
      </c>
      <c r="T295" s="6">
        <v>84957.9609375</v>
      </c>
      <c r="U295" s="5">
        <v>45841.985904469533</v>
      </c>
      <c r="V295" s="5">
        <v>16000.109760747651</v>
      </c>
      <c r="W295" s="5">
        <v>75993.006434156356</v>
      </c>
      <c r="X295" s="5">
        <v>33482.595508678569</v>
      </c>
      <c r="Y295" s="6">
        <v>15685.795699643581</v>
      </c>
      <c r="Z295" s="5">
        <v>0.39054812512111958</v>
      </c>
      <c r="AA295" s="5">
        <v>0.11039416899496726</v>
      </c>
      <c r="AB295" s="5">
        <v>0.60935973218919071</v>
      </c>
      <c r="AC295" s="5">
        <v>0.18813341497529198</v>
      </c>
      <c r="AD295" s="6">
        <v>0.18463008676941953</v>
      </c>
      <c r="AE295" s="5">
        <v>0.4477454885172481</v>
      </c>
      <c r="AF295" s="5">
        <v>7.1654295674199497</v>
      </c>
      <c r="AG295" s="5">
        <v>0.26244767889354842</v>
      </c>
      <c r="AH295" s="5">
        <v>6.3283928722113032</v>
      </c>
      <c r="AI295" s="6">
        <v>0</v>
      </c>
      <c r="AJ295" s="7" t="s">
        <v>2054</v>
      </c>
    </row>
    <row r="296" spans="1:36" x14ac:dyDescent="0.2">
      <c r="A296" s="21">
        <v>83.073583376304299</v>
      </c>
      <c r="B296" s="21">
        <v>15.872114531199134</v>
      </c>
      <c r="C296" s="21" t="s">
        <v>270</v>
      </c>
      <c r="D296" s="21" t="s">
        <v>1101</v>
      </c>
      <c r="E296" s="21" t="s">
        <v>1715</v>
      </c>
      <c r="F296" s="16">
        <v>1</v>
      </c>
      <c r="G296" s="8">
        <v>1.3242243417591109</v>
      </c>
      <c r="H296" s="3">
        <v>1.6761919060286563</v>
      </c>
      <c r="I296" s="8">
        <v>1.6073360314231131</v>
      </c>
      <c r="J296" s="4">
        <v>2.082568495761143</v>
      </c>
      <c r="K296" s="5">
        <v>0.11563972966652825</v>
      </c>
      <c r="L296" s="5">
        <v>3.2801270193089302E-2</v>
      </c>
      <c r="M296" s="5">
        <v>0.22555348545787401</v>
      </c>
      <c r="N296" s="5">
        <v>3.2709087074177405E-2</v>
      </c>
      <c r="O296" s="6">
        <v>1</v>
      </c>
      <c r="P296" s="5">
        <v>874867.578125</v>
      </c>
      <c r="Q296" s="5">
        <v>1107399.9375</v>
      </c>
      <c r="R296" s="5">
        <v>1061909.328125</v>
      </c>
      <c r="S296" s="5">
        <v>1375878.390625</v>
      </c>
      <c r="T296" s="6">
        <v>660664.171875</v>
      </c>
      <c r="U296" s="5">
        <v>197843.13190533139</v>
      </c>
      <c r="V296" s="5">
        <v>249719.16783629477</v>
      </c>
      <c r="W296" s="5">
        <v>527375.45585250889</v>
      </c>
      <c r="X296" s="5">
        <v>388974.05170027883</v>
      </c>
      <c r="Y296" s="6">
        <v>69795.515242600959</v>
      </c>
      <c r="Z296" s="5">
        <v>0.22614066042925621</v>
      </c>
      <c r="AA296" s="5">
        <v>0.22550043519060139</v>
      </c>
      <c r="AB296" s="5">
        <v>0.49662945967683431</v>
      </c>
      <c r="AC296" s="5">
        <v>0.28270961616279572</v>
      </c>
      <c r="AD296" s="6">
        <v>0.10564446842110051</v>
      </c>
      <c r="AE296" s="5">
        <v>1.0424821510945232</v>
      </c>
      <c r="AF296" s="5">
        <v>2.9684612233957473</v>
      </c>
      <c r="AG296" s="5">
        <v>0.56890384690330142</v>
      </c>
      <c r="AH296" s="5">
        <v>3.2754311636522635</v>
      </c>
      <c r="AI296" s="6">
        <v>0</v>
      </c>
      <c r="AJ296" s="7" t="s">
        <v>2055</v>
      </c>
    </row>
    <row r="297" spans="1:36" x14ac:dyDescent="0.2">
      <c r="A297" s="21">
        <v>383.142625344517</v>
      </c>
      <c r="B297" s="21">
        <v>10.178394258939301</v>
      </c>
      <c r="C297" s="21" t="s">
        <v>271</v>
      </c>
      <c r="D297" s="21" t="s">
        <v>1102</v>
      </c>
      <c r="E297" s="21">
        <v>0</v>
      </c>
      <c r="F297" s="16">
        <v>1</v>
      </c>
      <c r="G297" s="8">
        <v>1.7006693021595294</v>
      </c>
      <c r="H297" s="3">
        <v>1.9237577764819587</v>
      </c>
      <c r="I297" s="3">
        <v>2.2186141109943907</v>
      </c>
      <c r="J297" s="9">
        <v>2.0821080520016508</v>
      </c>
      <c r="K297" s="5">
        <v>9.9979020365755594E-2</v>
      </c>
      <c r="L297" s="5">
        <v>1.4972911383971374E-2</v>
      </c>
      <c r="M297" s="5">
        <v>1.5004009656074799E-3</v>
      </c>
      <c r="N297" s="5">
        <v>8.1107980658240847E-2</v>
      </c>
      <c r="O297" s="6">
        <v>1</v>
      </c>
      <c r="P297" s="5">
        <v>256965.88671875</v>
      </c>
      <c r="Q297" s="5">
        <v>290673.8671875</v>
      </c>
      <c r="R297" s="5">
        <v>335225.75</v>
      </c>
      <c r="S297" s="5">
        <v>314600.10546875</v>
      </c>
      <c r="T297" s="6">
        <v>151096.916015625</v>
      </c>
      <c r="U297" s="5">
        <v>91536.639164769862</v>
      </c>
      <c r="V297" s="5">
        <v>65252.020630422696</v>
      </c>
      <c r="W297" s="5">
        <v>50160.277588764409</v>
      </c>
      <c r="X297" s="5">
        <v>129677.88346922227</v>
      </c>
      <c r="Y297" s="6">
        <v>42311.808442538051</v>
      </c>
      <c r="Z297" s="5">
        <v>0.35622097677485498</v>
      </c>
      <c r="AA297" s="5">
        <v>0.22448533561612435</v>
      </c>
      <c r="AB297" s="5">
        <v>0.14963133825120656</v>
      </c>
      <c r="AC297" s="5">
        <v>0.41219910996534453</v>
      </c>
      <c r="AD297" s="6">
        <v>0.28003092027478954</v>
      </c>
      <c r="AE297" s="5">
        <v>1.1021701679123619</v>
      </c>
      <c r="AF297" s="5">
        <v>3.2211233145145171</v>
      </c>
      <c r="AG297" s="5">
        <v>7.8729053397678355</v>
      </c>
      <c r="AH297" s="5">
        <v>1.4367607065720016</v>
      </c>
      <c r="AI297" s="6">
        <v>0</v>
      </c>
      <c r="AJ297" s="7" t="s">
        <v>2056</v>
      </c>
    </row>
    <row r="298" spans="1:36" x14ac:dyDescent="0.2">
      <c r="A298" s="21">
        <v>117.079012130854</v>
      </c>
      <c r="B298" s="21">
        <v>9.06509380340575</v>
      </c>
      <c r="C298" s="21" t="s">
        <v>272</v>
      </c>
      <c r="D298" s="21" t="s">
        <v>1103</v>
      </c>
      <c r="E298" s="21" t="s">
        <v>1714</v>
      </c>
      <c r="F298" s="16">
        <v>1</v>
      </c>
      <c r="G298" s="8">
        <v>0.93150442913509013</v>
      </c>
      <c r="H298" s="8">
        <v>0.93928992441152837</v>
      </c>
      <c r="I298" s="3">
        <v>1.405782849608767</v>
      </c>
      <c r="J298" s="4">
        <v>2.0787047604987574</v>
      </c>
      <c r="K298" s="5">
        <v>0.69411130413090061</v>
      </c>
      <c r="L298" s="5">
        <v>0.74834177353737341</v>
      </c>
      <c r="M298" s="5">
        <v>5.935856040692249E-5</v>
      </c>
      <c r="N298" s="5">
        <v>5.6334133098052182E-4</v>
      </c>
      <c r="O298" s="6">
        <v>1</v>
      </c>
      <c r="P298" s="5">
        <v>18979586.25</v>
      </c>
      <c r="Q298" s="5">
        <v>19138217.25</v>
      </c>
      <c r="R298" s="5">
        <v>28643102.5</v>
      </c>
      <c r="S298" s="5">
        <v>42354019</v>
      </c>
      <c r="T298" s="6">
        <v>20375197</v>
      </c>
      <c r="U298" s="5">
        <v>6369457.657576317</v>
      </c>
      <c r="V298" s="5">
        <v>6965813.027626154</v>
      </c>
      <c r="W298" s="5">
        <v>1093201.5860671201</v>
      </c>
      <c r="X298" s="5">
        <v>3683493.2951561077</v>
      </c>
      <c r="Y298" s="6">
        <v>1221054.9377250259</v>
      </c>
      <c r="Z298" s="5">
        <v>0.33559517966711822</v>
      </c>
      <c r="AA298" s="5">
        <v>0.36397397608317744</v>
      </c>
      <c r="AB298" s="5">
        <v>3.8166311979197086E-2</v>
      </c>
      <c r="AC298" s="5">
        <v>8.6969156224728228E-2</v>
      </c>
      <c r="AD298" s="6">
        <v>5.9928497266800704E-2</v>
      </c>
      <c r="AE298" s="5">
        <v>4.6307290349253488E-2</v>
      </c>
      <c r="AF298" s="5">
        <v>3.0594101540252779E-2</v>
      </c>
      <c r="AG298" s="5">
        <v>25.44922207684651</v>
      </c>
      <c r="AH298" s="5">
        <v>32.078190604876603</v>
      </c>
      <c r="AI298" s="6">
        <v>0</v>
      </c>
      <c r="AJ298" s="7" t="s">
        <v>2057</v>
      </c>
    </row>
    <row r="299" spans="1:36" x14ac:dyDescent="0.2">
      <c r="A299" s="21">
        <v>166.986490142116</v>
      </c>
      <c r="B299" s="21">
        <v>5.259141143163033</v>
      </c>
      <c r="C299" s="21" t="s">
        <v>273</v>
      </c>
      <c r="D299" s="21" t="s">
        <v>1104</v>
      </c>
      <c r="E299" s="21">
        <v>0</v>
      </c>
      <c r="F299" s="16">
        <v>1</v>
      </c>
      <c r="G299" s="8">
        <v>0.49218413635126518</v>
      </c>
      <c r="H299" s="8">
        <v>0.62656821543309427</v>
      </c>
      <c r="I299" s="8">
        <v>1.0743138294194057</v>
      </c>
      <c r="J299" s="9">
        <v>2.0784598738706537</v>
      </c>
      <c r="K299" s="5">
        <v>6.6025489841180049E-2</v>
      </c>
      <c r="L299" s="5">
        <v>0.27444655833363851</v>
      </c>
      <c r="M299" s="5">
        <v>0.83530719199154246</v>
      </c>
      <c r="N299" s="5">
        <v>0.14340742655753816</v>
      </c>
      <c r="O299" s="6">
        <v>1</v>
      </c>
      <c r="P299" s="5">
        <v>103036.22265625</v>
      </c>
      <c r="Q299" s="5">
        <v>131168.83984375</v>
      </c>
      <c r="R299" s="5">
        <v>224902.0859375</v>
      </c>
      <c r="S299" s="5">
        <v>435114.90625</v>
      </c>
      <c r="T299" s="6">
        <v>209344.8671875</v>
      </c>
      <c r="U299" s="5">
        <v>37231.625142067343</v>
      </c>
      <c r="V299" s="5">
        <v>102652.77174573064</v>
      </c>
      <c r="W299" s="5">
        <v>118868.38205425105</v>
      </c>
      <c r="X299" s="5">
        <v>230553.46870369569</v>
      </c>
      <c r="Y299" s="6">
        <v>78307.683897160736</v>
      </c>
      <c r="Z299" s="5">
        <v>0.36134501229028643</v>
      </c>
      <c r="AA299" s="5">
        <v>0.78260028729393305</v>
      </c>
      <c r="AB299" s="5">
        <v>0.52853392425752965</v>
      </c>
      <c r="AC299" s="5">
        <v>0.52986800817903645</v>
      </c>
      <c r="AD299" s="6">
        <v>0.37406068249585672</v>
      </c>
      <c r="AE299" s="5">
        <v>1.5032051182838477</v>
      </c>
      <c r="AF299" s="5">
        <v>0.36662308173748037</v>
      </c>
      <c r="AG299" s="5">
        <v>1.1945001289594111E-2</v>
      </c>
      <c r="AH299" s="5">
        <v>0.85975196230000939</v>
      </c>
      <c r="AI299" s="6">
        <v>0</v>
      </c>
      <c r="AJ299" s="10" t="s">
        <v>2058</v>
      </c>
    </row>
    <row r="300" spans="1:36" x14ac:dyDescent="0.2">
      <c r="A300" s="21">
        <v>221.09125871612301</v>
      </c>
      <c r="B300" s="21">
        <v>3.7923135439554829</v>
      </c>
      <c r="C300" s="21" t="s">
        <v>274</v>
      </c>
      <c r="D300" s="21" t="s">
        <v>1105</v>
      </c>
      <c r="E300" s="21">
        <v>0</v>
      </c>
      <c r="F300" s="16">
        <v>1</v>
      </c>
      <c r="G300" s="3">
        <v>0.46719800797221822</v>
      </c>
      <c r="H300" s="8">
        <v>0.77199541082214007</v>
      </c>
      <c r="I300" s="8">
        <v>1.1955198453509546</v>
      </c>
      <c r="J300" s="9">
        <v>2.072033367984695</v>
      </c>
      <c r="K300" s="5">
        <v>5.5810597361272852E-3</v>
      </c>
      <c r="L300" s="5">
        <v>0.48870250110618207</v>
      </c>
      <c r="M300" s="5">
        <v>0.3015918346449451</v>
      </c>
      <c r="N300" s="5">
        <v>0.14185525082983452</v>
      </c>
      <c r="O300" s="6">
        <v>1</v>
      </c>
      <c r="P300" s="5">
        <v>78916.6201171875</v>
      </c>
      <c r="Q300" s="5">
        <v>130401.3876953125</v>
      </c>
      <c r="R300" s="5">
        <v>201940.8984375</v>
      </c>
      <c r="S300" s="5">
        <v>349996.93359375</v>
      </c>
      <c r="T300" s="6">
        <v>168914.71875</v>
      </c>
      <c r="U300" s="5">
        <v>21966.304587325529</v>
      </c>
      <c r="V300" s="5">
        <v>94789.016763497537</v>
      </c>
      <c r="W300" s="5">
        <v>47416.252332910692</v>
      </c>
      <c r="X300" s="5">
        <v>183566.74821231261</v>
      </c>
      <c r="Y300" s="6">
        <v>33049.622459985207</v>
      </c>
      <c r="Z300" s="5">
        <v>0.27834826877667329</v>
      </c>
      <c r="AA300" s="5">
        <v>0.72690190218661987</v>
      </c>
      <c r="AB300" s="5">
        <v>0.23480262145900008</v>
      </c>
      <c r="AC300" s="5">
        <v>0.52448101852624518</v>
      </c>
      <c r="AD300" s="6">
        <v>0.19565863001494774</v>
      </c>
      <c r="AE300" s="5">
        <v>5.1433057589179709</v>
      </c>
      <c r="AF300" s="5">
        <v>0.14719083489190546</v>
      </c>
      <c r="AG300" s="5">
        <v>0.32650887711239579</v>
      </c>
      <c r="AH300" s="5">
        <v>0.94256062494319526</v>
      </c>
      <c r="AI300" s="6">
        <v>0</v>
      </c>
      <c r="AJ300" s="10" t="s">
        <v>2059</v>
      </c>
    </row>
    <row r="301" spans="1:36" x14ac:dyDescent="0.2">
      <c r="A301" s="21">
        <v>424.036962773901</v>
      </c>
      <c r="B301" s="21">
        <v>10.753485303047366</v>
      </c>
      <c r="C301" s="21" t="s">
        <v>275</v>
      </c>
      <c r="D301" s="21" t="s">
        <v>1106</v>
      </c>
      <c r="E301" s="21" t="s">
        <v>1720</v>
      </c>
      <c r="F301" s="16">
        <v>1</v>
      </c>
      <c r="G301" s="3">
        <v>2.2915728428984234</v>
      </c>
      <c r="H301" s="3">
        <v>2.7626327365470273</v>
      </c>
      <c r="I301" s="3">
        <v>2.1515988293724893</v>
      </c>
      <c r="J301" s="4">
        <v>2.0718223963701941</v>
      </c>
      <c r="K301" s="5">
        <v>8.4478693546189988E-5</v>
      </c>
      <c r="L301" s="5">
        <v>1.4873373616464763E-5</v>
      </c>
      <c r="M301" s="5">
        <v>6.4339436250243718E-3</v>
      </c>
      <c r="N301" s="5">
        <v>8.9258881716797092E-4</v>
      </c>
      <c r="O301" s="6">
        <v>1</v>
      </c>
      <c r="P301" s="5">
        <v>682848.703125</v>
      </c>
      <c r="Q301" s="5">
        <v>823216.328125</v>
      </c>
      <c r="R301" s="5">
        <v>641138.890625</v>
      </c>
      <c r="S301" s="5">
        <v>617366.90625</v>
      </c>
      <c r="T301" s="6">
        <v>297982.54296875</v>
      </c>
      <c r="U301" s="5">
        <v>51043.37344562279</v>
      </c>
      <c r="V301" s="5">
        <v>52781.75045318238</v>
      </c>
      <c r="W301" s="5">
        <v>125612.81733559418</v>
      </c>
      <c r="X301" s="5">
        <v>79332.505168424977</v>
      </c>
      <c r="Y301" s="6">
        <v>61083.944787193243</v>
      </c>
      <c r="Z301" s="5">
        <v>7.4750633942814948E-2</v>
      </c>
      <c r="AA301" s="5">
        <v>6.4116500912221722E-2</v>
      </c>
      <c r="AB301" s="5">
        <v>0.19592138173546658</v>
      </c>
      <c r="AC301" s="5">
        <v>0.12850138931207891</v>
      </c>
      <c r="AD301" s="6">
        <v>0.20499168903864021</v>
      </c>
      <c r="AE301" s="5">
        <v>23.375347162740081</v>
      </c>
      <c r="AF301" s="5">
        <v>42.329859314104937</v>
      </c>
      <c r="AG301" s="5">
        <v>6.0357414627896162</v>
      </c>
      <c r="AH301" s="5">
        <v>10.17530604488114</v>
      </c>
      <c r="AI301" s="6">
        <v>0</v>
      </c>
      <c r="AJ301" s="7" t="s">
        <v>2060</v>
      </c>
    </row>
    <row r="302" spans="1:36" x14ac:dyDescent="0.2">
      <c r="A302" s="21">
        <v>245.16264782947599</v>
      </c>
      <c r="B302" s="21">
        <v>4.7216532193697329</v>
      </c>
      <c r="C302" s="21" t="s">
        <v>234</v>
      </c>
      <c r="D302" s="21" t="s">
        <v>1107</v>
      </c>
      <c r="E302" s="21">
        <v>0</v>
      </c>
      <c r="F302" s="16">
        <v>1</v>
      </c>
      <c r="G302" s="8">
        <v>0.77731309916623725</v>
      </c>
      <c r="H302" s="8">
        <v>1.0372886236251435</v>
      </c>
      <c r="I302" s="3">
        <v>2.9049289187216352</v>
      </c>
      <c r="J302" s="9">
        <v>2.0713814137861282</v>
      </c>
      <c r="K302" s="5">
        <v>0.62681730719434836</v>
      </c>
      <c r="L302" s="5">
        <v>0.9515839984551151</v>
      </c>
      <c r="M302" s="5">
        <v>9.3830312375269512E-3</v>
      </c>
      <c r="N302" s="5">
        <v>9.9990451267239877E-2</v>
      </c>
      <c r="O302" s="6">
        <v>1</v>
      </c>
      <c r="P302" s="5">
        <v>71791.8798828125</v>
      </c>
      <c r="Q302" s="5">
        <v>95802.9658203125</v>
      </c>
      <c r="R302" s="5">
        <v>268296.40234375</v>
      </c>
      <c r="S302" s="5">
        <v>191310.767578125</v>
      </c>
      <c r="T302" s="6">
        <v>92359.02490234375</v>
      </c>
      <c r="U302" s="5">
        <v>27059.201111106271</v>
      </c>
      <c r="V302" s="5">
        <v>80573.7223666215</v>
      </c>
      <c r="W302" s="5">
        <v>49327.707455303047</v>
      </c>
      <c r="X302" s="5">
        <v>70917.812837692531</v>
      </c>
      <c r="Y302" s="6">
        <v>73068.792777575203</v>
      </c>
      <c r="Z302" s="5">
        <v>0.37691172254126254</v>
      </c>
      <c r="AA302" s="5">
        <v>0.84103578293959202</v>
      </c>
      <c r="AB302" s="5">
        <v>0.18385526985972328</v>
      </c>
      <c r="AC302" s="5">
        <v>0.37069430924075947</v>
      </c>
      <c r="AD302" s="6">
        <v>0.79113863377006022</v>
      </c>
      <c r="AE302" s="5">
        <v>6.9673878506893383E-2</v>
      </c>
      <c r="AF302" s="5">
        <v>1.002498132005951E-3</v>
      </c>
      <c r="AG302" s="5">
        <v>3.9826146027818039</v>
      </c>
      <c r="AH302" s="5">
        <v>0.94435610789520985</v>
      </c>
      <c r="AI302" s="6">
        <v>0</v>
      </c>
      <c r="AJ302" s="7" t="s">
        <v>2061</v>
      </c>
    </row>
    <row r="303" spans="1:36" x14ac:dyDescent="0.2">
      <c r="A303" s="21">
        <v>437.29050009780599</v>
      </c>
      <c r="B303" s="21">
        <v>4.0095730806008332</v>
      </c>
      <c r="C303" s="21" t="s">
        <v>276</v>
      </c>
      <c r="D303" s="21" t="s">
        <v>1108</v>
      </c>
      <c r="E303" s="21" t="s">
        <v>1713</v>
      </c>
      <c r="F303" s="16">
        <v>1</v>
      </c>
      <c r="G303" s="8">
        <v>0.90788762197348893</v>
      </c>
      <c r="H303" s="3">
        <v>1.7891233977517425</v>
      </c>
      <c r="I303" s="3">
        <v>2.1532287544245401</v>
      </c>
      <c r="J303" s="4">
        <v>2.0483399786191763</v>
      </c>
      <c r="K303" s="5">
        <v>0.49478847759480649</v>
      </c>
      <c r="L303" s="5">
        <v>2.7764639788055916E-2</v>
      </c>
      <c r="M303" s="5">
        <v>2.2202207226175333E-3</v>
      </c>
      <c r="N303" s="5">
        <v>3.9474482732010792E-4</v>
      </c>
      <c r="O303" s="6">
        <v>1</v>
      </c>
      <c r="P303" s="5">
        <v>26914.88623046875</v>
      </c>
      <c r="Q303" s="5">
        <v>53039.662109375</v>
      </c>
      <c r="R303" s="5">
        <v>63833.7890625</v>
      </c>
      <c r="S303" s="5">
        <v>60724.296875</v>
      </c>
      <c r="T303" s="6">
        <v>29645.6142578125</v>
      </c>
      <c r="U303" s="5">
        <v>3249.3854281163308</v>
      </c>
      <c r="V303" s="5">
        <v>12963.880466350112</v>
      </c>
      <c r="W303" s="5">
        <v>10171.89360987601</v>
      </c>
      <c r="X303" s="5">
        <v>5096.4832056667574</v>
      </c>
      <c r="Y303" s="6">
        <v>6581.7563627542195</v>
      </c>
      <c r="Z303" s="5">
        <v>0.12072818737899378</v>
      </c>
      <c r="AA303" s="5">
        <v>0.24441860959854583</v>
      </c>
      <c r="AB303" s="5">
        <v>0.15934967607698572</v>
      </c>
      <c r="AC303" s="5">
        <v>8.3928237426244501E-2</v>
      </c>
      <c r="AD303" s="6">
        <v>0.22201450459134039</v>
      </c>
      <c r="AE303" s="5">
        <v>0.13840291859657375</v>
      </c>
      <c r="AF303" s="5">
        <v>2.5890672643936146</v>
      </c>
      <c r="AG303" s="5">
        <v>7.962774650855259</v>
      </c>
      <c r="AH303" s="5">
        <v>13.93900311674453</v>
      </c>
      <c r="AI303" s="6">
        <v>0</v>
      </c>
      <c r="AJ303" s="7" t="s">
        <v>2062</v>
      </c>
    </row>
    <row r="304" spans="1:36" x14ac:dyDescent="0.2">
      <c r="A304" s="21">
        <v>268.240865604813</v>
      </c>
      <c r="B304" s="21">
        <v>3.3343005100886001</v>
      </c>
      <c r="C304" s="21" t="s">
        <v>277</v>
      </c>
      <c r="D304" s="21" t="s">
        <v>1109</v>
      </c>
      <c r="E304" s="21" t="s">
        <v>1712</v>
      </c>
      <c r="F304" s="16">
        <v>1</v>
      </c>
      <c r="G304" s="8">
        <v>1.7537113267341935</v>
      </c>
      <c r="H304" s="3">
        <v>2.3509281417500891</v>
      </c>
      <c r="I304" s="3">
        <v>2.6713918544030073</v>
      </c>
      <c r="J304" s="9">
        <v>2.0157051786170355</v>
      </c>
      <c r="K304" s="5">
        <v>0.14641404323683355</v>
      </c>
      <c r="L304" s="5">
        <v>4.3577325230608747E-2</v>
      </c>
      <c r="M304" s="5">
        <v>4.2484140782694926E-2</v>
      </c>
      <c r="N304" s="5">
        <v>5.2205228115055909E-2</v>
      </c>
      <c r="O304" s="6">
        <v>1</v>
      </c>
      <c r="P304" s="5">
        <v>61792.5751953125</v>
      </c>
      <c r="Q304" s="5">
        <v>82835.69921875</v>
      </c>
      <c r="R304" s="5">
        <v>94127.33984375</v>
      </c>
      <c r="S304" s="5">
        <v>71024.01171875</v>
      </c>
      <c r="T304" s="6">
        <v>35235.3173828125</v>
      </c>
      <c r="U304" s="5">
        <v>27301.221889649947</v>
      </c>
      <c r="V304" s="5">
        <v>29997.77012639134</v>
      </c>
      <c r="W304" s="5">
        <v>36330.755580511715</v>
      </c>
      <c r="X304" s="5">
        <v>24248.096228110851</v>
      </c>
      <c r="Y304" s="6">
        <v>11023.264373720958</v>
      </c>
      <c r="Z304" s="5">
        <v>0.4418204258902772</v>
      </c>
      <c r="AA304" s="5">
        <v>0.36213577490514254</v>
      </c>
      <c r="AB304" s="5">
        <v>0.38597452813199901</v>
      </c>
      <c r="AC304" s="5">
        <v>0.34140702054583422</v>
      </c>
      <c r="AD304" s="6">
        <v>0.31284702941537901</v>
      </c>
      <c r="AE304" s="5">
        <v>0.81360376506091692</v>
      </c>
      <c r="AF304" s="5">
        <v>2.218370756405835</v>
      </c>
      <c r="AG304" s="5">
        <v>2.4061213457691646</v>
      </c>
      <c r="AH304" s="5">
        <v>1.8053025852910276</v>
      </c>
      <c r="AI304" s="6">
        <v>0</v>
      </c>
      <c r="AJ304" s="10" t="s">
        <v>2063</v>
      </c>
    </row>
    <row r="305" spans="1:36" x14ac:dyDescent="0.2">
      <c r="A305" s="21">
        <v>79.966200157580403</v>
      </c>
      <c r="B305" s="21">
        <v>10.678577073415116</v>
      </c>
      <c r="C305" s="21" t="s">
        <v>278</v>
      </c>
      <c r="D305" s="21" t="s">
        <v>1110</v>
      </c>
      <c r="E305" s="21">
        <v>0</v>
      </c>
      <c r="F305" s="16">
        <v>1</v>
      </c>
      <c r="G305" s="8">
        <v>0.99188603436744716</v>
      </c>
      <c r="H305" s="8">
        <v>0.92173802562129892</v>
      </c>
      <c r="I305" s="3">
        <v>1.5637327227573186</v>
      </c>
      <c r="J305" s="4">
        <v>2.0125092060217971</v>
      </c>
      <c r="K305" s="5">
        <v>0.9601912245931562</v>
      </c>
      <c r="L305" s="5">
        <v>0.6708635487465614</v>
      </c>
      <c r="M305" s="5">
        <v>4.8960300175136605E-2</v>
      </c>
      <c r="N305" s="5">
        <v>2.5733657967059125E-4</v>
      </c>
      <c r="O305" s="6">
        <v>1</v>
      </c>
      <c r="P305" s="5">
        <v>214123.78125</v>
      </c>
      <c r="Q305" s="5">
        <v>198980.552734375</v>
      </c>
      <c r="R305" s="5">
        <v>337571.40625</v>
      </c>
      <c r="S305" s="5">
        <v>434451.203125</v>
      </c>
      <c r="T305" s="6">
        <v>215875.38671875</v>
      </c>
      <c r="U305" s="5">
        <v>56090.156957570573</v>
      </c>
      <c r="V305" s="5">
        <v>65160.629631746153</v>
      </c>
      <c r="W305" s="5">
        <v>80631.37258770685</v>
      </c>
      <c r="X305" s="5">
        <v>42395.019333364704</v>
      </c>
      <c r="Y305" s="6">
        <v>36404.479974153423</v>
      </c>
      <c r="Z305" s="5">
        <v>0.2619520196688595</v>
      </c>
      <c r="AA305" s="5">
        <v>0.32747235212845649</v>
      </c>
      <c r="AB305" s="5">
        <v>0.23885723463198935</v>
      </c>
      <c r="AC305" s="5">
        <v>9.7582925374398929E-2</v>
      </c>
      <c r="AD305" s="6">
        <v>0.16863654781349599</v>
      </c>
      <c r="AE305" s="5">
        <v>6.8616703871037259E-4</v>
      </c>
      <c r="AF305" s="5">
        <v>5.1234156408254863E-2</v>
      </c>
      <c r="AG305" s="5">
        <v>1.8922295258057154</v>
      </c>
      <c r="AH305" s="5">
        <v>15.299757566938444</v>
      </c>
      <c r="AI305" s="6">
        <v>0</v>
      </c>
      <c r="AJ305" s="10" t="s">
        <v>2064</v>
      </c>
    </row>
    <row r="306" spans="1:36" x14ac:dyDescent="0.2">
      <c r="A306" s="21">
        <v>541.06095874905702</v>
      </c>
      <c r="B306" s="21">
        <v>10.274043547801483</v>
      </c>
      <c r="C306" s="21" t="s">
        <v>279</v>
      </c>
      <c r="D306" s="21" t="s">
        <v>1111</v>
      </c>
      <c r="E306" s="21">
        <v>0</v>
      </c>
      <c r="F306" s="16">
        <v>1</v>
      </c>
      <c r="G306" s="8">
        <v>1.121001681767489</v>
      </c>
      <c r="H306" s="8">
        <v>1.335194143037677</v>
      </c>
      <c r="I306" s="8">
        <v>1.2929436887347143</v>
      </c>
      <c r="J306" s="4">
        <v>2.0047987828501874</v>
      </c>
      <c r="K306" s="5">
        <v>0.57631963696316624</v>
      </c>
      <c r="L306" s="5">
        <v>0.10167896890041821</v>
      </c>
      <c r="M306" s="5">
        <v>9.5558641028008984E-2</v>
      </c>
      <c r="N306" s="5">
        <v>4.3498718316372455E-2</v>
      </c>
      <c r="O306" s="6">
        <v>1</v>
      </c>
      <c r="P306" s="5">
        <v>80501.6376953125</v>
      </c>
      <c r="Q306" s="5">
        <v>95883.27734375</v>
      </c>
      <c r="R306" s="5">
        <v>92849.177734375</v>
      </c>
      <c r="S306" s="5">
        <v>143969.083984375</v>
      </c>
      <c r="T306" s="6">
        <v>71812.236328125</v>
      </c>
      <c r="U306" s="5">
        <v>23220.226278571306</v>
      </c>
      <c r="V306" s="5">
        <v>17347.378587639538</v>
      </c>
      <c r="W306" s="5">
        <v>7100.0117822035336</v>
      </c>
      <c r="X306" s="5">
        <v>45619.884176816216</v>
      </c>
      <c r="Y306" s="6">
        <v>17897.111794987472</v>
      </c>
      <c r="Z306" s="5">
        <v>0.28844414776326205</v>
      </c>
      <c r="AA306" s="5">
        <v>0.1809218360929368</v>
      </c>
      <c r="AB306" s="5">
        <v>7.646822465693133E-2</v>
      </c>
      <c r="AC306" s="5">
        <v>0.31687278208818326</v>
      </c>
      <c r="AD306" s="6">
        <v>0.24922092264627238</v>
      </c>
      <c r="AE306" s="5">
        <v>8.7849875824859855E-2</v>
      </c>
      <c r="AF306" s="5">
        <v>0.93267776843925654</v>
      </c>
      <c r="AG306" s="5">
        <v>1.193776300671731</v>
      </c>
      <c r="AH306" s="5">
        <v>2.1680837247966935</v>
      </c>
      <c r="AI306" s="6">
        <v>0</v>
      </c>
      <c r="AJ306" s="7" t="s">
        <v>2065</v>
      </c>
    </row>
    <row r="307" spans="1:36" x14ac:dyDescent="0.2">
      <c r="A307" s="21">
        <v>228.147399387852</v>
      </c>
      <c r="B307" s="21">
        <v>8.1628718058268159</v>
      </c>
      <c r="C307" s="21" t="s">
        <v>280</v>
      </c>
      <c r="D307" s="21" t="s">
        <v>1112</v>
      </c>
      <c r="E307" s="21" t="s">
        <v>1722</v>
      </c>
      <c r="F307" s="16">
        <v>1</v>
      </c>
      <c r="G307" s="3">
        <v>1.6200085034599709</v>
      </c>
      <c r="H307" s="3">
        <v>2.1034178698459964</v>
      </c>
      <c r="I307" s="3">
        <v>2.225266824450586</v>
      </c>
      <c r="J307" s="4">
        <v>1.9988464234640702</v>
      </c>
      <c r="K307" s="5">
        <v>6.5607707065224391E-3</v>
      </c>
      <c r="L307" s="5">
        <v>2.0951842666592582E-2</v>
      </c>
      <c r="M307" s="5">
        <v>3.5466226591700086E-3</v>
      </c>
      <c r="N307" s="5">
        <v>5.1404474197114659E-4</v>
      </c>
      <c r="O307" s="6">
        <v>1</v>
      </c>
      <c r="P307" s="5">
        <v>36494.89501953125</v>
      </c>
      <c r="Q307" s="5">
        <v>47384.9453125</v>
      </c>
      <c r="R307" s="5">
        <v>50129.9091796875</v>
      </c>
      <c r="S307" s="5">
        <v>45029.2021484375</v>
      </c>
      <c r="T307" s="6">
        <v>22527.5947265625</v>
      </c>
      <c r="U307" s="5">
        <v>4874.212811945511</v>
      </c>
      <c r="V307" s="5">
        <v>12353.640280607893</v>
      </c>
      <c r="W307" s="5">
        <v>8882.7512896906719</v>
      </c>
      <c r="X307" s="5">
        <v>4571.7873196414657</v>
      </c>
      <c r="Y307" s="6">
        <v>4826.9151319619632</v>
      </c>
      <c r="Z307" s="5">
        <v>0.13355875689838104</v>
      </c>
      <c r="AA307" s="5">
        <v>0.26070812573775498</v>
      </c>
      <c r="AB307" s="5">
        <v>0.17719464158315168</v>
      </c>
      <c r="AC307" s="5">
        <v>0.10152938763095773</v>
      </c>
      <c r="AD307" s="6">
        <v>0.21426677772529804</v>
      </c>
      <c r="AE307" s="5">
        <v>4.1457217372197546</v>
      </c>
      <c r="AF307" s="5">
        <v>3.5124920492447131</v>
      </c>
      <c r="AG307" s="5">
        <v>7.4546968664938467</v>
      </c>
      <c r="AH307" s="5">
        <v>11.455166037599172</v>
      </c>
      <c r="AI307" s="6">
        <v>0</v>
      </c>
      <c r="AJ307" s="7" t="s">
        <v>2066</v>
      </c>
    </row>
    <row r="308" spans="1:36" x14ac:dyDescent="0.2">
      <c r="A308" s="21">
        <v>663.10881451163698</v>
      </c>
      <c r="B308" s="21">
        <v>10.280927452674266</v>
      </c>
      <c r="C308" s="21" t="s">
        <v>281</v>
      </c>
      <c r="D308" s="21" t="s">
        <v>1113</v>
      </c>
      <c r="E308" s="21" t="s">
        <v>1721</v>
      </c>
      <c r="F308" s="16">
        <v>1</v>
      </c>
      <c r="G308" s="8">
        <v>1.1230296606601433</v>
      </c>
      <c r="H308" s="8">
        <v>1.2591309068303631</v>
      </c>
      <c r="I308" s="8">
        <v>1.1988994605534595</v>
      </c>
      <c r="J308" s="4">
        <v>1.9897190248137486</v>
      </c>
      <c r="K308" s="5">
        <v>0.55920922879933632</v>
      </c>
      <c r="L308" s="5">
        <v>0.2231636700382964</v>
      </c>
      <c r="M308" s="5">
        <v>0.28714728421170554</v>
      </c>
      <c r="N308" s="5">
        <v>1.8549767257333934E-2</v>
      </c>
      <c r="O308" s="6">
        <v>1</v>
      </c>
      <c r="P308" s="5">
        <v>1355546.6875</v>
      </c>
      <c r="Q308" s="5">
        <v>1519826.9375</v>
      </c>
      <c r="R308" s="5">
        <v>1447124.90625</v>
      </c>
      <c r="S308" s="5">
        <v>2401679.25</v>
      </c>
      <c r="T308" s="6">
        <v>1207044.421875</v>
      </c>
      <c r="U308" s="5">
        <v>315947.04041107208</v>
      </c>
      <c r="V308" s="5">
        <v>280119.70056004444</v>
      </c>
      <c r="W308" s="5">
        <v>150906.71543547933</v>
      </c>
      <c r="X308" s="5">
        <v>591933.22756531031</v>
      </c>
      <c r="Y308" s="6">
        <v>361354.85546580376</v>
      </c>
      <c r="Z308" s="5">
        <v>0.23307721034217208</v>
      </c>
      <c r="AA308" s="5">
        <v>0.184310261680728</v>
      </c>
      <c r="AB308" s="5">
        <v>0.10428036638974773</v>
      </c>
      <c r="AC308" s="5">
        <v>0.24646639536287385</v>
      </c>
      <c r="AD308" s="6">
        <v>0.29937162950845003</v>
      </c>
      <c r="AE308" s="5">
        <v>9.5715867714503328E-2</v>
      </c>
      <c r="AF308" s="5">
        <v>0.46800063660243829</v>
      </c>
      <c r="AG308" s="5">
        <v>0.37586289995364847</v>
      </c>
      <c r="AH308" s="5">
        <v>2.9672854596674645</v>
      </c>
      <c r="AI308" s="6">
        <v>0</v>
      </c>
      <c r="AJ308" s="7" t="s">
        <v>2067</v>
      </c>
    </row>
    <row r="309" spans="1:36" x14ac:dyDescent="0.2">
      <c r="A309" s="21">
        <v>86.036871533825305</v>
      </c>
      <c r="B309" s="21">
        <v>10.000548426310218</v>
      </c>
      <c r="C309" s="21" t="s">
        <v>172</v>
      </c>
      <c r="D309" s="21" t="s">
        <v>1114</v>
      </c>
      <c r="E309" s="21" t="s">
        <v>1712</v>
      </c>
      <c r="F309" s="16">
        <v>1</v>
      </c>
      <c r="G309" s="3">
        <v>0.59270456700654939</v>
      </c>
      <c r="H309" s="8">
        <v>0.73785808245809803</v>
      </c>
      <c r="I309" s="8">
        <v>2.1038305674364994</v>
      </c>
      <c r="J309" s="9">
        <v>1.9886827871839183</v>
      </c>
      <c r="K309" s="5">
        <v>2.4312987488938592E-2</v>
      </c>
      <c r="L309" s="5">
        <v>0.3002168533527878</v>
      </c>
      <c r="M309" s="5">
        <v>8.7549533128725238E-2</v>
      </c>
      <c r="N309" s="5">
        <v>0.12622780953162721</v>
      </c>
      <c r="O309" s="6">
        <v>1</v>
      </c>
      <c r="P309" s="5">
        <v>20978.34375</v>
      </c>
      <c r="Q309" s="5">
        <v>26115.946044921875</v>
      </c>
      <c r="R309" s="5">
        <v>74463.541015625</v>
      </c>
      <c r="S309" s="5">
        <v>70387.9697265625</v>
      </c>
      <c r="T309" s="6">
        <v>35394.26708984375</v>
      </c>
      <c r="U309" s="5">
        <v>7475.1756314596732</v>
      </c>
      <c r="V309" s="5">
        <v>14793.360901122607</v>
      </c>
      <c r="W309" s="5">
        <v>31319.428649774705</v>
      </c>
      <c r="X309" s="5">
        <v>33331.624497212142</v>
      </c>
      <c r="Y309" s="6">
        <v>2792.3174676707581</v>
      </c>
      <c r="Z309" s="5">
        <v>0.35632820781953645</v>
      </c>
      <c r="AA309" s="5">
        <v>0.56644935916457473</v>
      </c>
      <c r="AB309" s="5">
        <v>0.42060085006168074</v>
      </c>
      <c r="AC309" s="5">
        <v>0.47354149617748809</v>
      </c>
      <c r="AD309" s="6">
        <v>7.8891800770526557E-2</v>
      </c>
      <c r="AE309" s="5">
        <v>3.2637284211676039</v>
      </c>
      <c r="AF309" s="5">
        <v>0.37984039594936952</v>
      </c>
      <c r="AG309" s="5">
        <v>1.5438480160377834</v>
      </c>
      <c r="AH309" s="5">
        <v>1.0945348063771709</v>
      </c>
      <c r="AI309" s="6">
        <v>0</v>
      </c>
      <c r="AJ309" s="7" t="s">
        <v>2068</v>
      </c>
    </row>
    <row r="310" spans="1:36" x14ac:dyDescent="0.2">
      <c r="A310" s="21">
        <v>125.014698898839</v>
      </c>
      <c r="B310" s="21">
        <v>11.599477601662649</v>
      </c>
      <c r="C310" s="21" t="s">
        <v>282</v>
      </c>
      <c r="D310" s="21" t="s">
        <v>1115</v>
      </c>
      <c r="E310" s="21" t="s">
        <v>1717</v>
      </c>
      <c r="F310" s="16">
        <v>1</v>
      </c>
      <c r="G310" s="8">
        <v>1.0506300166141092</v>
      </c>
      <c r="H310" s="8">
        <v>0.98822790855527765</v>
      </c>
      <c r="I310" s="8">
        <v>1.0694185076452076</v>
      </c>
      <c r="J310" s="4">
        <v>1.9837326968735838</v>
      </c>
      <c r="K310" s="5">
        <v>0.68128697057244869</v>
      </c>
      <c r="L310" s="5">
        <v>0.94986310709269151</v>
      </c>
      <c r="M310" s="5">
        <v>0.4167516009032356</v>
      </c>
      <c r="N310" s="5">
        <v>2.4300098765993666E-4</v>
      </c>
      <c r="O310" s="6">
        <v>1</v>
      </c>
      <c r="P310" s="5">
        <v>3583455.4375</v>
      </c>
      <c r="Q310" s="5">
        <v>3370616.3125</v>
      </c>
      <c r="R310" s="5">
        <v>3647538.625</v>
      </c>
      <c r="S310" s="5">
        <v>6766052.375</v>
      </c>
      <c r="T310" s="6">
        <v>3410768.1875</v>
      </c>
      <c r="U310" s="5">
        <v>711627.31901116308</v>
      </c>
      <c r="V310" s="5">
        <v>1142991.5936919909</v>
      </c>
      <c r="W310" s="5">
        <v>428035.57644616894</v>
      </c>
      <c r="X310" s="5">
        <v>588732.07646579714</v>
      </c>
      <c r="Y310" s="6">
        <v>330060.43647025054</v>
      </c>
      <c r="Z310" s="5">
        <v>0.19858690345752711</v>
      </c>
      <c r="AA310" s="5">
        <v>0.33910462886362447</v>
      </c>
      <c r="AB310" s="5">
        <v>0.1173491552666338</v>
      </c>
      <c r="AC310" s="5">
        <v>8.7012639547561457E-2</v>
      </c>
      <c r="AD310" s="6">
        <v>9.6770116972439521E-2</v>
      </c>
      <c r="AE310" s="5">
        <v>4.8461403747836078E-2</v>
      </c>
      <c r="AF310" s="5">
        <v>1.139047341851394E-3</v>
      </c>
      <c r="AG310" s="5">
        <v>0.19188569589889026</v>
      </c>
      <c r="AH310" s="5">
        <v>24.713087268262662</v>
      </c>
      <c r="AI310" s="6">
        <v>0</v>
      </c>
      <c r="AJ310" s="7" t="s">
        <v>2069</v>
      </c>
    </row>
    <row r="311" spans="1:36" x14ac:dyDescent="0.2">
      <c r="A311" s="21">
        <v>172.01384897948299</v>
      </c>
      <c r="B311" s="21">
        <v>10.682332708896732</v>
      </c>
      <c r="C311" s="21" t="s">
        <v>283</v>
      </c>
      <c r="D311" s="21" t="s">
        <v>1116</v>
      </c>
      <c r="E311" s="21" t="s">
        <v>1717</v>
      </c>
      <c r="F311" s="16">
        <v>1</v>
      </c>
      <c r="G311" s="3">
        <v>0.59516494397948727</v>
      </c>
      <c r="H311" s="8">
        <v>0.86450434647741536</v>
      </c>
      <c r="I311" s="8">
        <v>1.5149931667249954</v>
      </c>
      <c r="J311" s="4">
        <v>1.9787113798769289</v>
      </c>
      <c r="K311" s="5">
        <v>9.5075577302498378E-3</v>
      </c>
      <c r="L311" s="5">
        <v>0.5200510217559815</v>
      </c>
      <c r="M311" s="5">
        <v>5.5983760933157413E-2</v>
      </c>
      <c r="N311" s="5">
        <v>8.8656164527579331E-4</v>
      </c>
      <c r="O311" s="6">
        <v>1</v>
      </c>
      <c r="P311" s="5">
        <v>1500889.96875</v>
      </c>
      <c r="Q311" s="5">
        <v>2180111.4375</v>
      </c>
      <c r="R311" s="5">
        <v>3820517.4375</v>
      </c>
      <c r="S311" s="5">
        <v>4989924.375</v>
      </c>
      <c r="T311" s="6">
        <v>2521805.0625</v>
      </c>
      <c r="U311" s="5">
        <v>335926.28331507329</v>
      </c>
      <c r="V311" s="5">
        <v>882880.59976841277</v>
      </c>
      <c r="W311" s="5">
        <v>901883.4391722593</v>
      </c>
      <c r="X311" s="5">
        <v>607857.01153332856</v>
      </c>
      <c r="Y311" s="6">
        <v>415748.89169622643</v>
      </c>
      <c r="Z311" s="5">
        <v>0.22381806148977454</v>
      </c>
      <c r="AA311" s="5">
        <v>0.40497039948601837</v>
      </c>
      <c r="AB311" s="5">
        <v>0.23606316524560014</v>
      </c>
      <c r="AC311" s="5">
        <v>0.12181687854404177</v>
      </c>
      <c r="AD311" s="6">
        <v>0.16486162942510407</v>
      </c>
      <c r="AE311" s="5">
        <v>3.6482007180323679</v>
      </c>
      <c r="AF311" s="5">
        <v>0.12259942485296155</v>
      </c>
      <c r="AG311" s="5">
        <v>1.710184468352868</v>
      </c>
      <c r="AH311" s="5">
        <v>11.232148484109539</v>
      </c>
      <c r="AI311" s="6">
        <v>0</v>
      </c>
      <c r="AJ311" s="10" t="s">
        <v>2070</v>
      </c>
    </row>
    <row r="312" spans="1:36" x14ac:dyDescent="0.2">
      <c r="A312" s="21">
        <v>117.05790888471201</v>
      </c>
      <c r="B312" s="21">
        <v>8.0642296791076493</v>
      </c>
      <c r="C312" s="21" t="s">
        <v>97</v>
      </c>
      <c r="D312" s="21" t="s">
        <v>1117</v>
      </c>
      <c r="E312" s="21" t="s">
        <v>1725</v>
      </c>
      <c r="F312" s="16">
        <v>1</v>
      </c>
      <c r="G312" s="8">
        <v>1.2609723976439242</v>
      </c>
      <c r="H312" s="8">
        <v>1.5642453727975532</v>
      </c>
      <c r="I312" s="8">
        <v>0.90127515531317837</v>
      </c>
      <c r="J312" s="4">
        <v>1.9717396073167641</v>
      </c>
      <c r="K312" s="5">
        <v>0.58496364056298233</v>
      </c>
      <c r="L312" s="5">
        <v>0.23910528908598916</v>
      </c>
      <c r="M312" s="5">
        <v>0.70465939661985177</v>
      </c>
      <c r="N312" s="5">
        <v>1.4607435405860993E-2</v>
      </c>
      <c r="O312" s="6">
        <v>1</v>
      </c>
      <c r="P312" s="5">
        <v>651036</v>
      </c>
      <c r="Q312" s="5">
        <v>807614.86328125</v>
      </c>
      <c r="R312" s="5">
        <v>465325.46875</v>
      </c>
      <c r="S312" s="5">
        <v>1018002.828125</v>
      </c>
      <c r="T312" s="6">
        <v>516296.7890625</v>
      </c>
      <c r="U312" s="5">
        <v>412044.81436262198</v>
      </c>
      <c r="V312" s="5">
        <v>381456.83030833944</v>
      </c>
      <c r="W312" s="5">
        <v>162435.46969272313</v>
      </c>
      <c r="X312" s="5">
        <v>218366.67903112349</v>
      </c>
      <c r="Y312" s="6">
        <v>197746.70491776321</v>
      </c>
      <c r="Z312" s="5">
        <v>0.63290634367780274</v>
      </c>
      <c r="AA312" s="5">
        <v>0.47232517336112717</v>
      </c>
      <c r="AB312" s="5">
        <v>0.34907925871556567</v>
      </c>
      <c r="AC312" s="5">
        <v>0.21450498269569676</v>
      </c>
      <c r="AD312" s="6">
        <v>0.38300975157493206</v>
      </c>
      <c r="AE312" s="5">
        <v>8.6912329991996093E-2</v>
      </c>
      <c r="AF312" s="5">
        <v>0.45969778373635817</v>
      </c>
      <c r="AG312" s="5">
        <v>3.9671912276647139E-2</v>
      </c>
      <c r="AH312" s="5">
        <v>2.9002814770319345</v>
      </c>
      <c r="AI312" s="6">
        <v>0</v>
      </c>
      <c r="AJ312" s="7" t="s">
        <v>2071</v>
      </c>
    </row>
    <row r="313" spans="1:36" x14ac:dyDescent="0.2">
      <c r="A313" s="21">
        <v>197.03608542821601</v>
      </c>
      <c r="B313" s="21">
        <v>10.800321621365017</v>
      </c>
      <c r="C313" s="21" t="s">
        <v>284</v>
      </c>
      <c r="D313" s="21" t="s">
        <v>1118</v>
      </c>
      <c r="E313" s="21">
        <v>0</v>
      </c>
      <c r="F313" s="16">
        <v>1</v>
      </c>
      <c r="G313" s="8">
        <v>0.66695817559355008</v>
      </c>
      <c r="H313" s="8">
        <v>0.64263672966062579</v>
      </c>
      <c r="I313" s="8">
        <v>0.50795794338161637</v>
      </c>
      <c r="J313" s="9">
        <v>1.967025520398517</v>
      </c>
      <c r="K313" s="5">
        <v>0.4182069499523372</v>
      </c>
      <c r="L313" s="5">
        <v>0.17895983731709691</v>
      </c>
      <c r="M313" s="5">
        <v>0.16767823824204806</v>
      </c>
      <c r="N313" s="5">
        <v>0.10603978894625671</v>
      </c>
      <c r="O313" s="6">
        <v>1</v>
      </c>
      <c r="P313" s="5">
        <v>2008.3809204101549</v>
      </c>
      <c r="Q313" s="5">
        <v>1935.1428527831977</v>
      </c>
      <c r="R313" s="5">
        <v>1529.5907287597624</v>
      </c>
      <c r="S313" s="5">
        <v>5923.2147827148419</v>
      </c>
      <c r="T313" s="6">
        <v>3011.2546691894499</v>
      </c>
      <c r="U313" s="5">
        <v>1923.3589361605734</v>
      </c>
      <c r="V313" s="5">
        <v>523.20762959208275</v>
      </c>
      <c r="W313" s="5">
        <v>1433.3858460413326</v>
      </c>
      <c r="X313" s="5">
        <v>2577.2824949051483</v>
      </c>
      <c r="Y313" s="6">
        <v>1219.5103139285131</v>
      </c>
      <c r="Z313" s="5">
        <v>0.95766640511989221</v>
      </c>
      <c r="AA313" s="5">
        <v>0.27037157946225271</v>
      </c>
      <c r="AB313" s="5">
        <v>0.93710416720658629</v>
      </c>
      <c r="AC313" s="5">
        <v>0.43511548870829203</v>
      </c>
      <c r="AD313" s="6">
        <v>0.40498411722073746</v>
      </c>
      <c r="AE313" s="5">
        <v>0.19391744849712406</v>
      </c>
      <c r="AF313" s="5">
        <v>0.65760843287700776</v>
      </c>
      <c r="AG313" s="5">
        <v>0.61983392371119739</v>
      </c>
      <c r="AH313" s="5">
        <v>1.0430429109530117</v>
      </c>
      <c r="AI313" s="6">
        <v>0</v>
      </c>
      <c r="AJ313" s="10" t="s">
        <v>2072</v>
      </c>
    </row>
    <row r="314" spans="1:36" x14ac:dyDescent="0.2">
      <c r="A314" s="21">
        <v>90.014028433181196</v>
      </c>
      <c r="B314" s="21">
        <v>9.3447815332657171</v>
      </c>
      <c r="C314" s="21" t="s">
        <v>285</v>
      </c>
      <c r="D314" s="21" t="s">
        <v>1119</v>
      </c>
      <c r="E314" s="21">
        <v>0</v>
      </c>
      <c r="F314" s="16">
        <v>1</v>
      </c>
      <c r="G314" s="8">
        <v>0.91411754400034728</v>
      </c>
      <c r="H314" s="8">
        <v>1.2867049230890402</v>
      </c>
      <c r="I314" s="8">
        <v>1.2007110631169169</v>
      </c>
      <c r="J314" s="4">
        <v>1.9587661577978972</v>
      </c>
      <c r="K314" s="5">
        <v>0.36414279498362245</v>
      </c>
      <c r="L314" s="5">
        <v>0.38157605652787385</v>
      </c>
      <c r="M314" s="5">
        <v>0.21215898186425086</v>
      </c>
      <c r="N314" s="5">
        <v>1.490385156883945E-2</v>
      </c>
      <c r="O314" s="6">
        <v>1</v>
      </c>
      <c r="P314" s="5">
        <v>12422.33251953125</v>
      </c>
      <c r="Q314" s="5">
        <v>17485.5810546875</v>
      </c>
      <c r="R314" s="5">
        <v>16316.973876953125</v>
      </c>
      <c r="S314" s="5">
        <v>26618.50732421875</v>
      </c>
      <c r="T314" s="6">
        <v>13589.42578125</v>
      </c>
      <c r="U314" s="5">
        <v>1389.6735401283629</v>
      </c>
      <c r="V314" s="5">
        <v>7521.6044847260619</v>
      </c>
      <c r="W314" s="5">
        <v>3280.623587470654</v>
      </c>
      <c r="X314" s="5">
        <v>5701.8363587383037</v>
      </c>
      <c r="Y314" s="6">
        <v>1906.8815430310428</v>
      </c>
      <c r="Z314" s="5">
        <v>0.11186896969175653</v>
      </c>
      <c r="AA314" s="5">
        <v>0.43016039679789109</v>
      </c>
      <c r="AB314" s="5">
        <v>0.20105588280093797</v>
      </c>
      <c r="AC314" s="5">
        <v>0.21420571368968194</v>
      </c>
      <c r="AD314" s="6">
        <v>0.14032097998298509</v>
      </c>
      <c r="AE314" s="5">
        <v>0.24465804236542113</v>
      </c>
      <c r="AF314" s="5">
        <v>0.25211495693796332</v>
      </c>
      <c r="AG314" s="5">
        <v>0.51668030016078026</v>
      </c>
      <c r="AH314" s="5">
        <v>4.6962771869198638</v>
      </c>
      <c r="AI314" s="6">
        <v>0</v>
      </c>
      <c r="AJ314" s="7" t="s">
        <v>2073</v>
      </c>
    </row>
    <row r="315" spans="1:36" x14ac:dyDescent="0.2">
      <c r="A315" s="21">
        <v>382.32347486936402</v>
      </c>
      <c r="B315" s="21">
        <v>3.8440326886299165</v>
      </c>
      <c r="C315" s="21" t="s">
        <v>286</v>
      </c>
      <c r="D315" s="21" t="s">
        <v>1120</v>
      </c>
      <c r="E315" s="21" t="s">
        <v>1728</v>
      </c>
      <c r="F315" s="16">
        <v>1</v>
      </c>
      <c r="G315" s="8">
        <v>1.0325968238008032</v>
      </c>
      <c r="H315" s="3">
        <v>1.6024155381826877</v>
      </c>
      <c r="I315" s="8">
        <v>1.0437696505501144</v>
      </c>
      <c r="J315" s="9">
        <v>1.9578242234269434</v>
      </c>
      <c r="K315" s="5">
        <v>0.8288653922973086</v>
      </c>
      <c r="L315" s="5">
        <v>2.0287895195398722E-2</v>
      </c>
      <c r="M315" s="5">
        <v>0.72794001928300123</v>
      </c>
      <c r="N315" s="5">
        <v>5.3600168862815399E-2</v>
      </c>
      <c r="O315" s="6">
        <v>1</v>
      </c>
      <c r="P315" s="5">
        <v>16288.865234375</v>
      </c>
      <c r="Q315" s="5">
        <v>25277.5625</v>
      </c>
      <c r="R315" s="5">
        <v>16465.11279296875</v>
      </c>
      <c r="S315" s="5">
        <v>30884.01416015625</v>
      </c>
      <c r="T315" s="6">
        <v>15774.661376953125</v>
      </c>
      <c r="U315" s="5">
        <v>3484.911173193359</v>
      </c>
      <c r="V315" s="5">
        <v>4825.4946123445598</v>
      </c>
      <c r="W315" s="5">
        <v>2397.4879485533806</v>
      </c>
      <c r="X315" s="5">
        <v>10133.208434725309</v>
      </c>
      <c r="Y315" s="6">
        <v>2923.6967787659291</v>
      </c>
      <c r="Z315" s="5">
        <v>0.21394437998289906</v>
      </c>
      <c r="AA315" s="5">
        <v>0.19090031376025912</v>
      </c>
      <c r="AB315" s="5">
        <v>0.14561017459760142</v>
      </c>
      <c r="AC315" s="5">
        <v>0.32810529039966102</v>
      </c>
      <c r="AD315" s="6">
        <v>0.18534133373141484</v>
      </c>
      <c r="AE315" s="5">
        <v>1.2777780236402272E-2</v>
      </c>
      <c r="AF315" s="5">
        <v>2.8368043190930736</v>
      </c>
      <c r="AG315" s="5">
        <v>3.3346725047268926E-2</v>
      </c>
      <c r="AH315" s="5">
        <v>2.0524383157306731</v>
      </c>
      <c r="AI315" s="6">
        <v>0</v>
      </c>
      <c r="AJ315" s="7" t="s">
        <v>2074</v>
      </c>
    </row>
    <row r="316" spans="1:36" x14ac:dyDescent="0.2">
      <c r="A316" s="21">
        <v>197.10518022333201</v>
      </c>
      <c r="B316" s="21">
        <v>8.4879192193349162</v>
      </c>
      <c r="C316" s="21" t="s">
        <v>287</v>
      </c>
      <c r="D316" s="21" t="s">
        <v>1121</v>
      </c>
      <c r="E316" s="21" t="s">
        <v>1714</v>
      </c>
      <c r="F316" s="16">
        <v>1</v>
      </c>
      <c r="G316" s="8">
        <v>1.2237362572356945</v>
      </c>
      <c r="H316" s="3">
        <v>1.619206036886675</v>
      </c>
      <c r="I316" s="8">
        <v>1.8384658667571834</v>
      </c>
      <c r="J316" s="4">
        <v>1.9566004202432243</v>
      </c>
      <c r="K316" s="5">
        <v>9.8669758249013251E-2</v>
      </c>
      <c r="L316" s="5">
        <v>7.2758908892849045E-3</v>
      </c>
      <c r="M316" s="5">
        <v>6.3689231342189762E-2</v>
      </c>
      <c r="N316" s="5">
        <v>2.1637388260222729E-4</v>
      </c>
      <c r="O316" s="6">
        <v>1</v>
      </c>
      <c r="P316" s="5">
        <v>11878.7958984375</v>
      </c>
      <c r="Q316" s="5">
        <v>15717.6171875</v>
      </c>
      <c r="R316" s="5">
        <v>17845.97021484375</v>
      </c>
      <c r="S316" s="5">
        <v>18992.701171875</v>
      </c>
      <c r="T316" s="6">
        <v>9706.990234375</v>
      </c>
      <c r="U316" s="5">
        <v>1866.4124070285409</v>
      </c>
      <c r="V316" s="5">
        <v>2189.4612016298688</v>
      </c>
      <c r="W316" s="5">
        <v>5721.4536983532289</v>
      </c>
      <c r="X316" s="5">
        <v>1581.97109266251</v>
      </c>
      <c r="Y316" s="6">
        <v>879.9413713074299</v>
      </c>
      <c r="Z316" s="5">
        <v>0.1571213465561811</v>
      </c>
      <c r="AA316" s="5">
        <v>0.13929981723763551</v>
      </c>
      <c r="AB316" s="5">
        <v>0.32060199750833906</v>
      </c>
      <c r="AC316" s="5">
        <v>8.3293633609375348E-2</v>
      </c>
      <c r="AD316" s="6">
        <v>9.0650278826007943E-2</v>
      </c>
      <c r="AE316" s="5">
        <v>1.1077900805626844</v>
      </c>
      <c r="AF316" s="5">
        <v>6.4883971252586363</v>
      </c>
      <c r="AG316" s="5">
        <v>1.9768523162410903</v>
      </c>
      <c r="AH316" s="5">
        <v>26.312568345223472</v>
      </c>
      <c r="AI316" s="6">
        <v>0</v>
      </c>
      <c r="AJ316" s="7" t="s">
        <v>2075</v>
      </c>
    </row>
    <row r="317" spans="1:36" x14ac:dyDescent="0.2">
      <c r="A317" s="21">
        <v>266.09096304618402</v>
      </c>
      <c r="B317" s="21">
        <v>11.073252941313234</v>
      </c>
      <c r="C317" s="21" t="s">
        <v>288</v>
      </c>
      <c r="D317" s="21" t="s">
        <v>1122</v>
      </c>
      <c r="E317" s="21">
        <v>0</v>
      </c>
      <c r="F317" s="16">
        <v>1</v>
      </c>
      <c r="G317" s="8">
        <v>2.2532412439530343</v>
      </c>
      <c r="H317" s="8">
        <v>0.65398497462948502</v>
      </c>
      <c r="I317" s="8">
        <v>1.7188592842587724</v>
      </c>
      <c r="J317" s="9">
        <v>1.9531764707085255</v>
      </c>
      <c r="K317" s="5">
        <v>0.20636562986257764</v>
      </c>
      <c r="L317" s="5">
        <v>0.43668363507124119</v>
      </c>
      <c r="M317" s="5">
        <v>0.2837780079656137</v>
      </c>
      <c r="N317" s="5">
        <v>0.1953132272579389</v>
      </c>
      <c r="O317" s="6">
        <v>1</v>
      </c>
      <c r="P317" s="5">
        <v>24210.916259765625</v>
      </c>
      <c r="Q317" s="5">
        <v>7027.0218505859357</v>
      </c>
      <c r="R317" s="5">
        <v>18469.020263671875</v>
      </c>
      <c r="S317" s="5">
        <v>20986.74169921875</v>
      </c>
      <c r="T317" s="6">
        <v>10744.928588867188</v>
      </c>
      <c r="U317" s="5">
        <v>16585.797374951111</v>
      </c>
      <c r="V317" s="5">
        <v>6326.4423388762552</v>
      </c>
      <c r="W317" s="5">
        <v>11129.509829826286</v>
      </c>
      <c r="X317" s="5">
        <v>11942.0283336046</v>
      </c>
      <c r="Y317" s="6">
        <v>6295.8870000774459</v>
      </c>
      <c r="Z317" s="5">
        <v>0.68505450999860962</v>
      </c>
      <c r="AA317" s="5">
        <v>0.90030207296832809</v>
      </c>
      <c r="AB317" s="5">
        <v>0.60260423514276862</v>
      </c>
      <c r="AC317" s="5">
        <v>0.5690272699191391</v>
      </c>
      <c r="AD317" s="6">
        <v>0.58594032971057708</v>
      </c>
      <c r="AE317" s="5">
        <v>0.57615933869607938</v>
      </c>
      <c r="AF317" s="5">
        <v>0.17351835379070008</v>
      </c>
      <c r="AG317" s="5">
        <v>0.36489337097674729</v>
      </c>
      <c r="AH317" s="5">
        <v>0.57555336735755325</v>
      </c>
      <c r="AI317" s="6">
        <v>0</v>
      </c>
      <c r="AJ317" s="10" t="s">
        <v>2076</v>
      </c>
    </row>
    <row r="318" spans="1:36" x14ac:dyDescent="0.2">
      <c r="A318" s="21">
        <v>507.36874349919202</v>
      </c>
      <c r="B318" s="21">
        <v>3.9785390902788165</v>
      </c>
      <c r="C318" s="21" t="s">
        <v>289</v>
      </c>
      <c r="D318" s="21" t="s">
        <v>1123</v>
      </c>
      <c r="E318" s="21" t="s">
        <v>1713</v>
      </c>
      <c r="F318" s="16">
        <v>1</v>
      </c>
      <c r="G318" s="8">
        <v>0.82028170691677005</v>
      </c>
      <c r="H318" s="8">
        <v>1.1934769447546121</v>
      </c>
      <c r="I318" s="3">
        <v>1.6061420459462354</v>
      </c>
      <c r="J318" s="4">
        <v>1.9528368260786684</v>
      </c>
      <c r="K318" s="5">
        <v>0.11622294895115026</v>
      </c>
      <c r="L318" s="5">
        <v>0.40769457315222635</v>
      </c>
      <c r="M318" s="5">
        <v>3.263494397685171E-2</v>
      </c>
      <c r="N318" s="5">
        <v>5.8025162085669919E-5</v>
      </c>
      <c r="O318" s="6">
        <v>1</v>
      </c>
      <c r="P318" s="5">
        <v>91734.482421875</v>
      </c>
      <c r="Q318" s="5">
        <v>133469.98828125</v>
      </c>
      <c r="R318" s="5">
        <v>179619.5234375</v>
      </c>
      <c r="S318" s="5">
        <v>218391.40625</v>
      </c>
      <c r="T318" s="6">
        <v>111832.900390625</v>
      </c>
      <c r="U318" s="5">
        <v>15875.158308578961</v>
      </c>
      <c r="V318" s="5">
        <v>43869.926337961559</v>
      </c>
      <c r="W318" s="5">
        <v>38845.619186157572</v>
      </c>
      <c r="X318" s="5">
        <v>15063.758139747399</v>
      </c>
      <c r="Y318" s="6">
        <v>15085.070550063114</v>
      </c>
      <c r="Z318" s="5">
        <v>0.17305551728706731</v>
      </c>
      <c r="AA318" s="5">
        <v>0.32868757166231394</v>
      </c>
      <c r="AB318" s="5">
        <v>0.21626612988801411</v>
      </c>
      <c r="AC318" s="5">
        <v>6.8975965668280043E-2</v>
      </c>
      <c r="AD318" s="6">
        <v>0.13488937957767302</v>
      </c>
      <c r="AE318" s="5">
        <v>0.84229200714030161</v>
      </c>
      <c r="AF318" s="5">
        <v>0.21753500856466998</v>
      </c>
      <c r="AG318" s="5">
        <v>2.6460791797229843</v>
      </c>
      <c r="AH318" s="5">
        <v>24.984182011212539</v>
      </c>
      <c r="AI318" s="6">
        <v>0</v>
      </c>
      <c r="AJ318" s="7" t="s">
        <v>2077</v>
      </c>
    </row>
    <row r="319" spans="1:36" x14ac:dyDescent="0.2">
      <c r="A319" s="21">
        <v>214.02466627865999</v>
      </c>
      <c r="B319" s="21">
        <v>10.679378216083233</v>
      </c>
      <c r="C319" s="21" t="s">
        <v>290</v>
      </c>
      <c r="D319" s="21" t="s">
        <v>1124</v>
      </c>
      <c r="E319" s="21" t="s">
        <v>1720</v>
      </c>
      <c r="F319" s="16">
        <v>1</v>
      </c>
      <c r="G319" s="3">
        <v>0.71639946654990672</v>
      </c>
      <c r="H319" s="8">
        <v>0.92030352084946698</v>
      </c>
      <c r="I319" s="8">
        <v>1.5785154239248351</v>
      </c>
      <c r="J319" s="4">
        <v>1.9498233985451254</v>
      </c>
      <c r="K319" s="5">
        <v>2.413128660446753E-2</v>
      </c>
      <c r="L319" s="5">
        <v>0.70702186808237399</v>
      </c>
      <c r="M319" s="5">
        <v>6.0528210818080019E-2</v>
      </c>
      <c r="N319" s="5">
        <v>1.4404385184316526E-4</v>
      </c>
      <c r="O319" s="6">
        <v>1</v>
      </c>
      <c r="P319" s="5">
        <v>15438.2119140625</v>
      </c>
      <c r="Q319" s="5">
        <v>19832.288330078125</v>
      </c>
      <c r="R319" s="5">
        <v>34016.57421875</v>
      </c>
      <c r="S319" s="5">
        <v>42018.1591796875</v>
      </c>
      <c r="T319" s="6">
        <v>21549.7255859375</v>
      </c>
      <c r="U319" s="5">
        <v>2732.359254657265</v>
      </c>
      <c r="V319" s="5">
        <v>7929.5036867299159</v>
      </c>
      <c r="W319" s="5">
        <v>8825.5782285103414</v>
      </c>
      <c r="X319" s="5">
        <v>3577.8315947062515</v>
      </c>
      <c r="Y319" s="6">
        <v>3013.1176204681497</v>
      </c>
      <c r="Z319" s="5">
        <v>0.17698676957325535</v>
      </c>
      <c r="AA319" s="5">
        <v>0.39982797520666541</v>
      </c>
      <c r="AB319" s="5">
        <v>0.25944935465152358</v>
      </c>
      <c r="AC319" s="5">
        <v>8.5149651116459515E-2</v>
      </c>
      <c r="AD319" s="6">
        <v>0.1398216236421308</v>
      </c>
      <c r="AE319" s="5">
        <v>2.2575615527387027</v>
      </c>
      <c r="AF319" s="5">
        <v>4.0991641558927316E-2</v>
      </c>
      <c r="AG319" s="5">
        <v>1.7870856056271787</v>
      </c>
      <c r="AH319" s="5">
        <v>19.148145897679402</v>
      </c>
      <c r="AI319" s="6">
        <v>0</v>
      </c>
      <c r="AJ319" s="10" t="s">
        <v>2078</v>
      </c>
    </row>
    <row r="320" spans="1:36" x14ac:dyDescent="0.2">
      <c r="A320" s="21">
        <v>322.05746911942703</v>
      </c>
      <c r="B320" s="21">
        <v>9.6262724265074002</v>
      </c>
      <c r="C320" s="21" t="s">
        <v>291</v>
      </c>
      <c r="D320" s="21" t="s">
        <v>1125</v>
      </c>
      <c r="E320" s="21" t="s">
        <v>1724</v>
      </c>
      <c r="F320" s="16">
        <v>1</v>
      </c>
      <c r="G320" s="8">
        <v>1.1824914697040814</v>
      </c>
      <c r="H320" s="8">
        <v>0.79047831465141005</v>
      </c>
      <c r="I320" s="8">
        <v>1.2774255430803441</v>
      </c>
      <c r="J320" s="4">
        <v>1.9451313504180585</v>
      </c>
      <c r="K320" s="5">
        <v>0.36790347284714497</v>
      </c>
      <c r="L320" s="5">
        <v>0.34604760089836561</v>
      </c>
      <c r="M320" s="5">
        <v>6.4249418685184093E-2</v>
      </c>
      <c r="N320" s="5">
        <v>2.9694980428298004E-2</v>
      </c>
      <c r="O320" s="6">
        <v>1</v>
      </c>
      <c r="P320" s="5">
        <v>14390.805419921875</v>
      </c>
      <c r="Q320" s="5">
        <v>9620.043701171875</v>
      </c>
      <c r="R320" s="5">
        <v>15546.143798828125</v>
      </c>
      <c r="S320" s="5">
        <v>23672.05810546875</v>
      </c>
      <c r="T320" s="6">
        <v>12169.902099609375</v>
      </c>
      <c r="U320" s="5">
        <v>4083.2217104072311</v>
      </c>
      <c r="V320" s="5">
        <v>4476.8756687759651</v>
      </c>
      <c r="W320" s="5">
        <v>2426.5692453088491</v>
      </c>
      <c r="X320" s="5">
        <v>6145.5583716781093</v>
      </c>
      <c r="Y320" s="6">
        <v>1504.4337887230024</v>
      </c>
      <c r="Z320" s="5">
        <v>0.28373823363316647</v>
      </c>
      <c r="AA320" s="5">
        <v>0.46536957708732757</v>
      </c>
      <c r="AB320" s="5">
        <v>0.15608817702379446</v>
      </c>
      <c r="AC320" s="5">
        <v>0.25961233891439101</v>
      </c>
      <c r="AD320" s="6">
        <v>0.12361921866004913</v>
      </c>
      <c r="AE320" s="5">
        <v>0.26047772510005074</v>
      </c>
      <c r="AF320" s="5">
        <v>0.2914845591829458</v>
      </c>
      <c r="AG320" s="5">
        <v>1.3983837391558633</v>
      </c>
      <c r="AH320" s="5">
        <v>3.3049112679587402</v>
      </c>
      <c r="AI320" s="6">
        <v>0</v>
      </c>
      <c r="AJ320" s="10" t="s">
        <v>2079</v>
      </c>
    </row>
    <row r="321" spans="1:36" x14ac:dyDescent="0.2">
      <c r="A321" s="21">
        <v>743.54638798501696</v>
      </c>
      <c r="B321" s="21">
        <v>3.5860685886480832</v>
      </c>
      <c r="C321" s="21" t="s">
        <v>292</v>
      </c>
      <c r="D321" s="21" t="s">
        <v>1126</v>
      </c>
      <c r="E321" s="21" t="s">
        <v>1713</v>
      </c>
      <c r="F321" s="16">
        <v>1</v>
      </c>
      <c r="G321" s="3">
        <v>1.9849896491648831</v>
      </c>
      <c r="H321" s="3">
        <v>2.8313235880904268</v>
      </c>
      <c r="I321" s="3">
        <v>2.5193358547843148</v>
      </c>
      <c r="J321" s="9">
        <v>1.9161971562176137</v>
      </c>
      <c r="K321" s="5">
        <v>1.6517124859127888E-2</v>
      </c>
      <c r="L321" s="5">
        <v>4.2354524955377695E-3</v>
      </c>
      <c r="M321" s="5">
        <v>2.3205944984134625E-3</v>
      </c>
      <c r="N321" s="5">
        <v>9.2070454924025741E-2</v>
      </c>
      <c r="O321" s="6">
        <v>1</v>
      </c>
      <c r="P321" s="5">
        <v>124115.517578125</v>
      </c>
      <c r="Q321" s="5">
        <v>177034.26953125</v>
      </c>
      <c r="R321" s="5">
        <v>157526.6015625</v>
      </c>
      <c r="S321" s="5">
        <v>119814.126953125</v>
      </c>
      <c r="T321" s="6">
        <v>62527.03515625</v>
      </c>
      <c r="U321" s="5">
        <v>27322.220436681047</v>
      </c>
      <c r="V321" s="5">
        <v>32098.164966171138</v>
      </c>
      <c r="W321" s="5">
        <v>23767.133705982789</v>
      </c>
      <c r="X321" s="5">
        <v>47256.12789882307</v>
      </c>
      <c r="Y321" s="6">
        <v>7854.2859126674812</v>
      </c>
      <c r="Z321" s="5">
        <v>0.22013541070304096</v>
      </c>
      <c r="AA321" s="5">
        <v>0.18131046068741616</v>
      </c>
      <c r="AB321" s="5">
        <v>0.15087695329066678</v>
      </c>
      <c r="AC321" s="5">
        <v>0.39441198713830405</v>
      </c>
      <c r="AD321" s="6">
        <v>0.12561423859359805</v>
      </c>
      <c r="AE321" s="5">
        <v>4.6933574624986951</v>
      </c>
      <c r="AF321" s="5">
        <v>12.007438499425136</v>
      </c>
      <c r="AG321" s="5">
        <v>14.403767695360132</v>
      </c>
      <c r="AH321" s="5">
        <v>1.4300879977248924</v>
      </c>
      <c r="AI321" s="6">
        <v>0</v>
      </c>
      <c r="AJ321" s="7" t="s">
        <v>2080</v>
      </c>
    </row>
    <row r="322" spans="1:36" x14ac:dyDescent="0.2">
      <c r="A322" s="21">
        <v>266.22523290432002</v>
      </c>
      <c r="B322" s="21">
        <v>3.3678115257850001</v>
      </c>
      <c r="C322" s="21" t="s">
        <v>293</v>
      </c>
      <c r="D322" s="21" t="s">
        <v>1127</v>
      </c>
      <c r="E322" s="21" t="s">
        <v>1712</v>
      </c>
      <c r="F322" s="16">
        <v>1</v>
      </c>
      <c r="G322" s="8">
        <v>1.8481132072527915</v>
      </c>
      <c r="H322" s="8">
        <v>2.509085407562111</v>
      </c>
      <c r="I322" s="8">
        <v>2.3466858461674138</v>
      </c>
      <c r="J322" s="9">
        <v>1.9159833501463608</v>
      </c>
      <c r="K322" s="5">
        <v>0.36211001346751226</v>
      </c>
      <c r="L322" s="5">
        <v>6.9472628518035595E-2</v>
      </c>
      <c r="M322" s="5">
        <v>9.2733839412203548E-2</v>
      </c>
      <c r="N322" s="5">
        <v>0.15977857274443658</v>
      </c>
      <c r="O322" s="6">
        <v>1</v>
      </c>
      <c r="P322" s="5">
        <v>23496.861572265625</v>
      </c>
      <c r="Q322" s="5">
        <v>31900.4443359375</v>
      </c>
      <c r="R322" s="5">
        <v>29835.70068359375</v>
      </c>
      <c r="S322" s="5">
        <v>24359.7607421875</v>
      </c>
      <c r="T322" s="6">
        <v>12713.973083496092</v>
      </c>
      <c r="U322" s="5">
        <v>17665.331626524818</v>
      </c>
      <c r="V322" s="5">
        <v>12018.177166679425</v>
      </c>
      <c r="W322" s="5">
        <v>11639.81488148768</v>
      </c>
      <c r="X322" s="5">
        <v>3934.4918007488286</v>
      </c>
      <c r="Y322" s="6">
        <v>12559.614440080357</v>
      </c>
      <c r="Z322" s="5">
        <v>0.75181664462695663</v>
      </c>
      <c r="AA322" s="5">
        <v>0.37674011810363178</v>
      </c>
      <c r="AB322" s="5">
        <v>0.39013043484137971</v>
      </c>
      <c r="AC322" s="5">
        <v>0.16151602810839069</v>
      </c>
      <c r="AD322" s="6">
        <v>0.98785913400932812</v>
      </c>
      <c r="AE322" s="5">
        <v>0.24748561052690626</v>
      </c>
      <c r="AF322" s="5">
        <v>1.2182145519590464</v>
      </c>
      <c r="AG322" s="5">
        <v>0.99974201291873832</v>
      </c>
      <c r="AH322" s="5">
        <v>0.78294150983164923</v>
      </c>
      <c r="AI322" s="6">
        <v>0</v>
      </c>
      <c r="AJ322" s="10" t="s">
        <v>2081</v>
      </c>
    </row>
    <row r="323" spans="1:36" x14ac:dyDescent="0.2">
      <c r="A323" s="21">
        <v>119.073534438626</v>
      </c>
      <c r="B323" s="21">
        <v>8.0625708580017008</v>
      </c>
      <c r="C323" s="21" t="s">
        <v>294</v>
      </c>
      <c r="D323" s="21" t="s">
        <v>1128</v>
      </c>
      <c r="E323" s="21">
        <v>0</v>
      </c>
      <c r="F323" s="16">
        <v>1</v>
      </c>
      <c r="G323" s="8">
        <v>1.1346716399028618</v>
      </c>
      <c r="H323" s="8">
        <v>1.568235124657396</v>
      </c>
      <c r="I323" s="8">
        <v>0.90212813735585795</v>
      </c>
      <c r="J323" s="4">
        <v>1.9145093800085364</v>
      </c>
      <c r="K323" s="5">
        <v>0.72803030599927565</v>
      </c>
      <c r="L323" s="5">
        <v>0.21770747808939678</v>
      </c>
      <c r="M323" s="5">
        <v>0.76335323638364239</v>
      </c>
      <c r="N323" s="5">
        <v>5.0833285088076339E-3</v>
      </c>
      <c r="O323" s="6">
        <v>1</v>
      </c>
      <c r="P323" s="5">
        <v>8372701.75</v>
      </c>
      <c r="Q323" s="5">
        <v>11571951.3125</v>
      </c>
      <c r="R323" s="5">
        <v>6656771.5</v>
      </c>
      <c r="S323" s="5">
        <v>14127096.75</v>
      </c>
      <c r="T323" s="6">
        <v>7378964.5</v>
      </c>
      <c r="U323" s="5">
        <v>4801411.6130532818</v>
      </c>
      <c r="V323" s="5">
        <v>5268825.5055503948</v>
      </c>
      <c r="W323" s="5">
        <v>3865624.2292572018</v>
      </c>
      <c r="X323" s="5">
        <v>1939318.9264722767</v>
      </c>
      <c r="Y323" s="6">
        <v>2384986.985007186</v>
      </c>
      <c r="Z323" s="5">
        <v>0.57346024693322939</v>
      </c>
      <c r="AA323" s="5">
        <v>0.4553100305442021</v>
      </c>
      <c r="AB323" s="5">
        <v>0.58070556113533445</v>
      </c>
      <c r="AC323" s="5">
        <v>0.13727653747910212</v>
      </c>
      <c r="AD323" s="6">
        <v>0.32321431889355018</v>
      </c>
      <c r="AE323" s="5">
        <v>3.4358202843926558E-2</v>
      </c>
      <c r="AF323" s="5">
        <v>0.52561523250496112</v>
      </c>
      <c r="AG323" s="5">
        <v>2.5280273829214633E-2</v>
      </c>
      <c r="AH323" s="5">
        <v>4.8192090824437699</v>
      </c>
      <c r="AI323" s="6">
        <v>0</v>
      </c>
      <c r="AJ323" s="7" t="s">
        <v>2082</v>
      </c>
    </row>
    <row r="324" spans="1:36" x14ac:dyDescent="0.2">
      <c r="A324" s="21">
        <v>237.086243122643</v>
      </c>
      <c r="B324" s="21">
        <v>12.093810291779333</v>
      </c>
      <c r="C324" s="21" t="s">
        <v>295</v>
      </c>
      <c r="D324" s="21" t="s">
        <v>1129</v>
      </c>
      <c r="E324" s="21" t="s">
        <v>1715</v>
      </c>
      <c r="F324" s="16">
        <v>1</v>
      </c>
      <c r="G324" s="3">
        <v>1.9496621447862004</v>
      </c>
      <c r="H324" s="3">
        <v>2.1043123012049829</v>
      </c>
      <c r="I324" s="3">
        <v>2.1614499345625013</v>
      </c>
      <c r="J324" s="4">
        <v>1.9114774483705614</v>
      </c>
      <c r="K324" s="5">
        <v>4.3765054525643603E-2</v>
      </c>
      <c r="L324" s="5">
        <v>3.4345785128084269E-2</v>
      </c>
      <c r="M324" s="5">
        <v>2.7179402904845114E-2</v>
      </c>
      <c r="N324" s="5">
        <v>2.3307068707542188E-2</v>
      </c>
      <c r="O324" s="6">
        <v>1</v>
      </c>
      <c r="P324" s="5">
        <v>15922.5830078125</v>
      </c>
      <c r="Q324" s="5">
        <v>17185.58642578125</v>
      </c>
      <c r="R324" s="5">
        <v>17652.220458984375</v>
      </c>
      <c r="S324" s="5">
        <v>15610.734619140625</v>
      </c>
      <c r="T324" s="6">
        <v>8166.8421630859375</v>
      </c>
      <c r="U324" s="5">
        <v>4638.4817504512157</v>
      </c>
      <c r="V324" s="5">
        <v>4901.7356262710637</v>
      </c>
      <c r="W324" s="5">
        <v>4715.9886374508151</v>
      </c>
      <c r="X324" s="5">
        <v>3510.8160344464391</v>
      </c>
      <c r="Y324" s="6">
        <v>375.4558300692301</v>
      </c>
      <c r="Z324" s="5">
        <v>0.29131465341868967</v>
      </c>
      <c r="AA324" s="5">
        <v>0.28522364642254172</v>
      </c>
      <c r="AB324" s="5">
        <v>0.26716121342403348</v>
      </c>
      <c r="AC324" s="5">
        <v>0.2248975541574936</v>
      </c>
      <c r="AD324" s="6">
        <v>4.5973195339354969E-2</v>
      </c>
      <c r="AE324" s="5">
        <v>2.7775296801853115</v>
      </c>
      <c r="AF324" s="5">
        <v>3.3655171291400956</v>
      </c>
      <c r="AG324" s="5">
        <v>4.019942249779918</v>
      </c>
      <c r="AH324" s="5">
        <v>4.4447293055944899</v>
      </c>
      <c r="AI324" s="6">
        <v>0</v>
      </c>
      <c r="AJ324" s="7" t="s">
        <v>2083</v>
      </c>
    </row>
    <row r="325" spans="1:36" x14ac:dyDescent="0.2">
      <c r="A325" s="21">
        <v>368.34416456528197</v>
      </c>
      <c r="B325" s="21">
        <v>3.3601269257374167</v>
      </c>
      <c r="C325" s="21" t="s">
        <v>296</v>
      </c>
      <c r="D325" s="21" t="s">
        <v>1130</v>
      </c>
      <c r="E325" s="21" t="s">
        <v>1728</v>
      </c>
      <c r="F325" s="16">
        <v>1</v>
      </c>
      <c r="G325" s="8">
        <v>1.0597588942441121</v>
      </c>
      <c r="H325" s="3">
        <v>1.4730594087394877</v>
      </c>
      <c r="I325" s="8">
        <v>1.4140135694806764</v>
      </c>
      <c r="J325" s="9">
        <v>1.9095610969725243</v>
      </c>
      <c r="K325" s="5">
        <v>0.82748378483682106</v>
      </c>
      <c r="L325" s="5">
        <v>3.020451166068934E-2</v>
      </c>
      <c r="M325" s="5">
        <v>0.37382441562045587</v>
      </c>
      <c r="N325" s="5">
        <v>7.9369115510774385E-2</v>
      </c>
      <c r="O325" s="6">
        <v>1</v>
      </c>
      <c r="P325" s="5">
        <v>60615.12158203125</v>
      </c>
      <c r="Q325" s="5">
        <v>84254.70703125</v>
      </c>
      <c r="R325" s="5">
        <v>80877.45703125</v>
      </c>
      <c r="S325" s="5">
        <v>109221.33203125</v>
      </c>
      <c r="T325" s="6">
        <v>57197.0869140625</v>
      </c>
      <c r="U325" s="5">
        <v>27171.887990390122</v>
      </c>
      <c r="V325" s="5">
        <v>14999.953987556246</v>
      </c>
      <c r="W325" s="5">
        <v>44901.687077063783</v>
      </c>
      <c r="X325" s="5">
        <v>40698.336772527065</v>
      </c>
      <c r="Y325" s="6">
        <v>11183.196702357785</v>
      </c>
      <c r="Z325" s="5">
        <v>0.44826913287005526</v>
      </c>
      <c r="AA325" s="5">
        <v>0.17803105032449731</v>
      </c>
      <c r="AB325" s="5">
        <v>0.55518173697912332</v>
      </c>
      <c r="AC325" s="5">
        <v>0.37262260050886953</v>
      </c>
      <c r="AD325" s="6">
        <v>0.19552038933661636</v>
      </c>
      <c r="AE325" s="5">
        <v>1.3531728131677044E-2</v>
      </c>
      <c r="AF325" s="5">
        <v>2.0913830799923718</v>
      </c>
      <c r="AG325" s="5">
        <v>0.26188738994185684</v>
      </c>
      <c r="AH325" s="5">
        <v>1.5193072672845782</v>
      </c>
      <c r="AI325" s="6">
        <v>0</v>
      </c>
      <c r="AJ325" s="7" t="s">
        <v>2084</v>
      </c>
    </row>
    <row r="326" spans="1:36" x14ac:dyDescent="0.2">
      <c r="A326" s="21">
        <v>347.062868064437</v>
      </c>
      <c r="B326" s="21">
        <v>10.141743732320851</v>
      </c>
      <c r="C326" s="21" t="s">
        <v>297</v>
      </c>
      <c r="D326" s="21" t="s">
        <v>1131</v>
      </c>
      <c r="E326" s="21" t="s">
        <v>1724</v>
      </c>
      <c r="F326" s="16">
        <v>1</v>
      </c>
      <c r="G326" s="8">
        <v>1.0814103910782535</v>
      </c>
      <c r="H326" s="8">
        <v>0.92069920730326826</v>
      </c>
      <c r="I326" s="3">
        <v>1.206235252166312</v>
      </c>
      <c r="J326" s="9">
        <v>1.8998471278430891</v>
      </c>
      <c r="K326" s="5">
        <v>0.60943026668723199</v>
      </c>
      <c r="L326" s="5">
        <v>0.55086605051727067</v>
      </c>
      <c r="M326" s="5">
        <v>3.9096074185005755E-2</v>
      </c>
      <c r="N326" s="5">
        <v>6.4985115642305913E-2</v>
      </c>
      <c r="O326" s="6">
        <v>1</v>
      </c>
      <c r="P326" s="5">
        <v>2675766.78125</v>
      </c>
      <c r="Q326" s="5">
        <v>2278114.1875</v>
      </c>
      <c r="R326" s="5">
        <v>2984624.75</v>
      </c>
      <c r="S326" s="5">
        <v>4700849.8125</v>
      </c>
      <c r="T326" s="6">
        <v>2474330.5625</v>
      </c>
      <c r="U326" s="5">
        <v>670949.43086243758</v>
      </c>
      <c r="V326" s="5">
        <v>539588.51189306646</v>
      </c>
      <c r="W326" s="5">
        <v>263993.42660905718</v>
      </c>
      <c r="X326" s="5">
        <v>1583733.9782930899</v>
      </c>
      <c r="Y326" s="6">
        <v>283823.84191485267</v>
      </c>
      <c r="Z326" s="5">
        <v>0.25075034026283849</v>
      </c>
      <c r="AA326" s="5">
        <v>0.23685753543601354</v>
      </c>
      <c r="AB326" s="5">
        <v>8.8451128273012269E-2</v>
      </c>
      <c r="AC326" s="5">
        <v>0.33690376026942892</v>
      </c>
      <c r="AD326" s="6">
        <v>0.11470732577788004</v>
      </c>
      <c r="AE326" s="5">
        <v>7.6454351769631904E-2</v>
      </c>
      <c r="AF326" s="5">
        <v>0.1035772136062886</v>
      </c>
      <c r="AG326" s="5">
        <v>1.7331298043429986</v>
      </c>
      <c r="AH326" s="5">
        <v>1.9149593573504835</v>
      </c>
      <c r="AI326" s="6">
        <v>0</v>
      </c>
      <c r="AJ326" s="7" t="s">
        <v>2085</v>
      </c>
    </row>
    <row r="327" spans="1:36" x14ac:dyDescent="0.2">
      <c r="A327" s="21">
        <v>80.037542051494597</v>
      </c>
      <c r="B327" s="21">
        <v>11.086424509684234</v>
      </c>
      <c r="C327" s="21" t="s">
        <v>298</v>
      </c>
      <c r="D327" s="21" t="s">
        <v>1132</v>
      </c>
      <c r="E327" s="21" t="s">
        <v>1724</v>
      </c>
      <c r="F327" s="16">
        <v>1</v>
      </c>
      <c r="G327" s="8">
        <v>1.2913101810044485</v>
      </c>
      <c r="H327" s="8">
        <v>1.9231521980291248</v>
      </c>
      <c r="I327" s="3">
        <v>1.7097778247654718</v>
      </c>
      <c r="J327" s="4">
        <v>1.8840256565443532</v>
      </c>
      <c r="K327" s="5">
        <v>0.18668558038257232</v>
      </c>
      <c r="L327" s="5">
        <v>6.0716413819774176E-2</v>
      </c>
      <c r="M327" s="5">
        <v>2.2355703803950151E-2</v>
      </c>
      <c r="N327" s="5">
        <v>2.6917276371433985E-2</v>
      </c>
      <c r="O327" s="6">
        <v>1</v>
      </c>
      <c r="P327" s="5">
        <v>11644.61181640625</v>
      </c>
      <c r="Q327" s="5">
        <v>17342.35595703125</v>
      </c>
      <c r="R327" s="5">
        <v>15418.2158203125</v>
      </c>
      <c r="S327" s="5">
        <v>16989.525634765625</v>
      </c>
      <c r="T327" s="6">
        <v>9017.672119140625</v>
      </c>
      <c r="U327" s="5">
        <v>3064.4750862659166</v>
      </c>
      <c r="V327" s="5">
        <v>5772.86589488556</v>
      </c>
      <c r="W327" s="5">
        <v>3209.3050454755471</v>
      </c>
      <c r="X327" s="5">
        <v>4148.4515401017698</v>
      </c>
      <c r="Y327" s="6">
        <v>1129.5331785740257</v>
      </c>
      <c r="Z327" s="5">
        <v>0.26316678774541341</v>
      </c>
      <c r="AA327" s="5">
        <v>0.33287668118385155</v>
      </c>
      <c r="AB327" s="5">
        <v>0.20815022197623514</v>
      </c>
      <c r="AC327" s="5">
        <v>0.2441770081922007</v>
      </c>
      <c r="AD327" s="6">
        <v>0.12525773432996243</v>
      </c>
      <c r="AE327" s="5">
        <v>0.64693985480293348</v>
      </c>
      <c r="AF327" s="5">
        <v>2.0027949194824184</v>
      </c>
      <c r="AG327" s="5">
        <v>3.5391141657810485</v>
      </c>
      <c r="AH327" s="5">
        <v>3.4378547699736277</v>
      </c>
      <c r="AI327" s="6">
        <v>0</v>
      </c>
      <c r="AJ327" s="7" t="s">
        <v>2086</v>
      </c>
    </row>
    <row r="328" spans="1:36" x14ac:dyDescent="0.2">
      <c r="A328" s="21">
        <v>495.33249236289203</v>
      </c>
      <c r="B328" s="21">
        <v>4.1721750014867505</v>
      </c>
      <c r="C328" s="21" t="s">
        <v>299</v>
      </c>
      <c r="D328" s="21" t="s">
        <v>1133</v>
      </c>
      <c r="E328" s="21" t="s">
        <v>1713</v>
      </c>
      <c r="F328" s="16">
        <v>1</v>
      </c>
      <c r="G328" s="8">
        <v>1.1809154851829295</v>
      </c>
      <c r="H328" s="3">
        <v>2.3786113515034315</v>
      </c>
      <c r="I328" s="8">
        <v>2.120964988194066</v>
      </c>
      <c r="J328" s="4">
        <v>1.8797749215608763</v>
      </c>
      <c r="K328" s="5">
        <v>0.44535134576307878</v>
      </c>
      <c r="L328" s="5">
        <v>6.9963928463183172E-4</v>
      </c>
      <c r="M328" s="5">
        <v>0.1049179414068467</v>
      </c>
      <c r="N328" s="5">
        <v>2.6436373504116943E-3</v>
      </c>
      <c r="O328" s="6">
        <v>1</v>
      </c>
      <c r="P328" s="5">
        <v>64763.7578125</v>
      </c>
      <c r="Q328" s="5">
        <v>130447.78515625</v>
      </c>
      <c r="R328" s="5">
        <v>116317.9453125</v>
      </c>
      <c r="S328" s="5">
        <v>103090.6015625</v>
      </c>
      <c r="T328" s="6">
        <v>54841.9921875</v>
      </c>
      <c r="U328" s="5">
        <v>18997.44061272317</v>
      </c>
      <c r="V328" s="5">
        <v>17741.401160688245</v>
      </c>
      <c r="W328" s="5">
        <v>54237.261023864856</v>
      </c>
      <c r="X328" s="5">
        <v>10784.68813072619</v>
      </c>
      <c r="Y328" s="6">
        <v>15006.576448113152</v>
      </c>
      <c r="Z328" s="5">
        <v>0.29333443972975409</v>
      </c>
      <c r="AA328" s="5">
        <v>0.13600385119178254</v>
      </c>
      <c r="AB328" s="5">
        <v>0.46628455203666924</v>
      </c>
      <c r="AC328" s="5">
        <v>0.10461368900042585</v>
      </c>
      <c r="AD328" s="6">
        <v>0.27363295623556072</v>
      </c>
      <c r="AE328" s="5">
        <v>0.16796010678100345</v>
      </c>
      <c r="AF328" s="5">
        <v>10.586511128259396</v>
      </c>
      <c r="AG328" s="5">
        <v>1.1933813135079911</v>
      </c>
      <c r="AH328" s="5">
        <v>6.8166375299298076</v>
      </c>
      <c r="AI328" s="6">
        <v>0</v>
      </c>
      <c r="AJ328" s="7" t="s">
        <v>2087</v>
      </c>
    </row>
    <row r="329" spans="1:36" x14ac:dyDescent="0.2">
      <c r="A329" s="21">
        <v>240.209434928424</v>
      </c>
      <c r="B329" s="21">
        <v>3.3750505129496164</v>
      </c>
      <c r="C329" s="21" t="s">
        <v>300</v>
      </c>
      <c r="D329" s="21" t="s">
        <v>1134</v>
      </c>
      <c r="E329" s="21" t="s">
        <v>1712</v>
      </c>
      <c r="F329" s="16">
        <v>1</v>
      </c>
      <c r="G329" s="8">
        <v>1.0776603231003432</v>
      </c>
      <c r="H329" s="3">
        <v>1.6513979482425643</v>
      </c>
      <c r="I329" s="8">
        <v>1.5336372151027167</v>
      </c>
      <c r="J329" s="9">
        <v>1.879701883661675</v>
      </c>
      <c r="K329" s="5">
        <v>0.78092453365483272</v>
      </c>
      <c r="L329" s="5">
        <v>2.2959603882513623E-2</v>
      </c>
      <c r="M329" s="5">
        <v>0.15353120352791644</v>
      </c>
      <c r="N329" s="5">
        <v>5.9643671164058318E-2</v>
      </c>
      <c r="O329" s="6">
        <v>1</v>
      </c>
      <c r="P329" s="5">
        <v>139248.716796875</v>
      </c>
      <c r="Q329" s="5">
        <v>213383.60546875</v>
      </c>
      <c r="R329" s="5">
        <v>198167.279296875</v>
      </c>
      <c r="S329" s="5">
        <v>242883.65234375</v>
      </c>
      <c r="T329" s="6">
        <v>129213.921875</v>
      </c>
      <c r="U329" s="5">
        <v>57678.477727092701</v>
      </c>
      <c r="V329" s="5">
        <v>41167.400428730842</v>
      </c>
      <c r="W329" s="5">
        <v>71444.838431997021</v>
      </c>
      <c r="X329" s="5">
        <v>80722.71024681472</v>
      </c>
      <c r="Y329" s="6">
        <v>36858.530182572453</v>
      </c>
      <c r="Z329" s="5">
        <v>0.41421191558432452</v>
      </c>
      <c r="AA329" s="5">
        <v>0.19292672620418255</v>
      </c>
      <c r="AB329" s="5">
        <v>0.36052792714061183</v>
      </c>
      <c r="AC329" s="5">
        <v>0.33235135204805361</v>
      </c>
      <c r="AD329" s="6">
        <v>0.28525200417822588</v>
      </c>
      <c r="AE329" s="5">
        <v>2.1491870687688413E-2</v>
      </c>
      <c r="AF329" s="5">
        <v>2.3202834540641186</v>
      </c>
      <c r="AG329" s="5">
        <v>0.73566875433104462</v>
      </c>
      <c r="AH329" s="5">
        <v>1.6407984832846976</v>
      </c>
      <c r="AI329" s="6">
        <v>0</v>
      </c>
      <c r="AJ329" s="10" t="s">
        <v>2088</v>
      </c>
    </row>
    <row r="330" spans="1:36" x14ac:dyDescent="0.2">
      <c r="A330" s="21">
        <v>239.89961289461201</v>
      </c>
      <c r="B330" s="21">
        <v>16.605362173227149</v>
      </c>
      <c r="C330" s="21" t="s">
        <v>301</v>
      </c>
      <c r="D330" s="21" t="s">
        <v>1135</v>
      </c>
      <c r="E330" s="21" t="s">
        <v>1724</v>
      </c>
      <c r="F330" s="16">
        <v>1</v>
      </c>
      <c r="G330" s="8">
        <v>1.0035964408836626</v>
      </c>
      <c r="H330" s="8">
        <v>1.545965262373209</v>
      </c>
      <c r="I330" s="3">
        <v>1.8656170807920858</v>
      </c>
      <c r="J330" s="4">
        <v>1.8792212849564676</v>
      </c>
      <c r="K330" s="5">
        <v>0.99139841790238481</v>
      </c>
      <c r="L330" s="5">
        <v>0.14253503874155751</v>
      </c>
      <c r="M330" s="5">
        <v>4.6043853296435434E-2</v>
      </c>
      <c r="N330" s="5">
        <v>4.3758747227732826E-2</v>
      </c>
      <c r="O330" s="6">
        <v>1</v>
      </c>
      <c r="P330" s="5">
        <v>1797.3724060058576</v>
      </c>
      <c r="Q330" s="5">
        <v>2768.7177734374973</v>
      </c>
      <c r="R330" s="5">
        <v>3341.1922607421848</v>
      </c>
      <c r="S330" s="5">
        <v>3365.5564575195272</v>
      </c>
      <c r="T330" s="6">
        <v>1790.9314270019513</v>
      </c>
      <c r="U330" s="5">
        <v>538.5566776018818</v>
      </c>
      <c r="V330" s="5">
        <v>287.26818016955701</v>
      </c>
      <c r="W330" s="5">
        <v>365.3818879220853</v>
      </c>
      <c r="X330" s="5">
        <v>635.44526979427928</v>
      </c>
      <c r="Y330" s="6">
        <v>996.09223535641752</v>
      </c>
      <c r="Z330" s="5">
        <v>0.29963555454746793</v>
      </c>
      <c r="AA330" s="5">
        <v>0.10375495217517228</v>
      </c>
      <c r="AB330" s="5">
        <v>0.10935673837605574</v>
      </c>
      <c r="AC330" s="5">
        <v>0.18880838215461504</v>
      </c>
      <c r="AD330" s="6">
        <v>0.5561866972337921</v>
      </c>
      <c r="AE330" s="5">
        <v>3.2354405017945271E-5</v>
      </c>
      <c r="AF330" s="5">
        <v>0.88959328389972314</v>
      </c>
      <c r="AG330" s="5">
        <v>2.1349389955684623</v>
      </c>
      <c r="AH330" s="5">
        <v>1.7761181806609652</v>
      </c>
      <c r="AI330" s="6">
        <v>0</v>
      </c>
      <c r="AJ330" s="10" t="s">
        <v>2089</v>
      </c>
    </row>
    <row r="331" spans="1:36" x14ac:dyDescent="0.2">
      <c r="A331" s="21">
        <v>366.350750917075</v>
      </c>
      <c r="B331" s="21">
        <v>3.2039426962534501</v>
      </c>
      <c r="C331" s="21" t="s">
        <v>302</v>
      </c>
      <c r="D331" s="21" t="s">
        <v>1136</v>
      </c>
      <c r="E331" s="21" t="s">
        <v>1712</v>
      </c>
      <c r="F331" s="16">
        <v>1</v>
      </c>
      <c r="G331" s="8">
        <v>1.0266025897453575</v>
      </c>
      <c r="H331" s="3">
        <v>1.5606930136750441</v>
      </c>
      <c r="I331" s="8">
        <v>1.4625915961764</v>
      </c>
      <c r="J331" s="4">
        <v>1.8781583836378766</v>
      </c>
      <c r="K331" s="5">
        <v>0.91264809803230529</v>
      </c>
      <c r="L331" s="5">
        <v>3.7197484894847442E-2</v>
      </c>
      <c r="M331" s="5">
        <v>0.10872877134624466</v>
      </c>
      <c r="N331" s="5">
        <v>7.379242584390479E-3</v>
      </c>
      <c r="O331" s="6">
        <v>1</v>
      </c>
      <c r="P331" s="5">
        <v>27192.06591796875</v>
      </c>
      <c r="Q331" s="5">
        <v>41338.74951171875</v>
      </c>
      <c r="R331" s="5">
        <v>38740.294921875</v>
      </c>
      <c r="S331" s="5">
        <v>49747.591796875</v>
      </c>
      <c r="T331" s="6">
        <v>26487.431640625</v>
      </c>
      <c r="U331" s="5">
        <v>9434.9899580031433</v>
      </c>
      <c r="V331" s="5">
        <v>7858.2468733989808</v>
      </c>
      <c r="W331" s="5">
        <v>10173.93561718932</v>
      </c>
      <c r="X331" s="5">
        <v>8612.1187704019776</v>
      </c>
      <c r="Y331" s="6">
        <v>7894.5215661672437</v>
      </c>
      <c r="Z331" s="5">
        <v>0.34697584164682466</v>
      </c>
      <c r="AA331" s="5">
        <v>0.19009396670722509</v>
      </c>
      <c r="AB331" s="5">
        <v>0.26261895108714134</v>
      </c>
      <c r="AC331" s="5">
        <v>0.17311629486641736</v>
      </c>
      <c r="AD331" s="6">
        <v>0.29804783163872522</v>
      </c>
      <c r="AE331" s="5">
        <v>3.2807006904861124E-3</v>
      </c>
      <c r="AF331" s="5">
        <v>1.7776403593700272</v>
      </c>
      <c r="AG331" s="5">
        <v>0.90532745930364344</v>
      </c>
      <c r="AH331" s="5">
        <v>3.9638573014047802</v>
      </c>
      <c r="AI331" s="6">
        <v>0</v>
      </c>
      <c r="AJ331" s="10" t="s">
        <v>2090</v>
      </c>
    </row>
    <row r="332" spans="1:36" x14ac:dyDescent="0.2">
      <c r="A332" s="21">
        <v>79.966191031261204</v>
      </c>
      <c r="B332" s="21">
        <v>4.5981531302134169</v>
      </c>
      <c r="C332" s="21" t="s">
        <v>278</v>
      </c>
      <c r="D332" s="21" t="s">
        <v>1110</v>
      </c>
      <c r="E332" s="21">
        <v>0</v>
      </c>
      <c r="F332" s="16">
        <v>1</v>
      </c>
      <c r="G332" s="8">
        <v>1.2611279924617849</v>
      </c>
      <c r="H332" s="3">
        <v>2.3423807899850444</v>
      </c>
      <c r="I332" s="8">
        <v>1.7311058609444439</v>
      </c>
      <c r="J332" s="9">
        <v>1.8772638512925446</v>
      </c>
      <c r="K332" s="5">
        <v>0.57191021515219043</v>
      </c>
      <c r="L332" s="5">
        <v>4.7002586673351408E-2</v>
      </c>
      <c r="M332" s="5">
        <v>9.3559042855982877E-2</v>
      </c>
      <c r="N332" s="5">
        <v>0.24618894692392226</v>
      </c>
      <c r="O332" s="6">
        <v>1</v>
      </c>
      <c r="P332" s="5">
        <v>27734.86474609375</v>
      </c>
      <c r="Q332" s="5">
        <v>51513.89453125</v>
      </c>
      <c r="R332" s="5">
        <v>38070.66943359375</v>
      </c>
      <c r="S332" s="5">
        <v>41284.991943359375</v>
      </c>
      <c r="T332" s="6">
        <v>21992.109375</v>
      </c>
      <c r="U332" s="5">
        <v>17148.195368407574</v>
      </c>
      <c r="V332" s="5">
        <v>19176.373071885322</v>
      </c>
      <c r="W332" s="5">
        <v>13379.496692745341</v>
      </c>
      <c r="X332" s="5">
        <v>26665.589709243017</v>
      </c>
      <c r="Y332" s="6">
        <v>7517.8576148122056</v>
      </c>
      <c r="Z332" s="5">
        <v>0.61829021072917867</v>
      </c>
      <c r="AA332" s="5">
        <v>0.37225632514063389</v>
      </c>
      <c r="AB332" s="5">
        <v>0.35143844045303824</v>
      </c>
      <c r="AC332" s="5">
        <v>0.64589063613786502</v>
      </c>
      <c r="AD332" s="6">
        <v>0.34184340786147105</v>
      </c>
      <c r="AE332" s="5">
        <v>9.4070834936973866E-2</v>
      </c>
      <c r="AF332" s="5">
        <v>2.0542905940678473</v>
      </c>
      <c r="AG332" s="5">
        <v>1.0976141684349303</v>
      </c>
      <c r="AH332" s="5">
        <v>0.48492569664039881</v>
      </c>
      <c r="AI332" s="6">
        <v>0</v>
      </c>
      <c r="AJ332" s="10" t="s">
        <v>2091</v>
      </c>
    </row>
    <row r="333" spans="1:36" x14ac:dyDescent="0.2">
      <c r="A333" s="21">
        <v>336.07316656225902</v>
      </c>
      <c r="B333" s="21">
        <v>10.564387746957616</v>
      </c>
      <c r="C333" s="21" t="s">
        <v>303</v>
      </c>
      <c r="D333" s="21" t="s">
        <v>1137</v>
      </c>
      <c r="E333" s="21">
        <v>0</v>
      </c>
      <c r="F333" s="16">
        <v>1</v>
      </c>
      <c r="G333" s="8">
        <v>1.4047665903581799</v>
      </c>
      <c r="H333" s="3">
        <v>1.9868393542666476</v>
      </c>
      <c r="I333" s="3">
        <v>2.504536530041952</v>
      </c>
      <c r="J333" s="4">
        <v>1.8684693749239443</v>
      </c>
      <c r="K333" s="5">
        <v>0.12700421876746842</v>
      </c>
      <c r="L333" s="5">
        <v>3.1506600029783567E-3</v>
      </c>
      <c r="M333" s="5">
        <v>1.7236187727846141E-2</v>
      </c>
      <c r="N333" s="5">
        <v>3.9848879199059911E-2</v>
      </c>
      <c r="O333" s="6">
        <v>1</v>
      </c>
      <c r="P333" s="5">
        <v>2115.4561767578098</v>
      </c>
      <c r="Q333" s="5">
        <v>2992.0070800781223</v>
      </c>
      <c r="R333" s="5">
        <v>3771.6139526367174</v>
      </c>
      <c r="S333" s="5">
        <v>2813.75219726562</v>
      </c>
      <c r="T333" s="6">
        <v>1505.9129333496051</v>
      </c>
      <c r="U333" s="5">
        <v>583.17809880718403</v>
      </c>
      <c r="V333" s="5">
        <v>470.93559567501893</v>
      </c>
      <c r="W333" s="5">
        <v>1012.2558082526259</v>
      </c>
      <c r="X333" s="5">
        <v>795.20595768127362</v>
      </c>
      <c r="Y333" s="6">
        <v>273.46374390831357</v>
      </c>
      <c r="Z333" s="5">
        <v>0.27567486635481825</v>
      </c>
      <c r="AA333" s="5">
        <v>0.15739788813023886</v>
      </c>
      <c r="AB333" s="5">
        <v>0.26838796890783656</v>
      </c>
      <c r="AC333" s="5">
        <v>0.28261406901931446</v>
      </c>
      <c r="AD333" s="6">
        <v>0.18159332976843995</v>
      </c>
      <c r="AE333" s="5">
        <v>0.89554511881421872</v>
      </c>
      <c r="AF333" s="5">
        <v>7.4469088898857683</v>
      </c>
      <c r="AG333" s="5">
        <v>4.6690872709659228</v>
      </c>
      <c r="AH333" s="5">
        <v>2.4188361472742357</v>
      </c>
      <c r="AI333" s="6">
        <v>0</v>
      </c>
      <c r="AJ333" s="10" t="s">
        <v>2092</v>
      </c>
    </row>
    <row r="334" spans="1:36" x14ac:dyDescent="0.2">
      <c r="A334" s="21">
        <v>242.22509428449899</v>
      </c>
      <c r="B334" s="21">
        <v>3.3750276168187332</v>
      </c>
      <c r="C334" s="21" t="s">
        <v>304</v>
      </c>
      <c r="D334" s="21" t="s">
        <v>1138</v>
      </c>
      <c r="E334" s="21" t="s">
        <v>1712</v>
      </c>
      <c r="F334" s="16">
        <v>1</v>
      </c>
      <c r="G334" s="8">
        <v>1.0721497509826887</v>
      </c>
      <c r="H334" s="3">
        <v>1.6123286541943691</v>
      </c>
      <c r="I334" s="8">
        <v>1.6811782115934675</v>
      </c>
      <c r="J334" s="4">
        <v>1.8670797376716446</v>
      </c>
      <c r="K334" s="5">
        <v>0.79326981727727786</v>
      </c>
      <c r="L334" s="5">
        <v>6.2774606831602301E-3</v>
      </c>
      <c r="M334" s="5">
        <v>7.4266936680991727E-2</v>
      </c>
      <c r="N334" s="5">
        <v>2.5839177546031662E-2</v>
      </c>
      <c r="O334" s="6">
        <v>1</v>
      </c>
      <c r="P334" s="5">
        <v>301260.46875</v>
      </c>
      <c r="Q334" s="5">
        <v>453043.8828125</v>
      </c>
      <c r="R334" s="5">
        <v>472389.734375</v>
      </c>
      <c r="S334" s="5">
        <v>524625.703125</v>
      </c>
      <c r="T334" s="6">
        <v>280987.3046875</v>
      </c>
      <c r="U334" s="5">
        <v>133612.78598088419</v>
      </c>
      <c r="V334" s="5">
        <v>61873.359617830509</v>
      </c>
      <c r="W334" s="5">
        <v>147083.50640563288</v>
      </c>
      <c r="X334" s="5">
        <v>130507.81894402983</v>
      </c>
      <c r="Y334" s="6">
        <v>55744.092111438425</v>
      </c>
      <c r="Z334" s="5">
        <v>0.44351250774877576</v>
      </c>
      <c r="AA334" s="5">
        <v>0.13657255282583269</v>
      </c>
      <c r="AB334" s="5">
        <v>0.31136050532561466</v>
      </c>
      <c r="AC334" s="5">
        <v>0.24876367697320839</v>
      </c>
      <c r="AD334" s="6">
        <v>0.19838651491188974</v>
      </c>
      <c r="AE334" s="5">
        <v>1.9609040438244046E-2</v>
      </c>
      <c r="AF334" s="5">
        <v>4.2682636106050449</v>
      </c>
      <c r="AG334" s="5">
        <v>1.4807383233889417</v>
      </c>
      <c r="AH334" s="5">
        <v>2.9473966879911107</v>
      </c>
      <c r="AI334" s="6">
        <v>0</v>
      </c>
      <c r="AJ334" s="10" t="s">
        <v>2093</v>
      </c>
    </row>
    <row r="335" spans="1:36" x14ac:dyDescent="0.2">
      <c r="A335" s="21">
        <v>430.308269801655</v>
      </c>
      <c r="B335" s="21">
        <v>3.2956109169201833</v>
      </c>
      <c r="C335" s="21" t="s">
        <v>305</v>
      </c>
      <c r="D335" s="21" t="s">
        <v>1139</v>
      </c>
      <c r="E335" s="21" t="s">
        <v>1728</v>
      </c>
      <c r="F335" s="16">
        <v>1</v>
      </c>
      <c r="G335" s="3">
        <v>1.6814114900980677</v>
      </c>
      <c r="H335" s="8">
        <v>1.1829120993131474</v>
      </c>
      <c r="I335" s="8">
        <v>1.2106340657254346</v>
      </c>
      <c r="J335" s="9">
        <v>1.8645987383382316</v>
      </c>
      <c r="K335" s="5">
        <v>9.023916613316349E-3</v>
      </c>
      <c r="L335" s="5">
        <v>0.64745855286404352</v>
      </c>
      <c r="M335" s="5">
        <v>0.3229148092631231</v>
      </c>
      <c r="N335" s="5">
        <v>5.5245146083367766E-2</v>
      </c>
      <c r="O335" s="6">
        <v>1</v>
      </c>
      <c r="P335" s="5">
        <v>25079.2158203125</v>
      </c>
      <c r="Q335" s="5">
        <v>17643.811767578125</v>
      </c>
      <c r="R335" s="5">
        <v>18057.30078125</v>
      </c>
      <c r="S335" s="5">
        <v>27811.55859375</v>
      </c>
      <c r="T335" s="6">
        <v>14915.572998046875</v>
      </c>
      <c r="U335" s="5">
        <v>3728.8319538840651</v>
      </c>
      <c r="V335" s="5">
        <v>10321.27229035112</v>
      </c>
      <c r="W335" s="5">
        <v>4378.8996349107574</v>
      </c>
      <c r="X335" s="5">
        <v>8902.7919303815943</v>
      </c>
      <c r="Y335" s="6">
        <v>3843.0564469267756</v>
      </c>
      <c r="Z335" s="5">
        <v>0.14868215898776063</v>
      </c>
      <c r="AA335" s="5">
        <v>0.5849797326288223</v>
      </c>
      <c r="AB335" s="5">
        <v>0.24250023234134954</v>
      </c>
      <c r="AC335" s="5">
        <v>0.32011121923897817</v>
      </c>
      <c r="AD335" s="6">
        <v>0.25765395988675771</v>
      </c>
      <c r="AE335" s="5">
        <v>3.6026457141636858</v>
      </c>
      <c r="AF335" s="5">
        <v>6.1363769058053352E-2</v>
      </c>
      <c r="AG335" s="5">
        <v>0.29078772609461428</v>
      </c>
      <c r="AH335" s="5">
        <v>1.768675846759717</v>
      </c>
      <c r="AI335" s="6">
        <v>0</v>
      </c>
      <c r="AJ335" s="7" t="s">
        <v>2094</v>
      </c>
    </row>
    <row r="336" spans="1:36" x14ac:dyDescent="0.2">
      <c r="A336" s="21">
        <v>325.37067985597099</v>
      </c>
      <c r="B336" s="21">
        <v>7.3461886088053339</v>
      </c>
      <c r="C336" s="21" t="s">
        <v>306</v>
      </c>
      <c r="D336" s="21" t="s">
        <v>1140</v>
      </c>
      <c r="E336" s="21">
        <v>0</v>
      </c>
      <c r="F336" s="16">
        <v>1</v>
      </c>
      <c r="G336" s="8">
        <v>1.9722523472123761</v>
      </c>
      <c r="H336" s="8">
        <v>1.6710343946851114</v>
      </c>
      <c r="I336" s="8">
        <v>1.6880780666651538</v>
      </c>
      <c r="J336" s="9">
        <v>1.8590312987312214</v>
      </c>
      <c r="K336" s="5">
        <v>0.13145360703886169</v>
      </c>
      <c r="L336" s="5">
        <v>0.10580074705737852</v>
      </c>
      <c r="M336" s="5">
        <v>5.8956652367889932E-2</v>
      </c>
      <c r="N336" s="5">
        <v>0.14384365607874905</v>
      </c>
      <c r="O336" s="6">
        <v>1</v>
      </c>
      <c r="P336" s="5">
        <v>19138.6298828125</v>
      </c>
      <c r="Q336" s="5">
        <v>16215.627197265625</v>
      </c>
      <c r="R336" s="5">
        <v>16381.01806640625</v>
      </c>
      <c r="S336" s="5">
        <v>18039.93896484375</v>
      </c>
      <c r="T336" s="6">
        <v>9703.94580078125</v>
      </c>
      <c r="U336" s="5">
        <v>9170.2672273002208</v>
      </c>
      <c r="V336" s="5">
        <v>5709.3553300918347</v>
      </c>
      <c r="W336" s="5">
        <v>4554.1543480612218</v>
      </c>
      <c r="X336" s="5">
        <v>8485.5099126240239</v>
      </c>
      <c r="Y336" s="6">
        <v>751.99311285065187</v>
      </c>
      <c r="Z336" s="5">
        <v>0.47914961956266289</v>
      </c>
      <c r="AA336" s="5">
        <v>0.3520897009185423</v>
      </c>
      <c r="AB336" s="5">
        <v>0.27801412156432198</v>
      </c>
      <c r="AC336" s="5">
        <v>0.47037353780190683</v>
      </c>
      <c r="AD336" s="6">
        <v>7.7493540080377413E-2</v>
      </c>
      <c r="AE336" s="5">
        <v>1.0514293094840004</v>
      </c>
      <c r="AF336" s="5">
        <v>1.2786230644134857</v>
      </c>
      <c r="AG336" s="5">
        <v>2.092541076772418</v>
      </c>
      <c r="AH336" s="5">
        <v>0.95754972107700731</v>
      </c>
      <c r="AI336" s="6">
        <v>0</v>
      </c>
      <c r="AJ336" s="7" t="s">
        <v>2095</v>
      </c>
    </row>
    <row r="337" spans="1:36" x14ac:dyDescent="0.2">
      <c r="A337" s="21">
        <v>244.070046434842</v>
      </c>
      <c r="B337" s="21">
        <v>8.5115435673640167</v>
      </c>
      <c r="C337" s="21" t="s">
        <v>307</v>
      </c>
      <c r="D337" s="21" t="s">
        <v>1141</v>
      </c>
      <c r="E337" s="21" t="s">
        <v>1724</v>
      </c>
      <c r="F337" s="16">
        <v>1</v>
      </c>
      <c r="G337" s="8">
        <v>1.6845705513252995</v>
      </c>
      <c r="H337" s="8">
        <v>1.6241738237330705</v>
      </c>
      <c r="I337" s="3">
        <v>2.0446909965773608</v>
      </c>
      <c r="J337" s="4">
        <v>1.858029324132179</v>
      </c>
      <c r="K337" s="5">
        <v>9.8867952090736511E-2</v>
      </c>
      <c r="L337" s="5">
        <v>8.8609335637579986E-2</v>
      </c>
      <c r="M337" s="5">
        <v>1.6197105272536764E-2</v>
      </c>
      <c r="N337" s="5">
        <v>2.6516057713175431E-2</v>
      </c>
      <c r="O337" s="6">
        <v>1</v>
      </c>
      <c r="P337" s="5">
        <v>60965.05078125</v>
      </c>
      <c r="Q337" s="5">
        <v>58779.27734375</v>
      </c>
      <c r="R337" s="5">
        <v>73997.904296875</v>
      </c>
      <c r="S337" s="5">
        <v>67242.5693359375</v>
      </c>
      <c r="T337" s="6">
        <v>36190.2626953125</v>
      </c>
      <c r="U337" s="5">
        <v>18946.140151153115</v>
      </c>
      <c r="V337" s="5">
        <v>14432.479243052292</v>
      </c>
      <c r="W337" s="5">
        <v>5178.6448660176238</v>
      </c>
      <c r="X337" s="5">
        <v>11651.848161060281</v>
      </c>
      <c r="Y337" s="6">
        <v>16807.707312564351</v>
      </c>
      <c r="Z337" s="5">
        <v>0.31077051373473247</v>
      </c>
      <c r="AA337" s="5">
        <v>0.24553686086763191</v>
      </c>
      <c r="AB337" s="5">
        <v>6.9983669338002083E-2</v>
      </c>
      <c r="AC337" s="5">
        <v>0.17328082903627243</v>
      </c>
      <c r="AD337" s="6">
        <v>0.46442623127854082</v>
      </c>
      <c r="AE337" s="5">
        <v>0.95687130637069817</v>
      </c>
      <c r="AF337" s="5">
        <v>1.0396664217320357</v>
      </c>
      <c r="AG337" s="5">
        <v>4.6212008120697616</v>
      </c>
      <c r="AH337" s="5">
        <v>2.3053487414542229</v>
      </c>
      <c r="AI337" s="6">
        <v>0</v>
      </c>
      <c r="AJ337" s="10" t="s">
        <v>2096</v>
      </c>
    </row>
    <row r="338" spans="1:36" x14ac:dyDescent="0.2">
      <c r="A338" s="21">
        <v>770.60191098413804</v>
      </c>
      <c r="B338" s="21">
        <v>3.6272846319736503</v>
      </c>
      <c r="C338" s="21" t="s">
        <v>308</v>
      </c>
      <c r="D338" s="21" t="s">
        <v>1142</v>
      </c>
      <c r="E338" s="21">
        <v>0</v>
      </c>
      <c r="F338" s="16">
        <v>1</v>
      </c>
      <c r="G338" s="8">
        <v>0.66480949787069044</v>
      </c>
      <c r="H338" s="8">
        <v>0.77147643942698529</v>
      </c>
      <c r="I338" s="8">
        <v>0.9242666173794386</v>
      </c>
      <c r="J338" s="4">
        <v>1.856543880221426</v>
      </c>
      <c r="K338" s="5">
        <v>8.9934367413138136E-2</v>
      </c>
      <c r="L338" s="5">
        <v>0.15045949520510002</v>
      </c>
      <c r="M338" s="5">
        <v>0.46793497770657555</v>
      </c>
      <c r="N338" s="5">
        <v>6.5973995270119292E-3</v>
      </c>
      <c r="O338" s="6">
        <v>1</v>
      </c>
      <c r="P338" s="5">
        <v>430788.140625</v>
      </c>
      <c r="Q338" s="5">
        <v>499906.96875</v>
      </c>
      <c r="R338" s="5">
        <v>598913.0703125</v>
      </c>
      <c r="S338" s="5">
        <v>1203016.9375</v>
      </c>
      <c r="T338" s="6">
        <v>647987.34375</v>
      </c>
      <c r="U338" s="5">
        <v>179215.0922778543</v>
      </c>
      <c r="V338" s="5">
        <v>154881.97198485892</v>
      </c>
      <c r="W338" s="5">
        <v>112172.62925224773</v>
      </c>
      <c r="X338" s="5">
        <v>182566.11950863912</v>
      </c>
      <c r="Y338" s="6">
        <v>50487.639164424545</v>
      </c>
      <c r="Z338" s="5">
        <v>0.41601677339084547</v>
      </c>
      <c r="AA338" s="5">
        <v>0.30982159014933497</v>
      </c>
      <c r="AB338" s="5">
        <v>0.18729367384438356</v>
      </c>
      <c r="AC338" s="5">
        <v>0.15175689869174358</v>
      </c>
      <c r="AD338" s="6">
        <v>7.7914545170350083E-2</v>
      </c>
      <c r="AE338" s="5">
        <v>1.3608164659431385</v>
      </c>
      <c r="AF338" s="5">
        <v>0.82629704446815355</v>
      </c>
      <c r="AG338" s="5">
        <v>0.15915490261684098</v>
      </c>
      <c r="AH338" s="5">
        <v>8.5859278127877197</v>
      </c>
      <c r="AI338" s="6">
        <v>0</v>
      </c>
      <c r="AJ338" s="7" t="s">
        <v>2097</v>
      </c>
    </row>
    <row r="339" spans="1:36" x14ac:dyDescent="0.2">
      <c r="A339" s="21">
        <v>765.56735294644204</v>
      </c>
      <c r="B339" s="21">
        <v>3.5661954928666999</v>
      </c>
      <c r="C339" s="21" t="s">
        <v>309</v>
      </c>
      <c r="D339" s="21" t="s">
        <v>1143</v>
      </c>
      <c r="E339" s="21" t="s">
        <v>1713</v>
      </c>
      <c r="F339" s="16">
        <v>1</v>
      </c>
      <c r="G339" s="8">
        <v>0.86138341200180135</v>
      </c>
      <c r="H339" s="8">
        <v>1.2257206834125061</v>
      </c>
      <c r="I339" s="8">
        <v>1.0742432124535766</v>
      </c>
      <c r="J339" s="4">
        <v>1.8548969568336022</v>
      </c>
      <c r="K339" s="5">
        <v>0.48259703784444896</v>
      </c>
      <c r="L339" s="5">
        <v>0.21792169545069817</v>
      </c>
      <c r="M339" s="5">
        <v>0.82069673552965583</v>
      </c>
      <c r="N339" s="5">
        <v>4.6490872596814628E-2</v>
      </c>
      <c r="O339" s="6">
        <v>1</v>
      </c>
      <c r="P339" s="5">
        <v>34191.46630859375</v>
      </c>
      <c r="Q339" s="5">
        <v>48653.3486328125</v>
      </c>
      <c r="R339" s="5">
        <v>42640.65234375</v>
      </c>
      <c r="S339" s="5">
        <v>73627.662109375</v>
      </c>
      <c r="T339" s="6">
        <v>39693.6669921875</v>
      </c>
      <c r="U339" s="5">
        <v>9325.6683144091276</v>
      </c>
      <c r="V339" s="5">
        <v>4747.6338088560833</v>
      </c>
      <c r="W339" s="5">
        <v>21767.105722280008</v>
      </c>
      <c r="X339" s="5">
        <v>22128.759049091517</v>
      </c>
      <c r="Y339" s="6">
        <v>11326.545491250381</v>
      </c>
      <c r="Z339" s="5">
        <v>0.27274841711205572</v>
      </c>
      <c r="AA339" s="5">
        <v>9.7580823155391461E-2</v>
      </c>
      <c r="AB339" s="5">
        <v>0.51047778412964395</v>
      </c>
      <c r="AC339" s="5">
        <v>0.30054952738033314</v>
      </c>
      <c r="AD339" s="6">
        <v>0.28534893219816826</v>
      </c>
      <c r="AE339" s="5">
        <v>0.14064104832769261</v>
      </c>
      <c r="AF339" s="5">
        <v>0.53222531375072002</v>
      </c>
      <c r="AG339" s="5">
        <v>1.4424112891945607E-2</v>
      </c>
      <c r="AH339" s="5">
        <v>1.8633771243554422</v>
      </c>
      <c r="AI339" s="6">
        <v>0</v>
      </c>
      <c r="AJ339" s="7" t="s">
        <v>2098</v>
      </c>
    </row>
    <row r="340" spans="1:36" x14ac:dyDescent="0.2">
      <c r="A340" s="21">
        <v>165.07894794706499</v>
      </c>
      <c r="B340" s="21">
        <v>8.1629953384399325</v>
      </c>
      <c r="C340" s="21" t="s">
        <v>310</v>
      </c>
      <c r="D340" s="21" t="s">
        <v>1144</v>
      </c>
      <c r="E340" s="21" t="s">
        <v>1714</v>
      </c>
      <c r="F340" s="16">
        <v>1</v>
      </c>
      <c r="G340" s="8">
        <v>1.1699352120530975</v>
      </c>
      <c r="H340" s="8">
        <v>1.5060513057554625</v>
      </c>
      <c r="I340" s="8">
        <v>0.87004975758702363</v>
      </c>
      <c r="J340" s="4">
        <v>1.8515396857320872</v>
      </c>
      <c r="K340" s="5">
        <v>0.66543486115207529</v>
      </c>
      <c r="L340" s="5">
        <v>0.24277992700124751</v>
      </c>
      <c r="M340" s="5">
        <v>0.67989153059333374</v>
      </c>
      <c r="N340" s="5">
        <v>6.0535637598946911E-3</v>
      </c>
      <c r="O340" s="6">
        <v>1</v>
      </c>
      <c r="P340" s="5">
        <v>2333003.5625</v>
      </c>
      <c r="Q340" s="5">
        <v>3003262.9375</v>
      </c>
      <c r="R340" s="5">
        <v>1734992.8125</v>
      </c>
      <c r="S340" s="5">
        <v>3692211.875</v>
      </c>
      <c r="T340" s="6">
        <v>1994130.5625</v>
      </c>
      <c r="U340" s="5">
        <v>1332553.3113795677</v>
      </c>
      <c r="V340" s="5">
        <v>1356868.0219872831</v>
      </c>
      <c r="W340" s="5">
        <v>1022643.547977936</v>
      </c>
      <c r="X340" s="5">
        <v>566352.04753839946</v>
      </c>
      <c r="Y340" s="6">
        <v>591443.29895404226</v>
      </c>
      <c r="Z340" s="5">
        <v>0.57117500067236515</v>
      </c>
      <c r="AA340" s="5">
        <v>0.4517979445105722</v>
      </c>
      <c r="AB340" s="5">
        <v>0.5894223541504936</v>
      </c>
      <c r="AC340" s="5">
        <v>0.15339099345115439</v>
      </c>
      <c r="AD340" s="6">
        <v>0.29659206376766128</v>
      </c>
      <c r="AE340" s="5">
        <v>5.4027156359612645E-2</v>
      </c>
      <c r="AF340" s="5">
        <v>0.46480898589588671</v>
      </c>
      <c r="AG340" s="5">
        <v>4.8117034099252221E-2</v>
      </c>
      <c r="AH340" s="5">
        <v>4.3001087569772594</v>
      </c>
      <c r="AI340" s="6">
        <v>0</v>
      </c>
      <c r="AJ340" s="7" t="s">
        <v>2099</v>
      </c>
    </row>
    <row r="341" spans="1:36" x14ac:dyDescent="0.2">
      <c r="A341" s="21">
        <v>353.23296113841502</v>
      </c>
      <c r="B341" s="21">
        <v>4.5289532001201831</v>
      </c>
      <c r="C341" s="21" t="s">
        <v>311</v>
      </c>
      <c r="D341" s="21" t="s">
        <v>1145</v>
      </c>
      <c r="E341" s="21">
        <v>0</v>
      </c>
      <c r="F341" s="16">
        <v>1</v>
      </c>
      <c r="G341" s="8">
        <v>1.6610527875268457</v>
      </c>
      <c r="H341" s="8">
        <v>1.3928058105545902</v>
      </c>
      <c r="I341" s="8">
        <v>3.4655364267421342</v>
      </c>
      <c r="J341" s="9">
        <v>1.8509676816016067</v>
      </c>
      <c r="K341" s="5">
        <v>0.19364795957065267</v>
      </c>
      <c r="L341" s="5">
        <v>0.26308806941247964</v>
      </c>
      <c r="M341" s="5">
        <v>0.10274361282683782</v>
      </c>
      <c r="N341" s="5">
        <v>0.22190993007270388</v>
      </c>
      <c r="O341" s="6">
        <v>1</v>
      </c>
      <c r="P341" s="5">
        <v>129988.291015625</v>
      </c>
      <c r="Q341" s="5">
        <v>108996.203125</v>
      </c>
      <c r="R341" s="5">
        <v>271200.98828125</v>
      </c>
      <c r="S341" s="5">
        <v>144850.37890625</v>
      </c>
      <c r="T341" s="6">
        <v>78256.568359375</v>
      </c>
      <c r="U341" s="5">
        <v>58435.273385108252</v>
      </c>
      <c r="V341" s="5">
        <v>33510.382075753114</v>
      </c>
      <c r="W341" s="5">
        <v>167960.61725131463</v>
      </c>
      <c r="X341" s="5">
        <v>84891.451766396407</v>
      </c>
      <c r="Y341" s="6">
        <v>36768.107533230766</v>
      </c>
      <c r="Z341" s="5">
        <v>0.44954259286387688</v>
      </c>
      <c r="AA341" s="5">
        <v>0.30744540740857218</v>
      </c>
      <c r="AB341" s="5">
        <v>0.61932155305101777</v>
      </c>
      <c r="AC341" s="5">
        <v>0.58606302867415916</v>
      </c>
      <c r="AD341" s="6">
        <v>0.46984052973523993</v>
      </c>
      <c r="AE341" s="5">
        <v>0.56144531054342084</v>
      </c>
      <c r="AF341" s="5">
        <v>0.38181270705801634</v>
      </c>
      <c r="AG341" s="5">
        <v>1.2592759178425148</v>
      </c>
      <c r="AH341" s="5">
        <v>0.51817027660448767</v>
      </c>
      <c r="AI341" s="6">
        <v>0</v>
      </c>
      <c r="AJ341" s="7" t="s">
        <v>2100</v>
      </c>
    </row>
    <row r="342" spans="1:36" x14ac:dyDescent="0.2">
      <c r="A342" s="21">
        <v>228.20939487901299</v>
      </c>
      <c r="B342" s="21">
        <v>3.3883989572525</v>
      </c>
      <c r="C342" s="21" t="s">
        <v>312</v>
      </c>
      <c r="D342" s="21" t="s">
        <v>1146</v>
      </c>
      <c r="E342" s="21" t="s">
        <v>1717</v>
      </c>
      <c r="F342" s="16">
        <v>1</v>
      </c>
      <c r="G342" s="8">
        <v>1.1150834751407137</v>
      </c>
      <c r="H342" s="3">
        <v>1.5935603999547865</v>
      </c>
      <c r="I342" s="3">
        <v>1.7881739215023236</v>
      </c>
      <c r="J342" s="4">
        <v>1.8457530119067065</v>
      </c>
      <c r="K342" s="5">
        <v>0.65906961007510578</v>
      </c>
      <c r="L342" s="5">
        <v>1.3671177557369036E-2</v>
      </c>
      <c r="M342" s="5">
        <v>8.5305991948352641E-3</v>
      </c>
      <c r="N342" s="5">
        <v>1.3471865750155149E-2</v>
      </c>
      <c r="O342" s="6">
        <v>1</v>
      </c>
      <c r="P342" s="5">
        <v>732557.6171875</v>
      </c>
      <c r="Q342" s="5">
        <v>1046894.546875</v>
      </c>
      <c r="R342" s="5">
        <v>1174746.515625</v>
      </c>
      <c r="S342" s="5">
        <v>1212573.28125</v>
      </c>
      <c r="T342" s="6">
        <v>656953.1640625</v>
      </c>
      <c r="U342" s="5">
        <v>285358.5193727024</v>
      </c>
      <c r="V342" s="5">
        <v>170436.151901926</v>
      </c>
      <c r="W342" s="5">
        <v>209933.74414825535</v>
      </c>
      <c r="X342" s="5">
        <v>252453.75325413101</v>
      </c>
      <c r="Y342" s="6">
        <v>145540.3679429155</v>
      </c>
      <c r="Z342" s="5">
        <v>0.38953730420315069</v>
      </c>
      <c r="AA342" s="5">
        <v>0.16280164263982569</v>
      </c>
      <c r="AB342" s="5">
        <v>0.17870556869586829</v>
      </c>
      <c r="AC342" s="5">
        <v>0.20819669801225138</v>
      </c>
      <c r="AD342" s="6">
        <v>0.22153842298728826</v>
      </c>
      <c r="AE342" s="5">
        <v>5.5705591125297056E-2</v>
      </c>
      <c r="AF342" s="5">
        <v>3.0271317392508958</v>
      </c>
      <c r="AG342" s="5">
        <v>4.1087018925801146</v>
      </c>
      <c r="AH342" s="5">
        <v>3.6355660587060901</v>
      </c>
      <c r="AI342" s="6">
        <v>0</v>
      </c>
      <c r="AJ342" s="10" t="s">
        <v>2101</v>
      </c>
    </row>
    <row r="343" spans="1:36" x14ac:dyDescent="0.2">
      <c r="A343" s="21">
        <v>85.052648325607606</v>
      </c>
      <c r="B343" s="21">
        <v>8.3697369893391826</v>
      </c>
      <c r="C343" s="21" t="s">
        <v>313</v>
      </c>
      <c r="D343" s="21" t="s">
        <v>1147</v>
      </c>
      <c r="E343" s="21">
        <v>0</v>
      </c>
      <c r="F343" s="16">
        <v>1</v>
      </c>
      <c r="G343" s="8">
        <v>1.3082497823129391</v>
      </c>
      <c r="H343" s="8">
        <v>1.0847235640113133</v>
      </c>
      <c r="I343" s="3">
        <v>1.5037337003347988</v>
      </c>
      <c r="J343" s="4">
        <v>1.8452016536100166</v>
      </c>
      <c r="K343" s="5">
        <v>0.3984730345981391</v>
      </c>
      <c r="L343" s="5">
        <v>0.67911042745677375</v>
      </c>
      <c r="M343" s="5">
        <v>7.574343962239086E-3</v>
      </c>
      <c r="N343" s="5">
        <v>4.8666553052598123E-3</v>
      </c>
      <c r="O343" s="6">
        <v>1</v>
      </c>
      <c r="P343" s="5">
        <v>3492.4651794433576</v>
      </c>
      <c r="Q343" s="5">
        <v>2895.7461547851549</v>
      </c>
      <c r="R343" s="5">
        <v>4014.3233032226549</v>
      </c>
      <c r="S343" s="5">
        <v>4925.8961181640625</v>
      </c>
      <c r="T343" s="6">
        <v>2669.5706176757799</v>
      </c>
      <c r="U343" s="5">
        <v>1670.4081446771456</v>
      </c>
      <c r="V343" s="5">
        <v>975.9260934365368</v>
      </c>
      <c r="W343" s="5">
        <v>502.93867301987575</v>
      </c>
      <c r="X343" s="5">
        <v>692.94066931544626</v>
      </c>
      <c r="Y343" s="6">
        <v>217.73134268860963</v>
      </c>
      <c r="Z343" s="5">
        <v>0.47828913356363989</v>
      </c>
      <c r="AA343" s="5">
        <v>0.33702059547721097</v>
      </c>
      <c r="AB343" s="5">
        <v>0.12528604076710068</v>
      </c>
      <c r="AC343" s="5">
        <v>0.14067301719178624</v>
      </c>
      <c r="AD343" s="6">
        <v>8.1560435692154126E-2</v>
      </c>
      <c r="AE343" s="5">
        <v>0.2386307732869887</v>
      </c>
      <c r="AF343" s="5">
        <v>5.116362743410742E-2</v>
      </c>
      <c r="AG343" s="5">
        <v>6.0207565130582319</v>
      </c>
      <c r="AH343" s="5">
        <v>9.6498454707369525</v>
      </c>
      <c r="AI343" s="6">
        <v>0</v>
      </c>
      <c r="AJ343" s="10" t="s">
        <v>2102</v>
      </c>
    </row>
    <row r="344" spans="1:36" x14ac:dyDescent="0.2">
      <c r="A344" s="21">
        <v>269.95005490633997</v>
      </c>
      <c r="B344" s="21">
        <v>12.64263908749535</v>
      </c>
      <c r="C344" s="21" t="s">
        <v>314</v>
      </c>
      <c r="D344" s="21" t="s">
        <v>1148</v>
      </c>
      <c r="E344" s="21">
        <v>0</v>
      </c>
      <c r="F344" s="16">
        <v>1</v>
      </c>
      <c r="G344" s="8">
        <v>0.74274877709798115</v>
      </c>
      <c r="H344" s="8">
        <v>0.92919241294000154</v>
      </c>
      <c r="I344" s="8">
        <v>0.96169038577227683</v>
      </c>
      <c r="J344" s="9">
        <v>1.8435750322417201</v>
      </c>
      <c r="K344" s="5">
        <v>0.30654819299657976</v>
      </c>
      <c r="L344" s="5">
        <v>0.77068587719293702</v>
      </c>
      <c r="M344" s="5">
        <v>0.89657308560945781</v>
      </c>
      <c r="N344" s="5">
        <v>6.8633291525945911E-2</v>
      </c>
      <c r="O344" s="6">
        <v>1</v>
      </c>
      <c r="P344" s="5">
        <v>6472.4449462890625</v>
      </c>
      <c r="Q344" s="5">
        <v>8097.14794921875</v>
      </c>
      <c r="R344" s="5">
        <v>8380.341064453125</v>
      </c>
      <c r="S344" s="5">
        <v>16065.24072265625</v>
      </c>
      <c r="T344" s="6">
        <v>8714.1778564453125</v>
      </c>
      <c r="U344" s="5">
        <v>1380.600837518095</v>
      </c>
      <c r="V344" s="5">
        <v>1799.5112692608686</v>
      </c>
      <c r="W344" s="5">
        <v>3408.0108187575975</v>
      </c>
      <c r="X344" s="5">
        <v>5352.5098202366898</v>
      </c>
      <c r="Y344" s="6">
        <v>3553.3764527822173</v>
      </c>
      <c r="Z344" s="5">
        <v>0.21330437709009084</v>
      </c>
      <c r="AA344" s="5">
        <v>0.22224013696507716</v>
      </c>
      <c r="AB344" s="5">
        <v>0.4066673173020785</v>
      </c>
      <c r="AC344" s="5">
        <v>0.33317333444547964</v>
      </c>
      <c r="AD344" s="6">
        <v>0.40776955799152242</v>
      </c>
      <c r="AE344" s="5">
        <v>0.34580090210613873</v>
      </c>
      <c r="AF344" s="5">
        <v>2.3998266963394889E-2</v>
      </c>
      <c r="AG344" s="5">
        <v>4.597454838749189E-3</v>
      </c>
      <c r="AH344" s="5">
        <v>1.3091948690416737</v>
      </c>
      <c r="AI344" s="6">
        <v>0</v>
      </c>
      <c r="AJ344" s="10" t="s">
        <v>2103</v>
      </c>
    </row>
    <row r="345" spans="1:36" x14ac:dyDescent="0.2">
      <c r="A345" s="21">
        <v>103.06340593413201</v>
      </c>
      <c r="B345" s="21">
        <v>9.6147385597229</v>
      </c>
      <c r="C345" s="21" t="s">
        <v>315</v>
      </c>
      <c r="D345" s="21" t="s">
        <v>1149</v>
      </c>
      <c r="E345" s="21" t="s">
        <v>1714</v>
      </c>
      <c r="F345" s="16">
        <v>1</v>
      </c>
      <c r="G345" s="8">
        <v>1.149027799065037</v>
      </c>
      <c r="H345" s="8">
        <v>0.91173207755783126</v>
      </c>
      <c r="I345" s="3">
        <v>1.4136846524376112</v>
      </c>
      <c r="J345" s="4">
        <v>1.8433427282160402</v>
      </c>
      <c r="K345" s="5">
        <v>0.40115940386953319</v>
      </c>
      <c r="L345" s="5">
        <v>0.72413126231559199</v>
      </c>
      <c r="M345" s="5">
        <v>5.6486409486760153E-3</v>
      </c>
      <c r="N345" s="5">
        <v>1.8355882221871016E-5</v>
      </c>
      <c r="O345" s="6">
        <v>1</v>
      </c>
      <c r="P345" s="5">
        <v>161401.7109375</v>
      </c>
      <c r="Q345" s="5">
        <v>128069.240234375</v>
      </c>
      <c r="R345" s="5">
        <v>198577.546875</v>
      </c>
      <c r="S345" s="5">
        <v>258930.78515625</v>
      </c>
      <c r="T345" s="6">
        <v>140468.064453125</v>
      </c>
      <c r="U345" s="5">
        <v>42105.469988634322</v>
      </c>
      <c r="V345" s="5">
        <v>63174.858113236616</v>
      </c>
      <c r="W345" s="5">
        <v>21219.569704869093</v>
      </c>
      <c r="X345" s="5">
        <v>14279.945116673849</v>
      </c>
      <c r="Y345" s="6">
        <v>12495.364708112204</v>
      </c>
      <c r="Z345" s="5">
        <v>0.26087375247799532</v>
      </c>
      <c r="AA345" s="5">
        <v>0.49328674081006912</v>
      </c>
      <c r="AB345" s="5">
        <v>0.10685784993721532</v>
      </c>
      <c r="AC345" s="5">
        <v>5.5149661358562342E-2</v>
      </c>
      <c r="AD345" s="6">
        <v>8.895519958048527E-2</v>
      </c>
      <c r="AE345" s="5">
        <v>0.2271728760209222</v>
      </c>
      <c r="AF345" s="5">
        <v>3.7068614791256539E-2</v>
      </c>
      <c r="AG345" s="5">
        <v>5.5684170969771882</v>
      </c>
      <c r="AH345" s="5">
        <v>38.976193090643434</v>
      </c>
      <c r="AI345" s="6">
        <v>0</v>
      </c>
      <c r="AJ345" s="7" t="s">
        <v>2104</v>
      </c>
    </row>
    <row r="346" spans="1:36" x14ac:dyDescent="0.2">
      <c r="A346" s="21">
        <v>699.52034999569503</v>
      </c>
      <c r="B346" s="21">
        <v>3.5266506292880999</v>
      </c>
      <c r="C346" s="21" t="s">
        <v>316</v>
      </c>
      <c r="D346" s="21" t="s">
        <v>1150</v>
      </c>
      <c r="E346" s="21" t="s">
        <v>1713</v>
      </c>
      <c r="F346" s="16">
        <v>1</v>
      </c>
      <c r="G346" s="8">
        <v>1.1801681978284015</v>
      </c>
      <c r="H346" s="8">
        <v>1.7747816332982627</v>
      </c>
      <c r="I346" s="8">
        <v>1.4226105996015279</v>
      </c>
      <c r="J346" s="4">
        <v>1.8413300990348989</v>
      </c>
      <c r="K346" s="5">
        <v>0.13970039955265859</v>
      </c>
      <c r="L346" s="5">
        <v>9.1198765352227248E-2</v>
      </c>
      <c r="M346" s="5">
        <v>6.6084751286974538E-2</v>
      </c>
      <c r="N346" s="5">
        <v>5.3954349011771825E-3</v>
      </c>
      <c r="O346" s="6">
        <v>1</v>
      </c>
      <c r="P346" s="5">
        <v>98580.5859375</v>
      </c>
      <c r="Q346" s="5">
        <v>148249.21875</v>
      </c>
      <c r="R346" s="5">
        <v>118832.033203125</v>
      </c>
      <c r="S346" s="5">
        <v>153808.076171875</v>
      </c>
      <c r="T346" s="6">
        <v>83530.962890625</v>
      </c>
      <c r="U346" s="5">
        <v>12742.781562276281</v>
      </c>
      <c r="V346" s="5">
        <v>53473.377854630446</v>
      </c>
      <c r="W346" s="5">
        <v>26013.462419762331</v>
      </c>
      <c r="X346" s="5">
        <v>24671.728084768118</v>
      </c>
      <c r="Y346" s="6">
        <v>12260.369908404429</v>
      </c>
      <c r="Z346" s="5">
        <v>0.12926258695961892</v>
      </c>
      <c r="AA346" s="5">
        <v>0.3606992219284828</v>
      </c>
      <c r="AB346" s="5">
        <v>0.21890951217923146</v>
      </c>
      <c r="AC346" s="5">
        <v>0.16040593380284107</v>
      </c>
      <c r="AD346" s="6">
        <v>0.14677635075819839</v>
      </c>
      <c r="AE346" s="5">
        <v>0.72431936419328624</v>
      </c>
      <c r="AF346" s="5">
        <v>1.3916425110192112</v>
      </c>
      <c r="AG346" s="5">
        <v>1.5068199563916551</v>
      </c>
      <c r="AH346" s="5">
        <v>6.5069856852097843</v>
      </c>
      <c r="AI346" s="6">
        <v>0</v>
      </c>
      <c r="AJ346" s="7" t="s">
        <v>2105</v>
      </c>
    </row>
    <row r="347" spans="1:36" x14ac:dyDescent="0.2">
      <c r="A347" s="21">
        <v>85.089229269392803</v>
      </c>
      <c r="B347" s="21">
        <v>8.9373938719431507</v>
      </c>
      <c r="C347" s="21" t="s">
        <v>317</v>
      </c>
      <c r="D347" s="21" t="s">
        <v>1151</v>
      </c>
      <c r="E347" s="21">
        <v>0</v>
      </c>
      <c r="F347" s="16">
        <v>1</v>
      </c>
      <c r="G347" s="3">
        <v>1.8000435111045614</v>
      </c>
      <c r="H347" s="3">
        <v>1.9208988113982306</v>
      </c>
      <c r="I347" s="3">
        <v>1.6494086949394899</v>
      </c>
      <c r="J347" s="4">
        <v>1.8253791073883883</v>
      </c>
      <c r="K347" s="5">
        <v>1.0194064466030229E-2</v>
      </c>
      <c r="L347" s="5">
        <v>6.5392177386483586E-3</v>
      </c>
      <c r="M347" s="5">
        <v>4.1197714342688811E-2</v>
      </c>
      <c r="N347" s="5">
        <v>7.9560803531848207E-3</v>
      </c>
      <c r="O347" s="6">
        <v>1</v>
      </c>
      <c r="P347" s="5">
        <v>6594338.125</v>
      </c>
      <c r="Q347" s="5">
        <v>7037083.375</v>
      </c>
      <c r="R347" s="5">
        <v>6042497.625</v>
      </c>
      <c r="S347" s="5">
        <v>6687153.375</v>
      </c>
      <c r="T347" s="6">
        <v>3663432.625</v>
      </c>
      <c r="U347" s="5">
        <v>1243190.0445772142</v>
      </c>
      <c r="V347" s="5">
        <v>1283855.2400164627</v>
      </c>
      <c r="W347" s="5">
        <v>1490867.757670365</v>
      </c>
      <c r="X347" s="5">
        <v>1207065.0285273488</v>
      </c>
      <c r="Y347" s="6">
        <v>811854.01735026902</v>
      </c>
      <c r="Z347" s="5">
        <v>0.18852385501194088</v>
      </c>
      <c r="AA347" s="5">
        <v>0.18244138538666421</v>
      </c>
      <c r="AB347" s="5">
        <v>0.24673038372445616</v>
      </c>
      <c r="AC347" s="5">
        <v>0.18050506109819095</v>
      </c>
      <c r="AD347" s="6">
        <v>0.22161019471465482</v>
      </c>
      <c r="AE347" s="5">
        <v>3.8964421049793745</v>
      </c>
      <c r="AF347" s="5">
        <v>4.9326352941297289</v>
      </c>
      <c r="AG347" s="5">
        <v>1.9640373419231969</v>
      </c>
      <c r="AH347" s="5">
        <v>4.3206045624934299</v>
      </c>
      <c r="AI347" s="6">
        <v>0</v>
      </c>
      <c r="AJ347" s="7" t="s">
        <v>2106</v>
      </c>
    </row>
    <row r="348" spans="1:36" x14ac:dyDescent="0.2">
      <c r="A348" s="21">
        <v>314.28273696046801</v>
      </c>
      <c r="B348" s="21">
        <v>3.3093605550130167</v>
      </c>
      <c r="C348" s="21" t="s">
        <v>318</v>
      </c>
      <c r="D348" s="21" t="s">
        <v>1152</v>
      </c>
      <c r="E348" s="21" t="s">
        <v>1712</v>
      </c>
      <c r="F348" s="16">
        <v>1</v>
      </c>
      <c r="G348" s="8">
        <v>1.1322773272691782</v>
      </c>
      <c r="H348" s="3">
        <v>1.6626353914386511</v>
      </c>
      <c r="I348" s="8">
        <v>0.85602155848469608</v>
      </c>
      <c r="J348" s="9">
        <v>1.8175582104155441</v>
      </c>
      <c r="K348" s="5">
        <v>0.50170633540446041</v>
      </c>
      <c r="L348" s="5">
        <v>8.9175997956834636E-3</v>
      </c>
      <c r="M348" s="5">
        <v>0.70513681023453156</v>
      </c>
      <c r="N348" s="5">
        <v>5.8544266307286832E-2</v>
      </c>
      <c r="O348" s="6">
        <v>1</v>
      </c>
      <c r="P348" s="5">
        <v>5998.7510986328125</v>
      </c>
      <c r="Q348" s="5">
        <v>8808.562744140625</v>
      </c>
      <c r="R348" s="5">
        <v>4535.1612548828125</v>
      </c>
      <c r="S348" s="5">
        <v>9629.33642578125</v>
      </c>
      <c r="T348" s="6">
        <v>5297.9521484375</v>
      </c>
      <c r="U348" s="5">
        <v>1568.4908055307358</v>
      </c>
      <c r="V348" s="5">
        <v>1400.3132732237691</v>
      </c>
      <c r="W348" s="5">
        <v>3540.3849577400874</v>
      </c>
      <c r="X348" s="5">
        <v>3041.6638751278092</v>
      </c>
      <c r="Y348" s="6">
        <v>1160.0252408040478</v>
      </c>
      <c r="Z348" s="5">
        <v>0.2614695592034505</v>
      </c>
      <c r="AA348" s="5">
        <v>0.15897182252067679</v>
      </c>
      <c r="AB348" s="5">
        <v>0.7806524969599058</v>
      </c>
      <c r="AC348" s="5">
        <v>0.31587471250710114</v>
      </c>
      <c r="AD348" s="6">
        <v>0.21895728921337437</v>
      </c>
      <c r="AE348" s="5">
        <v>0.12904417835066206</v>
      </c>
      <c r="AF348" s="5">
        <v>3.727280578941321</v>
      </c>
      <c r="AG348" s="5">
        <v>4.1920072714653471E-2</v>
      </c>
      <c r="AH348" s="5">
        <v>1.7703332191579089</v>
      </c>
      <c r="AI348" s="6">
        <v>0</v>
      </c>
      <c r="AJ348" s="10" t="s">
        <v>2107</v>
      </c>
    </row>
    <row r="349" spans="1:36" x14ac:dyDescent="0.2">
      <c r="A349" s="21">
        <v>805.56170124104699</v>
      </c>
      <c r="B349" s="21">
        <v>5.8872281979291836</v>
      </c>
      <c r="C349" s="21" t="s">
        <v>319</v>
      </c>
      <c r="D349" s="21" t="s">
        <v>1153</v>
      </c>
      <c r="E349" s="21" t="s">
        <v>1713</v>
      </c>
      <c r="F349" s="16">
        <v>1</v>
      </c>
      <c r="G349" s="8">
        <v>1.3920385112609566</v>
      </c>
      <c r="H349" s="3">
        <v>1.9222458541818241</v>
      </c>
      <c r="I349" s="3">
        <v>2.444103986797892</v>
      </c>
      <c r="J349" s="4">
        <v>1.8140723118222011</v>
      </c>
      <c r="K349" s="5">
        <v>8.416779621330471E-2</v>
      </c>
      <c r="L349" s="5">
        <v>2.6921066091278933E-2</v>
      </c>
      <c r="M349" s="5">
        <v>1.1181585251165971E-2</v>
      </c>
      <c r="N349" s="5">
        <v>8.8395303720974795E-3</v>
      </c>
      <c r="O349" s="6">
        <v>1</v>
      </c>
      <c r="P349" s="5">
        <v>35806.97705078125</v>
      </c>
      <c r="Q349" s="5">
        <v>49445.3369140625</v>
      </c>
      <c r="R349" s="5">
        <v>62868.9326171875</v>
      </c>
      <c r="S349" s="5">
        <v>46662.822265625</v>
      </c>
      <c r="T349" s="6">
        <v>25722.69140625</v>
      </c>
      <c r="U349" s="5">
        <v>8139.0029276519645</v>
      </c>
      <c r="V349" s="5">
        <v>12233.24863523388</v>
      </c>
      <c r="W349" s="5">
        <v>14000.980343314053</v>
      </c>
      <c r="X349" s="5">
        <v>7954.7491595429065</v>
      </c>
      <c r="Y349" s="6">
        <v>2970.1821187427627</v>
      </c>
      <c r="Z349" s="5">
        <v>0.2273021516479673</v>
      </c>
      <c r="AA349" s="5">
        <v>0.24740955161243292</v>
      </c>
      <c r="AB349" s="5">
        <v>0.22270109830823465</v>
      </c>
      <c r="AC349" s="5">
        <v>0.17047295412739993</v>
      </c>
      <c r="AD349" s="6">
        <v>0.11546933685256121</v>
      </c>
      <c r="AE349" s="5">
        <v>1.3547238015574468</v>
      </c>
      <c r="AF349" s="5">
        <v>3.5511355353120577</v>
      </c>
      <c r="AG349" s="5">
        <v>6.7358899655539144</v>
      </c>
      <c r="AH349" s="5">
        <v>6.0816779894815296</v>
      </c>
      <c r="AI349" s="6">
        <v>0</v>
      </c>
      <c r="AJ349" s="7" t="s">
        <v>2108</v>
      </c>
    </row>
    <row r="350" spans="1:36" x14ac:dyDescent="0.2">
      <c r="A350" s="21">
        <v>262.074215234843</v>
      </c>
      <c r="B350" s="21">
        <v>8.8207164849175346</v>
      </c>
      <c r="C350" s="21" t="s">
        <v>320</v>
      </c>
      <c r="D350" s="21" t="s">
        <v>1154</v>
      </c>
      <c r="E350" s="21">
        <v>0</v>
      </c>
      <c r="F350" s="15">
        <v>0</v>
      </c>
      <c r="G350" s="3">
        <v>0.12781917572021476</v>
      </c>
      <c r="H350" s="3">
        <v>0.37261970520019527</v>
      </c>
      <c r="I350" s="3">
        <v>0.70922526550292941</v>
      </c>
      <c r="J350" s="4">
        <v>1.8082719116210924</v>
      </c>
      <c r="K350" s="5" t="s">
        <v>1758</v>
      </c>
      <c r="L350" s="5">
        <v>0.18315221185723152</v>
      </c>
      <c r="M350" s="5">
        <v>5.9834918204527764E-2</v>
      </c>
      <c r="N350" s="5">
        <v>6.3106896778592379E-3</v>
      </c>
      <c r="O350" s="6" t="s">
        <v>1758</v>
      </c>
      <c r="P350" s="5">
        <v>127.81917572021474</v>
      </c>
      <c r="Q350" s="5">
        <v>372.61970520019526</v>
      </c>
      <c r="R350" s="5">
        <v>709.22526550292946</v>
      </c>
      <c r="S350" s="5">
        <v>1808.2719116210924</v>
      </c>
      <c r="T350" s="6">
        <v>0</v>
      </c>
      <c r="U350" s="5" t="s">
        <v>1758</v>
      </c>
      <c r="V350" s="5">
        <v>432.24052773572549</v>
      </c>
      <c r="W350" s="5">
        <v>480.1901169666686</v>
      </c>
      <c r="X350" s="5">
        <v>526.27665654350164</v>
      </c>
      <c r="Y350" s="6" t="s">
        <v>1758</v>
      </c>
      <c r="Z350" s="5" t="s">
        <v>1758</v>
      </c>
      <c r="AA350" s="5">
        <v>1.1600044809855079</v>
      </c>
      <c r="AB350" s="5">
        <v>0.67706290275227821</v>
      </c>
      <c r="AC350" s="5">
        <v>0.29103845122037064</v>
      </c>
      <c r="AD350" s="6" t="s">
        <v>1758</v>
      </c>
      <c r="AE350" s="5" t="s">
        <v>1758</v>
      </c>
      <c r="AF350" s="5" t="s">
        <v>1759</v>
      </c>
      <c r="AG350" s="5" t="s">
        <v>1759</v>
      </c>
      <c r="AH350" s="5" t="s">
        <v>1759</v>
      </c>
      <c r="AI350" s="6" t="s">
        <v>1758</v>
      </c>
      <c r="AJ350" s="10" t="s">
        <v>2109</v>
      </c>
    </row>
    <row r="351" spans="1:36" x14ac:dyDescent="0.2">
      <c r="A351" s="21">
        <v>174.136799968351</v>
      </c>
      <c r="B351" s="21">
        <v>15.423780744503699</v>
      </c>
      <c r="C351" s="21" t="s">
        <v>321</v>
      </c>
      <c r="D351" s="21" t="s">
        <v>1155</v>
      </c>
      <c r="E351" s="21">
        <v>0</v>
      </c>
      <c r="F351" s="16">
        <v>1</v>
      </c>
      <c r="G351" s="8">
        <v>1.2409456629069469</v>
      </c>
      <c r="H351" s="3">
        <v>1.646290665277095</v>
      </c>
      <c r="I351" s="8">
        <v>1.5230091042768712</v>
      </c>
      <c r="J351" s="4">
        <v>1.8048210084820415</v>
      </c>
      <c r="K351" s="5">
        <v>0.30313875518477307</v>
      </c>
      <c r="L351" s="5">
        <v>1.4142177814794833E-3</v>
      </c>
      <c r="M351" s="5">
        <v>0.26574360276339082</v>
      </c>
      <c r="N351" s="5">
        <v>1.30467533032028E-3</v>
      </c>
      <c r="O351" s="6">
        <v>1</v>
      </c>
      <c r="P351" s="5">
        <v>474651.7109375</v>
      </c>
      <c r="Q351" s="5">
        <v>629692.90625</v>
      </c>
      <c r="R351" s="5">
        <v>582538.703125</v>
      </c>
      <c r="S351" s="5">
        <v>690329.484375</v>
      </c>
      <c r="T351" s="6">
        <v>382491.9375</v>
      </c>
      <c r="U351" s="5">
        <v>143185.4914850569</v>
      </c>
      <c r="V351" s="5">
        <v>60631.494089325446</v>
      </c>
      <c r="W351" s="5">
        <v>291931.1262728665</v>
      </c>
      <c r="X351" s="5">
        <v>82422.351145976558</v>
      </c>
      <c r="Y351" s="6">
        <v>64444.551312699681</v>
      </c>
      <c r="Z351" s="5">
        <v>0.3016643323632956</v>
      </c>
      <c r="AA351" s="5">
        <v>9.628740214083592E-2</v>
      </c>
      <c r="AB351" s="5">
        <v>0.50113601844275146</v>
      </c>
      <c r="AC351" s="5">
        <v>0.11939566976571897</v>
      </c>
      <c r="AD351" s="6">
        <v>0.16848603851342533</v>
      </c>
      <c r="AE351" s="5">
        <v>0.34448834121363564</v>
      </c>
      <c r="AF351" s="5">
        <v>7.8051024434502123</v>
      </c>
      <c r="AG351" s="5">
        <v>0.44775234083659571</v>
      </c>
      <c r="AH351" s="5">
        <v>8.6569746452183534</v>
      </c>
      <c r="AI351" s="6">
        <v>0</v>
      </c>
      <c r="AJ351" s="7" t="s">
        <v>2110</v>
      </c>
    </row>
    <row r="352" spans="1:36" x14ac:dyDescent="0.2">
      <c r="A352" s="21">
        <v>117.042551915102</v>
      </c>
      <c r="B352" s="21">
        <v>8.5173718611399334</v>
      </c>
      <c r="C352" s="21" t="s">
        <v>322</v>
      </c>
      <c r="D352" s="21" t="s">
        <v>1156</v>
      </c>
      <c r="E352" s="21" t="s">
        <v>1714</v>
      </c>
      <c r="F352" s="16">
        <v>1</v>
      </c>
      <c r="G352" s="8">
        <v>1.1978312047341679</v>
      </c>
      <c r="H352" s="8">
        <v>0.9539917296176269</v>
      </c>
      <c r="I352" s="3">
        <v>1.3514535242873147</v>
      </c>
      <c r="J352" s="4">
        <v>1.8034148165223869</v>
      </c>
      <c r="K352" s="5">
        <v>0.41577427410810464</v>
      </c>
      <c r="L352" s="5">
        <v>0.84128326886858174</v>
      </c>
      <c r="M352" s="5">
        <v>9.0146738835929635E-3</v>
      </c>
      <c r="N352" s="5">
        <v>1.744946416236132E-2</v>
      </c>
      <c r="O352" s="6">
        <v>1</v>
      </c>
      <c r="P352" s="5">
        <v>19037.799560546875</v>
      </c>
      <c r="Q352" s="5">
        <v>15162.32275390625</v>
      </c>
      <c r="R352" s="5">
        <v>21479.40478515625</v>
      </c>
      <c r="S352" s="5">
        <v>28662.677734375</v>
      </c>
      <c r="T352" s="6">
        <v>15893.557861328125</v>
      </c>
      <c r="U352" s="5">
        <v>6612.7839564576343</v>
      </c>
      <c r="V352" s="5">
        <v>6599.9241308813334</v>
      </c>
      <c r="W352" s="5">
        <v>2296.4859172148526</v>
      </c>
      <c r="X352" s="5">
        <v>5681.5823955906726</v>
      </c>
      <c r="Y352" s="6">
        <v>1417.8622436797934</v>
      </c>
      <c r="Z352" s="5">
        <v>0.34735022476871152</v>
      </c>
      <c r="AA352" s="5">
        <v>0.43528450343671804</v>
      </c>
      <c r="AB352" s="5">
        <v>0.10691571485267054</v>
      </c>
      <c r="AC352" s="5">
        <v>0.19822231712764157</v>
      </c>
      <c r="AD352" s="6">
        <v>8.9209870820032455E-2</v>
      </c>
      <c r="AE352" s="5">
        <v>0.21614383586326913</v>
      </c>
      <c r="AF352" s="5">
        <v>1.1733873645280207E-2</v>
      </c>
      <c r="AG352" s="5">
        <v>4.2834858499360671</v>
      </c>
      <c r="AH352" s="5">
        <v>4.754944225078356</v>
      </c>
      <c r="AI352" s="6">
        <v>0</v>
      </c>
      <c r="AJ352" s="10" t="s">
        <v>2111</v>
      </c>
    </row>
    <row r="353" spans="1:36" x14ac:dyDescent="0.2">
      <c r="A353" s="21">
        <v>280.24104052006697</v>
      </c>
      <c r="B353" s="21">
        <v>3.3268505096435499</v>
      </c>
      <c r="C353" s="21" t="s">
        <v>323</v>
      </c>
      <c r="D353" s="21" t="s">
        <v>1157</v>
      </c>
      <c r="E353" s="21" t="s">
        <v>1712</v>
      </c>
      <c r="F353" s="16">
        <v>1</v>
      </c>
      <c r="G353" s="8">
        <v>1.790175916057287</v>
      </c>
      <c r="H353" s="8">
        <v>2.33885743944573</v>
      </c>
      <c r="I353" s="8">
        <v>2.092047899216039</v>
      </c>
      <c r="J353" s="9">
        <v>1.7922682084762793</v>
      </c>
      <c r="K353" s="5">
        <v>0.44297189847557428</v>
      </c>
      <c r="L353" s="5">
        <v>0.12351296543832808</v>
      </c>
      <c r="M353" s="5">
        <v>0.1950108772581845</v>
      </c>
      <c r="N353" s="5">
        <v>0.1689730529711278</v>
      </c>
      <c r="O353" s="6">
        <v>1</v>
      </c>
      <c r="P353" s="5">
        <v>809449.1484375</v>
      </c>
      <c r="Q353" s="5">
        <v>1057541.96875</v>
      </c>
      <c r="R353" s="5">
        <v>945944.125</v>
      </c>
      <c r="S353" s="5">
        <v>810395.203125</v>
      </c>
      <c r="T353" s="6">
        <v>452161.791015625</v>
      </c>
      <c r="U353" s="5">
        <v>758429.75432123092</v>
      </c>
      <c r="V353" s="5">
        <v>543150.74348774285</v>
      </c>
      <c r="W353" s="5">
        <v>547420.33626176871</v>
      </c>
      <c r="X353" s="5">
        <v>228957.22898559328</v>
      </c>
      <c r="Y353" s="6">
        <v>381096.3908124739</v>
      </c>
      <c r="Z353" s="5">
        <v>0.93697022942731722</v>
      </c>
      <c r="AA353" s="5">
        <v>0.51359734132323798</v>
      </c>
      <c r="AB353" s="5">
        <v>0.57870261233639853</v>
      </c>
      <c r="AC353" s="5">
        <v>0.28252540007974059</v>
      </c>
      <c r="AD353" s="6">
        <v>0.84283192075224389</v>
      </c>
      <c r="AE353" s="5">
        <v>0.17718679847292446</v>
      </c>
      <c r="AF353" s="5">
        <v>0.83245315029733913</v>
      </c>
      <c r="AG353" s="5">
        <v>0.54803120748447887</v>
      </c>
      <c r="AH353" s="5">
        <v>0.64926569793276323</v>
      </c>
      <c r="AI353" s="6">
        <v>0</v>
      </c>
      <c r="AJ353" s="10" t="s">
        <v>2112</v>
      </c>
    </row>
    <row r="354" spans="1:36" x14ac:dyDescent="0.2">
      <c r="A354" s="21">
        <v>773.59287435132603</v>
      </c>
      <c r="B354" s="21">
        <v>3.6683999868539501</v>
      </c>
      <c r="C354" s="21" t="s">
        <v>324</v>
      </c>
      <c r="D354" s="21" t="s">
        <v>1158</v>
      </c>
      <c r="E354" s="21" t="s">
        <v>1713</v>
      </c>
      <c r="F354" s="16">
        <v>1</v>
      </c>
      <c r="G354" s="8">
        <v>1.2194222441153846</v>
      </c>
      <c r="H354" s="3">
        <v>2.2472351372440107</v>
      </c>
      <c r="I354" s="8">
        <v>1.7528420405334091</v>
      </c>
      <c r="J354" s="4">
        <v>1.7888381708562466</v>
      </c>
      <c r="K354" s="5">
        <v>0.30996798308741602</v>
      </c>
      <c r="L354" s="5">
        <v>6.3172688162507901E-3</v>
      </c>
      <c r="M354" s="5">
        <v>7.6242470433054127E-2</v>
      </c>
      <c r="N354" s="5">
        <v>1.5857736783660079E-2</v>
      </c>
      <c r="O354" s="6">
        <v>1</v>
      </c>
      <c r="P354" s="5">
        <v>43049.2998046875</v>
      </c>
      <c r="Q354" s="5">
        <v>79334.208984375</v>
      </c>
      <c r="R354" s="5">
        <v>61880.634765625</v>
      </c>
      <c r="S354" s="5">
        <v>63151.4072265625</v>
      </c>
      <c r="T354" s="6">
        <v>35303.02978515625</v>
      </c>
      <c r="U354" s="5">
        <v>10651.37422208478</v>
      </c>
      <c r="V354" s="5">
        <v>16377.327182559038</v>
      </c>
      <c r="W354" s="5">
        <v>20664.600514624304</v>
      </c>
      <c r="X354" s="5">
        <v>13172.273220917565</v>
      </c>
      <c r="Y354" s="6">
        <v>8986.7139251097506</v>
      </c>
      <c r="Z354" s="5">
        <v>0.24742270537289868</v>
      </c>
      <c r="AA354" s="5">
        <v>0.20643461871264865</v>
      </c>
      <c r="AB354" s="5">
        <v>0.33394293049662754</v>
      </c>
      <c r="AC354" s="5">
        <v>0.20858241802372846</v>
      </c>
      <c r="AD354" s="6">
        <v>0.25455928229957092</v>
      </c>
      <c r="AE354" s="5">
        <v>0.30896366881264448</v>
      </c>
      <c r="AF354" s="5">
        <v>5.5554947539438633</v>
      </c>
      <c r="AG354" s="5">
        <v>1.3910743007409838</v>
      </c>
      <c r="AH354" s="5">
        <v>3.050036216392964</v>
      </c>
      <c r="AI354" s="6">
        <v>0</v>
      </c>
      <c r="AJ354" s="7" t="s">
        <v>2113</v>
      </c>
    </row>
    <row r="355" spans="1:36" x14ac:dyDescent="0.2">
      <c r="A355" s="21">
        <v>276.025447457967</v>
      </c>
      <c r="B355" s="21">
        <v>12.944684581267516</v>
      </c>
      <c r="C355" s="21" t="s">
        <v>325</v>
      </c>
      <c r="D355" s="21" t="s">
        <v>1159</v>
      </c>
      <c r="E355" s="21" t="s">
        <v>1720</v>
      </c>
      <c r="F355" s="16">
        <v>1</v>
      </c>
      <c r="G355" s="8">
        <v>0.98900044156726963</v>
      </c>
      <c r="H355" s="8">
        <v>1.2039501667836168</v>
      </c>
      <c r="I355" s="3">
        <v>1.6581777226446925</v>
      </c>
      <c r="J355" s="4">
        <v>1.7870830787399838</v>
      </c>
      <c r="K355" s="5">
        <v>0.95636298599247893</v>
      </c>
      <c r="L355" s="5">
        <v>0.62752135481951377</v>
      </c>
      <c r="M355" s="5">
        <v>2.3661493805847186E-2</v>
      </c>
      <c r="N355" s="5">
        <v>2.4278915170945853E-2</v>
      </c>
      <c r="O355" s="6">
        <v>1</v>
      </c>
      <c r="P355" s="5">
        <v>1448.0319519042937</v>
      </c>
      <c r="Q355" s="5">
        <v>1762.7477569580044</v>
      </c>
      <c r="R355" s="5">
        <v>2427.7990417480451</v>
      </c>
      <c r="S355" s="5">
        <v>2616.5341186523424</v>
      </c>
      <c r="T355" s="6">
        <v>1464.1368103027301</v>
      </c>
      <c r="U355" s="5">
        <v>387.35844301481313</v>
      </c>
      <c r="V355" s="5">
        <v>1058.6167037305527</v>
      </c>
      <c r="W355" s="5">
        <v>483.86917488111607</v>
      </c>
      <c r="X355" s="5">
        <v>611.03170148860602</v>
      </c>
      <c r="Y355" s="6">
        <v>410.72882592712813</v>
      </c>
      <c r="Z355" s="5">
        <v>0.26750683402075592</v>
      </c>
      <c r="AA355" s="5">
        <v>0.60054917077723058</v>
      </c>
      <c r="AB355" s="5">
        <v>0.19930363533413553</v>
      </c>
      <c r="AC355" s="5">
        <v>0.23352712931689981</v>
      </c>
      <c r="AD355" s="6">
        <v>0.28052626164231498</v>
      </c>
      <c r="AE355" s="5">
        <v>8.1371215941618291E-4</v>
      </c>
      <c r="AF355" s="5">
        <v>6.9156774842431282E-2</v>
      </c>
      <c r="AG355" s="5">
        <v>2.3053162664306885</v>
      </c>
      <c r="AH355" s="5">
        <v>2.4499588236727479</v>
      </c>
      <c r="AI355" s="6">
        <v>0</v>
      </c>
      <c r="AJ355" s="10" t="s">
        <v>2114</v>
      </c>
    </row>
    <row r="356" spans="1:36" x14ac:dyDescent="0.2">
      <c r="A356" s="21">
        <v>80.037542652867998</v>
      </c>
      <c r="B356" s="21">
        <v>9.2512297312418514</v>
      </c>
      <c r="C356" s="21" t="s">
        <v>298</v>
      </c>
      <c r="D356" s="21" t="s">
        <v>1132</v>
      </c>
      <c r="E356" s="21" t="s">
        <v>1724</v>
      </c>
      <c r="F356" s="16">
        <v>1</v>
      </c>
      <c r="G356" s="8">
        <v>1.2159062428530658</v>
      </c>
      <c r="H356" s="8">
        <v>1.473512567568674</v>
      </c>
      <c r="I356" s="3">
        <v>1.6684641732048422</v>
      </c>
      <c r="J356" s="4">
        <v>1.7816330693838067</v>
      </c>
      <c r="K356" s="5">
        <v>0.15756196144895987</v>
      </c>
      <c r="L356" s="5">
        <v>5.8273542044936802E-2</v>
      </c>
      <c r="M356" s="5">
        <v>6.5824596122603949E-3</v>
      </c>
      <c r="N356" s="5">
        <v>9.2537204735259546E-3</v>
      </c>
      <c r="O356" s="6">
        <v>1</v>
      </c>
      <c r="P356" s="5">
        <v>12400.968994140625</v>
      </c>
      <c r="Q356" s="5">
        <v>15028.283447265625</v>
      </c>
      <c r="R356" s="5">
        <v>17016.58544921875</v>
      </c>
      <c r="S356" s="5">
        <v>18170.78955078125</v>
      </c>
      <c r="T356" s="6">
        <v>10198.95166015625</v>
      </c>
      <c r="U356" s="5">
        <v>960.60011632699229</v>
      </c>
      <c r="V356" s="5">
        <v>3287.0604085099899</v>
      </c>
      <c r="W356" s="5">
        <v>2393.0493742520166</v>
      </c>
      <c r="X356" s="5">
        <v>3288.8503523001573</v>
      </c>
      <c r="Y356" s="6">
        <v>2344.7224373608619</v>
      </c>
      <c r="Z356" s="5">
        <v>7.7461698096404352E-2</v>
      </c>
      <c r="AA356" s="5">
        <v>0.2187249408785982</v>
      </c>
      <c r="AB356" s="5">
        <v>0.14063040916130939</v>
      </c>
      <c r="AC356" s="5">
        <v>0.18099655731023276</v>
      </c>
      <c r="AD356" s="6">
        <v>0.2298983773519464</v>
      </c>
      <c r="AE356" s="5">
        <v>0.75522132952754428</v>
      </c>
      <c r="AF356" s="5">
        <v>1.4306063868011683</v>
      </c>
      <c r="AG356" s="5">
        <v>4.1409870285765713</v>
      </c>
      <c r="AH356" s="5">
        <v>3.8953773911056953</v>
      </c>
      <c r="AI356" s="6">
        <v>0</v>
      </c>
      <c r="AJ356" s="7" t="s">
        <v>2115</v>
      </c>
    </row>
    <row r="357" spans="1:36" x14ac:dyDescent="0.2">
      <c r="A357" s="21">
        <v>283.32386772109101</v>
      </c>
      <c r="B357" s="21">
        <v>8.4001785114247163</v>
      </c>
      <c r="C357" s="21" t="s">
        <v>326</v>
      </c>
      <c r="D357" s="21" t="s">
        <v>1160</v>
      </c>
      <c r="E357" s="21">
        <v>0</v>
      </c>
      <c r="F357" s="16">
        <v>1</v>
      </c>
      <c r="G357" s="8">
        <v>0.92999888702541977</v>
      </c>
      <c r="H357" s="8">
        <v>1.7100445131934252</v>
      </c>
      <c r="I357" s="8">
        <v>1.7152284962644537</v>
      </c>
      <c r="J357" s="9">
        <v>1.7643061881698419</v>
      </c>
      <c r="K357" s="5">
        <v>0.86292594022264268</v>
      </c>
      <c r="L357" s="5">
        <v>6.8142913230109931E-2</v>
      </c>
      <c r="M357" s="5">
        <v>0.22144022199777813</v>
      </c>
      <c r="N357" s="5">
        <v>5.2043595670729789E-2</v>
      </c>
      <c r="O357" s="6">
        <v>1</v>
      </c>
      <c r="P357" s="5">
        <v>10196.0859375</v>
      </c>
      <c r="Q357" s="5">
        <v>18748.15234375</v>
      </c>
      <c r="R357" s="5">
        <v>18804.987182617188</v>
      </c>
      <c r="S357" s="5">
        <v>19343.052734375</v>
      </c>
      <c r="T357" s="6">
        <v>10963.54638671875</v>
      </c>
      <c r="U357" s="5">
        <v>7882.3149351526708</v>
      </c>
      <c r="V357" s="5">
        <v>5801.7591892941737</v>
      </c>
      <c r="W357" s="5">
        <v>10162.653594946791</v>
      </c>
      <c r="X357" s="5">
        <v>5670.0915368275237</v>
      </c>
      <c r="Y357" s="6">
        <v>2551.6039259380173</v>
      </c>
      <c r="Z357" s="5">
        <v>0.77307262644407959</v>
      </c>
      <c r="AA357" s="5">
        <v>0.30945765123507141</v>
      </c>
      <c r="AB357" s="5">
        <v>0.5404233194235234</v>
      </c>
      <c r="AC357" s="5">
        <v>0.29313323055523022</v>
      </c>
      <c r="AD357" s="6">
        <v>0.23273526976900763</v>
      </c>
      <c r="AE357" s="5">
        <v>8.5807409371212433E-3</v>
      </c>
      <c r="AF357" s="5">
        <v>1.5085497171865183</v>
      </c>
      <c r="AG357" s="5">
        <v>0.56005169651762599</v>
      </c>
      <c r="AH357" s="5">
        <v>1.8162182987397018</v>
      </c>
      <c r="AI357" s="6">
        <v>0</v>
      </c>
      <c r="AJ357" s="7" t="s">
        <v>2116</v>
      </c>
    </row>
    <row r="358" spans="1:36" x14ac:dyDescent="0.2">
      <c r="A358" s="21">
        <v>327.117449660972</v>
      </c>
      <c r="B358" s="21">
        <v>9.2763776339017348</v>
      </c>
      <c r="C358" s="21" t="s">
        <v>327</v>
      </c>
      <c r="D358" s="21" t="s">
        <v>1161</v>
      </c>
      <c r="E358" s="21" t="s">
        <v>1716</v>
      </c>
      <c r="F358" s="16">
        <v>1</v>
      </c>
      <c r="G358" s="8">
        <v>1.005880398111906</v>
      </c>
      <c r="H358" s="8">
        <v>0.92064955206307697</v>
      </c>
      <c r="I358" s="8">
        <v>0.78282193819242152</v>
      </c>
      <c r="J358" s="9">
        <v>1.7634256285277992</v>
      </c>
      <c r="K358" s="5">
        <v>0.97540164790371253</v>
      </c>
      <c r="L358" s="5">
        <v>0.77848871985565049</v>
      </c>
      <c r="M358" s="5">
        <v>0.4489185774909954</v>
      </c>
      <c r="N358" s="5">
        <v>0.17225053699887091</v>
      </c>
      <c r="O358" s="6">
        <v>1</v>
      </c>
      <c r="P358" s="5">
        <v>19536.232421875</v>
      </c>
      <c r="Q358" s="5">
        <v>17880.876953125</v>
      </c>
      <c r="R358" s="5">
        <v>15203.98583984375</v>
      </c>
      <c r="S358" s="5">
        <v>34249.29345703125</v>
      </c>
      <c r="T358" s="6">
        <v>19422.023193359375</v>
      </c>
      <c r="U358" s="5">
        <v>5565.2288570462542</v>
      </c>
      <c r="V358" s="5">
        <v>9302.3791444382769</v>
      </c>
      <c r="W358" s="5">
        <v>9136.7206473883889</v>
      </c>
      <c r="X358" s="5">
        <v>16648.827622900728</v>
      </c>
      <c r="Y358" s="6">
        <v>4394.24217757721</v>
      </c>
      <c r="Z358" s="5">
        <v>0.28486704789684975</v>
      </c>
      <c r="AA358" s="5">
        <v>0.52024177386962678</v>
      </c>
      <c r="AB358" s="5">
        <v>0.60094245967031801</v>
      </c>
      <c r="AC358" s="5">
        <v>0.48610718477413689</v>
      </c>
      <c r="AD358" s="6">
        <v>0.22625048553539234</v>
      </c>
      <c r="AE358" s="5">
        <v>2.5941632934394171E-4</v>
      </c>
      <c r="AF358" s="5">
        <v>2.2440008075266957E-2</v>
      </c>
      <c r="AG358" s="5">
        <v>0.17309083833813962</v>
      </c>
      <c r="AH358" s="5">
        <v>0.7414949858476324</v>
      </c>
      <c r="AI358" s="6">
        <v>0</v>
      </c>
      <c r="AJ358" s="10" t="s">
        <v>2117</v>
      </c>
    </row>
    <row r="359" spans="1:36" x14ac:dyDescent="0.2">
      <c r="A359" s="21">
        <v>189.07896125993801</v>
      </c>
      <c r="B359" s="21">
        <v>8.3983130455017001</v>
      </c>
      <c r="C359" s="21" t="s">
        <v>328</v>
      </c>
      <c r="D359" s="21" t="s">
        <v>1162</v>
      </c>
      <c r="E359" s="21">
        <v>0</v>
      </c>
      <c r="F359" s="16">
        <v>1</v>
      </c>
      <c r="G359" s="8">
        <v>0.91108942264265047</v>
      </c>
      <c r="H359" s="8">
        <v>1.4431018047864625</v>
      </c>
      <c r="I359" s="8">
        <v>0.85429919988531089</v>
      </c>
      <c r="J359" s="9">
        <v>1.7626147742879061</v>
      </c>
      <c r="K359" s="5">
        <v>0.81348913448383842</v>
      </c>
      <c r="L359" s="5">
        <v>0.15002834878482624</v>
      </c>
      <c r="M359" s="5">
        <v>0.60451166155560809</v>
      </c>
      <c r="N359" s="5">
        <v>6.7320558406688394E-2</v>
      </c>
      <c r="O359" s="6">
        <v>1</v>
      </c>
      <c r="P359" s="5">
        <v>12071.149658203125</v>
      </c>
      <c r="Q359" s="5">
        <v>19119.855224609375</v>
      </c>
      <c r="R359" s="5">
        <v>11318.728149414062</v>
      </c>
      <c r="S359" s="5">
        <v>23353.126708984375</v>
      </c>
      <c r="T359" s="6">
        <v>13249.13818359375</v>
      </c>
      <c r="U359" s="5">
        <v>8790.263102036306</v>
      </c>
      <c r="V359" s="5">
        <v>6028.2665884637618</v>
      </c>
      <c r="W359" s="5">
        <v>6217.6227363442185</v>
      </c>
      <c r="X359" s="5">
        <v>7488.6008501910264</v>
      </c>
      <c r="Y359" s="6">
        <v>3047.3072037388356</v>
      </c>
      <c r="Z359" s="5">
        <v>0.72820430124174251</v>
      </c>
      <c r="AA359" s="5">
        <v>0.31528829678086234</v>
      </c>
      <c r="AB359" s="5">
        <v>0.54932167768920992</v>
      </c>
      <c r="AC359" s="5">
        <v>0.32066801775669829</v>
      </c>
      <c r="AD359" s="6">
        <v>0.2300004091973529</v>
      </c>
      <c r="AE359" s="5">
        <v>1.6032119075873524E-2</v>
      </c>
      <c r="AF359" s="5">
        <v>0.75538637415313381</v>
      </c>
      <c r="AG359" s="5">
        <v>7.7724259230265061E-2</v>
      </c>
      <c r="AH359" s="5">
        <v>1.561848610769337</v>
      </c>
      <c r="AI359" s="6">
        <v>0</v>
      </c>
      <c r="AJ359" s="7" t="s">
        <v>2118</v>
      </c>
    </row>
    <row r="360" spans="1:36" x14ac:dyDescent="0.2">
      <c r="A360" s="21">
        <v>340.334921393755</v>
      </c>
      <c r="B360" s="21">
        <v>3.2300515890121333</v>
      </c>
      <c r="C360" s="21" t="s">
        <v>329</v>
      </c>
      <c r="D360" s="21" t="s">
        <v>1163</v>
      </c>
      <c r="E360" s="21" t="s">
        <v>1717</v>
      </c>
      <c r="F360" s="16">
        <v>1</v>
      </c>
      <c r="G360" s="8">
        <v>0.84840625508156464</v>
      </c>
      <c r="H360" s="3">
        <v>1.4384397274415002</v>
      </c>
      <c r="I360" s="8">
        <v>1.3010516505779952</v>
      </c>
      <c r="J360" s="4">
        <v>1.759337904578353</v>
      </c>
      <c r="K360" s="5">
        <v>0.53968201607330935</v>
      </c>
      <c r="L360" s="5">
        <v>2.9509488661055436E-2</v>
      </c>
      <c r="M360" s="5">
        <v>0.16384465111248386</v>
      </c>
      <c r="N360" s="5">
        <v>1.9252620340728121E-2</v>
      </c>
      <c r="O360" s="6">
        <v>1</v>
      </c>
      <c r="P360" s="5">
        <v>30896.9541015625</v>
      </c>
      <c r="Q360" s="5">
        <v>52384.5810546875</v>
      </c>
      <c r="R360" s="5">
        <v>47381.2314453125</v>
      </c>
      <c r="S360" s="5">
        <v>64070.935546875</v>
      </c>
      <c r="T360" s="6">
        <v>36417.640625</v>
      </c>
      <c r="U360" s="5">
        <v>14469.78000813741</v>
      </c>
      <c r="V360" s="5">
        <v>7362.1184181261551</v>
      </c>
      <c r="W360" s="5">
        <v>10824.141854195381</v>
      </c>
      <c r="X360" s="5">
        <v>13841.81064047944</v>
      </c>
      <c r="Y360" s="6">
        <v>8414.0106515329608</v>
      </c>
      <c r="Z360" s="5">
        <v>0.46832383414149081</v>
      </c>
      <c r="AA360" s="5">
        <v>0.14053979758739285</v>
      </c>
      <c r="AB360" s="5">
        <v>0.22844787955096996</v>
      </c>
      <c r="AC360" s="5">
        <v>0.21603884073696128</v>
      </c>
      <c r="AD360" s="6">
        <v>0.23104216822209253</v>
      </c>
      <c r="AE360" s="5">
        <v>0.10878383789204753</v>
      </c>
      <c r="AF360" s="5">
        <v>2.0396048403265845</v>
      </c>
      <c r="AG360" s="5">
        <v>0.63950757791580659</v>
      </c>
      <c r="AH360" s="5">
        <v>2.9143676967592604</v>
      </c>
      <c r="AI360" s="6">
        <v>0</v>
      </c>
      <c r="AJ360" s="10" t="s">
        <v>2119</v>
      </c>
    </row>
    <row r="361" spans="1:36" x14ac:dyDescent="0.2">
      <c r="A361" s="21">
        <v>163.063466334494</v>
      </c>
      <c r="B361" s="21">
        <v>10.475717703501383</v>
      </c>
      <c r="C361" s="21" t="s">
        <v>207</v>
      </c>
      <c r="D361" s="21" t="s">
        <v>1027</v>
      </c>
      <c r="E361" s="21" t="s">
        <v>1714</v>
      </c>
      <c r="F361" s="16">
        <v>1</v>
      </c>
      <c r="G361" s="8">
        <v>1.1378574499360996</v>
      </c>
      <c r="H361" s="8">
        <v>1.4826398741658045</v>
      </c>
      <c r="I361" s="8">
        <v>1.3226703824637458</v>
      </c>
      <c r="J361" s="4">
        <v>1.7477886026403864</v>
      </c>
      <c r="K361" s="5">
        <v>0.14113642988251032</v>
      </c>
      <c r="L361" s="5">
        <v>8.0930215916103207E-2</v>
      </c>
      <c r="M361" s="5">
        <v>0.12758389242983389</v>
      </c>
      <c r="N361" s="5">
        <v>1.3479376332234682E-3</v>
      </c>
      <c r="O361" s="6">
        <v>1</v>
      </c>
      <c r="P361" s="5">
        <v>1662.6877746581999</v>
      </c>
      <c r="Q361" s="5">
        <v>2166.4991455078098</v>
      </c>
      <c r="R361" s="5">
        <v>1932.7446289062473</v>
      </c>
      <c r="S361" s="5">
        <v>2553.9462280273397</v>
      </c>
      <c r="T361" s="6">
        <v>1461.2443542480423</v>
      </c>
      <c r="U361" s="5">
        <v>194.02643067010578</v>
      </c>
      <c r="V361" s="5">
        <v>553.53534831514412</v>
      </c>
      <c r="W361" s="5">
        <v>455.22318654641583</v>
      </c>
      <c r="X361" s="5">
        <v>267.19508617520927</v>
      </c>
      <c r="Y361" s="6">
        <v>127.51968485717356</v>
      </c>
      <c r="Z361" s="5">
        <v>0.11669444716401547</v>
      </c>
      <c r="AA361" s="5">
        <v>0.25549760749404771</v>
      </c>
      <c r="AB361" s="5">
        <v>0.23553198893328686</v>
      </c>
      <c r="AC361" s="5">
        <v>0.10462048231202971</v>
      </c>
      <c r="AD361" s="6">
        <v>8.7267871719371198E-2</v>
      </c>
      <c r="AE361" s="5">
        <v>0.75276041713613173</v>
      </c>
      <c r="AF361" s="5">
        <v>1.5414995126550581</v>
      </c>
      <c r="AG361" s="5">
        <v>0.99473393149924971</v>
      </c>
      <c r="AH361" s="5">
        <v>13.621634959005293</v>
      </c>
      <c r="AI361" s="6">
        <v>0</v>
      </c>
      <c r="AJ361" s="10" t="s">
        <v>2120</v>
      </c>
    </row>
    <row r="362" spans="1:36" x14ac:dyDescent="0.2">
      <c r="A362" s="21">
        <v>467.19697826409401</v>
      </c>
      <c r="B362" s="21">
        <v>5.0239158376057835</v>
      </c>
      <c r="C362" s="21" t="s">
        <v>330</v>
      </c>
      <c r="D362" s="21" t="s">
        <v>1164</v>
      </c>
      <c r="E362" s="21">
        <v>0</v>
      </c>
      <c r="F362" s="15">
        <v>0</v>
      </c>
      <c r="G362" s="3">
        <v>2.1864552917480449</v>
      </c>
      <c r="H362" s="3">
        <v>2.1657255859374973</v>
      </c>
      <c r="I362" s="3">
        <v>2.5365482788085925</v>
      </c>
      <c r="J362" s="4">
        <v>1.7460773925781206</v>
      </c>
      <c r="K362" s="5">
        <v>6.7803044400975175E-3</v>
      </c>
      <c r="L362" s="5">
        <v>7.9525258414560415E-2</v>
      </c>
      <c r="M362" s="5">
        <v>1.0366765138230561E-2</v>
      </c>
      <c r="N362" s="5">
        <v>4.0068954533606593E-2</v>
      </c>
      <c r="O362" s="6" t="s">
        <v>1758</v>
      </c>
      <c r="P362" s="5">
        <v>2186.4552917480451</v>
      </c>
      <c r="Q362" s="5">
        <v>2165.7255859374973</v>
      </c>
      <c r="R362" s="5">
        <v>2536.5482788085924</v>
      </c>
      <c r="S362" s="5">
        <v>1746.0773925781205</v>
      </c>
      <c r="T362" s="6">
        <v>0</v>
      </c>
      <c r="U362" s="5">
        <v>652.55694305996042</v>
      </c>
      <c r="V362" s="5">
        <v>1658.0814491425758</v>
      </c>
      <c r="W362" s="5">
        <v>879.77996578093428</v>
      </c>
      <c r="X362" s="5">
        <v>1003.6290278437114</v>
      </c>
      <c r="Y362" s="6" t="s">
        <v>1758</v>
      </c>
      <c r="Z362" s="5">
        <v>0.29845428146772163</v>
      </c>
      <c r="AA362" s="5">
        <v>0.76560089602710546</v>
      </c>
      <c r="AB362" s="5">
        <v>0.34684140378126915</v>
      </c>
      <c r="AC362" s="5">
        <v>0.5747906891812119</v>
      </c>
      <c r="AD362" s="6" t="s">
        <v>1758</v>
      </c>
      <c r="AE362" s="5" t="s">
        <v>1759</v>
      </c>
      <c r="AF362" s="5" t="s">
        <v>1759</v>
      </c>
      <c r="AG362" s="5" t="s">
        <v>1759</v>
      </c>
      <c r="AH362" s="5" t="s">
        <v>1759</v>
      </c>
      <c r="AI362" s="6" t="s">
        <v>1758</v>
      </c>
      <c r="AJ362" s="10" t="s">
        <v>2121</v>
      </c>
    </row>
    <row r="363" spans="1:36" x14ac:dyDescent="0.2">
      <c r="A363" s="21">
        <v>464.255787263961</v>
      </c>
      <c r="B363" s="21">
        <v>6.9099730858435837</v>
      </c>
      <c r="C363" s="21" t="s">
        <v>331</v>
      </c>
      <c r="D363" s="21" t="s">
        <v>1165</v>
      </c>
      <c r="E363" s="21" t="s">
        <v>1723</v>
      </c>
      <c r="F363" s="16">
        <v>1</v>
      </c>
      <c r="G363" s="8">
        <v>0.90093645287600121</v>
      </c>
      <c r="H363" s="8">
        <v>1.3223450005628234</v>
      </c>
      <c r="I363" s="3">
        <v>1.8307289976904311</v>
      </c>
      <c r="J363" s="9">
        <v>1.7399569244793802</v>
      </c>
      <c r="K363" s="5">
        <v>0.51503993699967765</v>
      </c>
      <c r="L363" s="5">
        <v>0.24619171717220967</v>
      </c>
      <c r="M363" s="5">
        <v>9.5015429355912191E-3</v>
      </c>
      <c r="N363" s="5">
        <v>5.467747738867397E-2</v>
      </c>
      <c r="O363" s="6">
        <v>1</v>
      </c>
      <c r="P363" s="5">
        <v>98467.654296875</v>
      </c>
      <c r="Q363" s="5">
        <v>144525.41015625</v>
      </c>
      <c r="R363" s="5">
        <v>200089.12890625</v>
      </c>
      <c r="S363" s="5">
        <v>190168.21484375</v>
      </c>
      <c r="T363" s="6">
        <v>109294.783203125</v>
      </c>
      <c r="U363" s="5">
        <v>24815.640558058902</v>
      </c>
      <c r="V363" s="5">
        <v>48121.834479035242</v>
      </c>
      <c r="W363" s="5">
        <v>37135.481012464072</v>
      </c>
      <c r="X363" s="5">
        <v>55113.558159952954</v>
      </c>
      <c r="Y363" s="6">
        <v>18865.487882323669</v>
      </c>
      <c r="Z363" s="5">
        <v>0.25201819557152239</v>
      </c>
      <c r="AA363" s="5">
        <v>0.33296452455668202</v>
      </c>
      <c r="AB363" s="5">
        <v>0.1855946958011076</v>
      </c>
      <c r="AC363" s="5">
        <v>0.28981477375299819</v>
      </c>
      <c r="AD363" s="6">
        <v>0.17261105543584865</v>
      </c>
      <c r="AE363" s="5">
        <v>0.12063804464328048</v>
      </c>
      <c r="AF363" s="5">
        <v>0.46458635461345993</v>
      </c>
      <c r="AG363" s="5">
        <v>4.7514974156176679</v>
      </c>
      <c r="AH363" s="5">
        <v>1.9274152431841498</v>
      </c>
      <c r="AI363" s="6">
        <v>0</v>
      </c>
      <c r="AJ363" s="10" t="s">
        <v>2122</v>
      </c>
    </row>
    <row r="364" spans="1:36" x14ac:dyDescent="0.2">
      <c r="A364" s="21">
        <v>781.56206400074598</v>
      </c>
      <c r="B364" s="21">
        <v>3.5698326991154503</v>
      </c>
      <c r="C364" s="21" t="s">
        <v>209</v>
      </c>
      <c r="D364" s="21" t="s">
        <v>1166</v>
      </c>
      <c r="E364" s="21" t="s">
        <v>1713</v>
      </c>
      <c r="F364" s="16">
        <v>1</v>
      </c>
      <c r="G364" s="3">
        <v>1.8502880548991367</v>
      </c>
      <c r="H364" s="8">
        <v>1.8983276610897042</v>
      </c>
      <c r="I364" s="8">
        <v>1.7223937378185501</v>
      </c>
      <c r="J364" s="4">
        <v>1.7394348526458678</v>
      </c>
      <c r="K364" s="5">
        <v>4.4846039430893768E-3</v>
      </c>
      <c r="L364" s="5">
        <v>0.13237485376523103</v>
      </c>
      <c r="M364" s="5">
        <v>0.2849050234287589</v>
      </c>
      <c r="N364" s="5">
        <v>2.9509557374207365E-2</v>
      </c>
      <c r="O364" s="6">
        <v>1</v>
      </c>
      <c r="P364" s="5">
        <v>3778657.6875</v>
      </c>
      <c r="Q364" s="5">
        <v>3876764.15625</v>
      </c>
      <c r="R364" s="5">
        <v>3517471.953125</v>
      </c>
      <c r="S364" s="5">
        <v>3552273.3125</v>
      </c>
      <c r="T364" s="6">
        <v>2042199.6875</v>
      </c>
      <c r="U364" s="5">
        <v>416217.1898997653</v>
      </c>
      <c r="V364" s="5">
        <v>1803151.6536155392</v>
      </c>
      <c r="W364" s="5">
        <v>2252092.5446947524</v>
      </c>
      <c r="X364" s="5">
        <v>835985.94368295092</v>
      </c>
      <c r="Y364" s="6">
        <v>606734.83400815306</v>
      </c>
      <c r="Z364" s="5">
        <v>0.11014948278502015</v>
      </c>
      <c r="AA364" s="5">
        <v>0.4651177066597032</v>
      </c>
      <c r="AB364" s="5">
        <v>0.64025884916976905</v>
      </c>
      <c r="AC364" s="5">
        <v>0.23533829470306303</v>
      </c>
      <c r="AD364" s="6">
        <v>0.29709868125134214</v>
      </c>
      <c r="AE364" s="5">
        <v>5.5697957351601559</v>
      </c>
      <c r="AF364" s="5">
        <v>0.92986394697866415</v>
      </c>
      <c r="AG364" s="5">
        <v>0.40007519460411706</v>
      </c>
      <c r="AH364" s="5">
        <v>2.1371350387178274</v>
      </c>
      <c r="AI364" s="6">
        <v>0</v>
      </c>
      <c r="AJ364" s="7" t="s">
        <v>2123</v>
      </c>
    </row>
    <row r="365" spans="1:36" x14ac:dyDescent="0.2">
      <c r="A365" s="21">
        <v>287.28235661621397</v>
      </c>
      <c r="B365" s="21">
        <v>4.1981885592142669</v>
      </c>
      <c r="C365" s="21" t="s">
        <v>332</v>
      </c>
      <c r="D365" s="21" t="s">
        <v>1167</v>
      </c>
      <c r="E365" s="21" t="s">
        <v>1719</v>
      </c>
      <c r="F365" s="16">
        <v>1</v>
      </c>
      <c r="G365" s="8">
        <v>1.0588621121399753</v>
      </c>
      <c r="H365" s="8">
        <v>1.2462907937317225</v>
      </c>
      <c r="I365" s="8">
        <v>1.1918891995018004</v>
      </c>
      <c r="J365" s="9">
        <v>1.7388789972069125</v>
      </c>
      <c r="K365" s="5">
        <v>0.61852154171817064</v>
      </c>
      <c r="L365" s="5">
        <v>0.22286621343762081</v>
      </c>
      <c r="M365" s="5">
        <v>0.21441581762865247</v>
      </c>
      <c r="N365" s="5">
        <v>0.11467893452200607</v>
      </c>
      <c r="O365" s="6">
        <v>1</v>
      </c>
      <c r="P365" s="5">
        <v>148167.01171875</v>
      </c>
      <c r="Q365" s="5">
        <v>174393.984375</v>
      </c>
      <c r="R365" s="5">
        <v>166781.546875</v>
      </c>
      <c r="S365" s="5">
        <v>243322.0546875</v>
      </c>
      <c r="T365" s="6">
        <v>139930.412109375</v>
      </c>
      <c r="U365" s="5">
        <v>24812.252420437704</v>
      </c>
      <c r="V365" s="5">
        <v>44049.336721990469</v>
      </c>
      <c r="W365" s="5">
        <v>32431.029680498425</v>
      </c>
      <c r="X365" s="5">
        <v>94573.298510773777</v>
      </c>
      <c r="Y365" s="6">
        <v>19041.656960729928</v>
      </c>
      <c r="Z365" s="5">
        <v>0.16746138113074871</v>
      </c>
      <c r="AA365" s="5">
        <v>0.25258518451686396</v>
      </c>
      <c r="AB365" s="5">
        <v>0.19445214586482365</v>
      </c>
      <c r="AC365" s="5">
        <v>0.38867540647819548</v>
      </c>
      <c r="AD365" s="6">
        <v>0.13607947460232045</v>
      </c>
      <c r="AE365" s="5">
        <v>6.9351169861531906E-2</v>
      </c>
      <c r="AF365" s="5">
        <v>0.51575099982393313</v>
      </c>
      <c r="AG365" s="5">
        <v>0.50976079675899022</v>
      </c>
      <c r="AH365" s="5">
        <v>1.1486175799514176</v>
      </c>
      <c r="AI365" s="6">
        <v>0</v>
      </c>
      <c r="AJ365" s="7" t="s">
        <v>2124</v>
      </c>
    </row>
    <row r="366" spans="1:36" x14ac:dyDescent="0.2">
      <c r="A366" s="21">
        <v>617.47823717064205</v>
      </c>
      <c r="B366" s="21">
        <v>3.2524426574706999</v>
      </c>
      <c r="C366" s="21" t="s">
        <v>333</v>
      </c>
      <c r="D366" s="21" t="s">
        <v>1168</v>
      </c>
      <c r="E366" s="21" t="s">
        <v>1719</v>
      </c>
      <c r="F366" s="16">
        <v>1</v>
      </c>
      <c r="G366" s="8">
        <v>0.85712320116567786</v>
      </c>
      <c r="H366" s="3">
        <v>2.4101000155337537</v>
      </c>
      <c r="I366" s="3">
        <v>1.9514836517827157</v>
      </c>
      <c r="J366" s="4">
        <v>1.7348079553323232</v>
      </c>
      <c r="K366" s="5">
        <v>0.69427439578600225</v>
      </c>
      <c r="L366" s="5">
        <v>9.9458389598426644E-4</v>
      </c>
      <c r="M366" s="5">
        <v>3.7495013867978745E-2</v>
      </c>
      <c r="N366" s="5">
        <v>1.3159228949991632E-2</v>
      </c>
      <c r="O366" s="6">
        <v>1</v>
      </c>
      <c r="P366" s="5">
        <v>7511.551513671875</v>
      </c>
      <c r="Q366" s="5">
        <v>21121.33984375</v>
      </c>
      <c r="R366" s="5">
        <v>17102.173828125</v>
      </c>
      <c r="S366" s="5">
        <v>15203.2978515625</v>
      </c>
      <c r="T366" s="6">
        <v>8763.677734375</v>
      </c>
      <c r="U366" s="5">
        <v>5266.827705696086</v>
      </c>
      <c r="V366" s="5">
        <v>3007.397899818131</v>
      </c>
      <c r="W366" s="5">
        <v>5070.6201564313515</v>
      </c>
      <c r="X366" s="5">
        <v>2276.6808965699988</v>
      </c>
      <c r="Y366" s="6">
        <v>2835.7340558386941</v>
      </c>
      <c r="Z366" s="5">
        <v>0.70116376039089434</v>
      </c>
      <c r="AA366" s="5">
        <v>0.14238670094160943</v>
      </c>
      <c r="AB366" s="5">
        <v>0.29648980342443809</v>
      </c>
      <c r="AC366" s="5">
        <v>0.14974914777033166</v>
      </c>
      <c r="AD366" s="6">
        <v>0.32357808465682136</v>
      </c>
      <c r="AE366" s="5">
        <v>4.3817281008366793E-2</v>
      </c>
      <c r="AF366" s="5">
        <v>8.9379219461578501</v>
      </c>
      <c r="AG366" s="5">
        <v>2.0600062131140406</v>
      </c>
      <c r="AH366" s="5">
        <v>3.1357098142779343</v>
      </c>
      <c r="AI366" s="6">
        <v>0</v>
      </c>
      <c r="AJ366" s="7" t="s">
        <v>2125</v>
      </c>
    </row>
    <row r="367" spans="1:36" x14ac:dyDescent="0.2">
      <c r="A367" s="21">
        <v>179.079577765415</v>
      </c>
      <c r="B367" s="21">
        <v>9.0580038217397831</v>
      </c>
      <c r="C367" s="21" t="s">
        <v>334</v>
      </c>
      <c r="D367" s="21" t="s">
        <v>1169</v>
      </c>
      <c r="E367" s="21" t="s">
        <v>1720</v>
      </c>
      <c r="F367" s="16">
        <v>1</v>
      </c>
      <c r="G367" s="8">
        <v>0.81674995722730626</v>
      </c>
      <c r="H367" s="8">
        <v>0.7475266301875968</v>
      </c>
      <c r="I367" s="8">
        <v>1.2107431854423061</v>
      </c>
      <c r="J367" s="4">
        <v>1.7315253807987443</v>
      </c>
      <c r="K367" s="5">
        <v>6.6630136353680966E-2</v>
      </c>
      <c r="L367" s="5">
        <v>0.1562009698297816</v>
      </c>
      <c r="M367" s="5">
        <v>7.4207430818536826E-2</v>
      </c>
      <c r="N367" s="5">
        <v>4.081816440037206E-4</v>
      </c>
      <c r="O367" s="6">
        <v>1</v>
      </c>
      <c r="P367" s="5">
        <v>4093.7273559570299</v>
      </c>
      <c r="Q367" s="5">
        <v>3746.7650756835924</v>
      </c>
      <c r="R367" s="5">
        <v>6068.506591796875</v>
      </c>
      <c r="S367" s="5">
        <v>8678.779541015625</v>
      </c>
      <c r="T367" s="6">
        <v>5012.2161865234375</v>
      </c>
      <c r="U367" s="5">
        <v>572.7540260870793</v>
      </c>
      <c r="V367" s="5">
        <v>1337.4150932958523</v>
      </c>
      <c r="W367" s="5">
        <v>765.34841241847175</v>
      </c>
      <c r="X367" s="5">
        <v>780.73580915430136</v>
      </c>
      <c r="Y367" s="6">
        <v>588.33374786200818</v>
      </c>
      <c r="Z367" s="5">
        <v>0.13991015431294668</v>
      </c>
      <c r="AA367" s="5">
        <v>0.35695194822211868</v>
      </c>
      <c r="AB367" s="5">
        <v>0.12611808207525624</v>
      </c>
      <c r="AC367" s="5">
        <v>8.9959170579753722E-2</v>
      </c>
      <c r="AD367" s="6">
        <v>0.11737996246927389</v>
      </c>
      <c r="AE367" s="5">
        <v>1.2513231040559205</v>
      </c>
      <c r="AF367" s="5">
        <v>0.75011931518746955</v>
      </c>
      <c r="AG367" s="5">
        <v>1.1972911864421418</v>
      </c>
      <c r="AH367" s="5">
        <v>14.067068957202624</v>
      </c>
      <c r="AI367" s="6">
        <v>0</v>
      </c>
      <c r="AJ367" s="10" t="s">
        <v>2126</v>
      </c>
    </row>
    <row r="368" spans="1:36" x14ac:dyDescent="0.2">
      <c r="A368" s="21">
        <v>210.071619141881</v>
      </c>
      <c r="B368" s="21">
        <v>4.8068307729867668</v>
      </c>
      <c r="C368" s="21" t="s">
        <v>335</v>
      </c>
      <c r="D368" s="21" t="s">
        <v>1170</v>
      </c>
      <c r="E368" s="21">
        <v>0</v>
      </c>
      <c r="F368" s="16">
        <v>1</v>
      </c>
      <c r="G368" s="8">
        <v>0.62616340992426034</v>
      </c>
      <c r="H368" s="8">
        <v>1.2970623740966103</v>
      </c>
      <c r="I368" s="8">
        <v>0.58748245837505109</v>
      </c>
      <c r="J368" s="9">
        <v>1.728423529690539</v>
      </c>
      <c r="K368" s="5">
        <v>7.6286811073296421E-2</v>
      </c>
      <c r="L368" s="5">
        <v>0.7199412657441453</v>
      </c>
      <c r="M368" s="5">
        <v>5.7829502016691237E-2</v>
      </c>
      <c r="N368" s="5">
        <v>0.33251404182581557</v>
      </c>
      <c r="O368" s="6">
        <v>1</v>
      </c>
      <c r="P368" s="5">
        <v>47276.1005859375</v>
      </c>
      <c r="Q368" s="5">
        <v>97929.7900390625</v>
      </c>
      <c r="R368" s="5">
        <v>44355.6416015625</v>
      </c>
      <c r="S368" s="5">
        <v>130498.0830078125</v>
      </c>
      <c r="T368" s="6">
        <v>75501.21875</v>
      </c>
      <c r="U368" s="5">
        <v>11185.473046773852</v>
      </c>
      <c r="V368" s="5">
        <v>112502.86854931824</v>
      </c>
      <c r="W368" s="5">
        <v>10375.126146384402</v>
      </c>
      <c r="X368" s="5">
        <v>94623.203479630261</v>
      </c>
      <c r="Y368" s="6">
        <v>21880.964227843368</v>
      </c>
      <c r="Z368" s="5">
        <v>0.23659889263584957</v>
      </c>
      <c r="AA368" s="5">
        <v>1.1488114955055331</v>
      </c>
      <c r="AB368" s="5">
        <v>0.23390770084180051</v>
      </c>
      <c r="AC368" s="5">
        <v>0.72509267031888491</v>
      </c>
      <c r="AD368" s="6">
        <v>0.28980941751808964</v>
      </c>
      <c r="AE368" s="5">
        <v>1.3192062209443274</v>
      </c>
      <c r="AF368" s="5">
        <v>3.8295780301196743E-2</v>
      </c>
      <c r="AG368" s="5">
        <v>1.6541851296553898</v>
      </c>
      <c r="AH368" s="5">
        <v>0.32066901451834678</v>
      </c>
      <c r="AI368" s="6">
        <v>0</v>
      </c>
      <c r="AJ368" s="7" t="s">
        <v>2127</v>
      </c>
    </row>
    <row r="369" spans="1:36" x14ac:dyDescent="0.2">
      <c r="A369" s="21">
        <v>560.48044137523902</v>
      </c>
      <c r="B369" s="21">
        <v>3.1778525425837501</v>
      </c>
      <c r="C369" s="21" t="s">
        <v>336</v>
      </c>
      <c r="D369" s="21" t="s">
        <v>1171</v>
      </c>
      <c r="E369" s="21" t="s">
        <v>1723</v>
      </c>
      <c r="F369" s="16">
        <v>1</v>
      </c>
      <c r="G369" s="3">
        <v>1.4072298832452133</v>
      </c>
      <c r="H369" s="3">
        <v>1.7322015931504786</v>
      </c>
      <c r="I369" s="3">
        <v>2.4162439954151558</v>
      </c>
      <c r="J369" s="9">
        <v>1.7256518909205136</v>
      </c>
      <c r="K369" s="5">
        <v>2.0654404967614955E-2</v>
      </c>
      <c r="L369" s="5">
        <v>3.7568873036875187E-3</v>
      </c>
      <c r="M369" s="5">
        <v>1.1791383031942775E-4</v>
      </c>
      <c r="N369" s="5">
        <v>7.5625669334121307E-2</v>
      </c>
      <c r="O369" s="6">
        <v>1</v>
      </c>
      <c r="P369" s="5">
        <v>7808.6009521484375</v>
      </c>
      <c r="Q369" s="5">
        <v>9611.841796875</v>
      </c>
      <c r="R369" s="5">
        <v>13407.535888671875</v>
      </c>
      <c r="S369" s="5">
        <v>9575.498046875</v>
      </c>
      <c r="T369" s="6">
        <v>5548.9163818359375</v>
      </c>
      <c r="U369" s="5">
        <v>1003.5443748062241</v>
      </c>
      <c r="V369" s="5">
        <v>1356.8963072045804</v>
      </c>
      <c r="W369" s="5">
        <v>1325.5466329525839</v>
      </c>
      <c r="X369" s="5">
        <v>3107.0747627286059</v>
      </c>
      <c r="Y369" s="6">
        <v>1045.161919491559</v>
      </c>
      <c r="Z369" s="5">
        <v>0.12851782040803503</v>
      </c>
      <c r="AA369" s="5">
        <v>0.14116923019329491</v>
      </c>
      <c r="AB369" s="5">
        <v>9.8865790400199327E-2</v>
      </c>
      <c r="AC369" s="5">
        <v>0.324481791706136</v>
      </c>
      <c r="AD369" s="6">
        <v>0.18835423848029811</v>
      </c>
      <c r="AE369" s="5">
        <v>2.4321315025260808</v>
      </c>
      <c r="AF369" s="5">
        <v>5.6271308465028929</v>
      </c>
      <c r="AG369" s="5">
        <v>21.673717911918978</v>
      </c>
      <c r="AH369" s="5">
        <v>1.5087420393454374</v>
      </c>
      <c r="AI369" s="6">
        <v>0</v>
      </c>
      <c r="AJ369" s="7" t="s">
        <v>2128</v>
      </c>
    </row>
    <row r="370" spans="1:36" x14ac:dyDescent="0.2">
      <c r="A370" s="21">
        <v>244.11707898069099</v>
      </c>
      <c r="B370" s="21">
        <v>16.670504638671833</v>
      </c>
      <c r="C370" s="21" t="s">
        <v>337</v>
      </c>
      <c r="D370" s="21" t="s">
        <v>1172</v>
      </c>
      <c r="E370" s="21" t="s">
        <v>1710</v>
      </c>
      <c r="F370" s="16">
        <v>1</v>
      </c>
      <c r="G370" s="8">
        <v>1.2758968105149699</v>
      </c>
      <c r="H370" s="8">
        <v>1.4591128568084919</v>
      </c>
      <c r="I370" s="3">
        <v>1.8355592286403248</v>
      </c>
      <c r="J370" s="4">
        <v>1.7253866852957416</v>
      </c>
      <c r="K370" s="5">
        <v>0.15517399648210053</v>
      </c>
      <c r="L370" s="5">
        <v>0.22386019425148149</v>
      </c>
      <c r="M370" s="5">
        <v>1.4594658592570633E-2</v>
      </c>
      <c r="N370" s="5">
        <v>7.0673931069206025E-3</v>
      </c>
      <c r="O370" s="6">
        <v>1</v>
      </c>
      <c r="P370" s="5">
        <v>2929.4218139648397</v>
      </c>
      <c r="Q370" s="5">
        <v>3350.0805053710897</v>
      </c>
      <c r="R370" s="5">
        <v>4214.3903808593723</v>
      </c>
      <c r="S370" s="5">
        <v>3961.4374389648424</v>
      </c>
      <c r="T370" s="6">
        <v>2295.9707946777326</v>
      </c>
      <c r="U370" s="5">
        <v>554.39192946249466</v>
      </c>
      <c r="V370" s="5">
        <v>1356.6972620296717</v>
      </c>
      <c r="W370" s="5">
        <v>891.74360557917737</v>
      </c>
      <c r="X370" s="5">
        <v>618.22458124502714</v>
      </c>
      <c r="Y370" s="6">
        <v>547.76939917349625</v>
      </c>
      <c r="Z370" s="5">
        <v>0.18924960783034189</v>
      </c>
      <c r="AA370" s="5">
        <v>0.40497452519559374</v>
      </c>
      <c r="AB370" s="5">
        <v>0.21159492239476366</v>
      </c>
      <c r="AC370" s="5">
        <v>0.15606067009014146</v>
      </c>
      <c r="AD370" s="6">
        <v>0.23857855702837125</v>
      </c>
      <c r="AE370" s="5">
        <v>0.66061747370459634</v>
      </c>
      <c r="AF370" s="5">
        <v>0.51906306303907201</v>
      </c>
      <c r="AG370" s="5">
        <v>3.3602437052921141</v>
      </c>
      <c r="AH370" s="5">
        <v>4.0656169435241614</v>
      </c>
      <c r="AI370" s="6">
        <v>0</v>
      </c>
      <c r="AJ370" s="7" t="s">
        <v>2129</v>
      </c>
    </row>
    <row r="371" spans="1:36" x14ac:dyDescent="0.2">
      <c r="A371" s="21">
        <v>340.29855347099499</v>
      </c>
      <c r="B371" s="21">
        <v>3.2933328072230004</v>
      </c>
      <c r="C371" s="21" t="s">
        <v>338</v>
      </c>
      <c r="D371" s="21" t="s">
        <v>1173</v>
      </c>
      <c r="E371" s="21" t="s">
        <v>1712</v>
      </c>
      <c r="F371" s="16">
        <v>1</v>
      </c>
      <c r="G371" s="8">
        <v>1.1082454099384071</v>
      </c>
      <c r="H371" s="3">
        <v>1.5066201116528579</v>
      </c>
      <c r="I371" s="8">
        <v>1.3761814654341806</v>
      </c>
      <c r="J371" s="4">
        <v>1.7173150742535024</v>
      </c>
      <c r="K371" s="5">
        <v>0.50543119717956109</v>
      </c>
      <c r="L371" s="5">
        <v>5.7799285524390903E-3</v>
      </c>
      <c r="M371" s="5">
        <v>0.21693251828676263</v>
      </c>
      <c r="N371" s="5">
        <v>1.5983407069412332E-2</v>
      </c>
      <c r="O371" s="6">
        <v>1</v>
      </c>
      <c r="P371" s="5">
        <v>16170.787841796875</v>
      </c>
      <c r="Q371" s="5">
        <v>21983.609375</v>
      </c>
      <c r="R371" s="5">
        <v>20080.33447265625</v>
      </c>
      <c r="S371" s="5">
        <v>25057.931640625</v>
      </c>
      <c r="T371" s="6">
        <v>14591.342041015625</v>
      </c>
      <c r="U371" s="5">
        <v>3622.0512305542916</v>
      </c>
      <c r="V371" s="5">
        <v>2440.8735776270564</v>
      </c>
      <c r="W371" s="5">
        <v>6968.3465575823848</v>
      </c>
      <c r="X371" s="5">
        <v>4944.2743392378434</v>
      </c>
      <c r="Y371" s="6">
        <v>2549.2898997073225</v>
      </c>
      <c r="Z371" s="5">
        <v>0.22398730760614657</v>
      </c>
      <c r="AA371" s="5">
        <v>0.11103152062021464</v>
      </c>
      <c r="AB371" s="5">
        <v>0.34702343066403135</v>
      </c>
      <c r="AC371" s="5">
        <v>0.19731374521039768</v>
      </c>
      <c r="AD371" s="6">
        <v>0.1747125036574004</v>
      </c>
      <c r="AE371" s="5">
        <v>0.12716036212619611</v>
      </c>
      <c r="AF371" s="5">
        <v>4.3868302613242021</v>
      </c>
      <c r="AG371" s="5">
        <v>0.54723621282181001</v>
      </c>
      <c r="AH371" s="5">
        <v>3.5401668027889941</v>
      </c>
      <c r="AI371" s="6">
        <v>0</v>
      </c>
      <c r="AJ371" s="10" t="s">
        <v>2130</v>
      </c>
    </row>
    <row r="372" spans="1:36" x14ac:dyDescent="0.2">
      <c r="A372" s="21">
        <v>114.079367832057</v>
      </c>
      <c r="B372" s="21">
        <v>16.391096369425451</v>
      </c>
      <c r="C372" s="21" t="s">
        <v>339</v>
      </c>
      <c r="D372" s="21" t="s">
        <v>1174</v>
      </c>
      <c r="E372" s="21">
        <v>0</v>
      </c>
      <c r="F372" s="16">
        <v>1</v>
      </c>
      <c r="G372" s="8">
        <v>1.0863695796905941</v>
      </c>
      <c r="H372" s="8">
        <v>2.0531877680681574</v>
      </c>
      <c r="I372" s="8">
        <v>2.3999012770245445</v>
      </c>
      <c r="J372" s="9">
        <v>1.7152269566079383</v>
      </c>
      <c r="K372" s="5">
        <v>0.76725903453289523</v>
      </c>
      <c r="L372" s="5">
        <v>0.2298520658976744</v>
      </c>
      <c r="M372" s="5">
        <v>0.44357974109001186</v>
      </c>
      <c r="N372" s="5">
        <v>0.1630319524435809</v>
      </c>
      <c r="O372" s="6">
        <v>1</v>
      </c>
      <c r="P372" s="5">
        <v>18287.53466796875</v>
      </c>
      <c r="Q372" s="5">
        <v>34562.58642578125</v>
      </c>
      <c r="R372" s="5">
        <v>40399.030517578125</v>
      </c>
      <c r="S372" s="5">
        <v>28873.48193359375</v>
      </c>
      <c r="T372" s="6">
        <v>16833.621826171875</v>
      </c>
      <c r="U372" s="5">
        <v>8467.3691873888765</v>
      </c>
      <c r="V372" s="5">
        <v>23575.916846136039</v>
      </c>
      <c r="W372" s="5">
        <v>53497.815464843057</v>
      </c>
      <c r="X372" s="5">
        <v>13130.426553040123</v>
      </c>
      <c r="Y372" s="6">
        <v>3555.2998571598309</v>
      </c>
      <c r="Z372" s="5">
        <v>0.46301315847782187</v>
      </c>
      <c r="AA372" s="5">
        <v>0.68212247068842247</v>
      </c>
      <c r="AB372" s="5">
        <v>1.3242351308793285</v>
      </c>
      <c r="AC372" s="5">
        <v>0.45475729540478871</v>
      </c>
      <c r="AD372" s="6">
        <v>0.21120231248347698</v>
      </c>
      <c r="AE372" s="5">
        <v>2.5064623276073818E-2</v>
      </c>
      <c r="AF372" s="5">
        <v>0.55292187196180009</v>
      </c>
      <c r="AG372" s="5">
        <v>0.19318082105018014</v>
      </c>
      <c r="AH372" s="5">
        <v>0.78335366433971676</v>
      </c>
      <c r="AI372" s="6">
        <v>0</v>
      </c>
      <c r="AJ372" s="7" t="s">
        <v>2131</v>
      </c>
    </row>
    <row r="373" spans="1:36" x14ac:dyDescent="0.2">
      <c r="A373" s="21">
        <v>326.31926057249802</v>
      </c>
      <c r="B373" s="21">
        <v>3.2610224088032997</v>
      </c>
      <c r="C373" s="21" t="s">
        <v>340</v>
      </c>
      <c r="D373" s="21" t="s">
        <v>1175</v>
      </c>
      <c r="E373" s="21" t="s">
        <v>1712</v>
      </c>
      <c r="F373" s="16">
        <v>1</v>
      </c>
      <c r="G373" s="8">
        <v>0.91526656597772582</v>
      </c>
      <c r="H373" s="3">
        <v>1.480001840668342</v>
      </c>
      <c r="I373" s="8">
        <v>1.3774718031871351</v>
      </c>
      <c r="J373" s="9">
        <v>1.7111791467814972</v>
      </c>
      <c r="K373" s="5">
        <v>0.5977903066275001</v>
      </c>
      <c r="L373" s="5">
        <v>9.7591281260717751E-3</v>
      </c>
      <c r="M373" s="5">
        <v>0.2458460151956241</v>
      </c>
      <c r="N373" s="5">
        <v>8.7458356730132122E-2</v>
      </c>
      <c r="O373" s="6">
        <v>1</v>
      </c>
      <c r="P373" s="5">
        <v>59825.013671875</v>
      </c>
      <c r="Q373" s="5">
        <v>96738.080078125</v>
      </c>
      <c r="R373" s="5">
        <v>90036.359375</v>
      </c>
      <c r="S373" s="5">
        <v>111848.634765625</v>
      </c>
      <c r="T373" s="6">
        <v>65363.486328125</v>
      </c>
      <c r="U373" s="5">
        <v>14910.68663395285</v>
      </c>
      <c r="V373" s="5">
        <v>9049.2836267633938</v>
      </c>
      <c r="W373" s="5">
        <v>33680.086428725132</v>
      </c>
      <c r="X373" s="5">
        <v>38074.79273351984</v>
      </c>
      <c r="Y373" s="6">
        <v>13142.756791485341</v>
      </c>
      <c r="Z373" s="5">
        <v>0.24923833224233224</v>
      </c>
      <c r="AA373" s="5">
        <v>9.3544172258279837E-2</v>
      </c>
      <c r="AB373" s="5">
        <v>0.37407206002686216</v>
      </c>
      <c r="AC373" s="5">
        <v>0.34041356707933246</v>
      </c>
      <c r="AD373" s="6">
        <v>0.2010718449978118</v>
      </c>
      <c r="AE373" s="5">
        <v>7.7645497630567911E-2</v>
      </c>
      <c r="AF373" s="5">
        <v>3.8659924009524489</v>
      </c>
      <c r="AG373" s="5">
        <v>0.46573318767604321</v>
      </c>
      <c r="AH373" s="5">
        <v>1.3318786119765402</v>
      </c>
      <c r="AI373" s="6">
        <v>0</v>
      </c>
      <c r="AJ373" s="10" t="s">
        <v>2132</v>
      </c>
    </row>
    <row r="374" spans="1:36" x14ac:dyDescent="0.2">
      <c r="A374" s="21">
        <v>125.04772142967199</v>
      </c>
      <c r="B374" s="21">
        <v>7.3759650866190496</v>
      </c>
      <c r="C374" s="21" t="s">
        <v>224</v>
      </c>
      <c r="D374" s="21" t="s">
        <v>1176</v>
      </c>
      <c r="E374" s="21">
        <v>0</v>
      </c>
      <c r="F374" s="16">
        <v>1</v>
      </c>
      <c r="G374" s="8">
        <v>0.90763524258234929</v>
      </c>
      <c r="H374" s="8">
        <v>1.2285428448077358</v>
      </c>
      <c r="I374" s="8">
        <v>1.0939629822078567</v>
      </c>
      <c r="J374" s="4">
        <v>1.696509877664796</v>
      </c>
      <c r="K374" s="5">
        <v>0.30286639258458459</v>
      </c>
      <c r="L374" s="5">
        <v>0.31946482005734933</v>
      </c>
      <c r="M374" s="5">
        <v>0.6562575996163289</v>
      </c>
      <c r="N374" s="5">
        <v>6.3639159800636478E-3</v>
      </c>
      <c r="O374" s="6">
        <v>1</v>
      </c>
      <c r="P374" s="5">
        <v>116026.173828125</v>
      </c>
      <c r="Q374" s="5">
        <v>157048.91015625</v>
      </c>
      <c r="R374" s="5">
        <v>139845.09765625</v>
      </c>
      <c r="S374" s="5">
        <v>216870.765625</v>
      </c>
      <c r="T374" s="6">
        <v>127833.482421875</v>
      </c>
      <c r="U374" s="5">
        <v>12648.171162611729</v>
      </c>
      <c r="V374" s="5">
        <v>48099.885968399918</v>
      </c>
      <c r="W374" s="5">
        <v>46942.989228325176</v>
      </c>
      <c r="X374" s="5">
        <v>32732.910594150973</v>
      </c>
      <c r="Y374" s="6">
        <v>16542.019328010032</v>
      </c>
      <c r="Z374" s="5">
        <v>0.1090113613618601</v>
      </c>
      <c r="AA374" s="5">
        <v>0.30627328722335428</v>
      </c>
      <c r="AB374" s="5">
        <v>0.33567847579265631</v>
      </c>
      <c r="AC374" s="5">
        <v>0.15093279400668863</v>
      </c>
      <c r="AD374" s="6">
        <v>0.12940286859602398</v>
      </c>
      <c r="AE374" s="5">
        <v>0.32151252348406273</v>
      </c>
      <c r="AF374" s="5">
        <v>0.32990447904419584</v>
      </c>
      <c r="AG374" s="5">
        <v>5.8240790995224723E-2</v>
      </c>
      <c r="AH374" s="5">
        <v>5.8937958776199855</v>
      </c>
      <c r="AI374" s="6">
        <v>0</v>
      </c>
      <c r="AJ374" s="7" t="s">
        <v>2133</v>
      </c>
    </row>
    <row r="375" spans="1:36" x14ac:dyDescent="0.2">
      <c r="A375" s="21">
        <v>183.065970238777</v>
      </c>
      <c r="B375" s="21">
        <v>10.894944349924716</v>
      </c>
      <c r="C375" s="21" t="s">
        <v>341</v>
      </c>
      <c r="D375" s="21" t="s">
        <v>1177</v>
      </c>
      <c r="E375" s="21" t="s">
        <v>1717</v>
      </c>
      <c r="F375" s="16">
        <v>1</v>
      </c>
      <c r="G375" s="8">
        <v>1.5559350319454295</v>
      </c>
      <c r="H375" s="8">
        <v>1.0477552827850549</v>
      </c>
      <c r="I375" s="8">
        <v>1.1832504751627666</v>
      </c>
      <c r="J375" s="9">
        <v>1.6880214838430185</v>
      </c>
      <c r="K375" s="5">
        <v>9.0014836604339066E-2</v>
      </c>
      <c r="L375" s="5">
        <v>0.75866110559649869</v>
      </c>
      <c r="M375" s="5">
        <v>0.27542449712200179</v>
      </c>
      <c r="N375" s="5">
        <v>5.6106219653093724E-2</v>
      </c>
      <c r="O375" s="6">
        <v>1</v>
      </c>
      <c r="P375" s="5">
        <v>68801163</v>
      </c>
      <c r="Q375" s="5">
        <v>46330200.5</v>
      </c>
      <c r="R375" s="5">
        <v>52321599</v>
      </c>
      <c r="S375" s="5">
        <v>74641832</v>
      </c>
      <c r="T375" s="6">
        <v>44218532</v>
      </c>
      <c r="U375" s="5">
        <v>20010550.983618718</v>
      </c>
      <c r="V375" s="5">
        <v>12375437.830917861</v>
      </c>
      <c r="W375" s="5">
        <v>12125626.297892081</v>
      </c>
      <c r="X375" s="5">
        <v>20228194.775957115</v>
      </c>
      <c r="Y375" s="6">
        <v>2578155.5928366054</v>
      </c>
      <c r="Z375" s="5">
        <v>0.29084611525562026</v>
      </c>
      <c r="AA375" s="5">
        <v>0.26711384145462225</v>
      </c>
      <c r="AB375" s="5">
        <v>0.23175182963907659</v>
      </c>
      <c r="AC375" s="5">
        <v>0.27100346057901037</v>
      </c>
      <c r="AD375" s="6">
        <v>5.8304866222981019E-2</v>
      </c>
      <c r="AE375" s="5">
        <v>1.4845288932838747</v>
      </c>
      <c r="AF375" s="5">
        <v>2.7904818267408461E-2</v>
      </c>
      <c r="AG375" s="5">
        <v>0.42725584175626358</v>
      </c>
      <c r="AH375" s="5">
        <v>2.2258721511907016</v>
      </c>
      <c r="AI375" s="6">
        <v>0</v>
      </c>
      <c r="AJ375" s="7" t="s">
        <v>2134</v>
      </c>
    </row>
    <row r="376" spans="1:36" x14ac:dyDescent="0.2">
      <c r="A376" s="21">
        <v>134.02154778545099</v>
      </c>
      <c r="B376" s="21">
        <v>12.149896939595532</v>
      </c>
      <c r="C376" s="21" t="s">
        <v>342</v>
      </c>
      <c r="D376" s="21" t="s">
        <v>1178</v>
      </c>
      <c r="E376" s="21" t="s">
        <v>1720</v>
      </c>
      <c r="F376" s="16">
        <v>1</v>
      </c>
      <c r="G376" s="8">
        <v>1.9902517053143849</v>
      </c>
      <c r="H376" s="3">
        <v>2.4089286537695731</v>
      </c>
      <c r="I376" s="3">
        <v>3.6401935589890346</v>
      </c>
      <c r="J376" s="4">
        <v>1.6851286586079319</v>
      </c>
      <c r="K376" s="5">
        <v>8.2476699330228609E-2</v>
      </c>
      <c r="L376" s="5">
        <v>1.4309010617053258E-2</v>
      </c>
      <c r="M376" s="5">
        <v>1.182769381507595E-3</v>
      </c>
      <c r="N376" s="5">
        <v>1.8632543203329747E-2</v>
      </c>
      <c r="O376" s="6">
        <v>1</v>
      </c>
      <c r="P376" s="5">
        <v>1464143.625</v>
      </c>
      <c r="Q376" s="5">
        <v>1772146.46875</v>
      </c>
      <c r="R376" s="5">
        <v>2677935.75</v>
      </c>
      <c r="S376" s="5">
        <v>1239677.5625</v>
      </c>
      <c r="T376" s="6">
        <v>735657.515625</v>
      </c>
      <c r="U376" s="5">
        <v>583952.65056554996</v>
      </c>
      <c r="V376" s="5">
        <v>475540.49233793322</v>
      </c>
      <c r="W376" s="5">
        <v>475787.34127080522</v>
      </c>
      <c r="X376" s="5">
        <v>137889.80555805619</v>
      </c>
      <c r="Y376" s="6">
        <v>249638.99532310784</v>
      </c>
      <c r="Z376" s="5">
        <v>0.39883563374156683</v>
      </c>
      <c r="AA376" s="5">
        <v>0.26834152860590588</v>
      </c>
      <c r="AB376" s="5">
        <v>0.17766943858559908</v>
      </c>
      <c r="AC376" s="5">
        <v>0.11123037935766156</v>
      </c>
      <c r="AD376" s="6">
        <v>0.33934132394612937</v>
      </c>
      <c r="AE376" s="5">
        <v>1.3158077518660081</v>
      </c>
      <c r="AF376" s="5">
        <v>3.7243130906979087</v>
      </c>
      <c r="AG376" s="5">
        <v>13.067313157864962</v>
      </c>
      <c r="AH376" s="5">
        <v>3.1234000998123923</v>
      </c>
      <c r="AI376" s="6">
        <v>0</v>
      </c>
      <c r="AJ376" s="10" t="s">
        <v>2135</v>
      </c>
    </row>
    <row r="377" spans="1:36" x14ac:dyDescent="0.2">
      <c r="A377" s="21">
        <v>151.04939972356601</v>
      </c>
      <c r="B377" s="21">
        <v>10.2884047969695</v>
      </c>
      <c r="C377" s="21" t="s">
        <v>343</v>
      </c>
      <c r="D377" s="21" t="s">
        <v>1179</v>
      </c>
      <c r="E377" s="21" t="s">
        <v>1724</v>
      </c>
      <c r="F377" s="16">
        <v>1</v>
      </c>
      <c r="G377" s="8">
        <v>1.9403815781673017</v>
      </c>
      <c r="H377" s="8">
        <v>1.8849035577661641</v>
      </c>
      <c r="I377" s="3">
        <v>3.7694765279653049</v>
      </c>
      <c r="J377" s="9">
        <v>1.6823031713823087</v>
      </c>
      <c r="K377" s="5">
        <v>0.10025380830437666</v>
      </c>
      <c r="L377" s="5">
        <v>0.19561285845954121</v>
      </c>
      <c r="M377" s="5">
        <v>4.7209209972848075E-2</v>
      </c>
      <c r="N377" s="5">
        <v>0.38014010566075795</v>
      </c>
      <c r="O377" s="6">
        <v>1</v>
      </c>
      <c r="P377" s="5">
        <v>250714.498046875</v>
      </c>
      <c r="Q377" s="5">
        <v>243546.24609375</v>
      </c>
      <c r="R377" s="5">
        <v>487049.77734375</v>
      </c>
      <c r="S377" s="5">
        <v>217368.48046875</v>
      </c>
      <c r="T377" s="6">
        <v>129208.86328125</v>
      </c>
      <c r="U377" s="5">
        <v>104077.21106944671</v>
      </c>
      <c r="V377" s="5">
        <v>137870.41005165887</v>
      </c>
      <c r="W377" s="5">
        <v>220442.97205697795</v>
      </c>
      <c r="X377" s="5">
        <v>171483.58422788922</v>
      </c>
      <c r="Y377" s="6">
        <v>16132.404745353359</v>
      </c>
      <c r="Z377" s="5">
        <v>0.4151224276227849</v>
      </c>
      <c r="AA377" s="5">
        <v>0.56609540185065066</v>
      </c>
      <c r="AB377" s="5">
        <v>0.45260871128864866</v>
      </c>
      <c r="AC377" s="5">
        <v>0.78890731470399444</v>
      </c>
      <c r="AD377" s="6">
        <v>0.12485524859264352</v>
      </c>
      <c r="AE377" s="5">
        <v>1.3309766413277078</v>
      </c>
      <c r="AF377" s="5">
        <v>0.67846662110564071</v>
      </c>
      <c r="AG377" s="5">
        <v>2.6210046131840032</v>
      </c>
      <c r="AH377" s="5">
        <v>0.26197967690534008</v>
      </c>
      <c r="AI377" s="6">
        <v>0</v>
      </c>
      <c r="AJ377" s="7" t="s">
        <v>2136</v>
      </c>
    </row>
    <row r="378" spans="1:36" x14ac:dyDescent="0.2">
      <c r="A378" s="21">
        <v>123.992585377033</v>
      </c>
      <c r="B378" s="21">
        <v>10.876706480368584</v>
      </c>
      <c r="C378" s="21" t="s">
        <v>344</v>
      </c>
      <c r="D378" s="21" t="s">
        <v>1180</v>
      </c>
      <c r="E378" s="21" t="s">
        <v>1714</v>
      </c>
      <c r="F378" s="16">
        <v>1</v>
      </c>
      <c r="G378" s="8">
        <v>1.5311823935530238</v>
      </c>
      <c r="H378" s="8">
        <v>1.0432801255277995</v>
      </c>
      <c r="I378" s="8">
        <v>1.1746902107560355</v>
      </c>
      <c r="J378" s="9">
        <v>1.6817774886644203</v>
      </c>
      <c r="K378" s="5">
        <v>8.670297495842913E-2</v>
      </c>
      <c r="L378" s="5">
        <v>0.70948486615013939</v>
      </c>
      <c r="M378" s="5">
        <v>0.2520988551882819</v>
      </c>
      <c r="N378" s="5">
        <v>8.1177990644653433E-2</v>
      </c>
      <c r="O378" s="6">
        <v>1</v>
      </c>
      <c r="P378" s="5">
        <v>1605022.109375</v>
      </c>
      <c r="Q378" s="5">
        <v>1093591.25</v>
      </c>
      <c r="R378" s="5">
        <v>1231338.453125</v>
      </c>
      <c r="S378" s="5">
        <v>1762879.5</v>
      </c>
      <c r="T378" s="6">
        <v>1048223.984375</v>
      </c>
      <c r="U378" s="5">
        <v>444309.19941666449</v>
      </c>
      <c r="V378" s="5">
        <v>219347.33092047166</v>
      </c>
      <c r="W378" s="5">
        <v>258564.33573658107</v>
      </c>
      <c r="X378" s="5">
        <v>553214.0957397375</v>
      </c>
      <c r="Y378" s="6">
        <v>38053.004616859995</v>
      </c>
      <c r="Z378" s="5">
        <v>0.27682434828868474</v>
      </c>
      <c r="AA378" s="5">
        <v>0.20057524319115727</v>
      </c>
      <c r="AB378" s="5">
        <v>0.2099864055088782</v>
      </c>
      <c r="AC378" s="5">
        <v>0.31381276811020692</v>
      </c>
      <c r="AD378" s="6">
        <v>3.6302360167372975E-2</v>
      </c>
      <c r="AE378" s="5">
        <v>1.559017324757042</v>
      </c>
      <c r="AF378" s="5">
        <v>4.1528158199433167E-2</v>
      </c>
      <c r="AG378" s="5">
        <v>0.49091021183461919</v>
      </c>
      <c r="AH378" s="5">
        <v>1.6609518465726123</v>
      </c>
      <c r="AI378" s="6">
        <v>0</v>
      </c>
      <c r="AJ378" s="7" t="s">
        <v>2137</v>
      </c>
    </row>
    <row r="379" spans="1:36" x14ac:dyDescent="0.2">
      <c r="A379" s="21">
        <v>402.258944340732</v>
      </c>
      <c r="B379" s="21">
        <v>17.379108639039831</v>
      </c>
      <c r="C379" s="21" t="s">
        <v>345</v>
      </c>
      <c r="D379" s="21" t="s">
        <v>1181</v>
      </c>
      <c r="E379" s="21" t="s">
        <v>1711</v>
      </c>
      <c r="F379" s="16">
        <v>1</v>
      </c>
      <c r="G379" s="3">
        <v>0.32391601909100215</v>
      </c>
      <c r="H379" s="8">
        <v>0.99699329176006379</v>
      </c>
      <c r="I379" s="8">
        <v>4.0517207223286205</v>
      </c>
      <c r="J379" s="9">
        <v>1.677432788706767</v>
      </c>
      <c r="K379" s="5">
        <v>3.1286709688652339E-2</v>
      </c>
      <c r="L379" s="5">
        <v>0.99355860233900972</v>
      </c>
      <c r="M379" s="5">
        <v>0.10852110693044373</v>
      </c>
      <c r="N379" s="5">
        <v>6.8774676239754542E-2</v>
      </c>
      <c r="O379" s="6">
        <v>1</v>
      </c>
      <c r="P379" s="5">
        <v>743.33743286132744</v>
      </c>
      <c r="Q379" s="5">
        <v>2287.9462280273401</v>
      </c>
      <c r="R379" s="5">
        <v>9298.0757446289044</v>
      </c>
      <c r="S379" s="5">
        <v>3849.4501953125</v>
      </c>
      <c r="T379" s="6">
        <v>2294.8461608886701</v>
      </c>
      <c r="U379" s="5">
        <v>859.2171242411772</v>
      </c>
      <c r="V379" s="5">
        <v>1559.5600130648561</v>
      </c>
      <c r="W379" s="5">
        <v>6189.620456832401</v>
      </c>
      <c r="X379" s="5">
        <v>1140.1424725115235</v>
      </c>
      <c r="Y379" s="6">
        <v>263.16042753709468</v>
      </c>
      <c r="Z379" s="5">
        <v>1.1558911017487634</v>
      </c>
      <c r="AA379" s="5">
        <v>0.68164189960421562</v>
      </c>
      <c r="AB379" s="5">
        <v>0.66568832378117337</v>
      </c>
      <c r="AC379" s="5">
        <v>0.29618319881106198</v>
      </c>
      <c r="AD379" s="6">
        <v>0.11467453985463968</v>
      </c>
      <c r="AE379" s="5">
        <v>2.9809994347788216</v>
      </c>
      <c r="AF379" s="5">
        <v>1.9032355808979566E-5</v>
      </c>
      <c r="AG379" s="5">
        <v>1.2778631538475991</v>
      </c>
      <c r="AH379" s="5">
        <v>1.7651417349346046</v>
      </c>
      <c r="AI379" s="6">
        <v>0</v>
      </c>
      <c r="AJ379" s="7" t="s">
        <v>2138</v>
      </c>
    </row>
    <row r="380" spans="1:36" x14ac:dyDescent="0.2">
      <c r="A380" s="21">
        <v>118.04183124389</v>
      </c>
      <c r="B380" s="21">
        <v>8.2831094106038332</v>
      </c>
      <c r="C380" s="21" t="s">
        <v>346</v>
      </c>
      <c r="D380" s="21" t="s">
        <v>1182</v>
      </c>
      <c r="E380" s="21">
        <v>0</v>
      </c>
      <c r="F380" s="16">
        <v>1</v>
      </c>
      <c r="G380" s="8">
        <v>1.139262362913839</v>
      </c>
      <c r="H380" s="8">
        <v>1.6167249320168864</v>
      </c>
      <c r="I380" s="8">
        <v>0.92593098932034656</v>
      </c>
      <c r="J380" s="4">
        <v>1.6766079955117357</v>
      </c>
      <c r="K380" s="5">
        <v>0.67020357848094103</v>
      </c>
      <c r="L380" s="5">
        <v>0.20179142020222665</v>
      </c>
      <c r="M380" s="5">
        <v>0.79290172085529642</v>
      </c>
      <c r="N380" s="5">
        <v>1.0733760118004147E-2</v>
      </c>
      <c r="O380" s="6">
        <v>1</v>
      </c>
      <c r="P380" s="5">
        <v>1686.0941467285149</v>
      </c>
      <c r="Q380" s="5">
        <v>2392.7328186035129</v>
      </c>
      <c r="R380" s="5">
        <v>1370.3663635253888</v>
      </c>
      <c r="S380" s="5">
        <v>2481.3590087890598</v>
      </c>
      <c r="T380" s="6">
        <v>1479.9875793456999</v>
      </c>
      <c r="U380" s="5">
        <v>800.16554353917491</v>
      </c>
      <c r="V380" s="5">
        <v>1109.4476234652923</v>
      </c>
      <c r="W380" s="5">
        <v>667.54653688790336</v>
      </c>
      <c r="X380" s="5">
        <v>311.20237297469902</v>
      </c>
      <c r="Y380" s="6">
        <v>427.09077314738886</v>
      </c>
      <c r="Z380" s="5">
        <v>0.47456753532518664</v>
      </c>
      <c r="AA380" s="5">
        <v>0.46367384391576444</v>
      </c>
      <c r="AB380" s="5">
        <v>0.48712997827134402</v>
      </c>
      <c r="AC380" s="5">
        <v>0.12541610136719814</v>
      </c>
      <c r="AD380" s="6">
        <v>0.28857726855802734</v>
      </c>
      <c r="AE380" s="5">
        <v>5.1636553547045834E-2</v>
      </c>
      <c r="AF380" s="5">
        <v>0.58948229863968038</v>
      </c>
      <c r="AG380" s="5">
        <v>1.9134290401498888E-2</v>
      </c>
      <c r="AH380" s="5">
        <v>3.5908052560634136</v>
      </c>
      <c r="AI380" s="6">
        <v>0</v>
      </c>
      <c r="AJ380" s="10" t="s">
        <v>2139</v>
      </c>
    </row>
    <row r="381" spans="1:36" x14ac:dyDescent="0.2">
      <c r="A381" s="21">
        <v>272.08374178757998</v>
      </c>
      <c r="B381" s="21">
        <v>5.5897294655824172</v>
      </c>
      <c r="C381" s="21" t="s">
        <v>347</v>
      </c>
      <c r="D381" s="21" t="s">
        <v>1183</v>
      </c>
      <c r="E381" s="21">
        <v>0</v>
      </c>
      <c r="F381" s="16">
        <v>1</v>
      </c>
      <c r="G381" s="8">
        <v>1.3658303220334964</v>
      </c>
      <c r="H381" s="8">
        <v>1.3798957641809182</v>
      </c>
      <c r="I381" s="3">
        <v>1.8050961145014932</v>
      </c>
      <c r="J381" s="9">
        <v>1.6756504544991884</v>
      </c>
      <c r="K381" s="5">
        <v>0.31955503052014744</v>
      </c>
      <c r="L381" s="5">
        <v>0.11566997508359081</v>
      </c>
      <c r="M381" s="5">
        <v>3.5163192891965227E-2</v>
      </c>
      <c r="N381" s="5">
        <v>0.14564326928735594</v>
      </c>
      <c r="O381" s="6">
        <v>1</v>
      </c>
      <c r="P381" s="5">
        <v>52927.7509765625</v>
      </c>
      <c r="Q381" s="5">
        <v>53472.8056640625</v>
      </c>
      <c r="R381" s="5">
        <v>69949.8876953125</v>
      </c>
      <c r="S381" s="5">
        <v>64933.6953125</v>
      </c>
      <c r="T381" s="6">
        <v>38751.3369140625</v>
      </c>
      <c r="U381" s="5">
        <v>21922.752652028543</v>
      </c>
      <c r="V381" s="5">
        <v>7761.4585150843832</v>
      </c>
      <c r="W381" s="5">
        <v>18115.432106598695</v>
      </c>
      <c r="X381" s="5">
        <v>26538.763843833509</v>
      </c>
      <c r="Y381" s="6">
        <v>13275.827425541022</v>
      </c>
      <c r="Z381" s="5">
        <v>0.41420147743924335</v>
      </c>
      <c r="AA381" s="5">
        <v>0.14514777032357273</v>
      </c>
      <c r="AB381" s="5">
        <v>0.25897728650410184</v>
      </c>
      <c r="AC381" s="5">
        <v>0.4087055836898395</v>
      </c>
      <c r="AD381" s="6">
        <v>0.34259017837197114</v>
      </c>
      <c r="AE381" s="5">
        <v>0.30595917560163033</v>
      </c>
      <c r="AF381" s="5">
        <v>0.9164177294865733</v>
      </c>
      <c r="AG381" s="5">
        <v>1.9296546020107936</v>
      </c>
      <c r="AH381" s="5">
        <v>0.77850559775719452</v>
      </c>
      <c r="AI381" s="6">
        <v>0</v>
      </c>
      <c r="AJ381" s="7" t="s">
        <v>2140</v>
      </c>
    </row>
    <row r="382" spans="1:36" x14ac:dyDescent="0.2">
      <c r="A382" s="21">
        <v>312.26734489815601</v>
      </c>
      <c r="B382" s="21">
        <v>3.3371505022048833</v>
      </c>
      <c r="C382" s="21" t="s">
        <v>348</v>
      </c>
      <c r="D382" s="21" t="s">
        <v>1184</v>
      </c>
      <c r="E382" s="21" t="s">
        <v>1712</v>
      </c>
      <c r="F382" s="16">
        <v>1</v>
      </c>
      <c r="G382" s="8">
        <v>1.1147031004884334</v>
      </c>
      <c r="H382" s="3">
        <v>1.5505676055899889</v>
      </c>
      <c r="I382" s="8">
        <v>1.3271593646424633</v>
      </c>
      <c r="J382" s="9">
        <v>1.6747451615132456</v>
      </c>
      <c r="K382" s="5">
        <v>0.56949657849179625</v>
      </c>
      <c r="L382" s="5">
        <v>1.5107183224139653E-2</v>
      </c>
      <c r="M382" s="5">
        <v>0.19035882880211324</v>
      </c>
      <c r="N382" s="5">
        <v>0.10719106764359028</v>
      </c>
      <c r="O382" s="6">
        <v>1</v>
      </c>
      <c r="P382" s="5">
        <v>9439.541259765625</v>
      </c>
      <c r="Q382" s="5">
        <v>13130.533935546875</v>
      </c>
      <c r="R382" s="5">
        <v>11238.665771484375</v>
      </c>
      <c r="S382" s="5">
        <v>14182.095703125</v>
      </c>
      <c r="T382" s="6">
        <v>8468.211181640625</v>
      </c>
      <c r="U382" s="5">
        <v>2945.6819448029578</v>
      </c>
      <c r="V382" s="5">
        <v>2149.9616080440942</v>
      </c>
      <c r="W382" s="5">
        <v>3279.5716433738794</v>
      </c>
      <c r="X382" s="5">
        <v>5064.9739376817897</v>
      </c>
      <c r="Y382" s="6">
        <v>1023.0452536014207</v>
      </c>
      <c r="Z382" s="5">
        <v>0.31205774345819176</v>
      </c>
      <c r="AA382" s="5">
        <v>0.1637375615186322</v>
      </c>
      <c r="AB382" s="5">
        <v>0.2918114756731236</v>
      </c>
      <c r="AC382" s="5">
        <v>0.35713860939224457</v>
      </c>
      <c r="AD382" s="6">
        <v>0.12081007802679959</v>
      </c>
      <c r="AE382" s="5">
        <v>9.7029488958684268E-2</v>
      </c>
      <c r="AF382" s="5">
        <v>3.8344364496054633</v>
      </c>
      <c r="AG382" s="5">
        <v>0.65033730912128807</v>
      </c>
      <c r="AH382" s="5">
        <v>1.2227626954077124</v>
      </c>
      <c r="AI382" s="6">
        <v>0</v>
      </c>
      <c r="AJ382" s="10" t="s">
        <v>2141</v>
      </c>
    </row>
    <row r="383" spans="1:36" x14ac:dyDescent="0.2">
      <c r="A383" s="21">
        <v>314.22444195594102</v>
      </c>
      <c r="B383" s="21">
        <v>3.5824492855348335</v>
      </c>
      <c r="C383" s="21" t="s">
        <v>349</v>
      </c>
      <c r="D383" s="21" t="s">
        <v>1185</v>
      </c>
      <c r="E383" s="21" t="s">
        <v>1728</v>
      </c>
      <c r="F383" s="16">
        <v>1</v>
      </c>
      <c r="G383" s="8">
        <v>1.3633952379890772</v>
      </c>
      <c r="H383" s="8">
        <v>1.1129606671363437</v>
      </c>
      <c r="I383" s="8">
        <v>0.92321475323597157</v>
      </c>
      <c r="J383" s="9">
        <v>1.6728857759230114</v>
      </c>
      <c r="K383" s="5">
        <v>0.39587203222998013</v>
      </c>
      <c r="L383" s="5">
        <v>0.89293810793670414</v>
      </c>
      <c r="M383" s="5">
        <v>0.86721274572660012</v>
      </c>
      <c r="N383" s="5">
        <v>0.11253772767396186</v>
      </c>
      <c r="O383" s="6">
        <v>1</v>
      </c>
      <c r="P383" s="5">
        <v>36938.390625</v>
      </c>
      <c r="Q383" s="5">
        <v>30153.380859375</v>
      </c>
      <c r="R383" s="5">
        <v>25012.60546875</v>
      </c>
      <c r="S383" s="5">
        <v>45323.400390625</v>
      </c>
      <c r="T383" s="6">
        <v>27092.94384765625</v>
      </c>
      <c r="U383" s="5">
        <v>18521.467634449942</v>
      </c>
      <c r="V383" s="5">
        <v>40990.260681976921</v>
      </c>
      <c r="W383" s="5">
        <v>21199.900304609739</v>
      </c>
      <c r="X383" s="5">
        <v>16122.667739522738</v>
      </c>
      <c r="Y383" s="6">
        <v>9998.7673182586641</v>
      </c>
      <c r="Z383" s="5">
        <v>0.50141512180323755</v>
      </c>
      <c r="AA383" s="5">
        <v>1.3593918663098312</v>
      </c>
      <c r="AB383" s="5">
        <v>0.84756865217804911</v>
      </c>
      <c r="AC383" s="5">
        <v>0.35572502505477632</v>
      </c>
      <c r="AD383" s="6">
        <v>0.36905429599979167</v>
      </c>
      <c r="AE383" s="5">
        <v>0.21880004945795084</v>
      </c>
      <c r="AF383" s="5">
        <v>5.2614294290959911E-3</v>
      </c>
      <c r="AG383" s="5">
        <v>7.8771754098628782E-3</v>
      </c>
      <c r="AH383" s="5">
        <v>0.9234092529465161</v>
      </c>
      <c r="AI383" s="6">
        <v>0</v>
      </c>
      <c r="AJ383" s="7" t="s">
        <v>2142</v>
      </c>
    </row>
    <row r="384" spans="1:36" x14ac:dyDescent="0.2">
      <c r="A384" s="21">
        <v>320.05172694397697</v>
      </c>
      <c r="B384" s="21">
        <v>12.1421646900666</v>
      </c>
      <c r="C384" s="21" t="s">
        <v>350</v>
      </c>
      <c r="D384" s="21" t="s">
        <v>1186</v>
      </c>
      <c r="E384" s="21">
        <v>0</v>
      </c>
      <c r="F384" s="16">
        <v>1</v>
      </c>
      <c r="G384" s="8">
        <v>1.0694477922446348</v>
      </c>
      <c r="H384" s="8">
        <v>1.0523061341283402</v>
      </c>
      <c r="I384" s="8">
        <v>1.2191516956868209</v>
      </c>
      <c r="J384" s="9">
        <v>1.6694991958306009</v>
      </c>
      <c r="K384" s="5">
        <v>0.70153006708282939</v>
      </c>
      <c r="L384" s="5">
        <v>0.89110358033181736</v>
      </c>
      <c r="M384" s="5">
        <v>0.58371269007821414</v>
      </c>
      <c r="N384" s="5">
        <v>0.41675698489058588</v>
      </c>
      <c r="O384" s="6">
        <v>1</v>
      </c>
      <c r="P384" s="5">
        <v>10046.656005859375</v>
      </c>
      <c r="Q384" s="5">
        <v>9885.623046875</v>
      </c>
      <c r="R384" s="5">
        <v>11453.011352539062</v>
      </c>
      <c r="S384" s="5">
        <v>15683.686706542967</v>
      </c>
      <c r="T384" s="6">
        <v>9394.246337890625</v>
      </c>
      <c r="U384" s="5">
        <v>3091.6344990392013</v>
      </c>
      <c r="V384" s="5">
        <v>6600.9340779336253</v>
      </c>
      <c r="W384" s="5">
        <v>6725.8023721914142</v>
      </c>
      <c r="X384" s="5">
        <v>13387.875881072667</v>
      </c>
      <c r="Y384" s="6">
        <v>116.00087897026627</v>
      </c>
      <c r="Z384" s="5">
        <v>0.30772771529512993</v>
      </c>
      <c r="AA384" s="5">
        <v>0.6677307081843753</v>
      </c>
      <c r="AB384" s="5">
        <v>0.58725187334249385</v>
      </c>
      <c r="AC384" s="5">
        <v>0.85361791086323302</v>
      </c>
      <c r="AD384" s="6">
        <v>1.2348077195122072E-2</v>
      </c>
      <c r="AE384" s="5">
        <v>4.4468605374686547E-2</v>
      </c>
      <c r="AF384" s="5">
        <v>5.5396744507049548E-3</v>
      </c>
      <c r="AG384" s="5">
        <v>9.3669065434553542E-2</v>
      </c>
      <c r="AH384" s="5">
        <v>0.22068257827397161</v>
      </c>
      <c r="AI384" s="6">
        <v>0</v>
      </c>
      <c r="AJ384" s="10" t="s">
        <v>2143</v>
      </c>
    </row>
    <row r="385" spans="1:36" x14ac:dyDescent="0.2">
      <c r="A385" s="21">
        <v>245.173901285477</v>
      </c>
      <c r="B385" s="21">
        <v>11.0898698855669</v>
      </c>
      <c r="C385" s="21" t="s">
        <v>260</v>
      </c>
      <c r="D385" s="21" t="s">
        <v>1088</v>
      </c>
      <c r="E385" s="21" t="s">
        <v>1722</v>
      </c>
      <c r="F385" s="16">
        <v>1</v>
      </c>
      <c r="G385" s="8">
        <v>1.3563514382490034</v>
      </c>
      <c r="H385" s="3">
        <v>1.6832078286584657</v>
      </c>
      <c r="I385" s="8">
        <v>1.6563041024823923</v>
      </c>
      <c r="J385" s="4">
        <v>1.659005214773162</v>
      </c>
      <c r="K385" s="5">
        <v>0.21949500057766202</v>
      </c>
      <c r="L385" s="5">
        <v>4.7857229771622468E-2</v>
      </c>
      <c r="M385" s="5">
        <v>0.19198417128894318</v>
      </c>
      <c r="N385" s="5">
        <v>6.8761417339685072E-3</v>
      </c>
      <c r="O385" s="6">
        <v>1</v>
      </c>
      <c r="P385" s="5">
        <v>28218.71484375</v>
      </c>
      <c r="Q385" s="5">
        <v>35018.91943359375</v>
      </c>
      <c r="R385" s="5">
        <v>34459.19091796875</v>
      </c>
      <c r="S385" s="5">
        <v>34515.38720703125</v>
      </c>
      <c r="T385" s="6">
        <v>20804.86962890625</v>
      </c>
      <c r="U385" s="5">
        <v>9164.4826969615588</v>
      </c>
      <c r="V385" s="5">
        <v>9350.736424591556</v>
      </c>
      <c r="W385" s="5">
        <v>16241.427761149353</v>
      </c>
      <c r="X385" s="5">
        <v>4515.946265167704</v>
      </c>
      <c r="Y385" s="6">
        <v>5039.1534353351044</v>
      </c>
      <c r="Z385" s="5">
        <v>0.32476612587448672</v>
      </c>
      <c r="AA385" s="5">
        <v>0.26701955902218294</v>
      </c>
      <c r="AB385" s="5">
        <v>0.47132353745079542</v>
      </c>
      <c r="AC385" s="5">
        <v>0.13083863837540102</v>
      </c>
      <c r="AD385" s="6">
        <v>0.24221028659240976</v>
      </c>
      <c r="AE385" s="5">
        <v>0.50251136963292176</v>
      </c>
      <c r="AF385" s="5">
        <v>1.7906620174539003</v>
      </c>
      <c r="AG385" s="5">
        <v>0.64472783831158775</v>
      </c>
      <c r="AH385" s="5">
        <v>4.1055093649313239</v>
      </c>
      <c r="AI385" s="6">
        <v>0</v>
      </c>
      <c r="AJ385" s="7" t="s">
        <v>2144</v>
      </c>
    </row>
    <row r="386" spans="1:36" x14ac:dyDescent="0.2">
      <c r="A386" s="21">
        <v>354.35073406326097</v>
      </c>
      <c r="B386" s="21">
        <v>3.2338000218073497</v>
      </c>
      <c r="C386" s="21" t="s">
        <v>351</v>
      </c>
      <c r="D386" s="21" t="s">
        <v>1187</v>
      </c>
      <c r="E386" s="21" t="s">
        <v>1712</v>
      </c>
      <c r="F386" s="16">
        <v>1</v>
      </c>
      <c r="G386" s="8">
        <v>0.79536412564881886</v>
      </c>
      <c r="H386" s="3">
        <v>1.4654244285504829</v>
      </c>
      <c r="I386" s="8">
        <v>1.3349302994268319</v>
      </c>
      <c r="J386" s="4">
        <v>1.6483573952958681</v>
      </c>
      <c r="K386" s="5">
        <v>0.2333202802754426</v>
      </c>
      <c r="L386" s="5">
        <v>3.1560434165675756E-2</v>
      </c>
      <c r="M386" s="5">
        <v>0.20355438648037905</v>
      </c>
      <c r="N386" s="5">
        <v>3.8601019304686457E-2</v>
      </c>
      <c r="O386" s="6">
        <v>1</v>
      </c>
      <c r="P386" s="5">
        <v>12726.01611328125</v>
      </c>
      <c r="Q386" s="5">
        <v>23447.14111328125</v>
      </c>
      <c r="R386" s="5">
        <v>21359.203857421875</v>
      </c>
      <c r="S386" s="5">
        <v>26374.1123046875</v>
      </c>
      <c r="T386" s="6">
        <v>16000.239013671875</v>
      </c>
      <c r="U386" s="5">
        <v>3798.7702261275085</v>
      </c>
      <c r="V386" s="5">
        <v>4174.8363336916964</v>
      </c>
      <c r="W386" s="5">
        <v>6445.7604043867386</v>
      </c>
      <c r="X386" s="5">
        <v>6364.421064296951</v>
      </c>
      <c r="Y386" s="6">
        <v>3128.3969735589958</v>
      </c>
      <c r="Z386" s="5">
        <v>0.29850427598963974</v>
      </c>
      <c r="AA386" s="5">
        <v>0.17805310734991606</v>
      </c>
      <c r="AB386" s="5">
        <v>0.30177905728199567</v>
      </c>
      <c r="AC386" s="5">
        <v>0.24131318585330341</v>
      </c>
      <c r="AD386" s="6">
        <v>0.19552189007213236</v>
      </c>
      <c r="AE386" s="5">
        <v>0.44267680330447073</v>
      </c>
      <c r="AF386" s="5">
        <v>2.037628382716655</v>
      </c>
      <c r="AG386" s="5">
        <v>0.55943654286991906</v>
      </c>
      <c r="AH386" s="5">
        <v>2.1398174608141587</v>
      </c>
      <c r="AI386" s="6">
        <v>0</v>
      </c>
      <c r="AJ386" s="10" t="s">
        <v>2145</v>
      </c>
    </row>
    <row r="387" spans="1:36" x14ac:dyDescent="0.2">
      <c r="A387" s="21">
        <v>172.60058484513399</v>
      </c>
      <c r="B387" s="21">
        <v>16.672787272135334</v>
      </c>
      <c r="C387" s="21" t="s">
        <v>352</v>
      </c>
      <c r="D387" s="21" t="s">
        <v>1188</v>
      </c>
      <c r="E387" s="21" t="s">
        <v>1716</v>
      </c>
      <c r="F387" s="16">
        <v>1</v>
      </c>
      <c r="G387" s="8">
        <v>1.3110177667752621</v>
      </c>
      <c r="H387" s="3">
        <v>1.5578108532865764</v>
      </c>
      <c r="I387" s="3">
        <v>1.8908871497013822</v>
      </c>
      <c r="J387" s="4">
        <v>1.6470974894271706</v>
      </c>
      <c r="K387" s="5">
        <v>0.24964558816764826</v>
      </c>
      <c r="L387" s="5">
        <v>2.3634444198386142E-2</v>
      </c>
      <c r="M387" s="5">
        <v>1.6936034783459539E-2</v>
      </c>
      <c r="N387" s="5">
        <v>2.8441973094862724E-2</v>
      </c>
      <c r="O387" s="6">
        <v>1</v>
      </c>
      <c r="P387" s="5">
        <v>3597.6026306152326</v>
      </c>
      <c r="Q387" s="5">
        <v>4274.8348388671875</v>
      </c>
      <c r="R387" s="5">
        <v>5188.83935546875</v>
      </c>
      <c r="S387" s="5">
        <v>4519.8489379882794</v>
      </c>
      <c r="T387" s="6">
        <v>2744.1295776367174</v>
      </c>
      <c r="U387" s="5">
        <v>1138.4063242151644</v>
      </c>
      <c r="V387" s="5">
        <v>781.95884820404581</v>
      </c>
      <c r="W387" s="5">
        <v>1176.3379447241198</v>
      </c>
      <c r="X387" s="5">
        <v>989.42630304582576</v>
      </c>
      <c r="Y387" s="6">
        <v>624.23782591174904</v>
      </c>
      <c r="Z387" s="5">
        <v>0.31643470419090824</v>
      </c>
      <c r="AA387" s="5">
        <v>0.18292141747662502</v>
      </c>
      <c r="AB387" s="5">
        <v>0.22670540830760633</v>
      </c>
      <c r="AC387" s="5">
        <v>0.21890694061253413</v>
      </c>
      <c r="AD387" s="6">
        <v>0.2274811769090552</v>
      </c>
      <c r="AE387" s="5">
        <v>0.43212991189393712</v>
      </c>
      <c r="AF387" s="5">
        <v>2.3404080762251716</v>
      </c>
      <c r="AG387" s="5">
        <v>3.3700565073683331</v>
      </c>
      <c r="AH387" s="5">
        <v>2.3038823435405327</v>
      </c>
      <c r="AI387" s="6">
        <v>0</v>
      </c>
      <c r="AJ387" s="7" t="s">
        <v>2146</v>
      </c>
    </row>
    <row r="388" spans="1:36" x14ac:dyDescent="0.2">
      <c r="A388" s="21">
        <v>214.193670276055</v>
      </c>
      <c r="B388" s="21">
        <v>3.4289890448252334</v>
      </c>
      <c r="C388" s="21" t="s">
        <v>353</v>
      </c>
      <c r="D388" s="21" t="s">
        <v>1189</v>
      </c>
      <c r="E388" s="21">
        <v>0</v>
      </c>
      <c r="F388" s="16">
        <v>1</v>
      </c>
      <c r="G388" s="8">
        <v>1.007441429727058</v>
      </c>
      <c r="H388" s="3">
        <v>1.4380447018864673</v>
      </c>
      <c r="I388" s="3">
        <v>1.4529231387422537</v>
      </c>
      <c r="J388" s="4">
        <v>1.6451472947689953</v>
      </c>
      <c r="K388" s="5">
        <v>0.96801087057601221</v>
      </c>
      <c r="L388" s="5">
        <v>1.3615064725607308E-2</v>
      </c>
      <c r="M388" s="5">
        <v>4.6464760764566564E-2</v>
      </c>
      <c r="N388" s="5">
        <v>1.849619230574653E-2</v>
      </c>
      <c r="O388" s="6">
        <v>1</v>
      </c>
      <c r="P388" s="5">
        <v>149489.822265625</v>
      </c>
      <c r="Q388" s="5">
        <v>213385.15625</v>
      </c>
      <c r="R388" s="5">
        <v>215592.90234375</v>
      </c>
      <c r="S388" s="5">
        <v>244116.203125</v>
      </c>
      <c r="T388" s="6">
        <v>148385.62109375</v>
      </c>
      <c r="U388" s="5">
        <v>43372.540615529724</v>
      </c>
      <c r="V388" s="5">
        <v>19197.919321883575</v>
      </c>
      <c r="W388" s="5">
        <v>42827.650020183959</v>
      </c>
      <c r="X388" s="5">
        <v>47371.738142362694</v>
      </c>
      <c r="Y388" s="6">
        <v>29655.164863517752</v>
      </c>
      <c r="Z388" s="5">
        <v>0.29013708062654636</v>
      </c>
      <c r="AA388" s="5">
        <v>8.9968391706644668E-2</v>
      </c>
      <c r="AB388" s="5">
        <v>0.1986505564635789</v>
      </c>
      <c r="AC388" s="5">
        <v>0.19405405104595183</v>
      </c>
      <c r="AD388" s="6">
        <v>0.19985201156911037</v>
      </c>
      <c r="AE388" s="5">
        <v>4.416639649121947E-4</v>
      </c>
      <c r="AF388" s="5">
        <v>3.3853983307068942</v>
      </c>
      <c r="AG388" s="5">
        <v>1.6644892578388997</v>
      </c>
      <c r="AH388" s="5">
        <v>2.9339887587496314</v>
      </c>
      <c r="AI388" s="6">
        <v>0</v>
      </c>
      <c r="AJ388" s="10" t="s">
        <v>2147</v>
      </c>
    </row>
    <row r="389" spans="1:36" x14ac:dyDescent="0.2">
      <c r="A389" s="21">
        <v>101.08413477220699</v>
      </c>
      <c r="B389" s="21">
        <v>15.849843692779533</v>
      </c>
      <c r="C389" s="21" t="s">
        <v>354</v>
      </c>
      <c r="D389" s="21" t="s">
        <v>1190</v>
      </c>
      <c r="E389" s="21" t="s">
        <v>1714</v>
      </c>
      <c r="F389" s="16">
        <v>1</v>
      </c>
      <c r="G389" s="8">
        <v>1.2323721306668287</v>
      </c>
      <c r="H389" s="8">
        <v>1.2147344454382334</v>
      </c>
      <c r="I389" s="8">
        <v>1.0019371336957246</v>
      </c>
      <c r="J389" s="4">
        <v>1.6322914492407465</v>
      </c>
      <c r="K389" s="5">
        <v>0.14627649382664029</v>
      </c>
      <c r="L389" s="5">
        <v>0.10706070821476954</v>
      </c>
      <c r="M389" s="5">
        <v>0.99069141969034946</v>
      </c>
      <c r="N389" s="5">
        <v>4.637416583871689E-2</v>
      </c>
      <c r="O389" s="6">
        <v>1</v>
      </c>
      <c r="P389" s="5">
        <v>11927.272216796875</v>
      </c>
      <c r="Q389" s="5">
        <v>11756.5693359375</v>
      </c>
      <c r="R389" s="5">
        <v>9697.05224609375</v>
      </c>
      <c r="S389" s="5">
        <v>15797.81298828125</v>
      </c>
      <c r="T389" s="6">
        <v>9678.3040771484375</v>
      </c>
      <c r="U389" s="5">
        <v>2149.4368079126334</v>
      </c>
      <c r="V389" s="5">
        <v>1538.9532418136819</v>
      </c>
      <c r="W389" s="5">
        <v>2623.8840821809422</v>
      </c>
      <c r="X389" s="5">
        <v>3957.9228248418303</v>
      </c>
      <c r="Y389" s="6">
        <v>1564.4427407560288</v>
      </c>
      <c r="Z389" s="5">
        <v>0.18021193520557333</v>
      </c>
      <c r="AA389" s="5">
        <v>0.13090155791531863</v>
      </c>
      <c r="AB389" s="5">
        <v>0.27058574251138201</v>
      </c>
      <c r="AC389" s="5">
        <v>0.25053612343542747</v>
      </c>
      <c r="AD389" s="6">
        <v>0.16164430547804898</v>
      </c>
      <c r="AE389" s="5">
        <v>0.71564414337271265</v>
      </c>
      <c r="AF389" s="5">
        <v>0.89686746033356013</v>
      </c>
      <c r="AG389" s="5">
        <v>3.7664430902131072E-5</v>
      </c>
      <c r="AH389" s="5">
        <v>2.067528607296885</v>
      </c>
      <c r="AI389" s="6">
        <v>0</v>
      </c>
      <c r="AJ389" s="7" t="s">
        <v>2148</v>
      </c>
    </row>
    <row r="390" spans="1:36" x14ac:dyDescent="0.2">
      <c r="A390" s="21">
        <v>104.03752358682</v>
      </c>
      <c r="B390" s="21">
        <v>8.2721638471230658</v>
      </c>
      <c r="C390" s="21" t="s">
        <v>355</v>
      </c>
      <c r="D390" s="21" t="s">
        <v>1191</v>
      </c>
      <c r="E390" s="21">
        <v>0</v>
      </c>
      <c r="F390" s="16">
        <v>1</v>
      </c>
      <c r="G390" s="8">
        <v>1.0210066311108847</v>
      </c>
      <c r="H390" s="8">
        <v>1.2648803494299075</v>
      </c>
      <c r="I390" s="8">
        <v>0.64257966478623119</v>
      </c>
      <c r="J390" s="9">
        <v>1.6320720369249149</v>
      </c>
      <c r="K390" s="5">
        <v>0.95566882261844011</v>
      </c>
      <c r="L390" s="5">
        <v>0.61968263272969559</v>
      </c>
      <c r="M390" s="5">
        <v>0.48974399410385927</v>
      </c>
      <c r="N390" s="5">
        <v>9.8232615610730711E-2</v>
      </c>
      <c r="O390" s="6">
        <v>1</v>
      </c>
      <c r="P390" s="5">
        <v>8612.819091796875</v>
      </c>
      <c r="Q390" s="5">
        <v>10670.0439453125</v>
      </c>
      <c r="R390" s="5">
        <v>5420.5548095703125</v>
      </c>
      <c r="S390" s="5">
        <v>13767.53173828125</v>
      </c>
      <c r="T390" s="6">
        <v>8435.615234375</v>
      </c>
      <c r="U390" s="5">
        <v>4547.4387911416889</v>
      </c>
      <c r="V390" s="5">
        <v>7360.5614611891069</v>
      </c>
      <c r="W390" s="5">
        <v>6963.7489038272006</v>
      </c>
      <c r="X390" s="5">
        <v>3585.4856322752971</v>
      </c>
      <c r="Y390" s="6">
        <v>4084.8020977796959</v>
      </c>
      <c r="Z390" s="5">
        <v>0.52798494229059278</v>
      </c>
      <c r="AA390" s="5">
        <v>0.68983422176276088</v>
      </c>
      <c r="AB390" s="5">
        <v>1.2846930154699823</v>
      </c>
      <c r="AC390" s="5">
        <v>0.2604305332600535</v>
      </c>
      <c r="AD390" s="6">
        <v>0.48423286082729228</v>
      </c>
      <c r="AE390" s="5">
        <v>8.4039525389889276E-4</v>
      </c>
      <c r="AF390" s="5">
        <v>7.0454797636466712E-2</v>
      </c>
      <c r="AG390" s="5">
        <v>0.13947026810029486</v>
      </c>
      <c r="AH390" s="5">
        <v>0.96235841980304637</v>
      </c>
      <c r="AI390" s="6">
        <v>0</v>
      </c>
      <c r="AJ390" s="7" t="s">
        <v>2149</v>
      </c>
    </row>
    <row r="391" spans="1:36" x14ac:dyDescent="0.2">
      <c r="A391" s="21">
        <v>254.05790888964299</v>
      </c>
      <c r="B391" s="21">
        <v>8.3564365093524504</v>
      </c>
      <c r="C391" s="21" t="s">
        <v>356</v>
      </c>
      <c r="D391" s="21" t="s">
        <v>1192</v>
      </c>
      <c r="E391" s="21" t="s">
        <v>1726</v>
      </c>
      <c r="F391" s="16">
        <v>1</v>
      </c>
      <c r="G391" s="8">
        <v>1.0525164777785361</v>
      </c>
      <c r="H391" s="8">
        <v>0.88061460767451061</v>
      </c>
      <c r="I391" s="8">
        <v>0.75568098110594051</v>
      </c>
      <c r="J391" s="9">
        <v>1.6296610852418398</v>
      </c>
      <c r="K391" s="5">
        <v>0.74749657928639468</v>
      </c>
      <c r="L391" s="5">
        <v>0.49077394623890591</v>
      </c>
      <c r="M391" s="5">
        <v>0.18252797824713179</v>
      </c>
      <c r="N391" s="5">
        <v>5.9207706993661055E-2</v>
      </c>
      <c r="O391" s="6">
        <v>1</v>
      </c>
      <c r="P391" s="5">
        <v>1730.6632385253874</v>
      </c>
      <c r="Q391" s="5">
        <v>1448.003295898435</v>
      </c>
      <c r="R391" s="5">
        <v>1242.5736999511703</v>
      </c>
      <c r="S391" s="5">
        <v>2679.6678161621048</v>
      </c>
      <c r="T391" s="6">
        <v>1644.3098754882799</v>
      </c>
      <c r="U391" s="5">
        <v>372.15977629685386</v>
      </c>
      <c r="V391" s="5">
        <v>402.26777109029439</v>
      </c>
      <c r="W391" s="5">
        <v>399.06463033120838</v>
      </c>
      <c r="X391" s="5">
        <v>733.43259585998373</v>
      </c>
      <c r="Y391" s="6">
        <v>351.92573719706189</v>
      </c>
      <c r="Z391" s="5">
        <v>0.2150388174963217</v>
      </c>
      <c r="AA391" s="5">
        <v>0.27780860183795469</v>
      </c>
      <c r="AB391" s="5">
        <v>0.32115972706237911</v>
      </c>
      <c r="AC391" s="5">
        <v>0.27370280429401372</v>
      </c>
      <c r="AD391" s="6">
        <v>0.21402640855182914</v>
      </c>
      <c r="AE391" s="5">
        <v>2.8422991772118499E-2</v>
      </c>
      <c r="AF391" s="5">
        <v>0.13489735337976272</v>
      </c>
      <c r="AG391" s="5">
        <v>0.57007948178651924</v>
      </c>
      <c r="AH391" s="5">
        <v>1.6198343967578523</v>
      </c>
      <c r="AI391" s="6">
        <v>0</v>
      </c>
      <c r="AJ391" s="10" t="s">
        <v>2150</v>
      </c>
    </row>
    <row r="392" spans="1:36" x14ac:dyDescent="0.2">
      <c r="A392" s="21">
        <v>145.11031395335999</v>
      </c>
      <c r="B392" s="21">
        <v>8.0371603488921988</v>
      </c>
      <c r="C392" s="21" t="s">
        <v>28</v>
      </c>
      <c r="D392" s="21" t="s">
        <v>1193</v>
      </c>
      <c r="E392" s="21" t="s">
        <v>1714</v>
      </c>
      <c r="F392" s="16">
        <v>1</v>
      </c>
      <c r="G392" s="8">
        <v>1.0222996858276774</v>
      </c>
      <c r="H392" s="8">
        <v>1.1657119938130858</v>
      </c>
      <c r="I392" s="3">
        <v>1.438939119024317</v>
      </c>
      <c r="J392" s="4">
        <v>1.6254705472377917</v>
      </c>
      <c r="K392" s="5">
        <v>0.87857861230791268</v>
      </c>
      <c r="L392" s="5">
        <v>0.26820852775907189</v>
      </c>
      <c r="M392" s="5">
        <v>3.6201559864932363E-2</v>
      </c>
      <c r="N392" s="5">
        <v>3.9785244085919795E-3</v>
      </c>
      <c r="O392" s="6">
        <v>1</v>
      </c>
      <c r="P392" s="5">
        <v>1423.3827819824176</v>
      </c>
      <c r="Q392" s="5">
        <v>1623.0606384277326</v>
      </c>
      <c r="R392" s="5">
        <v>2003.4841003417923</v>
      </c>
      <c r="S392" s="5">
        <v>2263.1981811523424</v>
      </c>
      <c r="T392" s="6">
        <v>1392.3341674804624</v>
      </c>
      <c r="U392" s="5">
        <v>253.1945178263839</v>
      </c>
      <c r="V392" s="5">
        <v>232.61686959214643</v>
      </c>
      <c r="W392" s="5">
        <v>342.33904967942061</v>
      </c>
      <c r="X392" s="5">
        <v>219.28062722930156</v>
      </c>
      <c r="Y392" s="6">
        <v>295.53494163715516</v>
      </c>
      <c r="Z392" s="5">
        <v>0.17788224013342849</v>
      </c>
      <c r="AA392" s="5">
        <v>0.1433198884161738</v>
      </c>
      <c r="AB392" s="5">
        <v>0.17087185749116648</v>
      </c>
      <c r="AC392" s="5">
        <v>9.6889715207199148E-2</v>
      </c>
      <c r="AD392" s="6">
        <v>0.21225862909903931</v>
      </c>
      <c r="AE392" s="5">
        <v>6.3653144011303472E-3</v>
      </c>
      <c r="AF392" s="5">
        <v>0.37634596117690228</v>
      </c>
      <c r="AG392" s="5">
        <v>1.8260968644072064</v>
      </c>
      <c r="AH392" s="5">
        <v>5.6001825155704505</v>
      </c>
      <c r="AI392" s="6">
        <v>0</v>
      </c>
      <c r="AJ392" s="10" t="s">
        <v>2151</v>
      </c>
    </row>
    <row r="393" spans="1:36" x14ac:dyDescent="0.2">
      <c r="A393" s="21">
        <v>146.10555032691801</v>
      </c>
      <c r="B393" s="21">
        <v>17.508571370442667</v>
      </c>
      <c r="C393" s="21" t="s">
        <v>357</v>
      </c>
      <c r="D393" s="21" t="s">
        <v>1194</v>
      </c>
      <c r="E393" s="21" t="s">
        <v>1714</v>
      </c>
      <c r="F393" s="16">
        <v>1</v>
      </c>
      <c r="G393" s="8">
        <v>1.1749653066857197</v>
      </c>
      <c r="H393" s="3">
        <v>1.5076364644688016</v>
      </c>
      <c r="I393" s="8">
        <v>1.3227766101712617</v>
      </c>
      <c r="J393" s="4">
        <v>1.623674882645896</v>
      </c>
      <c r="K393" s="5">
        <v>0.19130379724327218</v>
      </c>
      <c r="L393" s="5">
        <v>4.7401661267627874E-3</v>
      </c>
      <c r="M393" s="5">
        <v>0.22529672720457675</v>
      </c>
      <c r="N393" s="5">
        <v>1.6991457464335241E-3</v>
      </c>
      <c r="O393" s="6">
        <v>1</v>
      </c>
      <c r="P393" s="5">
        <v>242587.02734375</v>
      </c>
      <c r="Q393" s="5">
        <v>311271.359375</v>
      </c>
      <c r="R393" s="5">
        <v>273104.61328125</v>
      </c>
      <c r="S393" s="5">
        <v>335229.015625</v>
      </c>
      <c r="T393" s="6">
        <v>206463.140625</v>
      </c>
      <c r="U393" s="5">
        <v>32999.952025563827</v>
      </c>
      <c r="V393" s="5">
        <v>30387.053469114617</v>
      </c>
      <c r="W393" s="5">
        <v>85861.613552732655</v>
      </c>
      <c r="X393" s="5">
        <v>29254.132003490879</v>
      </c>
      <c r="Y393" s="6">
        <v>36235.578666800277</v>
      </c>
      <c r="Z393" s="5">
        <v>0.13603345729943889</v>
      </c>
      <c r="AA393" s="5">
        <v>9.762238816359016E-2</v>
      </c>
      <c r="AB393" s="5">
        <v>0.31439093071749102</v>
      </c>
      <c r="AC393" s="5">
        <v>8.7266109554835408E-2</v>
      </c>
      <c r="AD393" s="6">
        <v>0.17550628435230059</v>
      </c>
      <c r="AE393" s="5">
        <v>0.54326710601245709</v>
      </c>
      <c r="AF393" s="5">
        <v>4.9118274693333488</v>
      </c>
      <c r="AG393" s="5">
        <v>0.51133751352849421</v>
      </c>
      <c r="AH393" s="5">
        <v>7.6450050520355042</v>
      </c>
      <c r="AI393" s="6">
        <v>0</v>
      </c>
      <c r="AJ393" s="10" t="s">
        <v>2152</v>
      </c>
    </row>
    <row r="394" spans="1:36" x14ac:dyDescent="0.2">
      <c r="A394" s="21">
        <v>172.14648732655999</v>
      </c>
      <c r="B394" s="21">
        <v>3.5472083330154334</v>
      </c>
      <c r="C394" s="21" t="s">
        <v>358</v>
      </c>
      <c r="D394" s="21" t="s">
        <v>1195</v>
      </c>
      <c r="E394" s="21" t="s">
        <v>1717</v>
      </c>
      <c r="F394" s="16">
        <v>1</v>
      </c>
      <c r="G394" s="8">
        <v>1.2607550542357702</v>
      </c>
      <c r="H394" s="3">
        <v>1.4869249378868168</v>
      </c>
      <c r="I394" s="3">
        <v>1.6935043485868913</v>
      </c>
      <c r="J394" s="4">
        <v>1.6221446977562695</v>
      </c>
      <c r="K394" s="5">
        <v>0.18491081371730603</v>
      </c>
      <c r="L394" s="5">
        <v>2.7674309094195829E-2</v>
      </c>
      <c r="M394" s="5">
        <v>6.5105841562565648E-3</v>
      </c>
      <c r="N394" s="5">
        <v>1.0235101033804241E-2</v>
      </c>
      <c r="O394" s="6">
        <v>1</v>
      </c>
      <c r="P394" s="5">
        <v>478339.9921875</v>
      </c>
      <c r="Q394" s="5">
        <v>564150.5546875</v>
      </c>
      <c r="R394" s="5">
        <v>642528.34375</v>
      </c>
      <c r="S394" s="5">
        <v>615453.953125</v>
      </c>
      <c r="T394" s="6">
        <v>379407.5546875</v>
      </c>
      <c r="U394" s="5">
        <v>85830.865209861542</v>
      </c>
      <c r="V394" s="5">
        <v>74630.509143389514</v>
      </c>
      <c r="W394" s="5">
        <v>71639.051439125411</v>
      </c>
      <c r="X394" s="5">
        <v>58706.816879102698</v>
      </c>
      <c r="Y394" s="6">
        <v>99945.914848533954</v>
      </c>
      <c r="Z394" s="5">
        <v>0.17943485096729589</v>
      </c>
      <c r="AA394" s="5">
        <v>0.13228828461354541</v>
      </c>
      <c r="AB394" s="5">
        <v>0.11149555056360175</v>
      </c>
      <c r="AC394" s="5">
        <v>9.538782971661118E-2</v>
      </c>
      <c r="AD394" s="6">
        <v>0.26342626448451895</v>
      </c>
      <c r="AE394" s="5">
        <v>0.5639293412818388</v>
      </c>
      <c r="AF394" s="5">
        <v>2.1935984358436178</v>
      </c>
      <c r="AG394" s="5">
        <v>4.5784666922588171</v>
      </c>
      <c r="AH394" s="5">
        <v>4.1470113753595701</v>
      </c>
      <c r="AI394" s="6">
        <v>0</v>
      </c>
      <c r="AJ394" s="10" t="s">
        <v>2153</v>
      </c>
    </row>
    <row r="395" spans="1:36" x14ac:dyDescent="0.2">
      <c r="A395" s="21">
        <v>284.27222867059902</v>
      </c>
      <c r="B395" s="21">
        <v>3.2948442538579168</v>
      </c>
      <c r="C395" s="21" t="s">
        <v>359</v>
      </c>
      <c r="D395" s="21" t="s">
        <v>1196</v>
      </c>
      <c r="E395" s="21" t="s">
        <v>1717</v>
      </c>
      <c r="F395" s="16">
        <v>1</v>
      </c>
      <c r="G395" s="8">
        <v>0.96382352306332664</v>
      </c>
      <c r="H395" s="8">
        <v>1.4911842882723847</v>
      </c>
      <c r="I395" s="8">
        <v>1.5252052845855306</v>
      </c>
      <c r="J395" s="4">
        <v>1.6212912064405274</v>
      </c>
      <c r="K395" s="5">
        <v>0.91604511012794532</v>
      </c>
      <c r="L395" s="5">
        <v>5.7537835072246919E-2</v>
      </c>
      <c r="M395" s="5">
        <v>9.4139966884308215E-2</v>
      </c>
      <c r="N395" s="5">
        <v>4.2213678758847233E-2</v>
      </c>
      <c r="O395" s="6">
        <v>1</v>
      </c>
      <c r="P395" s="5">
        <v>11207930.75</v>
      </c>
      <c r="Q395" s="5">
        <v>17340405</v>
      </c>
      <c r="R395" s="5">
        <v>17736022</v>
      </c>
      <c r="S395" s="5">
        <v>18853368</v>
      </c>
      <c r="T395" s="6">
        <v>11628613</v>
      </c>
      <c r="U395" s="5">
        <v>6530228.5382859493</v>
      </c>
      <c r="V395" s="5">
        <v>560721.31256445032</v>
      </c>
      <c r="W395" s="5">
        <v>4735157.8562642802</v>
      </c>
      <c r="X395" s="5">
        <v>4086937.2315235445</v>
      </c>
      <c r="Y395" s="6">
        <v>3846532.6751978421</v>
      </c>
      <c r="Z395" s="5">
        <v>0.58264354803280249</v>
      </c>
      <c r="AA395" s="5">
        <v>3.2336113981446819E-2</v>
      </c>
      <c r="AB395" s="5">
        <v>0.2669797013256005</v>
      </c>
      <c r="AC395" s="5">
        <v>0.21677491424999207</v>
      </c>
      <c r="AD395" s="6">
        <v>0.33078172566219566</v>
      </c>
      <c r="AE395" s="5">
        <v>3.0810321162056098E-3</v>
      </c>
      <c r="AF395" s="5">
        <v>2.1591057911618083</v>
      </c>
      <c r="AG395" s="5">
        <v>1.0022277442989207</v>
      </c>
      <c r="AH395" s="5">
        <v>1.6571097803238535</v>
      </c>
      <c r="AI395" s="6">
        <v>0</v>
      </c>
      <c r="AJ395" s="10" t="s">
        <v>2154</v>
      </c>
    </row>
    <row r="396" spans="1:36" x14ac:dyDescent="0.2">
      <c r="A396" s="21">
        <v>174.111605809254</v>
      </c>
      <c r="B396" s="21">
        <v>18.665291595458832</v>
      </c>
      <c r="C396" s="21" t="s">
        <v>360</v>
      </c>
      <c r="D396" s="21" t="s">
        <v>1197</v>
      </c>
      <c r="E396" s="21" t="s">
        <v>1714</v>
      </c>
      <c r="F396" s="16">
        <v>1</v>
      </c>
      <c r="G396" s="3">
        <v>0.73551897453556125</v>
      </c>
      <c r="H396" s="8">
        <v>0.9603443718267749</v>
      </c>
      <c r="I396" s="8">
        <v>1.0840704487839306</v>
      </c>
      <c r="J396" s="4">
        <v>1.6208513465499756</v>
      </c>
      <c r="K396" s="5">
        <v>1.7336806360597586E-2</v>
      </c>
      <c r="L396" s="5">
        <v>0.48449884734550486</v>
      </c>
      <c r="M396" s="5">
        <v>0.54025011543990509</v>
      </c>
      <c r="N396" s="5">
        <v>6.8700584379273091E-3</v>
      </c>
      <c r="O396" s="6">
        <v>1</v>
      </c>
      <c r="P396" s="5">
        <v>2894810.4375</v>
      </c>
      <c r="Q396" s="5">
        <v>3779664.4375</v>
      </c>
      <c r="R396" s="5">
        <v>4266617.9375</v>
      </c>
      <c r="S396" s="5">
        <v>6379247.25</v>
      </c>
      <c r="T396" s="6">
        <v>3935738.625</v>
      </c>
      <c r="U396" s="5">
        <v>503694.07327382988</v>
      </c>
      <c r="V396" s="5">
        <v>231622.3107999471</v>
      </c>
      <c r="W396" s="5">
        <v>923103.16016273736</v>
      </c>
      <c r="X396" s="5">
        <v>872464.35006294097</v>
      </c>
      <c r="Y396" s="6">
        <v>344606.50412006758</v>
      </c>
      <c r="Z396" s="5">
        <v>0.17399898340453246</v>
      </c>
      <c r="AA396" s="5">
        <v>6.1281183721470803E-2</v>
      </c>
      <c r="AB396" s="5">
        <v>0.21635477412904336</v>
      </c>
      <c r="AC396" s="5">
        <v>0.136766034591768</v>
      </c>
      <c r="AD396" s="6">
        <v>8.7558279894683705E-2</v>
      </c>
      <c r="AE396" s="5">
        <v>2.9091111231693803</v>
      </c>
      <c r="AF396" s="5">
        <v>0.14129230550233676</v>
      </c>
      <c r="AG396" s="5">
        <v>0.11276563426074721</v>
      </c>
      <c r="AH396" s="5">
        <v>6.7853288365897946</v>
      </c>
      <c r="AI396" s="6">
        <v>0</v>
      </c>
      <c r="AJ396" s="7" t="s">
        <v>2155</v>
      </c>
    </row>
    <row r="397" spans="1:36" x14ac:dyDescent="0.2">
      <c r="A397" s="21">
        <v>787.60733481378099</v>
      </c>
      <c r="B397" s="21">
        <v>3.6801724360539336</v>
      </c>
      <c r="C397" s="21" t="s">
        <v>361</v>
      </c>
      <c r="D397" s="21" t="s">
        <v>1198</v>
      </c>
      <c r="E397" s="21" t="s">
        <v>1713</v>
      </c>
      <c r="F397" s="16">
        <v>1</v>
      </c>
      <c r="G397" s="8">
        <v>1.293269967769898</v>
      </c>
      <c r="H397" s="3">
        <v>1.7981263526488604</v>
      </c>
      <c r="I397" s="3">
        <v>1.594944070883644</v>
      </c>
      <c r="J397" s="4">
        <v>1.6200421529535294</v>
      </c>
      <c r="K397" s="5">
        <v>0.26189056184967796</v>
      </c>
      <c r="L397" s="5">
        <v>2.8889124849198187E-3</v>
      </c>
      <c r="M397" s="5">
        <v>1.7951475923272187E-3</v>
      </c>
      <c r="N397" s="5">
        <v>1.5218233385405776E-2</v>
      </c>
      <c r="O397" s="6">
        <v>1</v>
      </c>
      <c r="P397" s="5">
        <v>181218.166015625</v>
      </c>
      <c r="Q397" s="5">
        <v>251960.6640625</v>
      </c>
      <c r="R397" s="5">
        <v>223489.94921875</v>
      </c>
      <c r="S397" s="5">
        <v>227006.79296875</v>
      </c>
      <c r="T397" s="6">
        <v>140124.00390625</v>
      </c>
      <c r="U397" s="5">
        <v>58284.430692286922</v>
      </c>
      <c r="V397" s="5">
        <v>35370.53245221977</v>
      </c>
      <c r="W397" s="5">
        <v>19857.045376278464</v>
      </c>
      <c r="X397" s="5">
        <v>40783.774058765834</v>
      </c>
      <c r="Y397" s="6">
        <v>23537.581124172077</v>
      </c>
      <c r="Z397" s="5">
        <v>0.32162576177523794</v>
      </c>
      <c r="AA397" s="5">
        <v>0.14038116855989055</v>
      </c>
      <c r="AB397" s="5">
        <v>8.8849836181413969E-2</v>
      </c>
      <c r="AC397" s="5">
        <v>0.17965882661661217</v>
      </c>
      <c r="AD397" s="6">
        <v>0.16797679532423226</v>
      </c>
      <c r="AE397" s="5">
        <v>0.42740839972383038</v>
      </c>
      <c r="AF397" s="5">
        <v>6.928974555129952</v>
      </c>
      <c r="AG397" s="5">
        <v>7.3286243165627436</v>
      </c>
      <c r="AH397" s="5">
        <v>3.4043672265289335</v>
      </c>
      <c r="AI397" s="6">
        <v>0</v>
      </c>
      <c r="AJ397" s="7" t="s">
        <v>2156</v>
      </c>
    </row>
    <row r="398" spans="1:36" x14ac:dyDescent="0.2">
      <c r="A398" s="21">
        <v>787.53627274223504</v>
      </c>
      <c r="B398" s="21">
        <v>3.1534551571576999</v>
      </c>
      <c r="C398" s="21" t="s">
        <v>362</v>
      </c>
      <c r="D398" s="21" t="s">
        <v>1199</v>
      </c>
      <c r="E398" s="21" t="s">
        <v>1713</v>
      </c>
      <c r="F398" s="16">
        <v>1</v>
      </c>
      <c r="G398" s="3">
        <v>1.734436704384438</v>
      </c>
      <c r="H398" s="3">
        <v>2.1765083108045968</v>
      </c>
      <c r="I398" s="3">
        <v>1.5849663390512396</v>
      </c>
      <c r="J398" s="4">
        <v>1.6194107081560283</v>
      </c>
      <c r="K398" s="5">
        <v>9.4107907454210379E-3</v>
      </c>
      <c r="L398" s="5">
        <v>4.8491007158128442E-3</v>
      </c>
      <c r="M398" s="5">
        <v>1.8335780706399702E-2</v>
      </c>
      <c r="N398" s="5">
        <v>1.7396297313849854E-2</v>
      </c>
      <c r="O398" s="6">
        <v>1</v>
      </c>
      <c r="P398" s="5">
        <v>68008.0380859375</v>
      </c>
      <c r="Q398" s="5">
        <v>85341.86328125</v>
      </c>
      <c r="R398" s="5">
        <v>62147.23828125</v>
      </c>
      <c r="S398" s="5">
        <v>63497.8173828125</v>
      </c>
      <c r="T398" s="6">
        <v>39210.44677734375</v>
      </c>
      <c r="U398" s="5">
        <v>11954.193670240884</v>
      </c>
      <c r="V398" s="5">
        <v>15904.34963871843</v>
      </c>
      <c r="W398" s="5">
        <v>11139.723692094345</v>
      </c>
      <c r="X398" s="5">
        <v>11723.876717634708</v>
      </c>
      <c r="Y398" s="6">
        <v>8275.8804252205864</v>
      </c>
      <c r="Z398" s="5">
        <v>0.17577618773732478</v>
      </c>
      <c r="AA398" s="5">
        <v>0.18636046867531528</v>
      </c>
      <c r="AB398" s="5">
        <v>0.17924728435527651</v>
      </c>
      <c r="AC398" s="5">
        <v>0.18463432604233276</v>
      </c>
      <c r="AD398" s="6">
        <v>0.21106315039497295</v>
      </c>
      <c r="AE398" s="5">
        <v>3.9230319278595029</v>
      </c>
      <c r="AF398" s="5">
        <v>6.6205739572190367</v>
      </c>
      <c r="AG398" s="5">
        <v>2.7317813831342295</v>
      </c>
      <c r="AH398" s="5">
        <v>2.86431899752376</v>
      </c>
      <c r="AI398" s="6">
        <v>0</v>
      </c>
      <c r="AJ398" s="7" t="s">
        <v>2157</v>
      </c>
    </row>
    <row r="399" spans="1:36" x14ac:dyDescent="0.2">
      <c r="A399" s="21">
        <v>464.25572831718102</v>
      </c>
      <c r="B399" s="21">
        <v>3.8987358973576334</v>
      </c>
      <c r="C399" s="21" t="s">
        <v>331</v>
      </c>
      <c r="D399" s="21" t="s">
        <v>1165</v>
      </c>
      <c r="E399" s="21" t="s">
        <v>1723</v>
      </c>
      <c r="F399" s="16">
        <v>1</v>
      </c>
      <c r="G399" s="8">
        <v>1.0522567037805606</v>
      </c>
      <c r="H399" s="8">
        <v>1.654731083983648</v>
      </c>
      <c r="I399" s="3">
        <v>1.612634515577609</v>
      </c>
      <c r="J399" s="9">
        <v>1.619325882729306</v>
      </c>
      <c r="K399" s="5">
        <v>0.83068376431075075</v>
      </c>
      <c r="L399" s="5">
        <v>6.302160170170043E-2</v>
      </c>
      <c r="M399" s="5">
        <v>3.6451741667810019E-3</v>
      </c>
      <c r="N399" s="5">
        <v>6.0675391238085491E-2</v>
      </c>
      <c r="O399" s="6">
        <v>1</v>
      </c>
      <c r="P399" s="5">
        <v>12851.750610351562</v>
      </c>
      <c r="Q399" s="5">
        <v>20210.0791015625</v>
      </c>
      <c r="R399" s="5">
        <v>19695.93212890625</v>
      </c>
      <c r="S399" s="5">
        <v>19777.6572265625</v>
      </c>
      <c r="T399" s="6">
        <v>12213.5126953125</v>
      </c>
      <c r="U399" s="5">
        <v>5154.7366143678437</v>
      </c>
      <c r="V399" s="5">
        <v>5770.130975064144</v>
      </c>
      <c r="W399" s="5">
        <v>2383.5775319791142</v>
      </c>
      <c r="X399" s="5">
        <v>5392.7686181329655</v>
      </c>
      <c r="Y399" s="6">
        <v>2181.6928684875511</v>
      </c>
      <c r="Z399" s="5">
        <v>0.40109217573953798</v>
      </c>
      <c r="AA399" s="5">
        <v>0.28550758985490754</v>
      </c>
      <c r="AB399" s="5">
        <v>0.12101877262670474</v>
      </c>
      <c r="AC399" s="5">
        <v>0.27266973819781726</v>
      </c>
      <c r="AD399" s="6">
        <v>0.17862943470185089</v>
      </c>
      <c r="AE399" s="5">
        <v>1.3001385933968639E-2</v>
      </c>
      <c r="AF399" s="5">
        <v>1.6803685870439773</v>
      </c>
      <c r="AG399" s="5">
        <v>5.3620717145443306</v>
      </c>
      <c r="AH399" s="5">
        <v>1.6907016992370087</v>
      </c>
      <c r="AI399" s="6">
        <v>0</v>
      </c>
      <c r="AJ399" s="10" t="s">
        <v>2158</v>
      </c>
    </row>
    <row r="400" spans="1:36" x14ac:dyDescent="0.2">
      <c r="A400" s="21">
        <v>173.08002763779601</v>
      </c>
      <c r="B400" s="21">
        <v>11.107241121927883</v>
      </c>
      <c r="C400" s="21" t="s">
        <v>363</v>
      </c>
      <c r="D400" s="21" t="s">
        <v>1200</v>
      </c>
      <c r="E400" s="21" t="s">
        <v>1714</v>
      </c>
      <c r="F400" s="16">
        <v>1</v>
      </c>
      <c r="G400" s="8">
        <v>0.98542301207454508</v>
      </c>
      <c r="H400" s="8">
        <v>0.91406538736093879</v>
      </c>
      <c r="I400" s="8">
        <v>1.2256759500078103</v>
      </c>
      <c r="J400" s="9">
        <v>1.6190287649232957</v>
      </c>
      <c r="K400" s="5">
        <v>0.9503779137342997</v>
      </c>
      <c r="L400" s="5">
        <v>0.64281462420700131</v>
      </c>
      <c r="M400" s="5">
        <v>9.3082445176615791E-2</v>
      </c>
      <c r="N400" s="5">
        <v>0.19096909343335791</v>
      </c>
      <c r="O400" s="6">
        <v>1</v>
      </c>
      <c r="P400" s="5">
        <v>16285.619873046875</v>
      </c>
      <c r="Q400" s="5">
        <v>15106.326171875</v>
      </c>
      <c r="R400" s="5">
        <v>20256.16650390625</v>
      </c>
      <c r="S400" s="5">
        <v>26756.92236328125</v>
      </c>
      <c r="T400" s="6">
        <v>16526.52685546875</v>
      </c>
      <c r="U400" s="5">
        <v>6628.7315915811851</v>
      </c>
      <c r="V400" s="5">
        <v>4886.0637703745206</v>
      </c>
      <c r="W400" s="5">
        <v>1924.8426091166386</v>
      </c>
      <c r="X400" s="5">
        <v>12159.550663615822</v>
      </c>
      <c r="Y400" s="6">
        <v>3054.7733721784539</v>
      </c>
      <c r="Z400" s="5">
        <v>0.40702973809132731</v>
      </c>
      <c r="AA400" s="5">
        <v>0.32344487433823638</v>
      </c>
      <c r="AB400" s="5">
        <v>9.5025019109388098E-2</v>
      </c>
      <c r="AC400" s="5">
        <v>0.45444504037214967</v>
      </c>
      <c r="AD400" s="6">
        <v>0.18484061405603844</v>
      </c>
      <c r="AE400" s="5">
        <v>1.0894367791101651E-3</v>
      </c>
      <c r="AF400" s="5">
        <v>6.0742485094882601E-2</v>
      </c>
      <c r="AG400" s="5">
        <v>1.0670073868973029</v>
      </c>
      <c r="AH400" s="5">
        <v>0.66584036771962662</v>
      </c>
      <c r="AI400" s="6">
        <v>0</v>
      </c>
      <c r="AJ400" s="7" t="s">
        <v>2159</v>
      </c>
    </row>
    <row r="401" spans="1:36" x14ac:dyDescent="0.2">
      <c r="A401" s="21">
        <v>210.029288569599</v>
      </c>
      <c r="B401" s="21">
        <v>16.364778841458833</v>
      </c>
      <c r="C401" s="21" t="s">
        <v>364</v>
      </c>
      <c r="D401" s="21" t="s">
        <v>1201</v>
      </c>
      <c r="E401" s="21">
        <v>0</v>
      </c>
      <c r="F401" s="16">
        <v>1</v>
      </c>
      <c r="G401" s="8">
        <v>0.93895495087707936</v>
      </c>
      <c r="H401" s="8">
        <v>1.8365388504579276</v>
      </c>
      <c r="I401" s="8">
        <v>1.9770633927861354</v>
      </c>
      <c r="J401" s="9">
        <v>1.6153357265524777</v>
      </c>
      <c r="K401" s="5">
        <v>0.80486686859834056</v>
      </c>
      <c r="L401" s="5">
        <v>0.27693159098826758</v>
      </c>
      <c r="M401" s="5">
        <v>0.46386424965888806</v>
      </c>
      <c r="N401" s="5">
        <v>0.26355224036890657</v>
      </c>
      <c r="O401" s="6">
        <v>1</v>
      </c>
      <c r="P401" s="5">
        <v>3229.06005859375</v>
      </c>
      <c r="Q401" s="5">
        <v>6315.8453369140625</v>
      </c>
      <c r="R401" s="5">
        <v>6799.1083374023419</v>
      </c>
      <c r="S401" s="5">
        <v>5555.1292114257794</v>
      </c>
      <c r="T401" s="6">
        <v>3438.9935913085924</v>
      </c>
      <c r="U401" s="5">
        <v>1396.1978886388849</v>
      </c>
      <c r="V401" s="5">
        <v>4327.2928862128083</v>
      </c>
      <c r="W401" s="5">
        <v>8007.8245439329185</v>
      </c>
      <c r="X401" s="5">
        <v>3063.5042141179929</v>
      </c>
      <c r="Y401" s="6">
        <v>796.96903628793098</v>
      </c>
      <c r="Z401" s="5">
        <v>0.43238523387729327</v>
      </c>
      <c r="AA401" s="5">
        <v>0.68514864683610732</v>
      </c>
      <c r="AB401" s="5">
        <v>1.1777756944806055</v>
      </c>
      <c r="AC401" s="5">
        <v>0.55147307965708214</v>
      </c>
      <c r="AD401" s="6">
        <v>0.23174484485871677</v>
      </c>
      <c r="AE401" s="5">
        <v>1.7052276057581025E-2</v>
      </c>
      <c r="AF401" s="5">
        <v>0.42747982897742332</v>
      </c>
      <c r="AG401" s="5">
        <v>0.17434062700203098</v>
      </c>
      <c r="AH401" s="5">
        <v>0.44689946767825278</v>
      </c>
      <c r="AI401" s="6">
        <v>0</v>
      </c>
      <c r="AJ401" s="7" t="s">
        <v>2160</v>
      </c>
    </row>
    <row r="402" spans="1:36" x14ac:dyDescent="0.2">
      <c r="A402" s="21">
        <v>398.15505539004999</v>
      </c>
      <c r="B402" s="21">
        <v>10.36165763659355</v>
      </c>
      <c r="C402" s="21" t="s">
        <v>365</v>
      </c>
      <c r="D402" s="21" t="s">
        <v>1202</v>
      </c>
      <c r="E402" s="21" t="s">
        <v>1716</v>
      </c>
      <c r="F402" s="16">
        <v>1</v>
      </c>
      <c r="G402" s="8">
        <v>1.4203736304479495</v>
      </c>
      <c r="H402" s="8">
        <v>1.1448829299298986</v>
      </c>
      <c r="I402" s="8">
        <v>1.2357796125235694</v>
      </c>
      <c r="J402" s="4">
        <v>1.6147895415328208</v>
      </c>
      <c r="K402" s="5">
        <v>5.3526940331172938E-2</v>
      </c>
      <c r="L402" s="5">
        <v>0.62587388132683586</v>
      </c>
      <c r="M402" s="5">
        <v>0.3808670029174881</v>
      </c>
      <c r="N402" s="5">
        <v>3.4332997088091857E-2</v>
      </c>
      <c r="O402" s="6">
        <v>1</v>
      </c>
      <c r="P402" s="5">
        <v>147985.158203125</v>
      </c>
      <c r="Q402" s="5">
        <v>119282.474609375</v>
      </c>
      <c r="R402" s="5">
        <v>128752.771484375</v>
      </c>
      <c r="S402" s="5">
        <v>168240.86328125</v>
      </c>
      <c r="T402" s="6">
        <v>104187.486328125</v>
      </c>
      <c r="U402" s="5">
        <v>29481.402010896487</v>
      </c>
      <c r="V402" s="5">
        <v>55310.660143699191</v>
      </c>
      <c r="W402" s="5">
        <v>47606.78345219855</v>
      </c>
      <c r="X402" s="5">
        <v>36163.551101526034</v>
      </c>
      <c r="Y402" s="6">
        <v>9242.3042548855356</v>
      </c>
      <c r="Z402" s="5">
        <v>0.19921864036142192</v>
      </c>
      <c r="AA402" s="5">
        <v>0.46369477431475131</v>
      </c>
      <c r="AB402" s="5">
        <v>0.36975346552424271</v>
      </c>
      <c r="AC402" s="5">
        <v>0.21495105526813096</v>
      </c>
      <c r="AD402" s="6">
        <v>8.8708390811715096E-2</v>
      </c>
      <c r="AE402" s="5">
        <v>2.0095221154696432</v>
      </c>
      <c r="AF402" s="5">
        <v>7.2458245790749914E-2</v>
      </c>
      <c r="AG402" s="5">
        <v>0.25658923323161992</v>
      </c>
      <c r="AH402" s="5">
        <v>2.9448524961879938</v>
      </c>
      <c r="AI402" s="6">
        <v>0</v>
      </c>
      <c r="AJ402" s="10" t="s">
        <v>2161</v>
      </c>
    </row>
    <row r="403" spans="1:36" x14ac:dyDescent="0.2">
      <c r="A403" s="21">
        <v>177.06393002842901</v>
      </c>
      <c r="B403" s="21">
        <v>10.353330786434217</v>
      </c>
      <c r="C403" s="21" t="s">
        <v>366</v>
      </c>
      <c r="D403" s="21" t="s">
        <v>1203</v>
      </c>
      <c r="E403" s="21" t="s">
        <v>1720</v>
      </c>
      <c r="F403" s="16">
        <v>1</v>
      </c>
      <c r="G403" s="3">
        <v>1.3138500791786414</v>
      </c>
      <c r="H403" s="3">
        <v>1.506357904878562</v>
      </c>
      <c r="I403" s="8">
        <v>1.2322716014733361</v>
      </c>
      <c r="J403" s="4">
        <v>1.6147432575018863</v>
      </c>
      <c r="K403" s="5">
        <v>4.4743764251457124E-2</v>
      </c>
      <c r="L403" s="5">
        <v>1.3072017703418097E-3</v>
      </c>
      <c r="M403" s="5">
        <v>0.33290945903709457</v>
      </c>
      <c r="N403" s="5">
        <v>2.7381254973513004E-2</v>
      </c>
      <c r="O403" s="6">
        <v>1</v>
      </c>
      <c r="P403" s="5">
        <v>546833.3125</v>
      </c>
      <c r="Q403" s="5">
        <v>626956.375</v>
      </c>
      <c r="R403" s="5">
        <v>512879.796875</v>
      </c>
      <c r="S403" s="5">
        <v>672067.09375</v>
      </c>
      <c r="T403" s="6">
        <v>416206.78125</v>
      </c>
      <c r="U403" s="5">
        <v>84099.977399747382</v>
      </c>
      <c r="V403" s="5">
        <v>56424.68402194701</v>
      </c>
      <c r="W403" s="5">
        <v>165931.87870665514</v>
      </c>
      <c r="X403" s="5">
        <v>136117.25532014421</v>
      </c>
      <c r="Y403" s="6">
        <v>44358.44686349971</v>
      </c>
      <c r="Z403" s="5">
        <v>0.15379453935470946</v>
      </c>
      <c r="AA403" s="5">
        <v>8.9997783373599177E-2</v>
      </c>
      <c r="AB403" s="5">
        <v>0.32352976217368212</v>
      </c>
      <c r="AC403" s="5">
        <v>0.20253521796557117</v>
      </c>
      <c r="AD403" s="6">
        <v>0.10657790517078393</v>
      </c>
      <c r="AE403" s="5">
        <v>1.887432351874595</v>
      </c>
      <c r="AF403" s="5">
        <v>8.6219758960909196</v>
      </c>
      <c r="AG403" s="5">
        <v>0.31679105405849428</v>
      </c>
      <c r="AH403" s="5">
        <v>3.1940790499122524</v>
      </c>
      <c r="AI403" s="6">
        <v>0</v>
      </c>
      <c r="AJ403" s="10" t="s">
        <v>2162</v>
      </c>
    </row>
    <row r="404" spans="1:36" x14ac:dyDescent="0.2">
      <c r="A404" s="21">
        <v>75.031878755266604</v>
      </c>
      <c r="B404" s="21">
        <v>8.4230166276295844</v>
      </c>
      <c r="C404" s="21" t="s">
        <v>367</v>
      </c>
      <c r="D404" s="21" t="s">
        <v>1204</v>
      </c>
      <c r="E404" s="21">
        <v>0</v>
      </c>
      <c r="F404" s="16">
        <v>1</v>
      </c>
      <c r="G404" s="8">
        <v>1.1935644036701265</v>
      </c>
      <c r="H404" s="8">
        <v>1.0270598944639016</v>
      </c>
      <c r="I404" s="3">
        <v>1.3283591101355463</v>
      </c>
      <c r="J404" s="4">
        <v>1.601703497334521</v>
      </c>
      <c r="K404" s="5">
        <v>0.37909188458243392</v>
      </c>
      <c r="L404" s="5">
        <v>0.87622865897048741</v>
      </c>
      <c r="M404" s="5">
        <v>1.7245193163120363E-2</v>
      </c>
      <c r="N404" s="5">
        <v>3.1676292318165971E-3</v>
      </c>
      <c r="O404" s="6">
        <v>1</v>
      </c>
      <c r="P404" s="5">
        <v>35665.1328125</v>
      </c>
      <c r="Q404" s="5">
        <v>30689.77880859375</v>
      </c>
      <c r="R404" s="5">
        <v>39692.9599609375</v>
      </c>
      <c r="S404" s="5">
        <v>47860.8173828125</v>
      </c>
      <c r="T404" s="6">
        <v>29881.19677734375</v>
      </c>
      <c r="U404" s="5">
        <v>11196.366348150996</v>
      </c>
      <c r="V404" s="5">
        <v>9446.9477740357888</v>
      </c>
      <c r="W404" s="5">
        <v>4543.61564072278</v>
      </c>
      <c r="X404" s="5">
        <v>4932.5881554493317</v>
      </c>
      <c r="Y404" s="6">
        <v>1643.0271693087575</v>
      </c>
      <c r="Z404" s="5">
        <v>0.31393031415340383</v>
      </c>
      <c r="AA404" s="5">
        <v>0.30782065367608497</v>
      </c>
      <c r="AB404" s="5">
        <v>0.11446905560064624</v>
      </c>
      <c r="AC404" s="5">
        <v>0.10306109308573351</v>
      </c>
      <c r="AD404" s="6">
        <v>5.4985320084452532E-2</v>
      </c>
      <c r="AE404" s="5">
        <v>0.26124002300649835</v>
      </c>
      <c r="AF404" s="5">
        <v>7.1108755070033898E-3</v>
      </c>
      <c r="AG404" s="5">
        <v>4.1240050377975574</v>
      </c>
      <c r="AH404" s="5">
        <v>11.95957030649036</v>
      </c>
      <c r="AI404" s="6">
        <v>0</v>
      </c>
      <c r="AJ404" s="10" t="s">
        <v>2163</v>
      </c>
    </row>
    <row r="405" spans="1:36" x14ac:dyDescent="0.2">
      <c r="A405" s="21">
        <v>791.56753205879897</v>
      </c>
      <c r="B405" s="21">
        <v>3.1333903972919166</v>
      </c>
      <c r="C405" s="21" t="s">
        <v>368</v>
      </c>
      <c r="D405" s="21" t="s">
        <v>1205</v>
      </c>
      <c r="E405" s="21" t="s">
        <v>1713</v>
      </c>
      <c r="F405" s="16">
        <v>1</v>
      </c>
      <c r="G405" s="3">
        <v>2.2667898004643159</v>
      </c>
      <c r="H405" s="3">
        <v>2.4615464709672263</v>
      </c>
      <c r="I405" s="3">
        <v>1.825066827331812</v>
      </c>
      <c r="J405" s="4">
        <v>1.5978762583720689</v>
      </c>
      <c r="K405" s="5">
        <v>8.5346664878721001E-3</v>
      </c>
      <c r="L405" s="5">
        <v>7.4169071639511516E-3</v>
      </c>
      <c r="M405" s="5">
        <v>3.3331904312624616E-2</v>
      </c>
      <c r="N405" s="5">
        <v>1.7040992013578123E-2</v>
      </c>
      <c r="O405" s="6">
        <v>1</v>
      </c>
      <c r="P405" s="5">
        <v>187514.5546875</v>
      </c>
      <c r="Q405" s="5">
        <v>203625.31640625</v>
      </c>
      <c r="R405" s="5">
        <v>150974.119140625</v>
      </c>
      <c r="S405" s="5">
        <v>132180.34375</v>
      </c>
      <c r="T405" s="6">
        <v>82722.515625</v>
      </c>
      <c r="U405" s="5">
        <v>37038.580970474512</v>
      </c>
      <c r="V405" s="5">
        <v>40358.444769437578</v>
      </c>
      <c r="W405" s="5">
        <v>38096.22139321873</v>
      </c>
      <c r="X405" s="5">
        <v>23230.692829424675</v>
      </c>
      <c r="Y405" s="6">
        <v>9631.3530185861182</v>
      </c>
      <c r="Z405" s="5">
        <v>0.19752376572688285</v>
      </c>
      <c r="AA405" s="5">
        <v>0.19819954356225045</v>
      </c>
      <c r="AB405" s="5">
        <v>0.25233610641393417</v>
      </c>
      <c r="AC405" s="5">
        <v>0.17574998044612572</v>
      </c>
      <c r="AD405" s="6">
        <v>0.11642964368065442</v>
      </c>
      <c r="AE405" s="5">
        <v>7.497764362131293</v>
      </c>
      <c r="AF405" s="5">
        <v>8.4908034499865561</v>
      </c>
      <c r="AG405" s="5">
        <v>3.0168554486698467</v>
      </c>
      <c r="AH405" s="5">
        <v>3.8677550144516228</v>
      </c>
      <c r="AI405" s="6">
        <v>0</v>
      </c>
      <c r="AJ405" s="7" t="s">
        <v>2164</v>
      </c>
    </row>
    <row r="406" spans="1:36" x14ac:dyDescent="0.2">
      <c r="A406" s="21">
        <v>258.22001934146601</v>
      </c>
      <c r="B406" s="21">
        <v>3.4875187555948832</v>
      </c>
      <c r="C406" s="21" t="s">
        <v>369</v>
      </c>
      <c r="D406" s="21" t="s">
        <v>1206</v>
      </c>
      <c r="E406" s="21" t="s">
        <v>1712</v>
      </c>
      <c r="F406" s="16">
        <v>1</v>
      </c>
      <c r="G406" s="8">
        <v>1.2305293921908926</v>
      </c>
      <c r="H406" s="8">
        <v>1.5135018897232924</v>
      </c>
      <c r="I406" s="3">
        <v>1.5319915555884565</v>
      </c>
      <c r="J406" s="4">
        <v>1.5970737449749046</v>
      </c>
      <c r="K406" s="5">
        <v>0.23199823873850245</v>
      </c>
      <c r="L406" s="5">
        <v>5.6301104973896725E-2</v>
      </c>
      <c r="M406" s="5">
        <v>4.7508394965976537E-2</v>
      </c>
      <c r="N406" s="5">
        <v>4.8498621674219727E-2</v>
      </c>
      <c r="O406" s="6">
        <v>1</v>
      </c>
      <c r="P406" s="5">
        <v>11669.574829101562</v>
      </c>
      <c r="Q406" s="5">
        <v>14353.10986328125</v>
      </c>
      <c r="R406" s="5">
        <v>14528.454345703125</v>
      </c>
      <c r="S406" s="5">
        <v>15145.6533203125</v>
      </c>
      <c r="T406" s="6">
        <v>9483.3775634765625</v>
      </c>
      <c r="U406" s="5">
        <v>2810.0783930314551</v>
      </c>
      <c r="V406" s="5">
        <v>3384.7813291278221</v>
      </c>
      <c r="W406" s="5">
        <v>3306.4113266813806</v>
      </c>
      <c r="X406" s="5">
        <v>3719.6663261166659</v>
      </c>
      <c r="Y406" s="6">
        <v>1464.1493288724523</v>
      </c>
      <c r="Z406" s="5">
        <v>0.24080383683077186</v>
      </c>
      <c r="AA406" s="5">
        <v>0.23582215710526377</v>
      </c>
      <c r="AB406" s="5">
        <v>0.22758176802608537</v>
      </c>
      <c r="AC406" s="5">
        <v>0.24559299275179225</v>
      </c>
      <c r="AD406" s="6">
        <v>0.15439112479411837</v>
      </c>
      <c r="AE406" s="5">
        <v>0.4760286984293825</v>
      </c>
      <c r="AF406" s="5">
        <v>1.743636719272512</v>
      </c>
      <c r="AG406" s="5">
        <v>1.9465147039001807</v>
      </c>
      <c r="AH406" s="5">
        <v>2.0063871906676058</v>
      </c>
      <c r="AI406" s="6">
        <v>0</v>
      </c>
      <c r="AJ406" s="10" t="s">
        <v>2165</v>
      </c>
    </row>
    <row r="407" spans="1:36" x14ac:dyDescent="0.2">
      <c r="A407" s="21">
        <v>122.048057401436</v>
      </c>
      <c r="B407" s="21">
        <v>10.358896382649734</v>
      </c>
      <c r="C407" s="21" t="s">
        <v>370</v>
      </c>
      <c r="D407" s="21" t="s">
        <v>1207</v>
      </c>
      <c r="E407" s="21">
        <v>0</v>
      </c>
      <c r="F407" s="16">
        <v>1</v>
      </c>
      <c r="G407" s="8">
        <v>1.0483428241406947</v>
      </c>
      <c r="H407" s="8">
        <v>1.1041704729972353</v>
      </c>
      <c r="I407" s="8">
        <v>0.99394431803017902</v>
      </c>
      <c r="J407" s="4">
        <v>1.5901743773890107</v>
      </c>
      <c r="K407" s="5">
        <v>0.74446318054208271</v>
      </c>
      <c r="L407" s="5">
        <v>0.27226804713709418</v>
      </c>
      <c r="M407" s="5">
        <v>0.93492287846976585</v>
      </c>
      <c r="N407" s="5">
        <v>2.3341126957199202E-2</v>
      </c>
      <c r="O407" s="6">
        <v>1</v>
      </c>
      <c r="P407" s="5">
        <v>181888.041015625</v>
      </c>
      <c r="Q407" s="5">
        <v>191574.16796875</v>
      </c>
      <c r="R407" s="5">
        <v>172449.87109375</v>
      </c>
      <c r="S407" s="5">
        <v>275896.10546875</v>
      </c>
      <c r="T407" s="6">
        <v>173500.53515625</v>
      </c>
      <c r="U407" s="5">
        <v>43327.047173460785</v>
      </c>
      <c r="V407" s="5">
        <v>20927.384409369199</v>
      </c>
      <c r="W407" s="5">
        <v>11772.591855263689</v>
      </c>
      <c r="X407" s="5">
        <v>52842.416939154238</v>
      </c>
      <c r="Y407" s="6">
        <v>21364.06065934138</v>
      </c>
      <c r="Z407" s="5">
        <v>0.23820723413992237</v>
      </c>
      <c r="AA407" s="5">
        <v>0.10923907242433081</v>
      </c>
      <c r="AB407" s="5">
        <v>6.8266747783555501E-2</v>
      </c>
      <c r="AC407" s="5">
        <v>0.19153012997184027</v>
      </c>
      <c r="AD407" s="6">
        <v>0.12313541649944464</v>
      </c>
      <c r="AE407" s="5">
        <v>3.0145938984563848E-2</v>
      </c>
      <c r="AF407" s="5">
        <v>0.36523261775951282</v>
      </c>
      <c r="AG407" s="5">
        <v>1.8552326396168444E-3</v>
      </c>
      <c r="AH407" s="5">
        <v>3.2273556937098791</v>
      </c>
      <c r="AI407" s="6">
        <v>0</v>
      </c>
      <c r="AJ407" s="7" t="s">
        <v>2166</v>
      </c>
    </row>
    <row r="408" spans="1:36" x14ac:dyDescent="0.2">
      <c r="A408" s="21">
        <v>223.10553221896001</v>
      </c>
      <c r="B408" s="21">
        <v>9.6916013277493995</v>
      </c>
      <c r="C408" s="21" t="s">
        <v>371</v>
      </c>
      <c r="D408" s="21" t="s">
        <v>1208</v>
      </c>
      <c r="E408" s="21">
        <v>0</v>
      </c>
      <c r="F408" s="16">
        <v>1</v>
      </c>
      <c r="G408" s="8">
        <v>1.0806649449158503</v>
      </c>
      <c r="H408" s="8">
        <v>0.98790508501662255</v>
      </c>
      <c r="I408" s="8">
        <v>0.93844981998243848</v>
      </c>
      <c r="J408" s="9">
        <v>1.5876786746477494</v>
      </c>
      <c r="K408" s="5">
        <v>0.78476830345570403</v>
      </c>
      <c r="L408" s="5">
        <v>0.97811656239166056</v>
      </c>
      <c r="M408" s="5">
        <v>0.85264156114352163</v>
      </c>
      <c r="N408" s="5">
        <v>0.26502667608425534</v>
      </c>
      <c r="O408" s="6">
        <v>1</v>
      </c>
      <c r="P408" s="5">
        <v>46385.1513671875</v>
      </c>
      <c r="Q408" s="5">
        <v>42403.6396484375</v>
      </c>
      <c r="R408" s="5">
        <v>40280.8818359375</v>
      </c>
      <c r="S408" s="5">
        <v>68147.59375</v>
      </c>
      <c r="T408" s="6">
        <v>42922.787109375</v>
      </c>
      <c r="U408" s="5">
        <v>15694.168411246859</v>
      </c>
      <c r="V408" s="5">
        <v>30892.903675496302</v>
      </c>
      <c r="W408" s="5">
        <v>20047.507266928154</v>
      </c>
      <c r="X408" s="5">
        <v>35149.979337735131</v>
      </c>
      <c r="Y408" s="6">
        <v>18442.376773371976</v>
      </c>
      <c r="Z408" s="5">
        <v>0.33834466308002165</v>
      </c>
      <c r="AA408" s="5">
        <v>0.72854368001485104</v>
      </c>
      <c r="AB408" s="5">
        <v>0.49769285956997888</v>
      </c>
      <c r="AC408" s="5">
        <v>0.51579193634749765</v>
      </c>
      <c r="AD408" s="6">
        <v>0.42966400868558408</v>
      </c>
      <c r="AE408" s="5">
        <v>2.044234332146657E-2</v>
      </c>
      <c r="AF408" s="5">
        <v>2.0820053601443576E-4</v>
      </c>
      <c r="AG408" s="5">
        <v>9.4062527270396511E-3</v>
      </c>
      <c r="AH408" s="5">
        <v>0.40382951551040719</v>
      </c>
      <c r="AI408" s="6">
        <v>0</v>
      </c>
      <c r="AJ408" s="7" t="s">
        <v>2167</v>
      </c>
    </row>
    <row r="409" spans="1:36" x14ac:dyDescent="0.2">
      <c r="A409" s="21">
        <v>270.22015162755201</v>
      </c>
      <c r="B409" s="21">
        <v>3.3839489618937164</v>
      </c>
      <c r="C409" s="21" t="s">
        <v>372</v>
      </c>
      <c r="D409" s="21" t="s">
        <v>1209</v>
      </c>
      <c r="E409" s="21" t="s">
        <v>1712</v>
      </c>
      <c r="F409" s="16">
        <v>1</v>
      </c>
      <c r="G409" s="8">
        <v>1.0451502252168483</v>
      </c>
      <c r="H409" s="3">
        <v>1.4496506003434997</v>
      </c>
      <c r="I409" s="8">
        <v>1.4133354912461711</v>
      </c>
      <c r="J409" s="4">
        <v>1.587194471654108</v>
      </c>
      <c r="K409" s="5">
        <v>0.81621242445732944</v>
      </c>
      <c r="L409" s="5">
        <v>3.3032295390753902E-3</v>
      </c>
      <c r="M409" s="5">
        <v>0.13486270695419358</v>
      </c>
      <c r="N409" s="5">
        <v>3.6279554360689925E-3</v>
      </c>
      <c r="O409" s="6">
        <v>1</v>
      </c>
      <c r="P409" s="5">
        <v>228973.87109375</v>
      </c>
      <c r="Q409" s="5">
        <v>317592.7265625</v>
      </c>
      <c r="R409" s="5">
        <v>309636.73046875</v>
      </c>
      <c r="S409" s="5">
        <v>347726.1484375</v>
      </c>
      <c r="T409" s="6">
        <v>219082.2578125</v>
      </c>
      <c r="U409" s="5">
        <v>73406.250119632445</v>
      </c>
      <c r="V409" s="5">
        <v>27215.667737859418</v>
      </c>
      <c r="W409" s="5">
        <v>89771.810600817524</v>
      </c>
      <c r="X409" s="5">
        <v>42830.365615386007</v>
      </c>
      <c r="Y409" s="6">
        <v>31243.780634845025</v>
      </c>
      <c r="Z409" s="5">
        <v>0.32058788965303964</v>
      </c>
      <c r="AA409" s="5">
        <v>8.5693611539631925E-2</v>
      </c>
      <c r="AB409" s="5">
        <v>0.28992623215247948</v>
      </c>
      <c r="AC409" s="5">
        <v>0.12317269152131163</v>
      </c>
      <c r="AD409" s="6">
        <v>0.14261209897510183</v>
      </c>
      <c r="AE409" s="5">
        <v>1.5373035754422846E-2</v>
      </c>
      <c r="AF409" s="5">
        <v>5.6523399026644556</v>
      </c>
      <c r="AG409" s="5">
        <v>0.90757883135760331</v>
      </c>
      <c r="AH409" s="5">
        <v>5.8881263374377042</v>
      </c>
      <c r="AI409" s="6">
        <v>0</v>
      </c>
      <c r="AJ409" s="10" t="s">
        <v>2168</v>
      </c>
    </row>
    <row r="410" spans="1:36" x14ac:dyDescent="0.2">
      <c r="A410" s="21">
        <v>129.042579195136</v>
      </c>
      <c r="B410" s="21">
        <v>8.1011917273203498</v>
      </c>
      <c r="C410" s="21" t="s">
        <v>373</v>
      </c>
      <c r="D410" s="21" t="s">
        <v>1210</v>
      </c>
      <c r="E410" s="21" t="s">
        <v>1714</v>
      </c>
      <c r="F410" s="16">
        <v>1</v>
      </c>
      <c r="G410" s="8">
        <v>0.98590032251691806</v>
      </c>
      <c r="H410" s="8">
        <v>0.9578939767336907</v>
      </c>
      <c r="I410" s="3">
        <v>1.3683443499048191</v>
      </c>
      <c r="J410" s="4">
        <v>1.5855882509216392</v>
      </c>
      <c r="K410" s="5">
        <v>0.90998246031962915</v>
      </c>
      <c r="L410" s="5">
        <v>0.68146650259776687</v>
      </c>
      <c r="M410" s="5">
        <v>1.2125564392837872E-2</v>
      </c>
      <c r="N410" s="5">
        <v>1.0459322338368672E-2</v>
      </c>
      <c r="O410" s="6">
        <v>1</v>
      </c>
      <c r="P410" s="5">
        <v>1511663.1875</v>
      </c>
      <c r="Q410" s="5">
        <v>1468721.5625</v>
      </c>
      <c r="R410" s="5">
        <v>2098057.71875</v>
      </c>
      <c r="S410" s="5">
        <v>2431153.875</v>
      </c>
      <c r="T410" s="6">
        <v>1533281.96875</v>
      </c>
      <c r="U410" s="5">
        <v>346110.71294533205</v>
      </c>
      <c r="V410" s="5">
        <v>278552.77544160991</v>
      </c>
      <c r="W410" s="5">
        <v>231269.13727742742</v>
      </c>
      <c r="X410" s="5">
        <v>333650.61092284473</v>
      </c>
      <c r="Y410" s="6">
        <v>76427.406078577202</v>
      </c>
      <c r="Z410" s="5">
        <v>0.22896020476474827</v>
      </c>
      <c r="AA410" s="5">
        <v>0.18965662556725071</v>
      </c>
      <c r="AB410" s="5">
        <v>0.11023011197957655</v>
      </c>
      <c r="AC410" s="5">
        <v>0.1372396105215038</v>
      </c>
      <c r="AD410" s="6">
        <v>4.9845630246916843E-2</v>
      </c>
      <c r="AE410" s="5">
        <v>3.7201119396283195E-3</v>
      </c>
      <c r="AF410" s="5">
        <v>4.9956925810163429E-2</v>
      </c>
      <c r="AG410" s="5">
        <v>5.3765402149308041</v>
      </c>
      <c r="AH410" s="5">
        <v>6.8807380728492831</v>
      </c>
      <c r="AI410" s="6">
        <v>0</v>
      </c>
      <c r="AJ410" s="10" t="s">
        <v>2169</v>
      </c>
    </row>
    <row r="411" spans="1:36" x14ac:dyDescent="0.2">
      <c r="A411" s="21">
        <v>493.352991383306</v>
      </c>
      <c r="B411" s="21">
        <v>3.9880051343868832</v>
      </c>
      <c r="C411" s="21" t="s">
        <v>374</v>
      </c>
      <c r="D411" s="21" t="s">
        <v>1211</v>
      </c>
      <c r="E411" s="21" t="s">
        <v>1713</v>
      </c>
      <c r="F411" s="16">
        <v>1</v>
      </c>
      <c r="G411" s="8">
        <v>0.94259835116830748</v>
      </c>
      <c r="H411" s="8">
        <v>1.2441316505054791</v>
      </c>
      <c r="I411" s="3">
        <v>1.359692017124208</v>
      </c>
      <c r="J411" s="4">
        <v>1.5835732720984044</v>
      </c>
      <c r="K411" s="5">
        <v>0.72133366029810186</v>
      </c>
      <c r="L411" s="5">
        <v>0.13418557944990578</v>
      </c>
      <c r="M411" s="5">
        <v>2.5319625163797668E-2</v>
      </c>
      <c r="N411" s="5">
        <v>2.1883836115886672E-2</v>
      </c>
      <c r="O411" s="6">
        <v>1</v>
      </c>
      <c r="P411" s="5">
        <v>36082.501953125</v>
      </c>
      <c r="Q411" s="5">
        <v>47625.14453125</v>
      </c>
      <c r="R411" s="5">
        <v>52048.775390625</v>
      </c>
      <c r="S411" s="5">
        <v>60618.9111328125</v>
      </c>
      <c r="T411" s="6">
        <v>38279.8271484375</v>
      </c>
      <c r="U411" s="5">
        <v>10077.504418874945</v>
      </c>
      <c r="V411" s="5">
        <v>8811.6644707926371</v>
      </c>
      <c r="W411" s="5">
        <v>7140.1337624441094</v>
      </c>
      <c r="X411" s="5">
        <v>11522.645108535418</v>
      </c>
      <c r="Y411" s="6">
        <v>5769.7402221383281</v>
      </c>
      <c r="Z411" s="5">
        <v>0.27929062214052375</v>
      </c>
      <c r="AA411" s="5">
        <v>0.18502126466011504</v>
      </c>
      <c r="AB411" s="5">
        <v>0.13718158993862106</v>
      </c>
      <c r="AC411" s="5">
        <v>0.19008334021853304</v>
      </c>
      <c r="AD411" s="6">
        <v>0.15072534679336547</v>
      </c>
      <c r="AE411" s="5">
        <v>3.5805571555069554E-2</v>
      </c>
      <c r="AF411" s="5">
        <v>0.78726006081191169</v>
      </c>
      <c r="AG411" s="5">
        <v>2.2496826663935421</v>
      </c>
      <c r="AH411" s="5">
        <v>3.0051241072999062</v>
      </c>
      <c r="AI411" s="6">
        <v>0</v>
      </c>
      <c r="AJ411" s="7" t="s">
        <v>2170</v>
      </c>
    </row>
    <row r="412" spans="1:36" x14ac:dyDescent="0.2">
      <c r="A412" s="21">
        <v>84.068839633905696</v>
      </c>
      <c r="B412" s="21">
        <v>18.486265627542998</v>
      </c>
      <c r="C412" s="21" t="s">
        <v>375</v>
      </c>
      <c r="D412" s="21" t="s">
        <v>1212</v>
      </c>
      <c r="E412" s="21">
        <v>0</v>
      </c>
      <c r="F412" s="16">
        <v>1</v>
      </c>
      <c r="G412" s="8">
        <v>0.81554961536102977</v>
      </c>
      <c r="H412" s="8">
        <v>0.95787199554332814</v>
      </c>
      <c r="I412" s="8">
        <v>1.078940293868087</v>
      </c>
      <c r="J412" s="4">
        <v>1.5834949861184271</v>
      </c>
      <c r="K412" s="5">
        <v>0.2097209753777538</v>
      </c>
      <c r="L412" s="5">
        <v>0.74470495087801925</v>
      </c>
      <c r="M412" s="5">
        <v>0.62463083980190337</v>
      </c>
      <c r="N412" s="5">
        <v>2.9777837731155124E-2</v>
      </c>
      <c r="O412" s="6">
        <v>1</v>
      </c>
      <c r="P412" s="5">
        <v>7915.97265625</v>
      </c>
      <c r="Q412" s="5">
        <v>9297.39697265625</v>
      </c>
      <c r="R412" s="5">
        <v>10472.522705078125</v>
      </c>
      <c r="S412" s="5">
        <v>15369.884033203125</v>
      </c>
      <c r="T412" s="6">
        <v>9706.30419921875</v>
      </c>
      <c r="U412" s="5">
        <v>500.50961738137346</v>
      </c>
      <c r="V412" s="5">
        <v>542.40832408278368</v>
      </c>
      <c r="W412" s="5">
        <v>1940.0638500656171</v>
      </c>
      <c r="X412" s="5">
        <v>3152.8223239795034</v>
      </c>
      <c r="Y412" s="6">
        <v>2247.8661458542624</v>
      </c>
      <c r="Z412" s="5">
        <v>6.322781029141121E-2</v>
      </c>
      <c r="AA412" s="5">
        <v>5.8339804751589369E-2</v>
      </c>
      <c r="AB412" s="5">
        <v>0.18525277096080014</v>
      </c>
      <c r="AC412" s="5">
        <v>0.20512987067231936</v>
      </c>
      <c r="AD412" s="6">
        <v>0.23158826466979993</v>
      </c>
      <c r="AE412" s="5">
        <v>0.6043820433538396</v>
      </c>
      <c r="AF412" s="5">
        <v>3.127019104043733E-2</v>
      </c>
      <c r="AG412" s="5">
        <v>6.658811942234899E-2</v>
      </c>
      <c r="AH412" s="5">
        <v>2.1393802646148918</v>
      </c>
      <c r="AI412" s="6">
        <v>0</v>
      </c>
      <c r="AJ412" s="7" t="s">
        <v>2171</v>
      </c>
    </row>
    <row r="413" spans="1:36" x14ac:dyDescent="0.2">
      <c r="A413" s="21">
        <v>368.34417657880499</v>
      </c>
      <c r="B413" s="21">
        <v>5.5268788264347837</v>
      </c>
      <c r="C413" s="21" t="s">
        <v>296</v>
      </c>
      <c r="D413" s="21" t="s">
        <v>1130</v>
      </c>
      <c r="E413" s="21" t="s">
        <v>1728</v>
      </c>
      <c r="F413" s="16">
        <v>1</v>
      </c>
      <c r="G413" s="8">
        <v>0.89500907044885436</v>
      </c>
      <c r="H413" s="8">
        <v>1.4827604440418609</v>
      </c>
      <c r="I413" s="8">
        <v>0.9187987062098103</v>
      </c>
      <c r="J413" s="9">
        <v>1.5831560843589882</v>
      </c>
      <c r="K413" s="5">
        <v>0.76067285816814956</v>
      </c>
      <c r="L413" s="5">
        <v>0.16118490366067409</v>
      </c>
      <c r="M413" s="5">
        <v>0.75709974948250447</v>
      </c>
      <c r="N413" s="5">
        <v>0.15386909811549987</v>
      </c>
      <c r="O413" s="6">
        <v>1</v>
      </c>
      <c r="P413" s="5">
        <v>37240.894775390625</v>
      </c>
      <c r="Q413" s="5">
        <v>61696.9453125</v>
      </c>
      <c r="R413" s="5">
        <v>38230.77001953125</v>
      </c>
      <c r="S413" s="5">
        <v>65874.359375</v>
      </c>
      <c r="T413" s="6">
        <v>41609.5166015625</v>
      </c>
      <c r="U413" s="5">
        <v>19925.432937799269</v>
      </c>
      <c r="V413" s="5">
        <v>16602.287447816605</v>
      </c>
      <c r="W413" s="5">
        <v>7930.6736301782512</v>
      </c>
      <c r="X413" s="5">
        <v>22837.13768294629</v>
      </c>
      <c r="Y413" s="6">
        <v>18809.605096333329</v>
      </c>
      <c r="Z413" s="5">
        <v>0.53504173457632154</v>
      </c>
      <c r="AA413" s="5">
        <v>0.26909415634314926</v>
      </c>
      <c r="AB413" s="5">
        <v>0.20744216310910418</v>
      </c>
      <c r="AC413" s="5">
        <v>0.34667718820523696</v>
      </c>
      <c r="AD413" s="6">
        <v>0.45205055556033547</v>
      </c>
      <c r="AE413" s="5">
        <v>2.5418544916285826E-2</v>
      </c>
      <c r="AF413" s="5">
        <v>0.64105648204759214</v>
      </c>
      <c r="AG413" s="5">
        <v>2.7396245172803986E-2</v>
      </c>
      <c r="AH413" s="5">
        <v>0.67263602387456733</v>
      </c>
      <c r="AI413" s="6">
        <v>0</v>
      </c>
      <c r="AJ413" s="7" t="s">
        <v>2172</v>
      </c>
    </row>
    <row r="414" spans="1:36" x14ac:dyDescent="0.2">
      <c r="A414" s="21">
        <v>178.063179944832</v>
      </c>
      <c r="B414" s="21">
        <v>4.3224802335103334</v>
      </c>
      <c r="C414" s="21" t="s">
        <v>376</v>
      </c>
      <c r="D414" s="21" t="s">
        <v>1213</v>
      </c>
      <c r="E414" s="21" t="s">
        <v>1710</v>
      </c>
      <c r="F414" s="16">
        <v>1</v>
      </c>
      <c r="G414" s="8">
        <v>1.3479891604519678</v>
      </c>
      <c r="H414" s="3">
        <v>1.6329247020810895</v>
      </c>
      <c r="I414" s="8">
        <v>1.449886441295702</v>
      </c>
      <c r="J414" s="4">
        <v>1.5781575058234554</v>
      </c>
      <c r="K414" s="5">
        <v>7.8245248582011415E-2</v>
      </c>
      <c r="L414" s="5">
        <v>3.1001660735471871E-3</v>
      </c>
      <c r="M414" s="5">
        <v>0.21992053283449434</v>
      </c>
      <c r="N414" s="5">
        <v>2.7718823404656298E-2</v>
      </c>
      <c r="O414" s="6">
        <v>1</v>
      </c>
      <c r="P414" s="5">
        <v>2400.0933837890575</v>
      </c>
      <c r="Q414" s="5">
        <v>2907.4208374023424</v>
      </c>
      <c r="R414" s="5">
        <v>2581.5213928222624</v>
      </c>
      <c r="S414" s="5">
        <v>2809.9078979492151</v>
      </c>
      <c r="T414" s="6">
        <v>1780.499023437495</v>
      </c>
      <c r="U414" s="5">
        <v>476.66807279763555</v>
      </c>
      <c r="V414" s="5">
        <v>87.079307948861214</v>
      </c>
      <c r="W414" s="5">
        <v>1031.8504465365888</v>
      </c>
      <c r="X414" s="5">
        <v>570.72664415620295</v>
      </c>
      <c r="Y414" s="6">
        <v>297.51766098258571</v>
      </c>
      <c r="Z414" s="5">
        <v>0.19860396933602378</v>
      </c>
      <c r="AA414" s="5">
        <v>2.9950706422900545E-2</v>
      </c>
      <c r="AB414" s="5">
        <v>0.39970633185747595</v>
      </c>
      <c r="AC414" s="5">
        <v>0.20311222462940598</v>
      </c>
      <c r="AD414" s="6">
        <v>0.16709790742158762</v>
      </c>
      <c r="AE414" s="5">
        <v>1.2159064126836763</v>
      </c>
      <c r="AF414" s="5">
        <v>13.21496909795238</v>
      </c>
      <c r="AG414" s="5">
        <v>0.55638135185470072</v>
      </c>
      <c r="AH414" s="5">
        <v>2.5581019448764457</v>
      </c>
      <c r="AI414" s="6">
        <v>0</v>
      </c>
      <c r="AJ414" s="10" t="s">
        <v>2173</v>
      </c>
    </row>
    <row r="415" spans="1:36" x14ac:dyDescent="0.2">
      <c r="A415" s="21">
        <v>368.36637545651399</v>
      </c>
      <c r="B415" s="21">
        <v>3.2139812310536664</v>
      </c>
      <c r="C415" s="21" t="s">
        <v>377</v>
      </c>
      <c r="D415" s="21" t="s">
        <v>1214</v>
      </c>
      <c r="E415" s="21" t="s">
        <v>1717</v>
      </c>
      <c r="F415" s="16">
        <v>1</v>
      </c>
      <c r="G415" s="8">
        <v>0.8882887057831711</v>
      </c>
      <c r="H415" s="8">
        <v>1.4531054382487263</v>
      </c>
      <c r="I415" s="8">
        <v>1.3686735776064265</v>
      </c>
      <c r="J415" s="9">
        <v>1.5770648739176971</v>
      </c>
      <c r="K415" s="5">
        <v>0.67618770906415171</v>
      </c>
      <c r="L415" s="5">
        <v>0.11716279547710694</v>
      </c>
      <c r="M415" s="5">
        <v>0.29587749466530411</v>
      </c>
      <c r="N415" s="5">
        <v>0.11567960444173167</v>
      </c>
      <c r="O415" s="6">
        <v>1</v>
      </c>
      <c r="P415" s="5">
        <v>46752.294921875</v>
      </c>
      <c r="Q415" s="5">
        <v>76479.6552734375</v>
      </c>
      <c r="R415" s="5">
        <v>72035.8486328125</v>
      </c>
      <c r="S415" s="5">
        <v>83003.8720703125</v>
      </c>
      <c r="T415" s="6">
        <v>52631.869140625</v>
      </c>
      <c r="U415" s="5">
        <v>16906.38942094045</v>
      </c>
      <c r="V415" s="5">
        <v>15169.954094377093</v>
      </c>
      <c r="W415" s="5">
        <v>26582.234818387915</v>
      </c>
      <c r="X415" s="5">
        <v>25449.362685900076</v>
      </c>
      <c r="Y415" s="6">
        <v>20726.058387635207</v>
      </c>
      <c r="Z415" s="5">
        <v>0.36161624684289229</v>
      </c>
      <c r="AA415" s="5">
        <v>0.19835280428683941</v>
      </c>
      <c r="AB415" s="5">
        <v>0.36901397460985341</v>
      </c>
      <c r="AC415" s="5">
        <v>0.30660452399548233</v>
      </c>
      <c r="AD415" s="6">
        <v>0.39379293812002142</v>
      </c>
      <c r="AE415" s="5">
        <v>4.8322072218808389E-2</v>
      </c>
      <c r="AF415" s="5">
        <v>0.86208805013165213</v>
      </c>
      <c r="AG415" s="5">
        <v>0.33138486967152214</v>
      </c>
      <c r="AH415" s="5">
        <v>0.85631701474285493</v>
      </c>
      <c r="AI415" s="6">
        <v>0</v>
      </c>
      <c r="AJ415" s="10" t="s">
        <v>2174</v>
      </c>
    </row>
    <row r="416" spans="1:36" x14ac:dyDescent="0.2">
      <c r="A416" s="21">
        <v>745.56179784233598</v>
      </c>
      <c r="B416" s="21">
        <v>3.6804916577461331</v>
      </c>
      <c r="C416" s="21" t="s">
        <v>378</v>
      </c>
      <c r="D416" s="21" t="s">
        <v>1215</v>
      </c>
      <c r="E416" s="21" t="s">
        <v>1713</v>
      </c>
      <c r="F416" s="16">
        <v>1</v>
      </c>
      <c r="G416" s="3">
        <v>1.6055290965299454</v>
      </c>
      <c r="H416" s="3">
        <v>2.7061851581103622</v>
      </c>
      <c r="I416" s="3">
        <v>2.55211814600138</v>
      </c>
      <c r="J416" s="9">
        <v>1.5738849400941581</v>
      </c>
      <c r="K416" s="5">
        <v>3.7204334125235911E-2</v>
      </c>
      <c r="L416" s="5">
        <v>7.0310566089952101E-3</v>
      </c>
      <c r="M416" s="5">
        <v>1.7087681783420905E-3</v>
      </c>
      <c r="N416" s="5">
        <v>0.20340737451152266</v>
      </c>
      <c r="O416" s="6">
        <v>1</v>
      </c>
      <c r="P416" s="5">
        <v>40113.3095703125</v>
      </c>
      <c r="Q416" s="5">
        <v>67612.62890625</v>
      </c>
      <c r="R416" s="5">
        <v>63763.3447265625</v>
      </c>
      <c r="S416" s="5">
        <v>39322.69677734375</v>
      </c>
      <c r="T416" s="6">
        <v>24984.47998046875</v>
      </c>
      <c r="U416" s="5">
        <v>9106.5543602443049</v>
      </c>
      <c r="V416" s="5">
        <v>14237.803244794746</v>
      </c>
      <c r="W416" s="5">
        <v>9491.4249292037475</v>
      </c>
      <c r="X416" s="5">
        <v>17683.18819534222</v>
      </c>
      <c r="Y416" s="6">
        <v>3826.9784535159151</v>
      </c>
      <c r="Z416" s="5">
        <v>0.22702076836322635</v>
      </c>
      <c r="AA416" s="5">
        <v>0.21057905120856241</v>
      </c>
      <c r="AB416" s="5">
        <v>0.14885393747624118</v>
      </c>
      <c r="AC416" s="5">
        <v>0.4496941879512853</v>
      </c>
      <c r="AD416" s="6">
        <v>0.1531742288215564</v>
      </c>
      <c r="AE416" s="5">
        <v>2.3456957072408859</v>
      </c>
      <c r="AF416" s="5">
        <v>8.3601046571097761</v>
      </c>
      <c r="AG416" s="5">
        <v>14.358431678782631</v>
      </c>
      <c r="AH416" s="5">
        <v>0.62804389969314978</v>
      </c>
      <c r="AI416" s="6">
        <v>0</v>
      </c>
      <c r="AJ416" s="7" t="s">
        <v>2175</v>
      </c>
    </row>
    <row r="417" spans="1:36" x14ac:dyDescent="0.2">
      <c r="A417" s="21">
        <v>797.62978496187702</v>
      </c>
      <c r="B417" s="21">
        <v>3.6784416687794166</v>
      </c>
      <c r="C417" s="21" t="s">
        <v>379</v>
      </c>
      <c r="D417" s="21" t="s">
        <v>1216</v>
      </c>
      <c r="E417" s="21" t="s">
        <v>1713</v>
      </c>
      <c r="F417" s="16">
        <v>1</v>
      </c>
      <c r="G417" s="8">
        <v>0.87894771064548205</v>
      </c>
      <c r="H417" s="8">
        <v>0.83708418835200826</v>
      </c>
      <c r="I417" s="8">
        <v>0.96833788927756148</v>
      </c>
      <c r="J417" s="4">
        <v>1.5717722319424774</v>
      </c>
      <c r="K417" s="5">
        <v>0.411860630739455</v>
      </c>
      <c r="L417" s="5">
        <v>0.14055800662085557</v>
      </c>
      <c r="M417" s="5">
        <v>0.79737564494193081</v>
      </c>
      <c r="N417" s="5">
        <v>3.0249035457311974E-2</v>
      </c>
      <c r="O417" s="6">
        <v>1</v>
      </c>
      <c r="P417" s="5">
        <v>56116.37109375</v>
      </c>
      <c r="Q417" s="5">
        <v>53443.5966796875</v>
      </c>
      <c r="R417" s="5">
        <v>61823.482421875</v>
      </c>
      <c r="S417" s="5">
        <v>100349.716796875</v>
      </c>
      <c r="T417" s="6">
        <v>63844.9482421875</v>
      </c>
      <c r="U417" s="5">
        <v>15207.915942167969</v>
      </c>
      <c r="V417" s="5">
        <v>9371.8253024155729</v>
      </c>
      <c r="W417" s="5">
        <v>12723.827371558309</v>
      </c>
      <c r="X417" s="5">
        <v>20376.42488252289</v>
      </c>
      <c r="Y417" s="6">
        <v>7804.2505768561277</v>
      </c>
      <c r="Z417" s="5">
        <v>0.27100676051844275</v>
      </c>
      <c r="AA417" s="5">
        <v>0.17535918023229818</v>
      </c>
      <c r="AB417" s="5">
        <v>0.20580897214318419</v>
      </c>
      <c r="AC417" s="5">
        <v>0.20305413441044642</v>
      </c>
      <c r="AD417" s="6">
        <v>0.12223755820510214</v>
      </c>
      <c r="AE417" s="5">
        <v>0.204426951620411</v>
      </c>
      <c r="AF417" s="5">
        <v>0.72737648856266801</v>
      </c>
      <c r="AG417" s="5">
        <v>1.8340598577900016E-2</v>
      </c>
      <c r="AH417" s="5">
        <v>2.7989583740637727</v>
      </c>
      <c r="AI417" s="6">
        <v>0</v>
      </c>
      <c r="AJ417" s="7" t="s">
        <v>2176</v>
      </c>
    </row>
    <row r="418" spans="1:36" x14ac:dyDescent="0.2">
      <c r="A418" s="21">
        <v>739.51529370999697</v>
      </c>
      <c r="B418" s="21">
        <v>3.4721980657332834</v>
      </c>
      <c r="C418" s="21" t="s">
        <v>380</v>
      </c>
      <c r="D418" s="21" t="s">
        <v>1217</v>
      </c>
      <c r="E418" s="21" t="s">
        <v>1713</v>
      </c>
      <c r="F418" s="16">
        <v>1</v>
      </c>
      <c r="G418" s="8">
        <v>2.8607258978716943</v>
      </c>
      <c r="H418" s="3">
        <v>2.5632728642079257</v>
      </c>
      <c r="I418" s="3">
        <v>2.2344871061369145</v>
      </c>
      <c r="J418" s="4">
        <v>1.5712261091006512</v>
      </c>
      <c r="K418" s="5">
        <v>8.9093379229999992E-2</v>
      </c>
      <c r="L418" s="5">
        <v>3.743601787539356E-5</v>
      </c>
      <c r="M418" s="5">
        <v>2.5038628207583836E-2</v>
      </c>
      <c r="N418" s="5">
        <v>2.0049503958855113E-2</v>
      </c>
      <c r="O418" s="6">
        <v>1</v>
      </c>
      <c r="P418" s="5">
        <v>133455.20703125</v>
      </c>
      <c r="Q418" s="5">
        <v>119578.779296875</v>
      </c>
      <c r="R418" s="5">
        <v>104240.654296875</v>
      </c>
      <c r="S418" s="5">
        <v>73298.9853515625</v>
      </c>
      <c r="T418" s="6">
        <v>46650.8193359375</v>
      </c>
      <c r="U418" s="5">
        <v>70389.260938042746</v>
      </c>
      <c r="V418" s="5">
        <v>6989.9519123462533</v>
      </c>
      <c r="W418" s="5">
        <v>29745.031594735156</v>
      </c>
      <c r="X418" s="5">
        <v>13271.66426212339</v>
      </c>
      <c r="Y418" s="6">
        <v>9738.7958749073769</v>
      </c>
      <c r="Z418" s="5">
        <v>0.527437351481987</v>
      </c>
      <c r="AA418" s="5">
        <v>5.8454785652163992E-2</v>
      </c>
      <c r="AB418" s="5">
        <v>0.28534962482125242</v>
      </c>
      <c r="AC418" s="5">
        <v>0.18106204606337678</v>
      </c>
      <c r="AD418" s="6">
        <v>0.20875937472345929</v>
      </c>
      <c r="AE418" s="5">
        <v>1.4922295993281278</v>
      </c>
      <c r="AF418" s="5">
        <v>37.010126048535085</v>
      </c>
      <c r="AG418" s="5">
        <v>3.3856182940795954</v>
      </c>
      <c r="AH418" s="5">
        <v>2.6205681665436202</v>
      </c>
      <c r="AI418" s="6">
        <v>0</v>
      </c>
      <c r="AJ418" s="7" t="s">
        <v>2177</v>
      </c>
    </row>
    <row r="419" spans="1:36" x14ac:dyDescent="0.2">
      <c r="A419" s="21">
        <v>244.088133091081</v>
      </c>
      <c r="B419" s="21">
        <v>4.56743271656525</v>
      </c>
      <c r="C419" s="21" t="s">
        <v>188</v>
      </c>
      <c r="D419" s="21" t="s">
        <v>1006</v>
      </c>
      <c r="E419" s="21" t="s">
        <v>1715</v>
      </c>
      <c r="F419" s="16">
        <v>1</v>
      </c>
      <c r="G419" s="8">
        <v>1.3718708934540198</v>
      </c>
      <c r="H419" s="8">
        <v>1.3229965430042123</v>
      </c>
      <c r="I419" s="8">
        <v>1.3163639041886872</v>
      </c>
      <c r="J419" s="9">
        <v>1.5661189098935284</v>
      </c>
      <c r="K419" s="5">
        <v>0.31843103010843377</v>
      </c>
      <c r="L419" s="5">
        <v>0.55409252246710905</v>
      </c>
      <c r="M419" s="5">
        <v>0.40952657862230135</v>
      </c>
      <c r="N419" s="5">
        <v>0.13279041453404333</v>
      </c>
      <c r="O419" s="6">
        <v>1</v>
      </c>
      <c r="P419" s="5">
        <v>52659.6494140625</v>
      </c>
      <c r="Q419" s="5">
        <v>50783.59375</v>
      </c>
      <c r="R419" s="5">
        <v>50528.998046875</v>
      </c>
      <c r="S419" s="5">
        <v>60115.9140625</v>
      </c>
      <c r="T419" s="6">
        <v>38385.28076171875</v>
      </c>
      <c r="U419" s="5">
        <v>14669.573448051933</v>
      </c>
      <c r="V419" s="5">
        <v>32858.843327036957</v>
      </c>
      <c r="W419" s="5">
        <v>16951.9685960606</v>
      </c>
      <c r="X419" s="5">
        <v>6991.8272538330511</v>
      </c>
      <c r="Y419" s="6">
        <v>21392.13937819445</v>
      </c>
      <c r="Z419" s="5">
        <v>0.27857332153325154</v>
      </c>
      <c r="AA419" s="5">
        <v>0.64703658998211322</v>
      </c>
      <c r="AB419" s="5">
        <v>0.33548990186455924</v>
      </c>
      <c r="AC419" s="5">
        <v>0.11630576300584802</v>
      </c>
      <c r="AD419" s="6">
        <v>0.55730058380942238</v>
      </c>
      <c r="AE419" s="5">
        <v>0.30284117102766456</v>
      </c>
      <c r="AF419" s="5">
        <v>9.9990531461884608E-2</v>
      </c>
      <c r="AG419" s="5">
        <v>0.19794802895623678</v>
      </c>
      <c r="AH419" s="5">
        <v>0.93230360522998224</v>
      </c>
      <c r="AI419" s="6">
        <v>0</v>
      </c>
      <c r="AJ419" s="7" t="s">
        <v>2178</v>
      </c>
    </row>
    <row r="420" spans="1:36" x14ac:dyDescent="0.2">
      <c r="A420" s="21">
        <v>785.59288064081295</v>
      </c>
      <c r="B420" s="21">
        <v>3.6136301480806665</v>
      </c>
      <c r="C420" s="21" t="s">
        <v>381</v>
      </c>
      <c r="D420" s="21" t="s">
        <v>1218</v>
      </c>
      <c r="E420" s="21" t="s">
        <v>1713</v>
      </c>
      <c r="F420" s="16">
        <v>1</v>
      </c>
      <c r="G420" s="3">
        <v>1.5113674608829204</v>
      </c>
      <c r="H420" s="3">
        <v>1.7051652999521427</v>
      </c>
      <c r="I420" s="3">
        <v>1.3011821794787899</v>
      </c>
      <c r="J420" s="4">
        <v>1.5652663406735989</v>
      </c>
      <c r="K420" s="5">
        <v>1.1860051956728134E-2</v>
      </c>
      <c r="L420" s="5">
        <v>3.3090552035498033E-3</v>
      </c>
      <c r="M420" s="5">
        <v>1.1868682720608252E-2</v>
      </c>
      <c r="N420" s="5">
        <v>1.1551553972252962E-3</v>
      </c>
      <c r="O420" s="6">
        <v>1</v>
      </c>
      <c r="P420" s="5">
        <v>1492584.375</v>
      </c>
      <c r="Q420" s="5">
        <v>1683973.71875</v>
      </c>
      <c r="R420" s="5">
        <v>1285011.25</v>
      </c>
      <c r="S420" s="5">
        <v>1545813.40625</v>
      </c>
      <c r="T420" s="6">
        <v>987572.125</v>
      </c>
      <c r="U420" s="5">
        <v>213483.396317562</v>
      </c>
      <c r="V420" s="5">
        <v>207787.98063153459</v>
      </c>
      <c r="W420" s="5">
        <v>130723.73308690768</v>
      </c>
      <c r="X420" s="5">
        <v>143161.39695060137</v>
      </c>
      <c r="Y420" s="6">
        <v>89779.309804842313</v>
      </c>
      <c r="Z420" s="5">
        <v>0.14302936563808127</v>
      </c>
      <c r="AA420" s="5">
        <v>0.12339146289395414</v>
      </c>
      <c r="AB420" s="5">
        <v>0.10172964095598983</v>
      </c>
      <c r="AC420" s="5">
        <v>9.261234012577084E-2</v>
      </c>
      <c r="AD420" s="6">
        <v>9.0909116946615229E-2</v>
      </c>
      <c r="AE420" s="5">
        <v>4.7550119623548586</v>
      </c>
      <c r="AF420" s="5">
        <v>9.4654847502832684</v>
      </c>
      <c r="AG420" s="5">
        <v>3.5178323881739595</v>
      </c>
      <c r="AH420" s="5">
        <v>10.913246781126492</v>
      </c>
      <c r="AI420" s="6">
        <v>0</v>
      </c>
      <c r="AJ420" s="7" t="s">
        <v>2179</v>
      </c>
    </row>
    <row r="421" spans="1:36" x14ac:dyDescent="0.2">
      <c r="A421" s="21">
        <v>231.537542803945</v>
      </c>
      <c r="B421" s="21">
        <v>13.193081868489582</v>
      </c>
      <c r="C421" s="21" t="s">
        <v>382</v>
      </c>
      <c r="D421" s="21" t="s">
        <v>1219</v>
      </c>
      <c r="E421" s="21" t="s">
        <v>1724</v>
      </c>
      <c r="F421" s="16">
        <v>1</v>
      </c>
      <c r="G421" s="8">
        <v>2.0118041039375121</v>
      </c>
      <c r="H421" s="8">
        <v>2.0323767760329647</v>
      </c>
      <c r="I421" s="3">
        <v>3.5590594670338107</v>
      </c>
      <c r="J421" s="9">
        <v>1.5558709025862731</v>
      </c>
      <c r="K421" s="5">
        <v>6.0709407568933137E-2</v>
      </c>
      <c r="L421" s="5">
        <v>0.15009070029797991</v>
      </c>
      <c r="M421" s="5">
        <v>1.852028240299417E-3</v>
      </c>
      <c r="N421" s="5">
        <v>0.25985628008509098</v>
      </c>
      <c r="O421" s="6">
        <v>1</v>
      </c>
      <c r="P421" s="5">
        <v>2891.0607299804674</v>
      </c>
      <c r="Q421" s="5">
        <v>2920.6246643066374</v>
      </c>
      <c r="R421" s="5">
        <v>5114.542236328125</v>
      </c>
      <c r="S421" s="5">
        <v>2235.8624572753897</v>
      </c>
      <c r="T421" s="6">
        <v>1437.048828125</v>
      </c>
      <c r="U421" s="5">
        <v>584.08267452275572</v>
      </c>
      <c r="V421" s="5">
        <v>1439.2787745856433</v>
      </c>
      <c r="W421" s="5">
        <v>609.64657506797801</v>
      </c>
      <c r="X421" s="5">
        <v>738.26260890643209</v>
      </c>
      <c r="Y421" s="6">
        <v>1033.5950904473425</v>
      </c>
      <c r="Z421" s="5">
        <v>0.20203057945680095</v>
      </c>
      <c r="AA421" s="5">
        <v>0.49279826749916567</v>
      </c>
      <c r="AB421" s="5">
        <v>0.11919865882379742</v>
      </c>
      <c r="AC421" s="5">
        <v>0.33019142412099672</v>
      </c>
      <c r="AD421" s="6">
        <v>0.71924841398460571</v>
      </c>
      <c r="AE421" s="5">
        <v>1.4999599411700451</v>
      </c>
      <c r="AF421" s="5">
        <v>0.70098976958822157</v>
      </c>
      <c r="AG421" s="5">
        <v>9.3917171844296501</v>
      </c>
      <c r="AH421" s="5">
        <v>0.39551431495651729</v>
      </c>
      <c r="AI421" s="6">
        <v>0</v>
      </c>
      <c r="AJ421" s="10" t="s">
        <v>2180</v>
      </c>
    </row>
    <row r="422" spans="1:36" x14ac:dyDescent="0.2">
      <c r="A422" s="21">
        <v>324.30361156262802</v>
      </c>
      <c r="B422" s="21">
        <v>3.23994114398955</v>
      </c>
      <c r="C422" s="21" t="s">
        <v>383</v>
      </c>
      <c r="D422" s="21" t="s">
        <v>1220</v>
      </c>
      <c r="E422" s="21" t="s">
        <v>1712</v>
      </c>
      <c r="F422" s="16">
        <v>1</v>
      </c>
      <c r="G422" s="8">
        <v>0.96340926791349879</v>
      </c>
      <c r="H422" s="3">
        <v>1.499623996787748</v>
      </c>
      <c r="I422" s="8">
        <v>1.2247040036654615</v>
      </c>
      <c r="J422" s="9">
        <v>1.5528951107688556</v>
      </c>
      <c r="K422" s="5">
        <v>0.83081500503357653</v>
      </c>
      <c r="L422" s="5">
        <v>2.7399763288250688E-2</v>
      </c>
      <c r="M422" s="5">
        <v>0.32266243661888483</v>
      </c>
      <c r="N422" s="5">
        <v>9.8746828646595702E-2</v>
      </c>
      <c r="O422" s="6">
        <v>1</v>
      </c>
      <c r="P422" s="5">
        <v>45404.6376953125</v>
      </c>
      <c r="Q422" s="5">
        <v>70675.9697265625</v>
      </c>
      <c r="R422" s="5">
        <v>57719.23046875</v>
      </c>
      <c r="S422" s="5">
        <v>73186.5908203125</v>
      </c>
      <c r="T422" s="6">
        <v>47129.126953125</v>
      </c>
      <c r="U422" s="5">
        <v>14218.927446501921</v>
      </c>
      <c r="V422" s="5">
        <v>12737.732206716522</v>
      </c>
      <c r="W422" s="5">
        <v>17713.80056086753</v>
      </c>
      <c r="X422" s="5">
        <v>22285.964430895208</v>
      </c>
      <c r="Y422" s="6">
        <v>4935.3403299251067</v>
      </c>
      <c r="Z422" s="5">
        <v>0.31316024459699321</v>
      </c>
      <c r="AA422" s="5">
        <v>0.18022720106986007</v>
      </c>
      <c r="AB422" s="5">
        <v>0.30689599318996519</v>
      </c>
      <c r="AC422" s="5">
        <v>0.30450884760586322</v>
      </c>
      <c r="AD422" s="6">
        <v>0.10471953649457234</v>
      </c>
      <c r="AE422" s="5">
        <v>1.3127582378505311E-2</v>
      </c>
      <c r="AF422" s="5">
        <v>2.9712315103329678</v>
      </c>
      <c r="AG422" s="5">
        <v>0.33167183667727096</v>
      </c>
      <c r="AH422" s="5">
        <v>1.3031919777309047</v>
      </c>
      <c r="AI422" s="6">
        <v>0</v>
      </c>
      <c r="AJ422" s="10" t="s">
        <v>2181</v>
      </c>
    </row>
    <row r="423" spans="1:36" x14ac:dyDescent="0.2">
      <c r="A423" s="21">
        <v>140.05859821571599</v>
      </c>
      <c r="B423" s="21">
        <v>7.2978968779246003</v>
      </c>
      <c r="C423" s="21" t="s">
        <v>384</v>
      </c>
      <c r="D423" s="21" t="s">
        <v>1221</v>
      </c>
      <c r="E423" s="21" t="s">
        <v>1714</v>
      </c>
      <c r="F423" s="16">
        <v>1</v>
      </c>
      <c r="G423" s="8">
        <v>1.6735969527443564</v>
      </c>
      <c r="H423" s="8">
        <v>1.2366472329751195</v>
      </c>
      <c r="I423" s="8">
        <v>1.360548823151581</v>
      </c>
      <c r="J423" s="4">
        <v>1.5470271142957173</v>
      </c>
      <c r="K423" s="5">
        <v>0.22705365796163987</v>
      </c>
      <c r="L423" s="5">
        <v>0.58977927365503446</v>
      </c>
      <c r="M423" s="5">
        <v>0.18506446685489875</v>
      </c>
      <c r="N423" s="5">
        <v>1.3168292110263083E-2</v>
      </c>
      <c r="O423" s="6">
        <v>1</v>
      </c>
      <c r="P423" s="5">
        <v>23273.39306640625</v>
      </c>
      <c r="Q423" s="5">
        <v>17197.077880859375</v>
      </c>
      <c r="R423" s="5">
        <v>18920.07958984375</v>
      </c>
      <c r="S423" s="5">
        <v>21513.2861328125</v>
      </c>
      <c r="T423" s="6">
        <v>13906.21142578125</v>
      </c>
      <c r="U423" s="5">
        <v>12331.078967078603</v>
      </c>
      <c r="V423" s="5">
        <v>10688.027292183975</v>
      </c>
      <c r="W423" s="5">
        <v>5679.5952117827146</v>
      </c>
      <c r="X423" s="5">
        <v>3165.2683951824533</v>
      </c>
      <c r="Y423" s="6">
        <v>3012.7610855682042</v>
      </c>
      <c r="Z423" s="5">
        <v>0.52983589165078715</v>
      </c>
      <c r="AA423" s="5">
        <v>0.62150252305828779</v>
      </c>
      <c r="AB423" s="5">
        <v>0.30018875897496261</v>
      </c>
      <c r="AC423" s="5">
        <v>0.14713086488236318</v>
      </c>
      <c r="AD423" s="6">
        <v>0.21664858913210056</v>
      </c>
      <c r="AE423" s="5">
        <v>0.54454709410525581</v>
      </c>
      <c r="AF423" s="5">
        <v>8.7825353541696724E-2</v>
      </c>
      <c r="AG423" s="5">
        <v>0.60818093928529948</v>
      </c>
      <c r="AH423" s="5">
        <v>3.0304061594683733</v>
      </c>
      <c r="AI423" s="6">
        <v>0</v>
      </c>
      <c r="AJ423" s="7" t="s">
        <v>2182</v>
      </c>
    </row>
    <row r="424" spans="1:36" x14ac:dyDescent="0.2">
      <c r="A424" s="21">
        <v>767.54658062930901</v>
      </c>
      <c r="B424" s="21">
        <v>3.5414358970446336</v>
      </c>
      <c r="C424" s="21" t="s">
        <v>385</v>
      </c>
      <c r="D424" s="21" t="s">
        <v>1222</v>
      </c>
      <c r="E424" s="21" t="s">
        <v>1713</v>
      </c>
      <c r="F424" s="16">
        <v>1</v>
      </c>
      <c r="G424" s="3">
        <v>1.5998447313755186</v>
      </c>
      <c r="H424" s="3">
        <v>1.5921345826981093</v>
      </c>
      <c r="I424" s="3">
        <v>1.7800560054788188</v>
      </c>
      <c r="J424" s="9">
        <v>1.5374629287054751</v>
      </c>
      <c r="K424" s="5">
        <v>3.5376952756878639E-2</v>
      </c>
      <c r="L424" s="5">
        <v>3.4937545152828611E-2</v>
      </c>
      <c r="M424" s="5">
        <v>2.0876455736212385E-2</v>
      </c>
      <c r="N424" s="5">
        <v>8.1709832035497032E-2</v>
      </c>
      <c r="O424" s="6">
        <v>1</v>
      </c>
      <c r="P424" s="5">
        <v>209358.75</v>
      </c>
      <c r="Q424" s="5">
        <v>208349.78515625</v>
      </c>
      <c r="R424" s="5">
        <v>232941.54296875</v>
      </c>
      <c r="S424" s="5">
        <v>201195.34765625</v>
      </c>
      <c r="T424" s="6">
        <v>130861.91796875</v>
      </c>
      <c r="U424" s="5">
        <v>9591.0756363985838</v>
      </c>
      <c r="V424" s="5">
        <v>12613.552978868091</v>
      </c>
      <c r="W424" s="5">
        <v>48219.775736631585</v>
      </c>
      <c r="X424" s="5">
        <v>50380.838940802976</v>
      </c>
      <c r="Y424" s="6">
        <v>44355.114419829733</v>
      </c>
      <c r="Z424" s="5">
        <v>4.5811677975716725E-2</v>
      </c>
      <c r="AA424" s="5">
        <v>6.0540273508843181E-2</v>
      </c>
      <c r="AB424" s="5">
        <v>0.20700376206875409</v>
      </c>
      <c r="AC424" s="5">
        <v>0.25040757416956072</v>
      </c>
      <c r="AD424" s="6">
        <v>0.33894592948287516</v>
      </c>
      <c r="AE424" s="5">
        <v>2.9920645038770823</v>
      </c>
      <c r="AF424" s="5">
        <v>2.8236219047276747</v>
      </c>
      <c r="AG424" s="5">
        <v>2.4275350343149511</v>
      </c>
      <c r="AH424" s="5">
        <v>1.0979194167037449</v>
      </c>
      <c r="AI424" s="6">
        <v>0</v>
      </c>
      <c r="AJ424" s="7" t="s">
        <v>2183</v>
      </c>
    </row>
    <row r="425" spans="1:36" x14ac:dyDescent="0.2">
      <c r="A425" s="21">
        <v>172.110112671449</v>
      </c>
      <c r="B425" s="21">
        <v>3.8558536529541003</v>
      </c>
      <c r="C425" s="21" t="s">
        <v>386</v>
      </c>
      <c r="D425" s="21" t="s">
        <v>1223</v>
      </c>
      <c r="E425" s="21" t="s">
        <v>1712</v>
      </c>
      <c r="F425" s="16">
        <v>1</v>
      </c>
      <c r="G425" s="8">
        <v>0.93074536986755008</v>
      </c>
      <c r="H425" s="8">
        <v>1.2913189686629536</v>
      </c>
      <c r="I425" s="3">
        <v>1.6102550690356972</v>
      </c>
      <c r="J425" s="4">
        <v>1.535794705203319</v>
      </c>
      <c r="K425" s="5">
        <v>0.56901764875608096</v>
      </c>
      <c r="L425" s="5">
        <v>0.1930572027890024</v>
      </c>
      <c r="M425" s="5">
        <v>3.6790121487491612E-2</v>
      </c>
      <c r="N425" s="5">
        <v>7.8034470896901622E-3</v>
      </c>
      <c r="O425" s="6">
        <v>1</v>
      </c>
      <c r="P425" s="5">
        <v>31542.09619140625</v>
      </c>
      <c r="Q425" s="5">
        <v>43761.6005859375</v>
      </c>
      <c r="R425" s="5">
        <v>54570.048828125</v>
      </c>
      <c r="S425" s="5">
        <v>52046.65625</v>
      </c>
      <c r="T425" s="6">
        <v>33889.0712890625</v>
      </c>
      <c r="U425" s="5">
        <v>5789.5077846838085</v>
      </c>
      <c r="V425" s="5">
        <v>11613.045532356016</v>
      </c>
      <c r="W425" s="5">
        <v>12401.986131900154</v>
      </c>
      <c r="X425" s="5">
        <v>7185.5830220837825</v>
      </c>
      <c r="Y425" s="6">
        <v>5209.6996350071531</v>
      </c>
      <c r="Z425" s="5">
        <v>0.18354860595032929</v>
      </c>
      <c r="AA425" s="5">
        <v>0.2653706760462457</v>
      </c>
      <c r="AB425" s="5">
        <v>0.22726727203345037</v>
      </c>
      <c r="AC425" s="5">
        <v>0.13806041616907488</v>
      </c>
      <c r="AD425" s="6">
        <v>0.1537280142784129</v>
      </c>
      <c r="AE425" s="5">
        <v>9.080694454362806E-2</v>
      </c>
      <c r="AF425" s="5">
        <v>0.6016330273036915</v>
      </c>
      <c r="AG425" s="5">
        <v>2.363649005891876</v>
      </c>
      <c r="AH425" s="5">
        <v>4.1853870063170087</v>
      </c>
      <c r="AI425" s="6">
        <v>0</v>
      </c>
      <c r="AJ425" s="10" t="s">
        <v>2184</v>
      </c>
    </row>
    <row r="426" spans="1:36" x14ac:dyDescent="0.2">
      <c r="A426" s="21">
        <v>226.09592877095099</v>
      </c>
      <c r="B426" s="21">
        <v>6.9751743023211992</v>
      </c>
      <c r="C426" s="21" t="s">
        <v>387</v>
      </c>
      <c r="D426" s="21" t="s">
        <v>1224</v>
      </c>
      <c r="E426" s="21" t="s">
        <v>1715</v>
      </c>
      <c r="F426" s="16">
        <v>1</v>
      </c>
      <c r="G426" s="8">
        <v>1.876754102733071</v>
      </c>
      <c r="H426" s="8">
        <v>1.2881270522042569</v>
      </c>
      <c r="I426" s="8">
        <v>2.118090177153384</v>
      </c>
      <c r="J426" s="9">
        <v>1.52482554892859</v>
      </c>
      <c r="K426" s="5">
        <v>0.35946037880610693</v>
      </c>
      <c r="L426" s="5">
        <v>0.61949308584011475</v>
      </c>
      <c r="M426" s="5">
        <v>0.25994308882030337</v>
      </c>
      <c r="N426" s="5">
        <v>0.41209210904354576</v>
      </c>
      <c r="O426" s="6">
        <v>1</v>
      </c>
      <c r="P426" s="5">
        <v>6853.9669799804678</v>
      </c>
      <c r="Q426" s="5">
        <v>4704.2818603515598</v>
      </c>
      <c r="R426" s="5">
        <v>7735.3341674804678</v>
      </c>
      <c r="S426" s="5">
        <v>5568.7124633789053</v>
      </c>
      <c r="T426" s="6">
        <v>3652.0325012206999</v>
      </c>
      <c r="U426" s="5">
        <v>5621.9142794552963</v>
      </c>
      <c r="V426" s="5">
        <v>2939.0127600679498</v>
      </c>
      <c r="W426" s="5">
        <v>5676.1351684386182</v>
      </c>
      <c r="X426" s="5">
        <v>3359.4743988539044</v>
      </c>
      <c r="Y426" s="6">
        <v>2743.107769129278</v>
      </c>
      <c r="Z426" s="5">
        <v>0.82024239332873439</v>
      </c>
      <c r="AA426" s="5">
        <v>0.62475269282617174</v>
      </c>
      <c r="AB426" s="5">
        <v>0.73379314268040652</v>
      </c>
      <c r="AC426" s="5">
        <v>0.60327668575933069</v>
      </c>
      <c r="AD426" s="6">
        <v>0.75111811524469951</v>
      </c>
      <c r="AE426" s="5">
        <v>0.26200453818793745</v>
      </c>
      <c r="AF426" s="5">
        <v>6.8506300508301338E-2</v>
      </c>
      <c r="AG426" s="5">
        <v>0.41952769750149355</v>
      </c>
      <c r="AH426" s="5">
        <v>0.19529631663121055</v>
      </c>
      <c r="AI426" s="6">
        <v>0</v>
      </c>
      <c r="AJ426" s="10" t="s">
        <v>2185</v>
      </c>
    </row>
    <row r="427" spans="1:36" x14ac:dyDescent="0.2">
      <c r="A427" s="21">
        <v>246.05099130460101</v>
      </c>
      <c r="B427" s="21">
        <v>9.6756770451863492</v>
      </c>
      <c r="C427" s="21" t="s">
        <v>164</v>
      </c>
      <c r="D427" s="21" t="s">
        <v>1225</v>
      </c>
      <c r="E427" s="21">
        <v>0</v>
      </c>
      <c r="F427" s="16">
        <v>1</v>
      </c>
      <c r="G427" s="3">
        <v>2.148666742996018</v>
      </c>
      <c r="H427" s="3">
        <v>1.8429946880021593</v>
      </c>
      <c r="I427" s="3">
        <v>1.9687294082903155</v>
      </c>
      <c r="J427" s="9">
        <v>1.5201196162132351</v>
      </c>
      <c r="K427" s="5">
        <v>3.9244157624430025E-3</v>
      </c>
      <c r="L427" s="5">
        <v>1.0170521218326331E-2</v>
      </c>
      <c r="M427" s="5">
        <v>5.7122391126845909E-3</v>
      </c>
      <c r="N427" s="5">
        <v>0.15843471675933821</v>
      </c>
      <c r="O427" s="6">
        <v>1</v>
      </c>
      <c r="P427" s="5">
        <v>168661.3984375</v>
      </c>
      <c r="Q427" s="5">
        <v>144667.4140625</v>
      </c>
      <c r="R427" s="5">
        <v>154537.06640625</v>
      </c>
      <c r="S427" s="5">
        <v>119323.064453125</v>
      </c>
      <c r="T427" s="6">
        <v>78495.8388671875</v>
      </c>
      <c r="U427" s="5">
        <v>28096.487771128275</v>
      </c>
      <c r="V427" s="5">
        <v>18373.591222801475</v>
      </c>
      <c r="W427" s="5">
        <v>19880.577259573958</v>
      </c>
      <c r="X427" s="5">
        <v>41097.980960706147</v>
      </c>
      <c r="Y427" s="6">
        <v>28050.44704976635</v>
      </c>
      <c r="Z427" s="5">
        <v>0.16658517023704061</v>
      </c>
      <c r="AA427" s="5">
        <v>0.12700573478740429</v>
      </c>
      <c r="AB427" s="5">
        <v>0.12864601174265541</v>
      </c>
      <c r="AC427" s="5">
        <v>0.34442612707831621</v>
      </c>
      <c r="AD427" s="6">
        <v>0.35734947806885442</v>
      </c>
      <c r="AE427" s="5">
        <v>5.1577342768262415</v>
      </c>
      <c r="AF427" s="5">
        <v>3.8941776649482738</v>
      </c>
      <c r="AG427" s="5">
        <v>4.8916672255232312</v>
      </c>
      <c r="AH427" s="5">
        <v>0.67324264167398651</v>
      </c>
      <c r="AI427" s="6">
        <v>0</v>
      </c>
      <c r="AJ427" s="10" t="s">
        <v>2186</v>
      </c>
    </row>
    <row r="428" spans="1:36" x14ac:dyDescent="0.2">
      <c r="A428" s="21">
        <v>242.18873344266001</v>
      </c>
      <c r="B428" s="21">
        <v>3.4674562533696331</v>
      </c>
      <c r="C428" s="21" t="s">
        <v>388</v>
      </c>
      <c r="D428" s="21" t="s">
        <v>1226</v>
      </c>
      <c r="E428" s="21" t="s">
        <v>1712</v>
      </c>
      <c r="F428" s="16">
        <v>1</v>
      </c>
      <c r="G428" s="8">
        <v>1.0303448313718342</v>
      </c>
      <c r="H428" s="3">
        <v>1.4762121590468851</v>
      </c>
      <c r="I428" s="8">
        <v>1.3784736265519357</v>
      </c>
      <c r="J428" s="4">
        <v>1.5191081904365495</v>
      </c>
      <c r="K428" s="5">
        <v>0.8543096318630744</v>
      </c>
      <c r="L428" s="5">
        <v>2.8660285058156364E-3</v>
      </c>
      <c r="M428" s="5">
        <v>7.8551210294568685E-2</v>
      </c>
      <c r="N428" s="5">
        <v>2.7745878238551049E-2</v>
      </c>
      <c r="O428" s="6">
        <v>1</v>
      </c>
      <c r="P428" s="5">
        <v>21263.5009765625</v>
      </c>
      <c r="Q428" s="5">
        <v>30464.98388671875</v>
      </c>
      <c r="R428" s="5">
        <v>28447.927734375</v>
      </c>
      <c r="S428" s="5">
        <v>31350.24072265625</v>
      </c>
      <c r="T428" s="6">
        <v>20637.2666015625</v>
      </c>
      <c r="U428" s="5">
        <v>5772.9542639088204</v>
      </c>
      <c r="V428" s="5">
        <v>2901.795661882456</v>
      </c>
      <c r="W428" s="5">
        <v>6139.8231247294698</v>
      </c>
      <c r="X428" s="5">
        <v>5917.6469905364875</v>
      </c>
      <c r="Y428" s="6">
        <v>2833.1488988236806</v>
      </c>
      <c r="Z428" s="5">
        <v>0.27149594369581975</v>
      </c>
      <c r="AA428" s="5">
        <v>9.525019519696834E-2</v>
      </c>
      <c r="AB428" s="5">
        <v>0.21582672671480482</v>
      </c>
      <c r="AC428" s="5">
        <v>0.18875922015679808</v>
      </c>
      <c r="AD428" s="6">
        <v>0.13728314672298586</v>
      </c>
      <c r="AE428" s="5">
        <v>9.4832910632056018E-3</v>
      </c>
      <c r="AF428" s="5">
        <v>5.8723865627074172</v>
      </c>
      <c r="AG428" s="5">
        <v>1.3342273847463395</v>
      </c>
      <c r="AH428" s="5">
        <v>2.6662114472299341</v>
      </c>
      <c r="AI428" s="6">
        <v>0</v>
      </c>
      <c r="AJ428" s="10" t="s">
        <v>2187</v>
      </c>
    </row>
    <row r="429" spans="1:36" x14ac:dyDescent="0.2">
      <c r="A429" s="21">
        <v>114.079368985383</v>
      </c>
      <c r="B429" s="21">
        <v>18.646140607197999</v>
      </c>
      <c r="C429" s="21" t="s">
        <v>339</v>
      </c>
      <c r="D429" s="21" t="s">
        <v>1174</v>
      </c>
      <c r="E429" s="21">
        <v>0</v>
      </c>
      <c r="F429" s="16">
        <v>1</v>
      </c>
      <c r="G429" s="3">
        <v>0.79380942269394228</v>
      </c>
      <c r="H429" s="8">
        <v>0.93036146054016899</v>
      </c>
      <c r="I429" s="8">
        <v>1.1176394176391171</v>
      </c>
      <c r="J429" s="4">
        <v>1.5150900219621135</v>
      </c>
      <c r="K429" s="5">
        <v>1.5211857704734625E-2</v>
      </c>
      <c r="L429" s="5">
        <v>0.25089195271766873</v>
      </c>
      <c r="M429" s="5">
        <v>0.54205133416909135</v>
      </c>
      <c r="N429" s="5">
        <v>2.7303119189185782E-2</v>
      </c>
      <c r="O429" s="6">
        <v>1</v>
      </c>
      <c r="P429" s="5">
        <v>8126.510009765625</v>
      </c>
      <c r="Q429" s="5">
        <v>9524.44189453125</v>
      </c>
      <c r="R429" s="5">
        <v>11441.673095703125</v>
      </c>
      <c r="S429" s="5">
        <v>15510.5166015625</v>
      </c>
      <c r="T429" s="6">
        <v>10237.3564453125</v>
      </c>
      <c r="U429" s="5">
        <v>654.00821530076246</v>
      </c>
      <c r="V429" s="5">
        <v>354.48568470929951</v>
      </c>
      <c r="W429" s="5">
        <v>3432.0825999024983</v>
      </c>
      <c r="X429" s="5">
        <v>2822.3832878706212</v>
      </c>
      <c r="Y429" s="6">
        <v>990.00658599319729</v>
      </c>
      <c r="Z429" s="5">
        <v>8.0478362115451896E-2</v>
      </c>
      <c r="AA429" s="5">
        <v>3.7218525624355826E-2</v>
      </c>
      <c r="AB429" s="5">
        <v>0.29996335074381764</v>
      </c>
      <c r="AC429" s="5">
        <v>0.18196578233804925</v>
      </c>
      <c r="AD429" s="6">
        <v>9.6705296067570584E-2</v>
      </c>
      <c r="AE429" s="5">
        <v>3.1649003805679365</v>
      </c>
      <c r="AF429" s="5">
        <v>0.45963058595190409</v>
      </c>
      <c r="AG429" s="5">
        <v>0.11367223423361367</v>
      </c>
      <c r="AH429" s="5">
        <v>3.1082428930330748</v>
      </c>
      <c r="AI429" s="6">
        <v>0</v>
      </c>
      <c r="AJ429" s="7" t="s">
        <v>2188</v>
      </c>
    </row>
    <row r="430" spans="1:36" x14ac:dyDescent="0.2">
      <c r="A430" s="21">
        <v>246.08572458033299</v>
      </c>
      <c r="B430" s="21">
        <v>8.5725192730243336</v>
      </c>
      <c r="C430" s="21" t="s">
        <v>389</v>
      </c>
      <c r="D430" s="21" t="s">
        <v>1227</v>
      </c>
      <c r="E430" s="21">
        <v>0</v>
      </c>
      <c r="F430" s="16">
        <v>1</v>
      </c>
      <c r="G430" s="8">
        <v>1.0369223925802533</v>
      </c>
      <c r="H430" s="8">
        <v>1.1687155288518218</v>
      </c>
      <c r="I430" s="8">
        <v>1.2643221314969602</v>
      </c>
      <c r="J430" s="9">
        <v>1.5149973679539219</v>
      </c>
      <c r="K430" s="5">
        <v>0.83253709506210594</v>
      </c>
      <c r="L430" s="5">
        <v>0.39740757411489458</v>
      </c>
      <c r="M430" s="5">
        <v>0.19843259862747109</v>
      </c>
      <c r="N430" s="5">
        <v>5.4435315721438705E-2</v>
      </c>
      <c r="O430" s="6">
        <v>1</v>
      </c>
      <c r="P430" s="5">
        <v>29452.78515625</v>
      </c>
      <c r="Q430" s="5">
        <v>33196.24267578125</v>
      </c>
      <c r="R430" s="5">
        <v>35911.8564453125</v>
      </c>
      <c r="S430" s="5">
        <v>43032.0458984375</v>
      </c>
      <c r="T430" s="6">
        <v>28404.0400390625</v>
      </c>
      <c r="U430" s="5">
        <v>3972.4804145795915</v>
      </c>
      <c r="V430" s="5">
        <v>6146.8119484265326</v>
      </c>
      <c r="W430" s="5">
        <v>5747.4029467550581</v>
      </c>
      <c r="X430" s="5">
        <v>8890.062115479137</v>
      </c>
      <c r="Y430" s="6">
        <v>8445.0883587519038</v>
      </c>
      <c r="Z430" s="5">
        <v>0.13487622285991568</v>
      </c>
      <c r="AA430" s="5">
        <v>0.18516589387723145</v>
      </c>
      <c r="AB430" s="5">
        <v>0.16004193365796479</v>
      </c>
      <c r="AC430" s="5">
        <v>0.20659166743921736</v>
      </c>
      <c r="AD430" s="6">
        <v>0.2973199709315239</v>
      </c>
      <c r="AE430" s="5">
        <v>1.2627609992776428E-2</v>
      </c>
      <c r="AF430" s="5">
        <v>0.21049141778017444</v>
      </c>
      <c r="AG430" s="5">
        <v>0.54016426933332617</v>
      </c>
      <c r="AH430" s="5">
        <v>1.4231771321077997</v>
      </c>
      <c r="AI430" s="6">
        <v>0</v>
      </c>
      <c r="AJ430" s="10" t="s">
        <v>2189</v>
      </c>
    </row>
    <row r="431" spans="1:36" x14ac:dyDescent="0.2">
      <c r="A431" s="21">
        <v>479.33753341749201</v>
      </c>
      <c r="B431" s="21">
        <v>4.0528083312205663</v>
      </c>
      <c r="C431" s="21" t="s">
        <v>390</v>
      </c>
      <c r="D431" s="21" t="s">
        <v>1228</v>
      </c>
      <c r="E431" s="21" t="s">
        <v>1713</v>
      </c>
      <c r="F431" s="16">
        <v>1</v>
      </c>
      <c r="G431" s="8">
        <v>0.84441916157035957</v>
      </c>
      <c r="H431" s="8">
        <v>1.0820709818984253</v>
      </c>
      <c r="I431" s="3">
        <v>1.8982908746887606</v>
      </c>
      <c r="J431" s="4">
        <v>1.513778200062345</v>
      </c>
      <c r="K431" s="5">
        <v>0.12549094615479886</v>
      </c>
      <c r="L431" s="5">
        <v>0.64383338059518036</v>
      </c>
      <c r="M431" s="5">
        <v>1.988333569324241E-2</v>
      </c>
      <c r="N431" s="5">
        <v>1.3535806371667806E-3</v>
      </c>
      <c r="O431" s="6">
        <v>1</v>
      </c>
      <c r="P431" s="5">
        <v>101836.080078125</v>
      </c>
      <c r="Q431" s="5">
        <v>130496.64453125</v>
      </c>
      <c r="R431" s="5">
        <v>228931.921875</v>
      </c>
      <c r="S431" s="5">
        <v>182560.08984375</v>
      </c>
      <c r="T431" s="6">
        <v>120598.96875</v>
      </c>
      <c r="U431" s="5">
        <v>17473.501643104188</v>
      </c>
      <c r="V431" s="5">
        <v>37770.146796516099</v>
      </c>
      <c r="W431" s="5">
        <v>49657.432901828266</v>
      </c>
      <c r="X431" s="5">
        <v>16464.371430633339</v>
      </c>
      <c r="Y431" s="6">
        <v>10371.744259309013</v>
      </c>
      <c r="Z431" s="5">
        <v>0.17158458602981519</v>
      </c>
      <c r="AA431" s="5">
        <v>0.28943385427409429</v>
      </c>
      <c r="AB431" s="5">
        <v>0.21690916887048156</v>
      </c>
      <c r="AC431" s="5">
        <v>9.0186039263701653E-2</v>
      </c>
      <c r="AD431" s="6">
        <v>8.6001931582097485E-2</v>
      </c>
      <c r="AE431" s="5">
        <v>0.85262560685922095</v>
      </c>
      <c r="AF431" s="5">
        <v>6.3855251794888421E-2</v>
      </c>
      <c r="AG431" s="5">
        <v>4.5604550197972964</v>
      </c>
      <c r="AH431" s="5">
        <v>10.139164572517315</v>
      </c>
      <c r="AI431" s="6">
        <v>0</v>
      </c>
      <c r="AJ431" s="7" t="s">
        <v>2190</v>
      </c>
    </row>
    <row r="432" spans="1:36" x14ac:dyDescent="0.2">
      <c r="A432" s="21">
        <v>200.17789100669901</v>
      </c>
      <c r="B432" s="21">
        <v>3.4556265592575004</v>
      </c>
      <c r="C432" s="21" t="s">
        <v>391</v>
      </c>
      <c r="D432" s="21" t="s">
        <v>1229</v>
      </c>
      <c r="E432" s="21" t="s">
        <v>1717</v>
      </c>
      <c r="F432" s="16">
        <v>1</v>
      </c>
      <c r="G432" s="8">
        <v>1.0440907851888006</v>
      </c>
      <c r="H432" s="3">
        <v>1.3543479415659494</v>
      </c>
      <c r="I432" s="3">
        <v>1.4529108297245654</v>
      </c>
      <c r="J432" s="4">
        <v>1.50476525648033</v>
      </c>
      <c r="K432" s="5">
        <v>0.76892362431960404</v>
      </c>
      <c r="L432" s="5">
        <v>9.2690313410422939E-3</v>
      </c>
      <c r="M432" s="5">
        <v>3.3832582164192375E-2</v>
      </c>
      <c r="N432" s="5">
        <v>2.2328416075719903E-3</v>
      </c>
      <c r="O432" s="6">
        <v>1</v>
      </c>
      <c r="P432" s="5">
        <v>621442.109375</v>
      </c>
      <c r="Q432" s="5">
        <v>806106.953125</v>
      </c>
      <c r="R432" s="5">
        <v>864771.515625</v>
      </c>
      <c r="S432" s="5">
        <v>895635.234375</v>
      </c>
      <c r="T432" s="6">
        <v>595199.3046875</v>
      </c>
      <c r="U432" s="5">
        <v>146914.11052084542</v>
      </c>
      <c r="V432" s="5">
        <v>34521.571699860084</v>
      </c>
      <c r="W432" s="5">
        <v>158825.86680674038</v>
      </c>
      <c r="X432" s="5">
        <v>83877.739018217864</v>
      </c>
      <c r="Y432" s="6">
        <v>82896.524702441122</v>
      </c>
      <c r="Z432" s="5">
        <v>0.23640836097927231</v>
      </c>
      <c r="AA432" s="5">
        <v>4.2825051397996007E-2</v>
      </c>
      <c r="AB432" s="5">
        <v>0.18366223208907556</v>
      </c>
      <c r="AC432" s="5">
        <v>9.3651674028601792E-2</v>
      </c>
      <c r="AD432" s="6">
        <v>0.13927523780620785</v>
      </c>
      <c r="AE432" s="5">
        <v>2.420209194968034E-2</v>
      </c>
      <c r="AF432" s="5">
        <v>5.5164178103163977</v>
      </c>
      <c r="AG432" s="5">
        <v>2.2640143332053881</v>
      </c>
      <c r="AH432" s="5">
        <v>6.4902382213366892</v>
      </c>
      <c r="AI432" s="6">
        <v>0</v>
      </c>
      <c r="AJ432" s="10" t="s">
        <v>2191</v>
      </c>
    </row>
    <row r="433" spans="1:36" x14ac:dyDescent="0.2">
      <c r="A433" s="21">
        <v>246.13274125038501</v>
      </c>
      <c r="B433" s="21">
        <v>12.317088474371483</v>
      </c>
      <c r="C433" s="21" t="s">
        <v>392</v>
      </c>
      <c r="D433" s="21" t="s">
        <v>1230</v>
      </c>
      <c r="E433" s="21" t="s">
        <v>1714</v>
      </c>
      <c r="F433" s="16">
        <v>1</v>
      </c>
      <c r="G433" s="8">
        <v>0.85610501082786938</v>
      </c>
      <c r="H433" s="8">
        <v>1.1801210654016365</v>
      </c>
      <c r="I433" s="8">
        <v>1.3231198478248956</v>
      </c>
      <c r="J433" s="9">
        <v>1.5045905135124822</v>
      </c>
      <c r="K433" s="5">
        <v>0.47344416189145355</v>
      </c>
      <c r="L433" s="5">
        <v>0.51917191310460398</v>
      </c>
      <c r="M433" s="5">
        <v>0.42047937701577875</v>
      </c>
      <c r="N433" s="5">
        <v>0.21303217915714304</v>
      </c>
      <c r="O433" s="6">
        <v>1</v>
      </c>
      <c r="P433" s="5">
        <v>35360.72021484375</v>
      </c>
      <c r="Q433" s="5">
        <v>48743.939453125</v>
      </c>
      <c r="R433" s="5">
        <v>54650.3876953125</v>
      </c>
      <c r="S433" s="5">
        <v>62145.8857421875</v>
      </c>
      <c r="T433" s="6">
        <v>41304.185546875</v>
      </c>
      <c r="U433" s="5">
        <v>13743.51446466894</v>
      </c>
      <c r="V433" s="5">
        <v>19889.647350222476</v>
      </c>
      <c r="W433" s="5">
        <v>28368.522904734062</v>
      </c>
      <c r="X433" s="5">
        <v>26402.178774246961</v>
      </c>
      <c r="Y433" s="6">
        <v>6274.519878827643</v>
      </c>
      <c r="Z433" s="5">
        <v>0.38866613522480453</v>
      </c>
      <c r="AA433" s="5">
        <v>0.40804349368088139</v>
      </c>
      <c r="AB433" s="5">
        <v>0.51909097265502657</v>
      </c>
      <c r="AC433" s="5">
        <v>0.42484194181054113</v>
      </c>
      <c r="AD433" s="6">
        <v>0.15191002547930307</v>
      </c>
      <c r="AE433" s="5">
        <v>0.15476097997164856</v>
      </c>
      <c r="AF433" s="5">
        <v>0.1272506942966605</v>
      </c>
      <c r="AG433" s="5">
        <v>0.21100829703226112</v>
      </c>
      <c r="AH433" s="5">
        <v>0.58982908046834159</v>
      </c>
      <c r="AI433" s="6">
        <v>0</v>
      </c>
      <c r="AJ433" s="7" t="s">
        <v>2192</v>
      </c>
    </row>
    <row r="434" spans="1:36" x14ac:dyDescent="0.2">
      <c r="A434" s="21">
        <v>80.9644381718349</v>
      </c>
      <c r="B434" s="21">
        <v>6.9205911477406667</v>
      </c>
      <c r="C434" s="21" t="s">
        <v>393</v>
      </c>
      <c r="D434" s="21" t="s">
        <v>1231</v>
      </c>
      <c r="E434" s="21">
        <v>0</v>
      </c>
      <c r="F434" s="16">
        <v>1</v>
      </c>
      <c r="G434" s="8">
        <v>1.2875274159503147</v>
      </c>
      <c r="H434" s="8">
        <v>1.1683237840180611</v>
      </c>
      <c r="I434" s="8">
        <v>1.2558879726846433</v>
      </c>
      <c r="J434" s="9">
        <v>1.5026965635336549</v>
      </c>
      <c r="K434" s="5">
        <v>0.44529965658565029</v>
      </c>
      <c r="L434" s="5">
        <v>0.65595415152759629</v>
      </c>
      <c r="M434" s="5">
        <v>0.52812853151665395</v>
      </c>
      <c r="N434" s="5">
        <v>0.24125517756969939</v>
      </c>
      <c r="O434" s="6">
        <v>1</v>
      </c>
      <c r="P434" s="5">
        <v>87549.888671875</v>
      </c>
      <c r="Q434" s="5">
        <v>79444.224609375</v>
      </c>
      <c r="R434" s="5">
        <v>85398.455078125</v>
      </c>
      <c r="S434" s="5">
        <v>102181.060546875</v>
      </c>
      <c r="T434" s="6">
        <v>67998.465576171875</v>
      </c>
      <c r="U434" s="5">
        <v>8600.9773292483696</v>
      </c>
      <c r="V434" s="5">
        <v>17458.122476912551</v>
      </c>
      <c r="W434" s="5">
        <v>25842.394204612268</v>
      </c>
      <c r="X434" s="5">
        <v>25761.95186493544</v>
      </c>
      <c r="Y434" s="6">
        <v>44237.437800136664</v>
      </c>
      <c r="Z434" s="5">
        <v>9.8240871116166181E-2</v>
      </c>
      <c r="AA434" s="5">
        <v>0.21975319870958077</v>
      </c>
      <c r="AB434" s="5">
        <v>0.30260962193017299</v>
      </c>
      <c r="AC434" s="5">
        <v>0.25212061537683184</v>
      </c>
      <c r="AD434" s="6">
        <v>0.65056523592553561</v>
      </c>
      <c r="AE434" s="5">
        <v>0.1882184887260801</v>
      </c>
      <c r="AF434" s="5">
        <v>5.7922474238367744E-2</v>
      </c>
      <c r="AG434" s="5">
        <v>0.11534666022655099</v>
      </c>
      <c r="AH434" s="5">
        <v>0.44586615238275312</v>
      </c>
      <c r="AI434" s="6">
        <v>0</v>
      </c>
      <c r="AJ434" s="10" t="s">
        <v>2193</v>
      </c>
    </row>
    <row r="435" spans="1:36" x14ac:dyDescent="0.2">
      <c r="A435" s="21">
        <v>132.08988081689</v>
      </c>
      <c r="B435" s="21">
        <v>16.358336312430232</v>
      </c>
      <c r="C435" s="21" t="s">
        <v>394</v>
      </c>
      <c r="D435" s="21" t="s">
        <v>1232</v>
      </c>
      <c r="E435" s="21" t="s">
        <v>1714</v>
      </c>
      <c r="F435" s="16">
        <v>1</v>
      </c>
      <c r="G435" s="8">
        <v>0.90612937827405904</v>
      </c>
      <c r="H435" s="8">
        <v>1.6607139192676388</v>
      </c>
      <c r="I435" s="8">
        <v>1.5716899577509271</v>
      </c>
      <c r="J435" s="9">
        <v>1.501848955109353</v>
      </c>
      <c r="K435" s="5">
        <v>0.64641656199540654</v>
      </c>
      <c r="L435" s="5">
        <v>0.16245963160017385</v>
      </c>
      <c r="M435" s="5">
        <v>0.48551861503977389</v>
      </c>
      <c r="N435" s="5">
        <v>0.16229905669391609</v>
      </c>
      <c r="O435" s="6">
        <v>1</v>
      </c>
      <c r="P435" s="5">
        <v>44587.38623046875</v>
      </c>
      <c r="Q435" s="5">
        <v>81717.79296875</v>
      </c>
      <c r="R435" s="5">
        <v>77337.2421875</v>
      </c>
      <c r="S435" s="5">
        <v>73900.6162109375</v>
      </c>
      <c r="T435" s="6">
        <v>49206.423828125</v>
      </c>
      <c r="U435" s="5">
        <v>16710.436950737563</v>
      </c>
      <c r="V435" s="5">
        <v>35393.4433336824</v>
      </c>
      <c r="W435" s="5">
        <v>70661.879798213529</v>
      </c>
      <c r="X435" s="5">
        <v>26838.83043060323</v>
      </c>
      <c r="Y435" s="6">
        <v>8644.6738726987751</v>
      </c>
      <c r="Z435" s="5">
        <v>0.37477946934055761</v>
      </c>
      <c r="AA435" s="5">
        <v>0.43311795446087653</v>
      </c>
      <c r="AB435" s="5">
        <v>0.91368502159538589</v>
      </c>
      <c r="AC435" s="5">
        <v>0.36317465004616573</v>
      </c>
      <c r="AD435" s="6">
        <v>0.17568181550632672</v>
      </c>
      <c r="AE435" s="5">
        <v>6.027506063232687E-2</v>
      </c>
      <c r="AF435" s="5">
        <v>0.79626958512562984</v>
      </c>
      <c r="AG435" s="5">
        <v>0.15615020334464622</v>
      </c>
      <c r="AH435" s="5">
        <v>0.76699664049419658</v>
      </c>
      <c r="AI435" s="6">
        <v>0</v>
      </c>
      <c r="AJ435" s="10" t="s">
        <v>2194</v>
      </c>
    </row>
    <row r="436" spans="1:36" x14ac:dyDescent="0.2">
      <c r="A436" s="21">
        <v>83.073582395233501</v>
      </c>
      <c r="B436" s="21">
        <v>17.34330364863067</v>
      </c>
      <c r="C436" s="21" t="s">
        <v>270</v>
      </c>
      <c r="D436" s="21" t="s">
        <v>1101</v>
      </c>
      <c r="E436" s="21" t="s">
        <v>1715</v>
      </c>
      <c r="F436" s="16">
        <v>1</v>
      </c>
      <c r="G436" s="8">
        <v>1.2960528481719327</v>
      </c>
      <c r="H436" s="3">
        <v>1.6030222761091224</v>
      </c>
      <c r="I436" s="8">
        <v>1.2996815820893415</v>
      </c>
      <c r="J436" s="4">
        <v>1.4990511489718679</v>
      </c>
      <c r="K436" s="5">
        <v>0.18493997639915724</v>
      </c>
      <c r="L436" s="5">
        <v>1.2085026655045497E-2</v>
      </c>
      <c r="M436" s="5">
        <v>0.38941812958227051</v>
      </c>
      <c r="N436" s="5">
        <v>2.9605030684150664E-2</v>
      </c>
      <c r="O436" s="6">
        <v>1</v>
      </c>
      <c r="P436" s="5">
        <v>668627.609375</v>
      </c>
      <c r="Q436" s="5">
        <v>826991.703125</v>
      </c>
      <c r="R436" s="5">
        <v>670499.65625</v>
      </c>
      <c r="S436" s="5">
        <v>773353.484375</v>
      </c>
      <c r="T436" s="6">
        <v>515895.328125</v>
      </c>
      <c r="U436" s="5">
        <v>151068.27958692235</v>
      </c>
      <c r="V436" s="5">
        <v>98675.070952548907</v>
      </c>
      <c r="W436" s="5">
        <v>292469.38813811186</v>
      </c>
      <c r="X436" s="5">
        <v>117319.59054631116</v>
      </c>
      <c r="Y436" s="6">
        <v>136704.30151176182</v>
      </c>
      <c r="Z436" s="5">
        <v>0.22593784263281247</v>
      </c>
      <c r="AA436" s="5">
        <v>0.11931809059229963</v>
      </c>
      <c r="AB436" s="5">
        <v>0.43619617909104907</v>
      </c>
      <c r="AC436" s="5">
        <v>0.15170241411807328</v>
      </c>
      <c r="AD436" s="6">
        <v>0.26498456965797285</v>
      </c>
      <c r="AE436" s="5">
        <v>0.56196876175251553</v>
      </c>
      <c r="AF436" s="5">
        <v>3.4048026039632857</v>
      </c>
      <c r="AG436" s="5">
        <v>0.22933245511302988</v>
      </c>
      <c r="AH436" s="5">
        <v>2.0425489797356411</v>
      </c>
      <c r="AI436" s="6">
        <v>0</v>
      </c>
      <c r="AJ436" s="7" t="s">
        <v>2195</v>
      </c>
    </row>
    <row r="437" spans="1:36" x14ac:dyDescent="0.2">
      <c r="A437" s="21">
        <v>173.10516950983401</v>
      </c>
      <c r="B437" s="21">
        <v>8.9525724093119177</v>
      </c>
      <c r="C437" s="21" t="s">
        <v>395</v>
      </c>
      <c r="D437" s="21" t="s">
        <v>1233</v>
      </c>
      <c r="E437" s="21">
        <v>0</v>
      </c>
      <c r="F437" s="16">
        <v>1</v>
      </c>
      <c r="G437" s="8">
        <v>1.0118866083989906</v>
      </c>
      <c r="H437" s="8">
        <v>0.9540610408661605</v>
      </c>
      <c r="I437" s="3">
        <v>1.9864658261335528</v>
      </c>
      <c r="J437" s="4">
        <v>1.4915628229488158</v>
      </c>
      <c r="K437" s="5">
        <v>0.95558571464178033</v>
      </c>
      <c r="L437" s="5">
        <v>0.85523657534160713</v>
      </c>
      <c r="M437" s="5">
        <v>3.8350361419646165E-2</v>
      </c>
      <c r="N437" s="5">
        <v>3.2240709810875567E-2</v>
      </c>
      <c r="O437" s="6">
        <v>1</v>
      </c>
      <c r="P437" s="5">
        <v>19780.16845703125</v>
      </c>
      <c r="Q437" s="5">
        <v>18649.80517578125</v>
      </c>
      <c r="R437" s="5">
        <v>38831.05908203125</v>
      </c>
      <c r="S437" s="5">
        <v>29156.78857421875</v>
      </c>
      <c r="T437" s="6">
        <v>19547.811279296875</v>
      </c>
      <c r="U437" s="5">
        <v>6372.5869359105855</v>
      </c>
      <c r="V437" s="5">
        <v>8013.0375548342608</v>
      </c>
      <c r="W437" s="5">
        <v>11708.201282753114</v>
      </c>
      <c r="X437" s="5">
        <v>4989.3366429092757</v>
      </c>
      <c r="Y437" s="6">
        <v>4801.3469958085843</v>
      </c>
      <c r="Z437" s="5">
        <v>0.32217050879793313</v>
      </c>
      <c r="AA437" s="5">
        <v>0.42965797654766069</v>
      </c>
      <c r="AB437" s="5">
        <v>0.30151640360926923</v>
      </c>
      <c r="AC437" s="5">
        <v>0.17112092541360976</v>
      </c>
      <c r="AD437" s="6">
        <v>0.24562069518717425</v>
      </c>
      <c r="AE437" s="5">
        <v>8.4805978363967211E-4</v>
      </c>
      <c r="AF437" s="5">
        <v>9.2413387151871577E-3</v>
      </c>
      <c r="AG437" s="5">
        <v>2.3220648466807021</v>
      </c>
      <c r="AH437" s="5">
        <v>1.9257424834189427</v>
      </c>
      <c r="AI437" s="6">
        <v>0</v>
      </c>
      <c r="AJ437" s="7" t="s">
        <v>2196</v>
      </c>
    </row>
    <row r="438" spans="1:36" x14ac:dyDescent="0.2">
      <c r="A438" s="21">
        <v>789.55153215113796</v>
      </c>
      <c r="B438" s="21">
        <v>3.1267852489764834</v>
      </c>
      <c r="C438" s="21" t="s">
        <v>396</v>
      </c>
      <c r="D438" s="21" t="s">
        <v>1234</v>
      </c>
      <c r="E438" s="21" t="s">
        <v>1713</v>
      </c>
      <c r="F438" s="16">
        <v>1</v>
      </c>
      <c r="G438" s="3">
        <v>2.0934953897371797</v>
      </c>
      <c r="H438" s="3">
        <v>2.1937313986713125</v>
      </c>
      <c r="I438" s="3">
        <v>1.6907507452108841</v>
      </c>
      <c r="J438" s="9">
        <v>1.488995091162084</v>
      </c>
      <c r="K438" s="5">
        <v>2.4836905234183514E-3</v>
      </c>
      <c r="L438" s="5">
        <v>6.8339667282168413E-3</v>
      </c>
      <c r="M438" s="5">
        <v>2.6583685314239387E-2</v>
      </c>
      <c r="N438" s="5">
        <v>5.9599980989662765E-2</v>
      </c>
      <c r="O438" s="6">
        <v>1</v>
      </c>
      <c r="P438" s="5">
        <v>59157.1279296875</v>
      </c>
      <c r="Q438" s="5">
        <v>61989.5556640625</v>
      </c>
      <c r="R438" s="5">
        <v>47776.5361328125</v>
      </c>
      <c r="S438" s="5">
        <v>42075.408203125</v>
      </c>
      <c r="T438" s="6">
        <v>28257.5869140625</v>
      </c>
      <c r="U438" s="5">
        <v>8680.3004770726347</v>
      </c>
      <c r="V438" s="5">
        <v>11649.985022618075</v>
      </c>
      <c r="W438" s="5">
        <v>10432.427819442089</v>
      </c>
      <c r="X438" s="5">
        <v>9786.0265346304823</v>
      </c>
      <c r="Y438" s="6">
        <v>3949.0818493623947</v>
      </c>
      <c r="Z438" s="5">
        <v>0.14673295984534265</v>
      </c>
      <c r="AA438" s="5">
        <v>0.18793464314782912</v>
      </c>
      <c r="AB438" s="5">
        <v>0.21835881509788213</v>
      </c>
      <c r="AC438" s="5">
        <v>0.23258304440891106</v>
      </c>
      <c r="AD438" s="6">
        <v>0.13975297541762557</v>
      </c>
      <c r="AE438" s="5">
        <v>10.498697696733405</v>
      </c>
      <c r="AF438" s="5">
        <v>7.5195960753974207</v>
      </c>
      <c r="AG438" s="5">
        <v>3.0618575607191962</v>
      </c>
      <c r="AH438" s="5">
        <v>1.7145250155787848</v>
      </c>
      <c r="AI438" s="6">
        <v>0</v>
      </c>
      <c r="AJ438" s="7" t="s">
        <v>2197</v>
      </c>
    </row>
    <row r="439" spans="1:36" x14ac:dyDescent="0.2">
      <c r="A439" s="21">
        <v>256.20455389597498</v>
      </c>
      <c r="B439" s="21">
        <v>3.4548942565917833</v>
      </c>
      <c r="C439" s="21" t="s">
        <v>397</v>
      </c>
      <c r="D439" s="21" t="s">
        <v>1235</v>
      </c>
      <c r="E439" s="21" t="s">
        <v>1712</v>
      </c>
      <c r="F439" s="16">
        <v>1</v>
      </c>
      <c r="G439" s="8">
        <v>1.0473898684823746</v>
      </c>
      <c r="H439" s="3">
        <v>1.5566944519737851</v>
      </c>
      <c r="I439" s="8">
        <v>1.449498782950148</v>
      </c>
      <c r="J439" s="4">
        <v>1.4837865867916873</v>
      </c>
      <c r="K439" s="5">
        <v>0.81163089854550718</v>
      </c>
      <c r="L439" s="5">
        <v>6.6947179482460017E-4</v>
      </c>
      <c r="M439" s="5">
        <v>9.5611163598043739E-2</v>
      </c>
      <c r="N439" s="5">
        <v>1.542700658551272E-2</v>
      </c>
      <c r="O439" s="6">
        <v>1</v>
      </c>
      <c r="P439" s="5">
        <v>52214.474609375</v>
      </c>
      <c r="Q439" s="5">
        <v>77604.32421875</v>
      </c>
      <c r="R439" s="5">
        <v>72260.40625</v>
      </c>
      <c r="S439" s="5">
        <v>73969.7216796875</v>
      </c>
      <c r="T439" s="6">
        <v>49851.9951171875</v>
      </c>
      <c r="U439" s="5">
        <v>17338.805444813886</v>
      </c>
      <c r="V439" s="5">
        <v>5418.661575694834</v>
      </c>
      <c r="W439" s="5">
        <v>19046.932142185313</v>
      </c>
      <c r="X439" s="5">
        <v>11356.639269497433</v>
      </c>
      <c r="Y439" s="6">
        <v>6467.8295032937367</v>
      </c>
      <c r="Z439" s="5">
        <v>0.33206894399547859</v>
      </c>
      <c r="AA439" s="5">
        <v>6.9824222171187084E-2</v>
      </c>
      <c r="AB439" s="5">
        <v>0.26358739357606797</v>
      </c>
      <c r="AC439" s="5">
        <v>0.15353091794336207</v>
      </c>
      <c r="AD439" s="6">
        <v>0.12974063501550451</v>
      </c>
      <c r="AE439" s="5">
        <v>1.6297364328176949E-2</v>
      </c>
      <c r="AF439" s="5">
        <v>10.818103642381494</v>
      </c>
      <c r="AG439" s="5">
        <v>1.2410133516872706</v>
      </c>
      <c r="AH439" s="5">
        <v>3.4054101296634709</v>
      </c>
      <c r="AI439" s="6">
        <v>0</v>
      </c>
      <c r="AJ439" s="10" t="s">
        <v>2198</v>
      </c>
    </row>
    <row r="440" spans="1:36" x14ac:dyDescent="0.2">
      <c r="A440" s="21">
        <v>405.13814182988</v>
      </c>
      <c r="B440" s="21">
        <v>12.95279752291165</v>
      </c>
      <c r="C440" s="21" t="s">
        <v>398</v>
      </c>
      <c r="D440" s="21" t="s">
        <v>1236</v>
      </c>
      <c r="E440" s="21" t="s">
        <v>1716</v>
      </c>
      <c r="F440" s="16">
        <v>1</v>
      </c>
      <c r="G440" s="3">
        <v>1.7834572107142717</v>
      </c>
      <c r="H440" s="3">
        <v>1.5472282271872664</v>
      </c>
      <c r="I440" s="3">
        <v>1.7664536887611488</v>
      </c>
      <c r="J440" s="9">
        <v>1.4808682965653881</v>
      </c>
      <c r="K440" s="5">
        <v>7.9829120177500306E-3</v>
      </c>
      <c r="L440" s="5">
        <v>1.6339414652996296E-2</v>
      </c>
      <c r="M440" s="5">
        <v>1.2627110715869892E-2</v>
      </c>
      <c r="N440" s="5">
        <v>8.4055614020698749E-2</v>
      </c>
      <c r="O440" s="6">
        <v>1</v>
      </c>
      <c r="P440" s="5">
        <v>30616.14404296875</v>
      </c>
      <c r="Q440" s="5">
        <v>26560.86279296875</v>
      </c>
      <c r="R440" s="5">
        <v>30324.2490234375</v>
      </c>
      <c r="S440" s="5">
        <v>25421.67919921875</v>
      </c>
      <c r="T440" s="6">
        <v>17166.73876953125</v>
      </c>
      <c r="U440" s="5">
        <v>5157.1942052556924</v>
      </c>
      <c r="V440" s="5">
        <v>2582.3159941454142</v>
      </c>
      <c r="W440" s="5">
        <v>5775.2879391134638</v>
      </c>
      <c r="X440" s="5">
        <v>6381.9660611424015</v>
      </c>
      <c r="Y440" s="6">
        <v>4494.4579400735829</v>
      </c>
      <c r="Z440" s="5">
        <v>0.16844688860941273</v>
      </c>
      <c r="AA440" s="5">
        <v>9.7222594547230243E-2</v>
      </c>
      <c r="AB440" s="5">
        <v>0.19045114471424388</v>
      </c>
      <c r="AC440" s="5">
        <v>0.25104423713043039</v>
      </c>
      <c r="AD440" s="6">
        <v>0.26181198423375945</v>
      </c>
      <c r="AE440" s="5">
        <v>3.8653601485052533</v>
      </c>
      <c r="AF440" s="5">
        <v>3.2844981917882712</v>
      </c>
      <c r="AG440" s="5">
        <v>3.232620220114454</v>
      </c>
      <c r="AH440" s="5">
        <v>1.1184053961930289</v>
      </c>
      <c r="AI440" s="6">
        <v>0</v>
      </c>
      <c r="AJ440" s="7" t="s">
        <v>2199</v>
      </c>
    </row>
    <row r="441" spans="1:36" x14ac:dyDescent="0.2">
      <c r="A441" s="21">
        <v>272.23586279922802</v>
      </c>
      <c r="B441" s="21">
        <v>3.4459723711013668</v>
      </c>
      <c r="C441" s="21" t="s">
        <v>399</v>
      </c>
      <c r="D441" s="21" t="s">
        <v>1237</v>
      </c>
      <c r="E441" s="21">
        <v>0</v>
      </c>
      <c r="F441" s="16">
        <v>1</v>
      </c>
      <c r="G441" s="8">
        <v>1.0212411699046602</v>
      </c>
      <c r="H441" s="3">
        <v>1.4681580265442959</v>
      </c>
      <c r="I441" s="8">
        <v>1.4187422429148115</v>
      </c>
      <c r="J441" s="4">
        <v>1.4783119975105663</v>
      </c>
      <c r="K441" s="5">
        <v>0.90426524499402405</v>
      </c>
      <c r="L441" s="5">
        <v>2.2410695360667683E-3</v>
      </c>
      <c r="M441" s="5">
        <v>0.14795180411939163</v>
      </c>
      <c r="N441" s="5">
        <v>2.2180314649704807E-2</v>
      </c>
      <c r="O441" s="6">
        <v>1</v>
      </c>
      <c r="P441" s="5">
        <v>135267.037109375</v>
      </c>
      <c r="Q441" s="5">
        <v>194462.76953125</v>
      </c>
      <c r="R441" s="5">
        <v>187917.47265625</v>
      </c>
      <c r="S441" s="5">
        <v>195807.69921875</v>
      </c>
      <c r="T441" s="6">
        <v>132453.568359375</v>
      </c>
      <c r="U441" s="5">
        <v>40306.440659454034</v>
      </c>
      <c r="V441" s="5">
        <v>16716.046415506284</v>
      </c>
      <c r="W441" s="5">
        <v>57549.904736116885</v>
      </c>
      <c r="X441" s="5">
        <v>32929.610474305366</v>
      </c>
      <c r="Y441" s="6">
        <v>17660.343421353591</v>
      </c>
      <c r="Z441" s="5">
        <v>0.29797681327833642</v>
      </c>
      <c r="AA441" s="5">
        <v>8.5960137540980711E-2</v>
      </c>
      <c r="AB441" s="5">
        <v>0.30625095113635681</v>
      </c>
      <c r="AC441" s="5">
        <v>0.16817321589340303</v>
      </c>
      <c r="AD441" s="6">
        <v>0.13333233404053926</v>
      </c>
      <c r="AE441" s="5">
        <v>4.0875905634892426E-3</v>
      </c>
      <c r="AF441" s="5">
        <v>6.502706575909512</v>
      </c>
      <c r="AG441" s="5">
        <v>0.84888166933479736</v>
      </c>
      <c r="AH441" s="5">
        <v>2.8746675671701118</v>
      </c>
      <c r="AI441" s="6">
        <v>0</v>
      </c>
      <c r="AJ441" s="10" t="s">
        <v>2200</v>
      </c>
    </row>
    <row r="442" spans="1:36" x14ac:dyDescent="0.2">
      <c r="A442" s="21">
        <v>175.04824281841999</v>
      </c>
      <c r="B442" s="21">
        <v>11.070007361894767</v>
      </c>
      <c r="C442" s="21" t="s">
        <v>400</v>
      </c>
      <c r="D442" s="21" t="s">
        <v>1238</v>
      </c>
      <c r="E442" s="21" t="s">
        <v>1714</v>
      </c>
      <c r="F442" s="16">
        <v>1</v>
      </c>
      <c r="G442" s="8">
        <v>1.3304450710010325</v>
      </c>
      <c r="H442" s="8">
        <v>1.0415709951401804</v>
      </c>
      <c r="I442" s="8">
        <v>1.258347280595062</v>
      </c>
      <c r="J442" s="9">
        <v>1.4761420032187826</v>
      </c>
      <c r="K442" s="5">
        <v>0.22617987316447086</v>
      </c>
      <c r="L442" s="5">
        <v>0.88635312851286419</v>
      </c>
      <c r="M442" s="5">
        <v>0.15644282744647636</v>
      </c>
      <c r="N442" s="5">
        <v>0.15255348846766884</v>
      </c>
      <c r="O442" s="6">
        <v>1</v>
      </c>
      <c r="P442" s="5">
        <v>15765.775390625</v>
      </c>
      <c r="Q442" s="5">
        <v>12342.617309570312</v>
      </c>
      <c r="R442" s="5">
        <v>14911.41650390625</v>
      </c>
      <c r="S442" s="5">
        <v>17492.2841796875</v>
      </c>
      <c r="T442" s="6">
        <v>11850.0009765625</v>
      </c>
      <c r="U442" s="5">
        <v>4804.3054443617757</v>
      </c>
      <c r="V442" s="5">
        <v>5765.4400073510496</v>
      </c>
      <c r="W442" s="5">
        <v>2134.3753743069992</v>
      </c>
      <c r="X442" s="5">
        <v>5820.7144953074112</v>
      </c>
      <c r="Y442" s="6">
        <v>3044.5954820562742</v>
      </c>
      <c r="Z442" s="5">
        <v>0.3047300450074038</v>
      </c>
      <c r="AA442" s="5">
        <v>0.4671164845142366</v>
      </c>
      <c r="AB442" s="5">
        <v>0.14313699665943005</v>
      </c>
      <c r="AC442" s="5">
        <v>0.3327589716422843</v>
      </c>
      <c r="AD442" s="6">
        <v>0.25692786760760788</v>
      </c>
      <c r="AE442" s="5">
        <v>0.47396775236365457</v>
      </c>
      <c r="AF442" s="5">
        <v>5.7085779820718208E-3</v>
      </c>
      <c r="AG442" s="5">
        <v>0.67791564247686353</v>
      </c>
      <c r="AH442" s="5">
        <v>0.73777877146366833</v>
      </c>
      <c r="AI442" s="6">
        <v>0</v>
      </c>
      <c r="AJ442" s="10" t="s">
        <v>2201</v>
      </c>
    </row>
    <row r="443" spans="1:36" x14ac:dyDescent="0.2">
      <c r="A443" s="21">
        <v>153.99367562751701</v>
      </c>
      <c r="B443" s="21">
        <v>6.4624317487080836</v>
      </c>
      <c r="C443" s="21" t="s">
        <v>401</v>
      </c>
      <c r="D443" s="21" t="s">
        <v>1239</v>
      </c>
      <c r="E443" s="21">
        <v>0</v>
      </c>
      <c r="F443" s="16">
        <v>1</v>
      </c>
      <c r="G443" s="8">
        <v>2.3051720701131622</v>
      </c>
      <c r="H443" s="8">
        <v>1.3694825461953002</v>
      </c>
      <c r="I443" s="8">
        <v>2.185923941103348</v>
      </c>
      <c r="J443" s="9">
        <v>1.4739027440193595</v>
      </c>
      <c r="K443" s="5">
        <v>0.16452622834265021</v>
      </c>
      <c r="L443" s="5">
        <v>0.10164373516543955</v>
      </c>
      <c r="M443" s="5">
        <v>8.6728215125813912E-2</v>
      </c>
      <c r="N443" s="5">
        <v>0.32928538689083708</v>
      </c>
      <c r="O443" s="6">
        <v>1</v>
      </c>
      <c r="P443" s="5">
        <v>4332.7485351562473</v>
      </c>
      <c r="Q443" s="5">
        <v>2574.0479736328098</v>
      </c>
      <c r="R443" s="5">
        <v>4108.6124877929669</v>
      </c>
      <c r="S443" s="5">
        <v>2770.3137817382799</v>
      </c>
      <c r="T443" s="6">
        <v>1879.5770568847602</v>
      </c>
      <c r="U443" s="5">
        <v>2683.9135026529352</v>
      </c>
      <c r="V443" s="5">
        <v>595.92330246991298</v>
      </c>
      <c r="W443" s="5">
        <v>1794.7098386133785</v>
      </c>
      <c r="X443" s="5">
        <v>1521.5166273421839</v>
      </c>
      <c r="Y443" s="6">
        <v>340.62665629077907</v>
      </c>
      <c r="Z443" s="5">
        <v>0.61944825112176705</v>
      </c>
      <c r="AA443" s="5">
        <v>0.23151211965520344</v>
      </c>
      <c r="AB443" s="5">
        <v>0.43681652722071312</v>
      </c>
      <c r="AC443" s="5">
        <v>0.54922176591399796</v>
      </c>
      <c r="AD443" s="6">
        <v>0.18122516182195739</v>
      </c>
      <c r="AE443" s="5">
        <v>0.82220336783772074</v>
      </c>
      <c r="AF443" s="5">
        <v>1.0236415722540719</v>
      </c>
      <c r="AG443" s="5">
        <v>1.4889374217379716</v>
      </c>
      <c r="AH443" s="5">
        <v>0.32636736534018401</v>
      </c>
      <c r="AI443" s="6">
        <v>0</v>
      </c>
      <c r="AJ443" s="10" t="s">
        <v>2202</v>
      </c>
    </row>
    <row r="444" spans="1:36" x14ac:dyDescent="0.2">
      <c r="A444" s="21">
        <v>222.07442699994999</v>
      </c>
      <c r="B444" s="21">
        <v>10.201426601409901</v>
      </c>
      <c r="C444" s="21" t="s">
        <v>402</v>
      </c>
      <c r="D444" s="21" t="s">
        <v>1240</v>
      </c>
      <c r="E444" s="21">
        <v>0</v>
      </c>
      <c r="F444" s="16">
        <v>1</v>
      </c>
      <c r="G444" s="8">
        <v>1.178187174175608</v>
      </c>
      <c r="H444" s="3">
        <v>1.4210517952239461</v>
      </c>
      <c r="I444" s="3">
        <v>1.3108798780897215</v>
      </c>
      <c r="J444" s="4">
        <v>1.4719667472656148</v>
      </c>
      <c r="K444" s="5">
        <v>0.14295011907496291</v>
      </c>
      <c r="L444" s="5">
        <v>9.1306972377004072E-4</v>
      </c>
      <c r="M444" s="5">
        <v>5.7769881786587964E-3</v>
      </c>
      <c r="N444" s="5">
        <v>1.8109687295839529E-2</v>
      </c>
      <c r="O444" s="6">
        <v>1</v>
      </c>
      <c r="P444" s="5">
        <v>3434.7241821289022</v>
      </c>
      <c r="Q444" s="5">
        <v>4142.7381591796875</v>
      </c>
      <c r="R444" s="5">
        <v>3821.5581665039049</v>
      </c>
      <c r="S444" s="5">
        <v>4291.1685791015625</v>
      </c>
      <c r="T444" s="6">
        <v>2915.2619018554674</v>
      </c>
      <c r="U444" s="5">
        <v>513.81640620945427</v>
      </c>
      <c r="V444" s="5">
        <v>270.1910190246852</v>
      </c>
      <c r="W444" s="5">
        <v>313.53037948906024</v>
      </c>
      <c r="X444" s="5">
        <v>664.4051196857971</v>
      </c>
      <c r="Y444" s="6">
        <v>297.93894588034624</v>
      </c>
      <c r="Z444" s="5">
        <v>0.14959466290856049</v>
      </c>
      <c r="AA444" s="5">
        <v>6.5220394976202481E-2</v>
      </c>
      <c r="AB444" s="5">
        <v>8.2042550663539632E-2</v>
      </c>
      <c r="AC444" s="5">
        <v>0.15483081296817822</v>
      </c>
      <c r="AD444" s="6">
        <v>0.1021997185538349</v>
      </c>
      <c r="AE444" s="5">
        <v>0.76491000163291833</v>
      </c>
      <c r="AF444" s="5">
        <v>9.3137818536393073</v>
      </c>
      <c r="AG444" s="5">
        <v>4.3907504474286165</v>
      </c>
      <c r="AH444" s="5">
        <v>3.5705636252563306</v>
      </c>
      <c r="AI444" s="6">
        <v>0</v>
      </c>
      <c r="AJ444" s="10" t="s">
        <v>2203</v>
      </c>
    </row>
    <row r="445" spans="1:36" x14ac:dyDescent="0.2">
      <c r="A445" s="21">
        <v>130.09935823153199</v>
      </c>
      <c r="B445" s="21">
        <v>3.9567682266235331</v>
      </c>
      <c r="C445" s="21" t="s">
        <v>403</v>
      </c>
      <c r="D445" s="21" t="s">
        <v>1241</v>
      </c>
      <c r="E445" s="21" t="s">
        <v>1712</v>
      </c>
      <c r="F445" s="16">
        <v>1</v>
      </c>
      <c r="G445" s="8">
        <v>0.98389761402874509</v>
      </c>
      <c r="H445" s="3">
        <v>1.3144919032930769</v>
      </c>
      <c r="I445" s="3">
        <v>1.3277158988439102</v>
      </c>
      <c r="J445" s="9">
        <v>1.4671513063469186</v>
      </c>
      <c r="K445" s="5">
        <v>0.85930794690572154</v>
      </c>
      <c r="L445" s="5">
        <v>1.086655382576756E-2</v>
      </c>
      <c r="M445" s="5">
        <v>4.1305627080819057E-2</v>
      </c>
      <c r="N445" s="5">
        <v>6.9444808759444629E-2</v>
      </c>
      <c r="O445" s="6">
        <v>1</v>
      </c>
      <c r="P445" s="5">
        <v>267685.46875</v>
      </c>
      <c r="Q445" s="5">
        <v>357629.0625</v>
      </c>
      <c r="R445" s="5">
        <v>361226.8671875</v>
      </c>
      <c r="S445" s="5">
        <v>399162.5546875</v>
      </c>
      <c r="T445" s="6">
        <v>272066.38671875</v>
      </c>
      <c r="U445" s="5">
        <v>39812.169304560965</v>
      </c>
      <c r="V445" s="5">
        <v>36827.000034941317</v>
      </c>
      <c r="W445" s="5">
        <v>55750.746880269922</v>
      </c>
      <c r="X445" s="5">
        <v>94019.771022724846</v>
      </c>
      <c r="Y445" s="6">
        <v>24929.574424092556</v>
      </c>
      <c r="Z445" s="5">
        <v>0.1487274206196931</v>
      </c>
      <c r="AA445" s="5">
        <v>0.10297541194639716</v>
      </c>
      <c r="AB445" s="5">
        <v>0.15433721005954879</v>
      </c>
      <c r="AC445" s="5">
        <v>0.2355425625941589</v>
      </c>
      <c r="AD445" s="6">
        <v>9.1630483003634064E-2</v>
      </c>
      <c r="AE445" s="5">
        <v>8.6981678837906428E-3</v>
      </c>
      <c r="AF445" s="5">
        <v>3.70173863592029</v>
      </c>
      <c r="AG445" s="5">
        <v>2.1314694570875812</v>
      </c>
      <c r="AH445" s="5">
        <v>1.7073346048920583</v>
      </c>
      <c r="AI445" s="6">
        <v>0</v>
      </c>
      <c r="AJ445" s="10" t="s">
        <v>2204</v>
      </c>
    </row>
    <row r="446" spans="1:36" x14ac:dyDescent="0.2">
      <c r="A446" s="21">
        <v>731.54613565305795</v>
      </c>
      <c r="B446" s="21">
        <v>3.6364954923971999</v>
      </c>
      <c r="C446" s="21" t="s">
        <v>404</v>
      </c>
      <c r="D446" s="21" t="s">
        <v>1242</v>
      </c>
      <c r="E446" s="21" t="s">
        <v>1713</v>
      </c>
      <c r="F446" s="16">
        <v>1</v>
      </c>
      <c r="G446" s="8">
        <v>1.642041374690185</v>
      </c>
      <c r="H446" s="3">
        <v>2.1899093515303569</v>
      </c>
      <c r="I446" s="3">
        <v>2.6109537007381718</v>
      </c>
      <c r="J446" s="9">
        <v>1.4618367995793591</v>
      </c>
      <c r="K446" s="5">
        <v>0.12379874149957183</v>
      </c>
      <c r="L446" s="5">
        <v>3.8147156050003315E-2</v>
      </c>
      <c r="M446" s="5">
        <v>2.4271329377406534E-2</v>
      </c>
      <c r="N446" s="5">
        <v>0.28190891928519901</v>
      </c>
      <c r="O446" s="6">
        <v>1</v>
      </c>
      <c r="P446" s="5">
        <v>117939.5126953125</v>
      </c>
      <c r="Q446" s="5">
        <v>157290.09375</v>
      </c>
      <c r="R446" s="5">
        <v>187531.576171875</v>
      </c>
      <c r="S446" s="5">
        <v>104996.3310546875</v>
      </c>
      <c r="T446" s="6">
        <v>71824.93359375</v>
      </c>
      <c r="U446" s="5">
        <v>43930.959645759322</v>
      </c>
      <c r="V446" s="5">
        <v>50479.60739308234</v>
      </c>
      <c r="W446" s="5">
        <v>57635.996534948528</v>
      </c>
      <c r="X446" s="5">
        <v>50192.211912095059</v>
      </c>
      <c r="Y446" s="6">
        <v>14313.302814442104</v>
      </c>
      <c r="Z446" s="5">
        <v>0.37248720671969804</v>
      </c>
      <c r="AA446" s="5">
        <v>0.32093316361878221</v>
      </c>
      <c r="AB446" s="5">
        <v>0.30734022350521079</v>
      </c>
      <c r="AC446" s="5">
        <v>0.47803776958599026</v>
      </c>
      <c r="AD446" s="6">
        <v>0.19928041834886717</v>
      </c>
      <c r="AE446" s="5">
        <v>0.99613760178503052</v>
      </c>
      <c r="AF446" s="5">
        <v>2.6531531772181451</v>
      </c>
      <c r="AG446" s="5">
        <v>3.7961063469911882</v>
      </c>
      <c r="AH446" s="5">
        <v>0.40392422706978892</v>
      </c>
      <c r="AI446" s="6">
        <v>0</v>
      </c>
      <c r="AJ446" s="7" t="s">
        <v>2205</v>
      </c>
    </row>
    <row r="447" spans="1:36" x14ac:dyDescent="0.2">
      <c r="A447" s="21">
        <v>178.12110881651199</v>
      </c>
      <c r="B447" s="21">
        <v>15.060444954114082</v>
      </c>
      <c r="C447" s="21" t="s">
        <v>405</v>
      </c>
      <c r="D447" s="21" t="s">
        <v>1243</v>
      </c>
      <c r="E447" s="21" t="s">
        <v>1716</v>
      </c>
      <c r="F447" s="16">
        <v>1</v>
      </c>
      <c r="G447" s="8">
        <v>1.280156896841488</v>
      </c>
      <c r="H447" s="8">
        <v>1.3176735927123742</v>
      </c>
      <c r="I447" s="8">
        <v>1.2984060870963323</v>
      </c>
      <c r="J447" s="9">
        <v>1.4616701567129442</v>
      </c>
      <c r="K447" s="5">
        <v>0.10365723805433934</v>
      </c>
      <c r="L447" s="5">
        <v>8.2528984815010545E-2</v>
      </c>
      <c r="M447" s="5">
        <v>8.836228711783814E-2</v>
      </c>
      <c r="N447" s="5">
        <v>0.1550478935356468</v>
      </c>
      <c r="O447" s="6">
        <v>1</v>
      </c>
      <c r="P447" s="5">
        <v>2876.4262084960924</v>
      </c>
      <c r="Q447" s="5">
        <v>2960.7236938476522</v>
      </c>
      <c r="R447" s="5">
        <v>2917.43090820312</v>
      </c>
      <c r="S447" s="5">
        <v>3284.2742614746071</v>
      </c>
      <c r="T447" s="6">
        <v>2246.9325561523401</v>
      </c>
      <c r="U447" s="5">
        <v>388.09429795365725</v>
      </c>
      <c r="V447" s="5">
        <v>444.16148977090239</v>
      </c>
      <c r="W447" s="5">
        <v>393.47805476180093</v>
      </c>
      <c r="X447" s="5">
        <v>1086.9813857492602</v>
      </c>
      <c r="Y447" s="6">
        <v>518.3169259672901</v>
      </c>
      <c r="Z447" s="5">
        <v>0.13492238973742632</v>
      </c>
      <c r="AA447" s="5">
        <v>0.15001787930898941</v>
      </c>
      <c r="AB447" s="5">
        <v>0.13487142185798967</v>
      </c>
      <c r="AC447" s="5">
        <v>0.33096547340757593</v>
      </c>
      <c r="AD447" s="6">
        <v>0.23067756286145896</v>
      </c>
      <c r="AE447" s="5">
        <v>0.94512514043929585</v>
      </c>
      <c r="AF447" s="5">
        <v>1.0935027775724655</v>
      </c>
      <c r="AG447" s="5">
        <v>1.06161042793647</v>
      </c>
      <c r="AH447" s="5">
        <v>0.74203002026598908</v>
      </c>
      <c r="AI447" s="6">
        <v>0</v>
      </c>
      <c r="AJ447" s="7" t="s">
        <v>2206</v>
      </c>
    </row>
    <row r="448" spans="1:36" x14ac:dyDescent="0.2">
      <c r="A448" s="21">
        <v>228.11090569263499</v>
      </c>
      <c r="B448" s="21">
        <v>10.291205694736567</v>
      </c>
      <c r="C448" s="21" t="s">
        <v>406</v>
      </c>
      <c r="D448" s="21" t="s">
        <v>1244</v>
      </c>
      <c r="E448" s="21">
        <v>0</v>
      </c>
      <c r="F448" s="16">
        <v>1</v>
      </c>
      <c r="G448" s="8">
        <v>1.9963601908989197</v>
      </c>
      <c r="H448" s="8">
        <v>1.9330355726802977</v>
      </c>
      <c r="I448" s="3">
        <v>3.5963578585355225</v>
      </c>
      <c r="J448" s="9">
        <v>1.4589307761286943</v>
      </c>
      <c r="K448" s="5">
        <v>0.1901403303676997</v>
      </c>
      <c r="L448" s="5">
        <v>6.3369055520467343E-2</v>
      </c>
      <c r="M448" s="5">
        <v>7.9753029302404507E-3</v>
      </c>
      <c r="N448" s="5">
        <v>0.11522849782509202</v>
      </c>
      <c r="O448" s="6">
        <v>1</v>
      </c>
      <c r="P448" s="5">
        <v>18431.102783203125</v>
      </c>
      <c r="Q448" s="5">
        <v>17846.467529296875</v>
      </c>
      <c r="R448" s="5">
        <v>33202.8466796875</v>
      </c>
      <c r="S448" s="5">
        <v>13469.364501953125</v>
      </c>
      <c r="T448" s="6">
        <v>9232.3533935546875</v>
      </c>
      <c r="U448" s="5">
        <v>10913.146332551567</v>
      </c>
      <c r="V448" s="5">
        <v>6146.7083666059307</v>
      </c>
      <c r="W448" s="5">
        <v>8048.7383896561241</v>
      </c>
      <c r="X448" s="5">
        <v>3899.0472312546854</v>
      </c>
      <c r="Y448" s="6">
        <v>1657.5220913426235</v>
      </c>
      <c r="Z448" s="5">
        <v>0.59210490337545507</v>
      </c>
      <c r="AA448" s="5">
        <v>0.34442157006788349</v>
      </c>
      <c r="AB448" s="5">
        <v>0.24241109406381409</v>
      </c>
      <c r="AC448" s="5">
        <v>0.28947521842543528</v>
      </c>
      <c r="AD448" s="6">
        <v>0.17953408201421067</v>
      </c>
      <c r="AE448" s="5">
        <v>0.69446908727267476</v>
      </c>
      <c r="AF448" s="5">
        <v>1.8308427076331242</v>
      </c>
      <c r="AG448" s="5">
        <v>8.5086363740563069</v>
      </c>
      <c r="AH448" s="5">
        <v>1.0001289328384473</v>
      </c>
      <c r="AI448" s="6">
        <v>0</v>
      </c>
      <c r="AJ448" s="7" t="s">
        <v>2207</v>
      </c>
    </row>
    <row r="449" spans="1:36" x14ac:dyDescent="0.2">
      <c r="A449" s="21">
        <v>755.58285219112599</v>
      </c>
      <c r="B449" s="21">
        <v>3.6457102653307669</v>
      </c>
      <c r="C449" s="21" t="s">
        <v>407</v>
      </c>
      <c r="D449" s="21" t="s">
        <v>1245</v>
      </c>
      <c r="E449" s="21" t="s">
        <v>1713</v>
      </c>
      <c r="F449" s="16">
        <v>1</v>
      </c>
      <c r="G449" s="8">
        <v>0.65639182241761129</v>
      </c>
      <c r="H449" s="8">
        <v>0.88662966790904119</v>
      </c>
      <c r="I449" s="8">
        <v>0.84612138773490209</v>
      </c>
      <c r="J449" s="4">
        <v>1.4571122873190232</v>
      </c>
      <c r="K449" s="5">
        <v>7.597156624721059E-2</v>
      </c>
      <c r="L449" s="5">
        <v>0.37082838922645234</v>
      </c>
      <c r="M449" s="5">
        <v>0.31127741876015613</v>
      </c>
      <c r="N449" s="5">
        <v>3.8722298138646701E-2</v>
      </c>
      <c r="O449" s="6">
        <v>1</v>
      </c>
      <c r="P449" s="5">
        <v>110944.4765625</v>
      </c>
      <c r="Q449" s="5">
        <v>149859.673828125</v>
      </c>
      <c r="R449" s="5">
        <v>143012.89453125</v>
      </c>
      <c r="S449" s="5">
        <v>246283.62890625</v>
      </c>
      <c r="T449" s="6">
        <v>169021.72265625</v>
      </c>
      <c r="U449" s="5">
        <v>44973.505317193878</v>
      </c>
      <c r="V449" s="5">
        <v>34747.852078604716</v>
      </c>
      <c r="W449" s="5">
        <v>41705.346056523704</v>
      </c>
      <c r="X449" s="5">
        <v>46535.634352734349</v>
      </c>
      <c r="Y449" s="6">
        <v>16141.142282678662</v>
      </c>
      <c r="Z449" s="5">
        <v>0.40536948490498564</v>
      </c>
      <c r="AA449" s="5">
        <v>0.23186926269743016</v>
      </c>
      <c r="AB449" s="5">
        <v>0.29161948083926514</v>
      </c>
      <c r="AC449" s="5">
        <v>0.18895139136693712</v>
      </c>
      <c r="AD449" s="6">
        <v>9.5497442748858435E-2</v>
      </c>
      <c r="AE449" s="5">
        <v>1.477328511907718</v>
      </c>
      <c r="AF449" s="5">
        <v>0.25013399009864656</v>
      </c>
      <c r="AG449" s="5">
        <v>0.33825115674982298</v>
      </c>
      <c r="AH449" s="5">
        <v>2.4604912736816043</v>
      </c>
      <c r="AI449" s="6">
        <v>0</v>
      </c>
      <c r="AJ449" s="7" t="s">
        <v>2208</v>
      </c>
    </row>
    <row r="450" spans="1:36" x14ac:dyDescent="0.2">
      <c r="A450" s="21">
        <v>260.01259329979098</v>
      </c>
      <c r="B450" s="21">
        <v>9.9612955337915672</v>
      </c>
      <c r="C450" s="21" t="s">
        <v>50</v>
      </c>
      <c r="D450" s="21" t="s">
        <v>1246</v>
      </c>
      <c r="E450" s="21" t="s">
        <v>1714</v>
      </c>
      <c r="F450" s="16">
        <v>1</v>
      </c>
      <c r="G450" s="8">
        <v>1.5991836774543935</v>
      </c>
      <c r="H450" s="8">
        <v>0.59667838603840773</v>
      </c>
      <c r="I450" s="8">
        <v>1.3020459844603836</v>
      </c>
      <c r="J450" s="9">
        <v>1.4554832836259488</v>
      </c>
      <c r="K450" s="5">
        <v>0.24120732898290864</v>
      </c>
      <c r="L450" s="5">
        <v>0.13109264149966388</v>
      </c>
      <c r="M450" s="5">
        <v>0.45095436370582942</v>
      </c>
      <c r="N450" s="5">
        <v>0.57489985518312769</v>
      </c>
      <c r="O450" s="6">
        <v>1</v>
      </c>
      <c r="P450" s="5">
        <v>35030.592041015625</v>
      </c>
      <c r="Q450" s="5">
        <v>13070.416748046875</v>
      </c>
      <c r="R450" s="5">
        <v>28521.702880859375</v>
      </c>
      <c r="S450" s="5">
        <v>31882.792358398438</v>
      </c>
      <c r="T450" s="6">
        <v>21905.296142578125</v>
      </c>
      <c r="U450" s="5">
        <v>17453.524950604515</v>
      </c>
      <c r="V450" s="5">
        <v>5375.7091691353526</v>
      </c>
      <c r="W450" s="5">
        <v>13891.704264540549</v>
      </c>
      <c r="X450" s="5">
        <v>31176.449002956742</v>
      </c>
      <c r="Y450" s="6">
        <v>8256.3081609122073</v>
      </c>
      <c r="Z450" s="5">
        <v>0.49823665355609825</v>
      </c>
      <c r="AA450" s="5">
        <v>0.41128827586455113</v>
      </c>
      <c r="AB450" s="5">
        <v>0.48705732342030428</v>
      </c>
      <c r="AC450" s="5">
        <v>0.97784562445153478</v>
      </c>
      <c r="AD450" s="6">
        <v>0.37690922355822981</v>
      </c>
      <c r="AE450" s="5">
        <v>0.46211646057102768</v>
      </c>
      <c r="AF450" s="5">
        <v>0.80415387241581793</v>
      </c>
      <c r="AG450" s="5">
        <v>0.16763353100066139</v>
      </c>
      <c r="AH450" s="5">
        <v>9.5708905278626438E-2</v>
      </c>
      <c r="AI450" s="6">
        <v>0</v>
      </c>
      <c r="AJ450" s="10" t="s">
        <v>2209</v>
      </c>
    </row>
    <row r="451" spans="1:36" x14ac:dyDescent="0.2">
      <c r="A451" s="21">
        <v>242.07971602577001</v>
      </c>
      <c r="B451" s="21">
        <v>10.45634841918945</v>
      </c>
      <c r="C451" s="21" t="s">
        <v>408</v>
      </c>
      <c r="D451" s="21" t="s">
        <v>1247</v>
      </c>
      <c r="E451" s="21" t="s">
        <v>1715</v>
      </c>
      <c r="F451" s="16">
        <v>1</v>
      </c>
      <c r="G451" s="3">
        <v>0.72541578843892274</v>
      </c>
      <c r="H451" s="8">
        <v>0.84607919272026944</v>
      </c>
      <c r="I451" s="3">
        <v>1.456852996575744</v>
      </c>
      <c r="J451" s="9">
        <v>1.4546519559604829</v>
      </c>
      <c r="K451" s="5">
        <v>3.0690566883386273E-2</v>
      </c>
      <c r="L451" s="5">
        <v>0.12179495253805862</v>
      </c>
      <c r="M451" s="5">
        <v>1.0706591212470612E-2</v>
      </c>
      <c r="N451" s="5">
        <v>6.4197015554246326E-2</v>
      </c>
      <c r="O451" s="6">
        <v>1</v>
      </c>
      <c r="P451" s="5">
        <v>1533.8558654785124</v>
      </c>
      <c r="Q451" s="5">
        <v>1788.992675781245</v>
      </c>
      <c r="R451" s="5">
        <v>3080.4437255859325</v>
      </c>
      <c r="S451" s="5">
        <v>3075.7897338867174</v>
      </c>
      <c r="T451" s="6">
        <v>2114.4506225585924</v>
      </c>
      <c r="U451" s="5">
        <v>330.60584763223051</v>
      </c>
      <c r="V451" s="5">
        <v>287.92114680180964</v>
      </c>
      <c r="W451" s="5">
        <v>408.40651308888221</v>
      </c>
      <c r="X451" s="5">
        <v>692.63661222940323</v>
      </c>
      <c r="Y451" s="6">
        <v>209.07310704733348</v>
      </c>
      <c r="Z451" s="5">
        <v>0.2155390575300844</v>
      </c>
      <c r="AA451" s="5">
        <v>0.1609403720314706</v>
      </c>
      <c r="AB451" s="5">
        <v>0.13258041680706212</v>
      </c>
      <c r="AC451" s="5">
        <v>0.22518984461078681</v>
      </c>
      <c r="AD451" s="6">
        <v>9.8878216789165044E-2</v>
      </c>
      <c r="AE451" s="5">
        <v>2.2030346202289821</v>
      </c>
      <c r="AF451" s="5">
        <v>0.83660649952587529</v>
      </c>
      <c r="AG451" s="5">
        <v>4.4328250690777864</v>
      </c>
      <c r="AH451" s="5">
        <v>1.7655181134808828</v>
      </c>
      <c r="AI451" s="6">
        <v>0</v>
      </c>
      <c r="AJ451" s="10" t="s">
        <v>2210</v>
      </c>
    </row>
    <row r="452" spans="1:36" x14ac:dyDescent="0.2">
      <c r="A452" s="21">
        <v>294.18394634385299</v>
      </c>
      <c r="B452" s="21">
        <v>3.4172353982925334</v>
      </c>
      <c r="C452" s="21" t="s">
        <v>409</v>
      </c>
      <c r="D452" s="21" t="s">
        <v>1248</v>
      </c>
      <c r="E452" s="21">
        <v>0</v>
      </c>
      <c r="F452" s="16">
        <v>1</v>
      </c>
      <c r="G452" s="8">
        <v>1.1122291684211858</v>
      </c>
      <c r="H452" s="8">
        <v>1.4097115643066049</v>
      </c>
      <c r="I452" s="8">
        <v>1.3745968890089448</v>
      </c>
      <c r="J452" s="4">
        <v>1.4523739477524491</v>
      </c>
      <c r="K452" s="5">
        <v>0.61202480503524104</v>
      </c>
      <c r="L452" s="5">
        <v>7.7318799520216516E-2</v>
      </c>
      <c r="M452" s="5">
        <v>6.8546842509135633E-2</v>
      </c>
      <c r="N452" s="5">
        <v>2.1860535751496702E-2</v>
      </c>
      <c r="O452" s="6">
        <v>1</v>
      </c>
      <c r="P452" s="5">
        <v>47113.42041015625</v>
      </c>
      <c r="Q452" s="5">
        <v>59714.6123046875</v>
      </c>
      <c r="R452" s="5">
        <v>58227.173828125</v>
      </c>
      <c r="S452" s="5">
        <v>61521.767578125</v>
      </c>
      <c r="T452" s="6">
        <v>42359.4541015625</v>
      </c>
      <c r="U452" s="5">
        <v>14667.577414817495</v>
      </c>
      <c r="V452" s="5">
        <v>12755.782953345604</v>
      </c>
      <c r="W452" s="5">
        <v>10424.409145911655</v>
      </c>
      <c r="X452" s="5">
        <v>7017.9476273808277</v>
      </c>
      <c r="Y452" s="6">
        <v>9799.8903628839671</v>
      </c>
      <c r="Z452" s="5">
        <v>0.31132482607133322</v>
      </c>
      <c r="AA452" s="5">
        <v>0.21361242183505386</v>
      </c>
      <c r="AB452" s="5">
        <v>0.17902996935215215</v>
      </c>
      <c r="AC452" s="5">
        <v>0.11407259419958808</v>
      </c>
      <c r="AD452" s="6">
        <v>0.23135072372244009</v>
      </c>
      <c r="AE452" s="5">
        <v>7.2628412938639239E-2</v>
      </c>
      <c r="AF452" s="5">
        <v>1.164073503985454</v>
      </c>
      <c r="AG452" s="5">
        <v>1.2299802448866815</v>
      </c>
      <c r="AH452" s="5">
        <v>2.5273292932393732</v>
      </c>
      <c r="AI452" s="6">
        <v>0</v>
      </c>
      <c r="AJ452" s="10" t="s">
        <v>2211</v>
      </c>
    </row>
    <row r="453" spans="1:36" x14ac:dyDescent="0.2">
      <c r="A453" s="21">
        <v>74.000250746883296</v>
      </c>
      <c r="B453" s="21">
        <v>12.2887598991394</v>
      </c>
      <c r="C453" s="21" t="s">
        <v>410</v>
      </c>
      <c r="D453" s="21" t="s">
        <v>1249</v>
      </c>
      <c r="E453" s="21" t="s">
        <v>1724</v>
      </c>
      <c r="F453" s="16">
        <v>1</v>
      </c>
      <c r="G453" s="8">
        <v>1.8579467421810356</v>
      </c>
      <c r="H453" s="3">
        <v>2.003851773031732</v>
      </c>
      <c r="I453" s="3">
        <v>3.0822313913377029</v>
      </c>
      <c r="J453" s="9">
        <v>1.4520669868188139</v>
      </c>
      <c r="K453" s="5">
        <v>5.6765017555098954E-2</v>
      </c>
      <c r="L453" s="5">
        <v>2.0513811321726753E-3</v>
      </c>
      <c r="M453" s="5">
        <v>2.9600604105124648E-3</v>
      </c>
      <c r="N453" s="5">
        <v>5.1250378919146682E-2</v>
      </c>
      <c r="O453" s="6">
        <v>1</v>
      </c>
      <c r="P453" s="5">
        <v>10478.995849609375</v>
      </c>
      <c r="Q453" s="5">
        <v>11301.9140625</v>
      </c>
      <c r="R453" s="5">
        <v>17384.077392578125</v>
      </c>
      <c r="S453" s="5">
        <v>8189.7955322265625</v>
      </c>
      <c r="T453" s="6">
        <v>5640.0948486328125</v>
      </c>
      <c r="U453" s="5">
        <v>3377.4430325754456</v>
      </c>
      <c r="V453" s="5">
        <v>1446.7986767487369</v>
      </c>
      <c r="W453" s="5">
        <v>3474.6269733698941</v>
      </c>
      <c r="X453" s="5">
        <v>1304.3244232948966</v>
      </c>
      <c r="Y453" s="6">
        <v>1616.5411005738169</v>
      </c>
      <c r="Z453" s="5">
        <v>0.32230598055837062</v>
      </c>
      <c r="AA453" s="5">
        <v>0.12801359740906601</v>
      </c>
      <c r="AB453" s="5">
        <v>0.19987410863997504</v>
      </c>
      <c r="AC453" s="5">
        <v>0.15926214740800609</v>
      </c>
      <c r="AD453" s="6">
        <v>0.2866159424545271</v>
      </c>
      <c r="AE453" s="5">
        <v>1.6700725752327186</v>
      </c>
      <c r="AF453" s="5">
        <v>6.8111469447782333</v>
      </c>
      <c r="AG453" s="5">
        <v>9.3911816280897646</v>
      </c>
      <c r="AH453" s="5">
        <v>1.5067847493329767</v>
      </c>
      <c r="AI453" s="6">
        <v>0</v>
      </c>
      <c r="AJ453" s="10" t="s">
        <v>2212</v>
      </c>
    </row>
    <row r="454" spans="1:36" x14ac:dyDescent="0.2">
      <c r="A454" s="21">
        <v>182.094245744641</v>
      </c>
      <c r="B454" s="21">
        <v>4.2155041853586832</v>
      </c>
      <c r="C454" s="21" t="s">
        <v>411</v>
      </c>
      <c r="D454" s="21" t="s">
        <v>1250</v>
      </c>
      <c r="E454" s="21" t="s">
        <v>1723</v>
      </c>
      <c r="F454" s="16">
        <v>1</v>
      </c>
      <c r="G454" s="3">
        <v>1.304754247149069</v>
      </c>
      <c r="H454" s="8">
        <v>1.3246739940588197</v>
      </c>
      <c r="I454" s="3">
        <v>1.5245578455236009</v>
      </c>
      <c r="J454" s="9">
        <v>1.451824817920621</v>
      </c>
      <c r="K454" s="5">
        <v>1.1545924708876025E-2</v>
      </c>
      <c r="L454" s="5">
        <v>6.2860944478028133E-2</v>
      </c>
      <c r="M454" s="5">
        <v>1.3082026662943327E-2</v>
      </c>
      <c r="N454" s="5">
        <v>5.0635975759229457E-2</v>
      </c>
      <c r="O454" s="6">
        <v>1</v>
      </c>
      <c r="P454" s="5">
        <v>50851.3212890625</v>
      </c>
      <c r="Q454" s="5">
        <v>51627.6708984375</v>
      </c>
      <c r="R454" s="5">
        <v>59417.91796875</v>
      </c>
      <c r="S454" s="5">
        <v>56583.23046875</v>
      </c>
      <c r="T454" s="6">
        <v>38973.869140625</v>
      </c>
      <c r="U454" s="5">
        <v>5197.5676374707546</v>
      </c>
      <c r="V454" s="5">
        <v>9113.5936214343528</v>
      </c>
      <c r="W454" s="5">
        <v>8766.1713505977496</v>
      </c>
      <c r="X454" s="5">
        <v>11561.556109236451</v>
      </c>
      <c r="Y454" s="6">
        <v>3354.5916246656579</v>
      </c>
      <c r="Z454" s="5">
        <v>0.10221106365998572</v>
      </c>
      <c r="AA454" s="5">
        <v>0.17652536833131036</v>
      </c>
      <c r="AB454" s="5">
        <v>0.14753413869547216</v>
      </c>
      <c r="AC454" s="5">
        <v>0.20432831447511135</v>
      </c>
      <c r="AD454" s="6">
        <v>8.6072840563036351E-2</v>
      </c>
      <c r="AE454" s="5">
        <v>3.686471477432089</v>
      </c>
      <c r="AF454" s="5">
        <v>1.6977755873081968</v>
      </c>
      <c r="AG454" s="5">
        <v>4.7441959437236241</v>
      </c>
      <c r="AH454" s="5">
        <v>2.1396872547669328</v>
      </c>
      <c r="AI454" s="6">
        <v>0</v>
      </c>
      <c r="AJ454" s="7" t="s">
        <v>2213</v>
      </c>
    </row>
    <row r="455" spans="1:36" x14ac:dyDescent="0.2">
      <c r="A455" s="21">
        <v>94.041951094673294</v>
      </c>
      <c r="B455" s="21">
        <v>8.13275520006815</v>
      </c>
      <c r="C455" s="21" t="s">
        <v>412</v>
      </c>
      <c r="D455" s="21" t="s">
        <v>1251</v>
      </c>
      <c r="E455" s="21" t="s">
        <v>1714</v>
      </c>
      <c r="F455" s="16">
        <v>1</v>
      </c>
      <c r="G455" s="8">
        <v>1.0847266676687422</v>
      </c>
      <c r="H455" s="8">
        <v>1.3033335303275344</v>
      </c>
      <c r="I455" s="8">
        <v>0.91731133511825957</v>
      </c>
      <c r="J455" s="9">
        <v>1.451443649648952</v>
      </c>
      <c r="K455" s="5">
        <v>0.81510590625242452</v>
      </c>
      <c r="L455" s="5">
        <v>0.30555673004111628</v>
      </c>
      <c r="M455" s="5">
        <v>0.70381181696362161</v>
      </c>
      <c r="N455" s="5">
        <v>7.9539788815583393E-2</v>
      </c>
      <c r="O455" s="6">
        <v>1</v>
      </c>
      <c r="P455" s="5">
        <v>33133.33251953125</v>
      </c>
      <c r="Q455" s="5">
        <v>39810.7509765625</v>
      </c>
      <c r="R455" s="5">
        <v>28019.576171875</v>
      </c>
      <c r="S455" s="5">
        <v>44334.8232421875</v>
      </c>
      <c r="T455" s="6">
        <v>30545.32861328125</v>
      </c>
      <c r="U455" s="5">
        <v>18629.536803638144</v>
      </c>
      <c r="V455" s="5">
        <v>13410.720572749578</v>
      </c>
      <c r="W455" s="5">
        <v>8499.1659300645388</v>
      </c>
      <c r="X455" s="5">
        <v>9110.7981391698249</v>
      </c>
      <c r="Y455" s="6">
        <v>9382.0071430880325</v>
      </c>
      <c r="Z455" s="5">
        <v>0.56225967589153636</v>
      </c>
      <c r="AA455" s="5">
        <v>0.3368617834073207</v>
      </c>
      <c r="AB455" s="5">
        <v>0.30332956779680642</v>
      </c>
      <c r="AC455" s="5">
        <v>0.20549981871812903</v>
      </c>
      <c r="AD455" s="6">
        <v>0.30715030968790075</v>
      </c>
      <c r="AE455" s="5">
        <v>1.5394267848260028E-2</v>
      </c>
      <c r="AF455" s="5">
        <v>0.32048462627261004</v>
      </c>
      <c r="AG455" s="5">
        <v>3.9807249500567E-2</v>
      </c>
      <c r="AH455" s="5">
        <v>1.1118026463943</v>
      </c>
      <c r="AI455" s="6">
        <v>0</v>
      </c>
      <c r="AJ455" s="7" t="s">
        <v>2214</v>
      </c>
    </row>
    <row r="456" spans="1:36" x14ac:dyDescent="0.2">
      <c r="A456" s="21">
        <v>174.06424252433899</v>
      </c>
      <c r="B456" s="21">
        <v>8.7966909946539342</v>
      </c>
      <c r="C456" s="21" t="s">
        <v>413</v>
      </c>
      <c r="D456" s="21" t="s">
        <v>1252</v>
      </c>
      <c r="E456" s="21" t="s">
        <v>1714</v>
      </c>
      <c r="F456" s="16">
        <v>1</v>
      </c>
      <c r="G456" s="8">
        <v>1.0537598720735635</v>
      </c>
      <c r="H456" s="8">
        <v>1.1353783088074856</v>
      </c>
      <c r="I456" s="8">
        <v>0.95301337392504115</v>
      </c>
      <c r="J456" s="9">
        <v>1.4513362806728953</v>
      </c>
      <c r="K456" s="5">
        <v>0.86712007508713318</v>
      </c>
      <c r="L456" s="5">
        <v>0.69813521561669312</v>
      </c>
      <c r="M456" s="5">
        <v>0.88835465695167137</v>
      </c>
      <c r="N456" s="5">
        <v>0.27541189126367049</v>
      </c>
      <c r="O456" s="6">
        <v>1</v>
      </c>
      <c r="P456" s="5">
        <v>1741.9254455566374</v>
      </c>
      <c r="Q456" s="5">
        <v>1876.8453979492149</v>
      </c>
      <c r="R456" s="5">
        <v>1575.3857116699173</v>
      </c>
      <c r="S456" s="5">
        <v>2399.1420288085874</v>
      </c>
      <c r="T456" s="6">
        <v>1653.0572967529295</v>
      </c>
      <c r="U456" s="5">
        <v>199.65933507828242</v>
      </c>
      <c r="V456" s="5">
        <v>495.14243474315947</v>
      </c>
      <c r="W456" s="5">
        <v>390.08363891082911</v>
      </c>
      <c r="X456" s="5">
        <v>779.71911647402658</v>
      </c>
      <c r="Y456" s="6">
        <v>961.99161800094441</v>
      </c>
      <c r="Z456" s="5">
        <v>0.11461990843958347</v>
      </c>
      <c r="AA456" s="5">
        <v>0.26381631395115979</v>
      </c>
      <c r="AB456" s="5">
        <v>0.24761151254656127</v>
      </c>
      <c r="AC456" s="5">
        <v>0.32499914849194428</v>
      </c>
      <c r="AD456" s="6">
        <v>0.58194692942015203</v>
      </c>
      <c r="AE456" s="5">
        <v>8.1815141289262334E-3</v>
      </c>
      <c r="AF456" s="5">
        <v>4.2782654236453263E-2</v>
      </c>
      <c r="AG456" s="5">
        <v>5.5984722118356568E-3</v>
      </c>
      <c r="AH456" s="5">
        <v>0.36301430787798489</v>
      </c>
      <c r="AI456" s="6">
        <v>0</v>
      </c>
      <c r="AJ456" s="10" t="s">
        <v>2215</v>
      </c>
    </row>
    <row r="457" spans="1:36" x14ac:dyDescent="0.2">
      <c r="A457" s="21">
        <v>212.177990274384</v>
      </c>
      <c r="B457" s="21">
        <v>3.4526140530904001</v>
      </c>
      <c r="C457" s="21" t="s">
        <v>414</v>
      </c>
      <c r="D457" s="21" t="s">
        <v>1253</v>
      </c>
      <c r="E457" s="21" t="s">
        <v>1712</v>
      </c>
      <c r="F457" s="16">
        <v>1</v>
      </c>
      <c r="G457" s="8">
        <v>1.0392768318717134</v>
      </c>
      <c r="H457" s="8">
        <v>1.3977852453684885</v>
      </c>
      <c r="I457" s="8">
        <v>1.2650113654256592</v>
      </c>
      <c r="J457" s="9">
        <v>1.4497246219382116</v>
      </c>
      <c r="K457" s="5">
        <v>0.80637563269144796</v>
      </c>
      <c r="L457" s="5">
        <v>5.1634507381768023E-2</v>
      </c>
      <c r="M457" s="5">
        <v>0.25974782696085341</v>
      </c>
      <c r="N457" s="5">
        <v>7.305257885839149E-2</v>
      </c>
      <c r="O457" s="6">
        <v>1</v>
      </c>
      <c r="P457" s="5">
        <v>15214.951416015625</v>
      </c>
      <c r="Q457" s="5">
        <v>20463.493408203125</v>
      </c>
      <c r="R457" s="5">
        <v>18519.691650390625</v>
      </c>
      <c r="S457" s="5">
        <v>21223.8828125</v>
      </c>
      <c r="T457" s="6">
        <v>14639.94091796875</v>
      </c>
      <c r="U457" s="5">
        <v>3705.4437199329873</v>
      </c>
      <c r="V457" s="5">
        <v>3879.2277569383468</v>
      </c>
      <c r="W457" s="5">
        <v>5419.3467382918607</v>
      </c>
      <c r="X457" s="5">
        <v>5029.0314942751329</v>
      </c>
      <c r="Y457" s="6">
        <v>2483.7950490756675</v>
      </c>
      <c r="Z457" s="5">
        <v>0.2435396353637086</v>
      </c>
      <c r="AA457" s="5">
        <v>0.18956820712651609</v>
      </c>
      <c r="AB457" s="5">
        <v>0.29262618625605213</v>
      </c>
      <c r="AC457" s="5">
        <v>0.23695152949644252</v>
      </c>
      <c r="AD457" s="6">
        <v>0.16965881645240186</v>
      </c>
      <c r="AE457" s="5">
        <v>1.6615303166443402E-2</v>
      </c>
      <c r="AF457" s="5">
        <v>1.598375421506544</v>
      </c>
      <c r="AG457" s="5">
        <v>0.42355309421977572</v>
      </c>
      <c r="AH457" s="5">
        <v>1.3778685875205348</v>
      </c>
      <c r="AI457" s="6">
        <v>0</v>
      </c>
      <c r="AJ457" s="10" t="s">
        <v>2216</v>
      </c>
    </row>
    <row r="458" spans="1:36" x14ac:dyDescent="0.2">
      <c r="A458" s="21">
        <v>156.115106419309</v>
      </c>
      <c r="B458" s="21">
        <v>3.6923125108082999</v>
      </c>
      <c r="C458" s="21" t="s">
        <v>415</v>
      </c>
      <c r="D458" s="21" t="s">
        <v>1254</v>
      </c>
      <c r="E458" s="21" t="s">
        <v>1712</v>
      </c>
      <c r="F458" s="16">
        <v>1</v>
      </c>
      <c r="G458" s="8">
        <v>1.0121576371359766</v>
      </c>
      <c r="H458" s="3">
        <v>1.3459959413713372</v>
      </c>
      <c r="I458" s="3">
        <v>1.336684738350707</v>
      </c>
      <c r="J458" s="9">
        <v>1.4473378978356684</v>
      </c>
      <c r="K458" s="5">
        <v>0.93593290130434204</v>
      </c>
      <c r="L458" s="5">
        <v>3.2940962490137046E-2</v>
      </c>
      <c r="M458" s="5">
        <v>3.1115779897232604E-2</v>
      </c>
      <c r="N458" s="5">
        <v>0.11841030008266168</v>
      </c>
      <c r="O458" s="6">
        <v>1</v>
      </c>
      <c r="P458" s="5">
        <v>122627.833984375</v>
      </c>
      <c r="Q458" s="5">
        <v>163073.97265625</v>
      </c>
      <c r="R458" s="5">
        <v>161945.875</v>
      </c>
      <c r="S458" s="5">
        <v>175352.044921875</v>
      </c>
      <c r="T458" s="6">
        <v>121154.876953125</v>
      </c>
      <c r="U458" s="5">
        <v>26272.60840609506</v>
      </c>
      <c r="V458" s="5">
        <v>18928.590192037584</v>
      </c>
      <c r="W458" s="5">
        <v>14754.580310207779</v>
      </c>
      <c r="X458" s="5">
        <v>50313.882664021643</v>
      </c>
      <c r="Y458" s="6">
        <v>23319.310943948763</v>
      </c>
      <c r="Z458" s="5">
        <v>0.21424669711969849</v>
      </c>
      <c r="AA458" s="5">
        <v>0.11607364365825501</v>
      </c>
      <c r="AB458" s="5">
        <v>9.1108095900607408E-2</v>
      </c>
      <c r="AC458" s="5">
        <v>0.28693068670193211</v>
      </c>
      <c r="AD458" s="6">
        <v>0.19247521462112532</v>
      </c>
      <c r="AE458" s="5">
        <v>1.7581294263370967E-3</v>
      </c>
      <c r="AF458" s="5">
        <v>1.947950401955727</v>
      </c>
      <c r="AG458" s="5">
        <v>2.1850715093927824</v>
      </c>
      <c r="AH458" s="5">
        <v>0.95514419238308557</v>
      </c>
      <c r="AI458" s="6">
        <v>0</v>
      </c>
      <c r="AJ458" s="10" t="s">
        <v>2217</v>
      </c>
    </row>
    <row r="459" spans="1:36" x14ac:dyDescent="0.2">
      <c r="A459" s="21">
        <v>471.15024292044399</v>
      </c>
      <c r="B459" s="21">
        <v>10.718239847819001</v>
      </c>
      <c r="C459" s="21" t="s">
        <v>416</v>
      </c>
      <c r="D459" s="21" t="s">
        <v>1255</v>
      </c>
      <c r="E459" s="21" t="s">
        <v>1715</v>
      </c>
      <c r="F459" s="16">
        <v>1</v>
      </c>
      <c r="G459" s="8">
        <v>1.1800904053319887</v>
      </c>
      <c r="H459" s="3">
        <v>0.48401274568444319</v>
      </c>
      <c r="I459" s="8">
        <v>0.67213683959532977</v>
      </c>
      <c r="J459" s="9">
        <v>1.4455107347179941</v>
      </c>
      <c r="K459" s="5">
        <v>0.22769092060230434</v>
      </c>
      <c r="L459" s="5">
        <v>4.2608220444115809E-2</v>
      </c>
      <c r="M459" s="5">
        <v>7.6377760269190728E-2</v>
      </c>
      <c r="N459" s="5">
        <v>0.48914806204309758</v>
      </c>
      <c r="O459" s="6">
        <v>1</v>
      </c>
      <c r="P459" s="5">
        <v>82322.900390625</v>
      </c>
      <c r="Q459" s="5">
        <v>33764.64453125</v>
      </c>
      <c r="R459" s="5">
        <v>46888.1484375</v>
      </c>
      <c r="S459" s="5">
        <v>100838.576171875</v>
      </c>
      <c r="T459" s="6">
        <v>69759.8251953125</v>
      </c>
      <c r="U459" s="5">
        <v>7037.4163604500045</v>
      </c>
      <c r="V459" s="5">
        <v>22088.338525261446</v>
      </c>
      <c r="W459" s="5">
        <v>13719.348112424765</v>
      </c>
      <c r="X459" s="5">
        <v>78223.000305789363</v>
      </c>
      <c r="Y459" s="6">
        <v>16259.417186592953</v>
      </c>
      <c r="Z459" s="5">
        <v>8.5485525012569064E-2</v>
      </c>
      <c r="AA459" s="5">
        <v>0.65418543070453927</v>
      </c>
      <c r="AB459" s="5">
        <v>0.29259735284092309</v>
      </c>
      <c r="AC459" s="5">
        <v>0.77572495839748501</v>
      </c>
      <c r="AD459" s="6">
        <v>0.23307709188017722</v>
      </c>
      <c r="AE459" s="5">
        <v>0.50281598428919816</v>
      </c>
      <c r="AF459" s="5">
        <v>1.7223397070114699</v>
      </c>
      <c r="AG459" s="5">
        <v>1.1558244078478841</v>
      </c>
      <c r="AH459" s="5">
        <v>0.15131717480079887</v>
      </c>
      <c r="AI459" s="6">
        <v>0</v>
      </c>
      <c r="AJ459" s="7" t="s">
        <v>2218</v>
      </c>
    </row>
    <row r="460" spans="1:36" x14ac:dyDescent="0.2">
      <c r="A460" s="21">
        <v>272.19948567776601</v>
      </c>
      <c r="B460" s="21">
        <v>3.7053156216939169</v>
      </c>
      <c r="C460" s="21" t="s">
        <v>417</v>
      </c>
      <c r="D460" s="21" t="s">
        <v>1256</v>
      </c>
      <c r="E460" s="21" t="s">
        <v>1712</v>
      </c>
      <c r="F460" s="16">
        <v>1</v>
      </c>
      <c r="G460" s="8">
        <v>1.0546811540279959</v>
      </c>
      <c r="H460" s="3">
        <v>1.4648603848492352</v>
      </c>
      <c r="I460" s="8">
        <v>1.425937660739462</v>
      </c>
      <c r="J460" s="9">
        <v>1.4441781562175844</v>
      </c>
      <c r="K460" s="5">
        <v>0.70207216831877095</v>
      </c>
      <c r="L460" s="5">
        <v>2.3140355390554798E-2</v>
      </c>
      <c r="M460" s="5">
        <v>0.14082554263554198</v>
      </c>
      <c r="N460" s="5">
        <v>0.19234234218850152</v>
      </c>
      <c r="O460" s="6">
        <v>1</v>
      </c>
      <c r="P460" s="5">
        <v>5276.548828125</v>
      </c>
      <c r="Q460" s="5">
        <v>7328.6673583984375</v>
      </c>
      <c r="R460" s="5">
        <v>7133.937744140625</v>
      </c>
      <c r="S460" s="5">
        <v>7225.194580078125</v>
      </c>
      <c r="T460" s="6">
        <v>5002.9801025390625</v>
      </c>
      <c r="U460" s="5">
        <v>1219.5289936402728</v>
      </c>
      <c r="V460" s="5">
        <v>1208.88629049316</v>
      </c>
      <c r="W460" s="5">
        <v>2156.8836692845302</v>
      </c>
      <c r="X460" s="5">
        <v>2653.8018904968221</v>
      </c>
      <c r="Y460" s="6">
        <v>540.83557616637836</v>
      </c>
      <c r="Z460" s="5">
        <v>0.2311224691298133</v>
      </c>
      <c r="AA460" s="5">
        <v>0.16495308510732334</v>
      </c>
      <c r="AB460" s="5">
        <v>0.30234125200434514</v>
      </c>
      <c r="AC460" s="5">
        <v>0.36729832824351799</v>
      </c>
      <c r="AD460" s="6">
        <v>0.10810268381677131</v>
      </c>
      <c r="AE460" s="5">
        <v>4.2050667659522194E-2</v>
      </c>
      <c r="AF460" s="5">
        <v>3.0838661785100543</v>
      </c>
      <c r="AG460" s="5">
        <v>0.91836231283354153</v>
      </c>
      <c r="AH460" s="5">
        <v>0.67322758759042667</v>
      </c>
      <c r="AI460" s="6">
        <v>0</v>
      </c>
      <c r="AJ460" s="10" t="s">
        <v>2219</v>
      </c>
    </row>
    <row r="461" spans="1:36" x14ac:dyDescent="0.2">
      <c r="A461" s="21">
        <v>230.188709557539</v>
      </c>
      <c r="B461" s="21">
        <v>3.6268254995345997</v>
      </c>
      <c r="C461" s="21" t="s">
        <v>418</v>
      </c>
      <c r="D461" s="21" t="s">
        <v>1257</v>
      </c>
      <c r="E461" s="21" t="s">
        <v>1712</v>
      </c>
      <c r="F461" s="16">
        <v>1</v>
      </c>
      <c r="G461" s="8">
        <v>1.054218727153164</v>
      </c>
      <c r="H461" s="3">
        <v>1.370257191424642</v>
      </c>
      <c r="I461" s="8">
        <v>1.1957330876999048</v>
      </c>
      <c r="J461" s="4">
        <v>1.4419491866971414</v>
      </c>
      <c r="K461" s="5">
        <v>0.73411551607938863</v>
      </c>
      <c r="L461" s="5">
        <v>1.0134522950225018E-2</v>
      </c>
      <c r="M461" s="5">
        <v>0.18860822601825039</v>
      </c>
      <c r="N461" s="5">
        <v>2.2570434849960037E-2</v>
      </c>
      <c r="O461" s="6">
        <v>1</v>
      </c>
      <c r="P461" s="5">
        <v>8060.886474609375</v>
      </c>
      <c r="Q461" s="5">
        <v>10477.41552734375</v>
      </c>
      <c r="R461" s="5">
        <v>9142.9495849609375</v>
      </c>
      <c r="S461" s="5">
        <v>11025.594970703125</v>
      </c>
      <c r="T461" s="6">
        <v>7646.3131103515625</v>
      </c>
      <c r="U461" s="5">
        <v>2100.0936098892976</v>
      </c>
      <c r="V461" s="5">
        <v>1188.4951024614561</v>
      </c>
      <c r="W461" s="5">
        <v>1718.7742763036358</v>
      </c>
      <c r="X461" s="5">
        <v>1758.9795199005603</v>
      </c>
      <c r="Y461" s="6">
        <v>880.71767442746057</v>
      </c>
      <c r="Z461" s="5">
        <v>0.26052886571523964</v>
      </c>
      <c r="AA461" s="5">
        <v>0.11343399518323438</v>
      </c>
      <c r="AB461" s="5">
        <v>0.18798903574080891</v>
      </c>
      <c r="AC461" s="5">
        <v>0.15953601819896948</v>
      </c>
      <c r="AD461" s="6">
        <v>0.11518200493714374</v>
      </c>
      <c r="AE461" s="5">
        <v>3.3140993481921822E-2</v>
      </c>
      <c r="AF461" s="5">
        <v>3.6629186808526377</v>
      </c>
      <c r="AG461" s="5">
        <v>0.60053931308448771</v>
      </c>
      <c r="AH461" s="5">
        <v>2.9510367285250383</v>
      </c>
      <c r="AI461" s="6">
        <v>0</v>
      </c>
      <c r="AJ461" s="10" t="s">
        <v>2220</v>
      </c>
    </row>
    <row r="462" spans="1:36" x14ac:dyDescent="0.2">
      <c r="A462" s="21">
        <v>205.09505486101099</v>
      </c>
      <c r="B462" s="21">
        <v>7.9512568857477994</v>
      </c>
      <c r="C462" s="21" t="s">
        <v>419</v>
      </c>
      <c r="D462" s="21" t="s">
        <v>1258</v>
      </c>
      <c r="E462" s="21">
        <v>0</v>
      </c>
      <c r="F462" s="16">
        <v>1</v>
      </c>
      <c r="G462" s="8">
        <v>0.91944352402056617</v>
      </c>
      <c r="H462" s="8">
        <v>1.1495130928292192</v>
      </c>
      <c r="I462" s="8">
        <v>1.1888295660474519</v>
      </c>
      <c r="J462" s="9">
        <v>1.4381601207987389</v>
      </c>
      <c r="K462" s="5">
        <v>0.72305541920551142</v>
      </c>
      <c r="L462" s="5">
        <v>0.66500072141240096</v>
      </c>
      <c r="M462" s="5">
        <v>0.51903810370196046</v>
      </c>
      <c r="N462" s="5">
        <v>7.6515136812465911E-2</v>
      </c>
      <c r="O462" s="6">
        <v>1</v>
      </c>
      <c r="P462" s="5">
        <v>21214.9013671875</v>
      </c>
      <c r="Q462" s="5">
        <v>26523.44189453125</v>
      </c>
      <c r="R462" s="5">
        <v>27430.61572265625</v>
      </c>
      <c r="S462" s="5">
        <v>33183.5771484375</v>
      </c>
      <c r="T462" s="6">
        <v>23073.6318359375</v>
      </c>
      <c r="U462" s="5">
        <v>6157.1800011527766</v>
      </c>
      <c r="V462" s="5">
        <v>12784.01611919071</v>
      </c>
      <c r="W462" s="5">
        <v>9957.4785116376934</v>
      </c>
      <c r="X462" s="5">
        <v>2884.4714539792126</v>
      </c>
      <c r="Y462" s="6">
        <v>7855.1680141690176</v>
      </c>
      <c r="Z462" s="5">
        <v>0.29022901848961297</v>
      </c>
      <c r="AA462" s="5">
        <v>0.48198933494474522</v>
      </c>
      <c r="AB462" s="5">
        <v>0.3630060153339299</v>
      </c>
      <c r="AC462" s="5">
        <v>8.6924668822662851E-2</v>
      </c>
      <c r="AD462" s="6">
        <v>0.34043916753211279</v>
      </c>
      <c r="AE462" s="5">
        <v>3.4682480076760253E-2</v>
      </c>
      <c r="AF462" s="5">
        <v>5.2862520586734685E-2</v>
      </c>
      <c r="AG462" s="5">
        <v>0.11801500440333888</v>
      </c>
      <c r="AH462" s="5">
        <v>1.4596599397618433</v>
      </c>
      <c r="AI462" s="6">
        <v>0</v>
      </c>
      <c r="AJ462" s="7" t="s">
        <v>2221</v>
      </c>
    </row>
    <row r="463" spans="1:36" x14ac:dyDescent="0.2">
      <c r="A463" s="21">
        <v>256.24073346638698</v>
      </c>
      <c r="B463" s="21">
        <v>3.3417723894119167</v>
      </c>
      <c r="C463" s="21" t="s">
        <v>420</v>
      </c>
      <c r="D463" s="21" t="s">
        <v>1259</v>
      </c>
      <c r="E463" s="21" t="s">
        <v>1717</v>
      </c>
      <c r="F463" s="16">
        <v>1</v>
      </c>
      <c r="G463" s="8">
        <v>0.84874059865755214</v>
      </c>
      <c r="H463" s="8">
        <v>1.2872755038944215</v>
      </c>
      <c r="I463" s="8">
        <v>1.4218274188585542</v>
      </c>
      <c r="J463" s="9">
        <v>1.437462604033328</v>
      </c>
      <c r="K463" s="5">
        <v>0.59643346435095734</v>
      </c>
      <c r="L463" s="5">
        <v>0.13762906014980511</v>
      </c>
      <c r="M463" s="5">
        <v>0.12016005636258811</v>
      </c>
      <c r="N463" s="5">
        <v>7.3407406002367045E-2</v>
      </c>
      <c r="O463" s="6">
        <v>1</v>
      </c>
      <c r="P463" s="5">
        <v>22266949.375</v>
      </c>
      <c r="Q463" s="5">
        <v>33772036.5</v>
      </c>
      <c r="R463" s="5">
        <v>37302044</v>
      </c>
      <c r="S463" s="5">
        <v>37712237.5</v>
      </c>
      <c r="T463" s="6">
        <v>26235282.5</v>
      </c>
      <c r="U463" s="5">
        <v>11863465.196696037</v>
      </c>
      <c r="V463" s="5">
        <v>2261483.5032066158</v>
      </c>
      <c r="W463" s="5">
        <v>9486651.7582093216</v>
      </c>
      <c r="X463" s="5">
        <v>7433852.8400449026</v>
      </c>
      <c r="Y463" s="6">
        <v>7547930.0591950146</v>
      </c>
      <c r="Z463" s="5">
        <v>0.53278358866776909</v>
      </c>
      <c r="AA463" s="5">
        <v>6.696319611068216E-2</v>
      </c>
      <c r="AB463" s="5">
        <v>0.25431989084054807</v>
      </c>
      <c r="AC463" s="5">
        <v>0.19712043975234572</v>
      </c>
      <c r="AD463" s="6">
        <v>0.2877014973707645</v>
      </c>
      <c r="AE463" s="5">
        <v>7.9649104702330512E-2</v>
      </c>
      <c r="AF463" s="5">
        <v>0.91490943605135333</v>
      </c>
      <c r="AG463" s="5">
        <v>0.83333357350737258</v>
      </c>
      <c r="AH463" s="5">
        <v>1.1736299268201118</v>
      </c>
      <c r="AI463" s="6">
        <v>0</v>
      </c>
      <c r="AJ463" s="10" t="s">
        <v>2222</v>
      </c>
    </row>
    <row r="464" spans="1:36" x14ac:dyDescent="0.2">
      <c r="A464" s="21">
        <v>298.251550524636</v>
      </c>
      <c r="B464" s="21">
        <v>3.3595948060353504</v>
      </c>
      <c r="C464" s="21" t="s">
        <v>421</v>
      </c>
      <c r="D464" s="21" t="s">
        <v>1260</v>
      </c>
      <c r="E464" s="21" t="s">
        <v>1712</v>
      </c>
      <c r="F464" s="16">
        <v>1</v>
      </c>
      <c r="G464" s="8">
        <v>1.1124905139514818</v>
      </c>
      <c r="H464" s="8">
        <v>1.3642670058790964</v>
      </c>
      <c r="I464" s="8">
        <v>1.5147153471514103</v>
      </c>
      <c r="J464" s="4">
        <v>1.4339671698068077</v>
      </c>
      <c r="K464" s="5">
        <v>0.5074782896471306</v>
      </c>
      <c r="L464" s="5">
        <v>5.795234292756371E-2</v>
      </c>
      <c r="M464" s="5">
        <v>7.9843670529886418E-2</v>
      </c>
      <c r="N464" s="5">
        <v>1.2738458997580549E-2</v>
      </c>
      <c r="O464" s="6">
        <v>1</v>
      </c>
      <c r="P464" s="5">
        <v>215478.37890625</v>
      </c>
      <c r="Q464" s="5">
        <v>264244.98828125</v>
      </c>
      <c r="R464" s="5">
        <v>293385.33984375</v>
      </c>
      <c r="S464" s="5">
        <v>277745.21875</v>
      </c>
      <c r="T464" s="6">
        <v>193690.08203125</v>
      </c>
      <c r="U464" s="5">
        <v>55567.991367215851</v>
      </c>
      <c r="V464" s="5">
        <v>49582.134408230246</v>
      </c>
      <c r="W464" s="5">
        <v>78258.72244179601</v>
      </c>
      <c r="X464" s="5">
        <v>37671.314539096129</v>
      </c>
      <c r="Y464" s="6">
        <v>22218.069160668558</v>
      </c>
      <c r="Z464" s="5">
        <v>0.25788198170635157</v>
      </c>
      <c r="AA464" s="5">
        <v>0.18763699069840956</v>
      </c>
      <c r="AB464" s="5">
        <v>0.26674380691098859</v>
      </c>
      <c r="AC464" s="5">
        <v>0.13563263018041108</v>
      </c>
      <c r="AD464" s="6">
        <v>0.11470937968359107</v>
      </c>
      <c r="AE464" s="5">
        <v>0.13255263687184166</v>
      </c>
      <c r="AF464" s="5">
        <v>1.6862950919718027</v>
      </c>
      <c r="AG464" s="5">
        <v>1.5018191219943358</v>
      </c>
      <c r="AH464" s="5">
        <v>3.6937342324172526</v>
      </c>
      <c r="AI464" s="6">
        <v>0</v>
      </c>
      <c r="AJ464" s="10" t="s">
        <v>2223</v>
      </c>
    </row>
    <row r="465" spans="1:36" x14ac:dyDescent="0.2">
      <c r="A465" s="21">
        <v>115.063374058821</v>
      </c>
      <c r="B465" s="21">
        <v>16.251571369171135</v>
      </c>
      <c r="C465" s="21" t="s">
        <v>422</v>
      </c>
      <c r="D465" s="21" t="s">
        <v>1261</v>
      </c>
      <c r="E465" s="21" t="s">
        <v>1714</v>
      </c>
      <c r="F465" s="16">
        <v>1</v>
      </c>
      <c r="G465" s="8">
        <v>1.0021694339048555</v>
      </c>
      <c r="H465" s="8">
        <v>1.7350528733761483</v>
      </c>
      <c r="I465" s="8">
        <v>1.948044739964498</v>
      </c>
      <c r="J465" s="9">
        <v>1.4334633206226064</v>
      </c>
      <c r="K465" s="5">
        <v>0.99213963600116784</v>
      </c>
      <c r="L465" s="5">
        <v>0.24536753433764233</v>
      </c>
      <c r="M465" s="5">
        <v>0.4815946782761058</v>
      </c>
      <c r="N465" s="5">
        <v>0.27331200986346438</v>
      </c>
      <c r="O465" s="6">
        <v>1</v>
      </c>
      <c r="P465" s="5">
        <v>120748.4296875</v>
      </c>
      <c r="Q465" s="5">
        <v>209051.38671875</v>
      </c>
      <c r="R465" s="5">
        <v>234714.146484375</v>
      </c>
      <c r="S465" s="5">
        <v>172713.75390625</v>
      </c>
      <c r="T465" s="6">
        <v>120487.041015625</v>
      </c>
      <c r="U465" s="5">
        <v>46993.886188604833</v>
      </c>
      <c r="V465" s="5">
        <v>122873.32922289828</v>
      </c>
      <c r="W465" s="5">
        <v>284928.62168759602</v>
      </c>
      <c r="X465" s="5">
        <v>77765.888663406091</v>
      </c>
      <c r="Y465" s="6">
        <v>15920.405782529877</v>
      </c>
      <c r="Z465" s="5">
        <v>0.38918838373489578</v>
      </c>
      <c r="AA465" s="5">
        <v>0.58776615238724772</v>
      </c>
      <c r="AB465" s="5">
        <v>1.2139388526654649</v>
      </c>
      <c r="AC465" s="5">
        <v>0.45025880628833909</v>
      </c>
      <c r="AD465" s="6">
        <v>0.13213376018143966</v>
      </c>
      <c r="AE465" s="5">
        <v>2.7752737125208113E-5</v>
      </c>
      <c r="AF465" s="5">
        <v>0.5109427863075926</v>
      </c>
      <c r="AG465" s="5">
        <v>0.16021841238432899</v>
      </c>
      <c r="AH465" s="5">
        <v>0.43288885470922689</v>
      </c>
      <c r="AI465" s="6">
        <v>0</v>
      </c>
      <c r="AJ465" s="7" t="s">
        <v>2224</v>
      </c>
    </row>
    <row r="466" spans="1:36" x14ac:dyDescent="0.2">
      <c r="A466" s="21">
        <v>226.058954819235</v>
      </c>
      <c r="B466" s="21">
        <v>12.071257237025666</v>
      </c>
      <c r="C466" s="21" t="s">
        <v>423</v>
      </c>
      <c r="D466" s="21" t="s">
        <v>1262</v>
      </c>
      <c r="E466" s="21">
        <v>0</v>
      </c>
      <c r="F466" s="16">
        <v>1</v>
      </c>
      <c r="G466" s="8">
        <v>0.71267742786507338</v>
      </c>
      <c r="H466" s="8">
        <v>0.70045554824717593</v>
      </c>
      <c r="I466" s="8">
        <v>3.2258027163623</v>
      </c>
      <c r="J466" s="9">
        <v>1.430657881827796</v>
      </c>
      <c r="K466" s="5">
        <v>0.54353109885263984</v>
      </c>
      <c r="L466" s="5" t="s">
        <v>1758</v>
      </c>
      <c r="M466" s="5">
        <v>0.15207556187360782</v>
      </c>
      <c r="N466" s="5">
        <v>0.64096255094106946</v>
      </c>
      <c r="O466" s="6">
        <v>1</v>
      </c>
      <c r="P466" s="5">
        <v>5908.335205078125</v>
      </c>
      <c r="Q466" s="5">
        <v>5807.01171875</v>
      </c>
      <c r="R466" s="5">
        <v>26742.98779296875</v>
      </c>
      <c r="S466" s="5">
        <v>11860.63427734375</v>
      </c>
      <c r="T466" s="6">
        <v>8290.3358154296875</v>
      </c>
      <c r="U466" s="5">
        <v>6832.4212725364596</v>
      </c>
      <c r="V466" s="5" t="s">
        <v>1758</v>
      </c>
      <c r="W466" s="5">
        <v>19342.488070587096</v>
      </c>
      <c r="X466" s="5">
        <v>13741.165876603194</v>
      </c>
      <c r="Y466" s="6">
        <v>1861.2829809915518</v>
      </c>
      <c r="Z466" s="5">
        <v>1.1564037982584496</v>
      </c>
      <c r="AA466" s="5" t="s">
        <v>1758</v>
      </c>
      <c r="AB466" s="5">
        <v>0.72327326401699255</v>
      </c>
      <c r="AC466" s="5">
        <v>1.1585523636667261</v>
      </c>
      <c r="AD466" s="6">
        <v>0.22451237470108218</v>
      </c>
      <c r="AE466" s="5">
        <v>0.11314734505676799</v>
      </c>
      <c r="AF466" s="5" t="s">
        <v>1758</v>
      </c>
      <c r="AG466" s="5">
        <v>0.9017578772881929</v>
      </c>
      <c r="AH466" s="5">
        <v>6.6292724200305173E-2</v>
      </c>
      <c r="AI466" s="6">
        <v>0</v>
      </c>
      <c r="AJ466" s="7" t="s">
        <v>2225</v>
      </c>
    </row>
    <row r="467" spans="1:36" x14ac:dyDescent="0.2">
      <c r="A467" s="21">
        <v>382.34581298743399</v>
      </c>
      <c r="B467" s="21">
        <v>3.2299755175908333</v>
      </c>
      <c r="C467" s="21" t="s">
        <v>424</v>
      </c>
      <c r="D467" s="21" t="s">
        <v>1263</v>
      </c>
      <c r="E467" s="21" t="s">
        <v>1712</v>
      </c>
      <c r="F467" s="16">
        <v>1</v>
      </c>
      <c r="G467" s="8">
        <v>1.0640968113126623</v>
      </c>
      <c r="H467" s="8">
        <v>1.4224199982833288</v>
      </c>
      <c r="I467" s="8">
        <v>1.2720079299523903</v>
      </c>
      <c r="J467" s="9">
        <v>1.4150862206715056</v>
      </c>
      <c r="K467" s="5">
        <v>0.79319996946973681</v>
      </c>
      <c r="L467" s="5">
        <v>0.11015454894170723</v>
      </c>
      <c r="M467" s="5">
        <v>0.3711650442286718</v>
      </c>
      <c r="N467" s="5">
        <v>0.14000492283117932</v>
      </c>
      <c r="O467" s="6">
        <v>1</v>
      </c>
      <c r="P467" s="5">
        <v>13713.810302734375</v>
      </c>
      <c r="Q467" s="5">
        <v>18331.788818359375</v>
      </c>
      <c r="R467" s="5">
        <v>16393.316162109375</v>
      </c>
      <c r="S467" s="5">
        <v>18237.27294921875</v>
      </c>
      <c r="T467" s="6">
        <v>12887.746826171875</v>
      </c>
      <c r="U467" s="5">
        <v>4158.8439576049195</v>
      </c>
      <c r="V467" s="5">
        <v>3813.8690943436504</v>
      </c>
      <c r="W467" s="5">
        <v>5744.6914280987748</v>
      </c>
      <c r="X467" s="5">
        <v>4533.8474339297327</v>
      </c>
      <c r="Y467" s="6">
        <v>4361.9889806944202</v>
      </c>
      <c r="Z467" s="5">
        <v>0.30325955119677384</v>
      </c>
      <c r="AA467" s="5">
        <v>0.20804675049082183</v>
      </c>
      <c r="AB467" s="5">
        <v>0.35042888036142095</v>
      </c>
      <c r="AC467" s="5">
        <v>0.24860336556644858</v>
      </c>
      <c r="AD467" s="6">
        <v>0.33846016992173394</v>
      </c>
      <c r="AE467" s="5">
        <v>1.8786503451474115E-2</v>
      </c>
      <c r="AF467" s="5">
        <v>0.8827925590881085</v>
      </c>
      <c r="AG467" s="5">
        <v>0.23619811257476309</v>
      </c>
      <c r="AH467" s="5">
        <v>0.72297784073889237</v>
      </c>
      <c r="AI467" s="6">
        <v>0</v>
      </c>
      <c r="AJ467" s="10" t="s">
        <v>2226</v>
      </c>
    </row>
    <row r="468" spans="1:36" x14ac:dyDescent="0.2">
      <c r="A468" s="21">
        <v>228.13664435909999</v>
      </c>
      <c r="B468" s="21">
        <v>3.8480416774749666</v>
      </c>
      <c r="C468" s="21" t="s">
        <v>425</v>
      </c>
      <c r="D468" s="21" t="s">
        <v>1264</v>
      </c>
      <c r="E468" s="21" t="s">
        <v>1712</v>
      </c>
      <c r="F468" s="16">
        <v>1</v>
      </c>
      <c r="G468" s="8">
        <v>1.2066927921586603</v>
      </c>
      <c r="H468" s="3">
        <v>1.3407456924462464</v>
      </c>
      <c r="I468" s="8">
        <v>1.3811197405468381</v>
      </c>
      <c r="J468" s="4">
        <v>1.41367235491847</v>
      </c>
      <c r="K468" s="5">
        <v>0.33719986681595027</v>
      </c>
      <c r="L468" s="5">
        <v>9.5980105983567727E-3</v>
      </c>
      <c r="M468" s="5">
        <v>5.3117038674843381E-2</v>
      </c>
      <c r="N468" s="5">
        <v>2.2502226979688655E-3</v>
      </c>
      <c r="O468" s="6">
        <v>1</v>
      </c>
      <c r="P468" s="5">
        <v>12064.74609375</v>
      </c>
      <c r="Q468" s="5">
        <v>13405.03271484375</v>
      </c>
      <c r="R468" s="5">
        <v>13808.7001953125</v>
      </c>
      <c r="S468" s="5">
        <v>14134.16748046875</v>
      </c>
      <c r="T468" s="6">
        <v>9998.19189453125</v>
      </c>
      <c r="U468" s="5">
        <v>3548.3309683766925</v>
      </c>
      <c r="V468" s="5">
        <v>1339.6358107969202</v>
      </c>
      <c r="W468" s="5">
        <v>2598.6687812895252</v>
      </c>
      <c r="X468" s="5">
        <v>1025.5449723558388</v>
      </c>
      <c r="Y468" s="6">
        <v>1224.1011909085425</v>
      </c>
      <c r="Z468" s="5">
        <v>0.29410738865154101</v>
      </c>
      <c r="AA468" s="5">
        <v>9.9935288431896613E-2</v>
      </c>
      <c r="AB468" s="5">
        <v>0.18819068735894992</v>
      </c>
      <c r="AC468" s="5">
        <v>7.2557861916733662E-2</v>
      </c>
      <c r="AD468" s="6">
        <v>0.12243225613404099</v>
      </c>
      <c r="AE468" s="5">
        <v>0.30311754589765721</v>
      </c>
      <c r="AF468" s="5">
        <v>3.5245659856944442</v>
      </c>
      <c r="AG468" s="5">
        <v>1.7596761739059616</v>
      </c>
      <c r="AH468" s="5">
        <v>6.7079133668861353</v>
      </c>
      <c r="AI468" s="6">
        <v>0</v>
      </c>
      <c r="AJ468" s="10" t="s">
        <v>2227</v>
      </c>
    </row>
    <row r="469" spans="1:36" x14ac:dyDescent="0.2">
      <c r="A469" s="21">
        <v>160.11004065835601</v>
      </c>
      <c r="B469" s="21">
        <v>4.0553515434265002</v>
      </c>
      <c r="C469" s="21" t="s">
        <v>426</v>
      </c>
      <c r="D469" s="21" t="s">
        <v>1265</v>
      </c>
      <c r="E469" s="21">
        <v>0</v>
      </c>
      <c r="F469" s="16">
        <v>1</v>
      </c>
      <c r="G469" s="8">
        <v>2.2386551420497796</v>
      </c>
      <c r="H469" s="8">
        <v>1.1171525359013847</v>
      </c>
      <c r="I469" s="8">
        <v>1.414668902729832</v>
      </c>
      <c r="J469" s="9">
        <v>1.4126513864133838</v>
      </c>
      <c r="K469" s="5">
        <v>0.2142764935219495</v>
      </c>
      <c r="L469" s="5">
        <v>0.57694211246890947</v>
      </c>
      <c r="M469" s="5">
        <v>8.3430406657198433E-2</v>
      </c>
      <c r="N469" s="5">
        <v>8.9877015504798194E-2</v>
      </c>
      <c r="O469" s="6">
        <v>1</v>
      </c>
      <c r="P469" s="5">
        <v>20395.033203125</v>
      </c>
      <c r="Q469" s="5">
        <v>10177.701171875</v>
      </c>
      <c r="R469" s="5">
        <v>12888.19287109375</v>
      </c>
      <c r="S469" s="5">
        <v>12869.8125</v>
      </c>
      <c r="T469" s="6">
        <v>9110.395263671875</v>
      </c>
      <c r="U469" s="5">
        <v>14365.698433019918</v>
      </c>
      <c r="V469" s="5">
        <v>2722.960481266668</v>
      </c>
      <c r="W469" s="5">
        <v>2739.7806332808077</v>
      </c>
      <c r="X469" s="5">
        <v>2834.0755376571642</v>
      </c>
      <c r="Y469" s="6">
        <v>2380.0824781135684</v>
      </c>
      <c r="Z469" s="5">
        <v>0.70437239743344737</v>
      </c>
      <c r="AA469" s="5">
        <v>0.26754179900577951</v>
      </c>
      <c r="AB469" s="5">
        <v>0.21258066671439388</v>
      </c>
      <c r="AC469" s="5">
        <v>0.22021109768748878</v>
      </c>
      <c r="AD469" s="6">
        <v>0.26124909065189061</v>
      </c>
      <c r="AE469" s="5">
        <v>0.60056689335981783</v>
      </c>
      <c r="AF469" s="5">
        <v>8.7094977985797906E-2</v>
      </c>
      <c r="AG469" s="5">
        <v>1.0835584482476024</v>
      </c>
      <c r="AH469" s="5">
        <v>1.0318645188436155</v>
      </c>
      <c r="AI469" s="6">
        <v>0</v>
      </c>
      <c r="AJ469" s="10" t="s">
        <v>2228</v>
      </c>
    </row>
    <row r="470" spans="1:36" x14ac:dyDescent="0.2">
      <c r="A470" s="21">
        <v>125.998668103066</v>
      </c>
      <c r="B470" s="21">
        <v>6.8067348639170326</v>
      </c>
      <c r="C470" s="21" t="s">
        <v>427</v>
      </c>
      <c r="D470" s="21" t="s">
        <v>1266</v>
      </c>
      <c r="E470" s="21" t="s">
        <v>1714</v>
      </c>
      <c r="F470" s="16">
        <v>1</v>
      </c>
      <c r="G470" s="8">
        <v>1.1877413357744828</v>
      </c>
      <c r="H470" s="8">
        <v>0.94685715251373614</v>
      </c>
      <c r="I470" s="8">
        <v>1.1788103546590363</v>
      </c>
      <c r="J470" s="9">
        <v>1.4116387706351328</v>
      </c>
      <c r="K470" s="5">
        <v>0.51625422601676518</v>
      </c>
      <c r="L470" s="5">
        <v>0.83713362003592995</v>
      </c>
      <c r="M470" s="5">
        <v>0.53780053494404534</v>
      </c>
      <c r="N470" s="5">
        <v>0.35910153587125537</v>
      </c>
      <c r="O470" s="6">
        <v>1</v>
      </c>
      <c r="P470" s="5">
        <v>2829.1421203613249</v>
      </c>
      <c r="Q470" s="5">
        <v>2255.3677062988249</v>
      </c>
      <c r="R470" s="5">
        <v>2807.8689575195299</v>
      </c>
      <c r="S470" s="5">
        <v>3362.4549255371076</v>
      </c>
      <c r="T470" s="6">
        <v>2381.9513854980423</v>
      </c>
      <c r="U470" s="5">
        <v>753.11992670681855</v>
      </c>
      <c r="V470" s="5">
        <v>499.91261442720099</v>
      </c>
      <c r="W470" s="5">
        <v>766.52211080133736</v>
      </c>
      <c r="X470" s="5">
        <v>1641.1393701549039</v>
      </c>
      <c r="Y470" s="6">
        <v>1046.1977352460719</v>
      </c>
      <c r="Z470" s="5">
        <v>0.26620081094075032</v>
      </c>
      <c r="AA470" s="5">
        <v>0.22165459451735409</v>
      </c>
      <c r="AB470" s="5">
        <v>0.27299069949421095</v>
      </c>
      <c r="AC470" s="5">
        <v>0.48807773085396933</v>
      </c>
      <c r="AD470" s="6">
        <v>0.4392187605572489</v>
      </c>
      <c r="AE470" s="5">
        <v>0.12034496458603426</v>
      </c>
      <c r="AF470" s="5">
        <v>1.1918270915713576E-2</v>
      </c>
      <c r="AG470" s="5">
        <v>0.10784573118995106</v>
      </c>
      <c r="AH470" s="5">
        <v>0.2538069325922333</v>
      </c>
      <c r="AI470" s="6">
        <v>0</v>
      </c>
      <c r="AJ470" s="10" t="s">
        <v>2229</v>
      </c>
    </row>
    <row r="471" spans="1:36" x14ac:dyDescent="0.2">
      <c r="A471" s="21">
        <v>104.047257047515</v>
      </c>
      <c r="B471" s="21">
        <v>6.9660942872365164</v>
      </c>
      <c r="C471" s="21" t="s">
        <v>428</v>
      </c>
      <c r="D471" s="21" t="s">
        <v>1267</v>
      </c>
      <c r="E471" s="21" t="s">
        <v>1720</v>
      </c>
      <c r="F471" s="16">
        <v>1</v>
      </c>
      <c r="G471" s="8">
        <v>1.2176562201682464</v>
      </c>
      <c r="H471" s="8">
        <v>1.1742477789258925</v>
      </c>
      <c r="I471" s="8">
        <v>2.1615111552788941</v>
      </c>
      <c r="J471" s="9">
        <v>1.4074476886793306</v>
      </c>
      <c r="K471" s="5">
        <v>0.36884199205487778</v>
      </c>
      <c r="L471" s="5">
        <v>0.64354648416098015</v>
      </c>
      <c r="M471" s="5">
        <v>0.14919298820971177</v>
      </c>
      <c r="N471" s="5">
        <v>0.1502891302362456</v>
      </c>
      <c r="O471" s="6">
        <v>1</v>
      </c>
      <c r="P471" s="5">
        <v>64437.4658203125</v>
      </c>
      <c r="Q471" s="5">
        <v>62140.3232421875</v>
      </c>
      <c r="R471" s="5">
        <v>114385.5703125</v>
      </c>
      <c r="S471" s="5">
        <v>74481.08984375</v>
      </c>
      <c r="T471" s="6">
        <v>52919.259765625</v>
      </c>
      <c r="U471" s="5">
        <v>15798.471932315242</v>
      </c>
      <c r="V471" s="5">
        <v>32838.112781906995</v>
      </c>
      <c r="W471" s="5">
        <v>64053.750950394984</v>
      </c>
      <c r="X471" s="5">
        <v>19260.129877106116</v>
      </c>
      <c r="Y471" s="6">
        <v>17653.120516623152</v>
      </c>
      <c r="Z471" s="5">
        <v>0.24517525217968952</v>
      </c>
      <c r="AA471" s="5">
        <v>0.52845094889388944</v>
      </c>
      <c r="AB471" s="5">
        <v>0.55998104284833228</v>
      </c>
      <c r="AC471" s="5">
        <v>0.25859087075002446</v>
      </c>
      <c r="AD471" s="6">
        <v>0.33358593061972813</v>
      </c>
      <c r="AE471" s="5">
        <v>0.23639220888271326</v>
      </c>
      <c r="AF471" s="5">
        <v>6.117236176096854E-2</v>
      </c>
      <c r="AG471" s="5">
        <v>0.85583733541163698</v>
      </c>
      <c r="AH471" s="5">
        <v>0.6811054074729247</v>
      </c>
      <c r="AI471" s="6">
        <v>0</v>
      </c>
      <c r="AJ471" s="10" t="s">
        <v>2230</v>
      </c>
    </row>
    <row r="472" spans="1:36" x14ac:dyDescent="0.2">
      <c r="A472" s="21">
        <v>79.966190079420102</v>
      </c>
      <c r="B472" s="21">
        <v>7.0269734541575</v>
      </c>
      <c r="C472" s="21" t="s">
        <v>278</v>
      </c>
      <c r="D472" s="21" t="s">
        <v>1110</v>
      </c>
      <c r="E472" s="21">
        <v>0</v>
      </c>
      <c r="F472" s="16">
        <v>1</v>
      </c>
      <c r="G472" s="8">
        <v>1.3462301261817053</v>
      </c>
      <c r="H472" s="3">
        <v>1.3593835100957388</v>
      </c>
      <c r="I472" s="8">
        <v>1.8686905778511598</v>
      </c>
      <c r="J472" s="9">
        <v>1.406539707371927</v>
      </c>
      <c r="K472" s="5">
        <v>0.33517116514601875</v>
      </c>
      <c r="L472" s="5">
        <v>7.1232940825896301E-3</v>
      </c>
      <c r="M472" s="5">
        <v>9.8411165496559594E-2</v>
      </c>
      <c r="N472" s="5">
        <v>0.14813752735929481</v>
      </c>
      <c r="O472" s="6">
        <v>1</v>
      </c>
      <c r="P472" s="5">
        <v>81464.02001953125</v>
      </c>
      <c r="Q472" s="5">
        <v>82259.966796875</v>
      </c>
      <c r="R472" s="5">
        <v>113079.5126953125</v>
      </c>
      <c r="S472" s="5">
        <v>85113.515625</v>
      </c>
      <c r="T472" s="6">
        <v>60512.7001953125</v>
      </c>
      <c r="U472" s="5">
        <v>36317.88922659227</v>
      </c>
      <c r="V472" s="5">
        <v>7433.8807380704884</v>
      </c>
      <c r="W472" s="5">
        <v>44724.314686479061</v>
      </c>
      <c r="X472" s="5">
        <v>25541.004607771931</v>
      </c>
      <c r="Y472" s="6">
        <v>7911.6351403196159</v>
      </c>
      <c r="Z472" s="5">
        <v>0.44581508766551103</v>
      </c>
      <c r="AA472" s="5">
        <v>9.0370577907319269E-2</v>
      </c>
      <c r="AB472" s="5">
        <v>0.39551209251305008</v>
      </c>
      <c r="AC472" s="5">
        <v>0.30008165471982795</v>
      </c>
      <c r="AD472" s="6">
        <v>0.13074338303833408</v>
      </c>
      <c r="AE472" s="5">
        <v>0.31772089478317633</v>
      </c>
      <c r="AF472" s="5">
        <v>4.0128748967265988</v>
      </c>
      <c r="AG472" s="5">
        <v>1.3395344621671785</v>
      </c>
      <c r="AH472" s="5">
        <v>0.84650845527408891</v>
      </c>
      <c r="AI472" s="6">
        <v>0</v>
      </c>
      <c r="AJ472" s="10" t="s">
        <v>2231</v>
      </c>
    </row>
    <row r="473" spans="1:36" x14ac:dyDescent="0.2">
      <c r="A473" s="21">
        <v>242.15234063163601</v>
      </c>
      <c r="B473" s="21">
        <v>3.6937796990076666</v>
      </c>
      <c r="C473" s="21" t="s">
        <v>429</v>
      </c>
      <c r="D473" s="21" t="s">
        <v>1268</v>
      </c>
      <c r="E473" s="21">
        <v>0</v>
      </c>
      <c r="F473" s="16">
        <v>1</v>
      </c>
      <c r="G473" s="8">
        <v>1.1268463733384493</v>
      </c>
      <c r="H473" s="3">
        <v>1.2993239225084197</v>
      </c>
      <c r="I473" s="8">
        <v>1.4868575482911217</v>
      </c>
      <c r="J473" s="4">
        <v>1.4034789971265937</v>
      </c>
      <c r="K473" s="5">
        <v>0.40075651050610273</v>
      </c>
      <c r="L473" s="5">
        <v>5.7076668316645741E-3</v>
      </c>
      <c r="M473" s="5">
        <v>0.12665186794803035</v>
      </c>
      <c r="N473" s="5">
        <v>3.8566114976911793E-2</v>
      </c>
      <c r="O473" s="6">
        <v>1</v>
      </c>
      <c r="P473" s="5">
        <v>19251.555419921875</v>
      </c>
      <c r="Q473" s="5">
        <v>22198.240234375</v>
      </c>
      <c r="R473" s="5">
        <v>25402.14990234375</v>
      </c>
      <c r="S473" s="5">
        <v>23977.6728515625</v>
      </c>
      <c r="T473" s="6">
        <v>17084.454345703125</v>
      </c>
      <c r="U473" s="5">
        <v>4309.9421743385583</v>
      </c>
      <c r="V473" s="5">
        <v>1836.8006555361692</v>
      </c>
      <c r="W473" s="5">
        <v>7975.2918557717439</v>
      </c>
      <c r="X473" s="5">
        <v>4167.0043718423258</v>
      </c>
      <c r="Y473" s="6">
        <v>1552.7208491588915</v>
      </c>
      <c r="Z473" s="5">
        <v>0.2238750106330914</v>
      </c>
      <c r="AA473" s="5">
        <v>8.2745327383735523E-2</v>
      </c>
      <c r="AB473" s="5">
        <v>0.31396129408069895</v>
      </c>
      <c r="AC473" s="5">
        <v>0.1737868556985831</v>
      </c>
      <c r="AD473" s="6">
        <v>9.0885012640126439E-2</v>
      </c>
      <c r="AE473" s="5">
        <v>0.2237780150709367</v>
      </c>
      <c r="AF473" s="5">
        <v>4.5206234405059202</v>
      </c>
      <c r="AG473" s="5">
        <v>1.04798573814544</v>
      </c>
      <c r="AH473" s="5">
        <v>2.4028712931062319</v>
      </c>
      <c r="AI473" s="6">
        <v>0</v>
      </c>
      <c r="AJ473" s="10" t="s">
        <v>2232</v>
      </c>
    </row>
    <row r="474" spans="1:36" x14ac:dyDescent="0.2">
      <c r="A474" s="21">
        <v>451.30624417530601</v>
      </c>
      <c r="B474" s="21">
        <v>4.1863910381610498</v>
      </c>
      <c r="C474" s="21" t="s">
        <v>430</v>
      </c>
      <c r="D474" s="21" t="s">
        <v>1269</v>
      </c>
      <c r="E474" s="21" t="s">
        <v>1713</v>
      </c>
      <c r="F474" s="16">
        <v>1</v>
      </c>
      <c r="G474" s="8">
        <v>0.74682503481948681</v>
      </c>
      <c r="H474" s="8">
        <v>1.013431568602013</v>
      </c>
      <c r="I474" s="3">
        <v>1.8024671846221585</v>
      </c>
      <c r="J474" s="9">
        <v>1.4006342141412036</v>
      </c>
      <c r="K474" s="5">
        <v>0.13887100136392219</v>
      </c>
      <c r="L474" s="5">
        <v>0.93430140378194437</v>
      </c>
      <c r="M474" s="5">
        <v>1.6834591819669554E-2</v>
      </c>
      <c r="N474" s="5">
        <v>0.10068831348873082</v>
      </c>
      <c r="O474" s="6">
        <v>1</v>
      </c>
      <c r="P474" s="5">
        <v>35394.1796875</v>
      </c>
      <c r="Q474" s="5">
        <v>48029.427734375</v>
      </c>
      <c r="R474" s="5">
        <v>85424.087890625</v>
      </c>
      <c r="S474" s="5">
        <v>66380.0712890625</v>
      </c>
      <c r="T474" s="6">
        <v>47392.8671875</v>
      </c>
      <c r="U474" s="5">
        <v>11604.214633319076</v>
      </c>
      <c r="V474" s="5">
        <v>12771.829258906791</v>
      </c>
      <c r="W474" s="5">
        <v>17739.492299571732</v>
      </c>
      <c r="X474" s="5">
        <v>16491.551976968491</v>
      </c>
      <c r="Y474" s="6">
        <v>7170.8458138836677</v>
      </c>
      <c r="Z474" s="5">
        <v>0.32785657799599416</v>
      </c>
      <c r="AA474" s="5">
        <v>0.26591674857216552</v>
      </c>
      <c r="AB474" s="5">
        <v>0.20766381869110456</v>
      </c>
      <c r="AC474" s="5">
        <v>0.24844131162730188</v>
      </c>
      <c r="AD474" s="6">
        <v>0.15130643574514518</v>
      </c>
      <c r="AE474" s="5">
        <v>0.77369630972063042</v>
      </c>
      <c r="AF474" s="5">
        <v>1.8887298303793413E-3</v>
      </c>
      <c r="AG474" s="5">
        <v>3.9506468320321844</v>
      </c>
      <c r="AH474" s="5">
        <v>1.1147881425386754</v>
      </c>
      <c r="AI474" s="6">
        <v>0</v>
      </c>
      <c r="AJ474" s="7" t="s">
        <v>2233</v>
      </c>
    </row>
    <row r="475" spans="1:36" x14ac:dyDescent="0.2">
      <c r="A475" s="21">
        <v>771.61380506597197</v>
      </c>
      <c r="B475" s="21">
        <v>5.3261224208733839</v>
      </c>
      <c r="C475" s="21" t="s">
        <v>431</v>
      </c>
      <c r="D475" s="21" t="s">
        <v>1270</v>
      </c>
      <c r="E475" s="21" t="s">
        <v>1713</v>
      </c>
      <c r="F475" s="16">
        <v>1</v>
      </c>
      <c r="G475" s="8">
        <v>0.82684437082919204</v>
      </c>
      <c r="H475" s="8">
        <v>0.82904490225666339</v>
      </c>
      <c r="I475" s="8">
        <v>1.1464150434688245</v>
      </c>
      <c r="J475" s="9">
        <v>1.4000719289730286</v>
      </c>
      <c r="K475" s="5">
        <v>0.34855690133500461</v>
      </c>
      <c r="L475" s="5">
        <v>0.34203896536955503</v>
      </c>
      <c r="M475" s="5">
        <v>0.51008417961148567</v>
      </c>
      <c r="N475" s="5">
        <v>0.26740557013265631</v>
      </c>
      <c r="O475" s="6">
        <v>1</v>
      </c>
      <c r="P475" s="5">
        <v>102281.134765625</v>
      </c>
      <c r="Q475" s="5">
        <v>102553.341796875</v>
      </c>
      <c r="R475" s="5">
        <v>141812.21484375</v>
      </c>
      <c r="S475" s="5">
        <v>173189.720703125</v>
      </c>
      <c r="T475" s="6">
        <v>123700.587890625</v>
      </c>
      <c r="U475" s="5">
        <v>24411.454817681999</v>
      </c>
      <c r="V475" s="5">
        <v>21999.140155858408</v>
      </c>
      <c r="W475" s="5">
        <v>38997.022731808778</v>
      </c>
      <c r="X475" s="5">
        <v>70045.956109957478</v>
      </c>
      <c r="Y475" s="6">
        <v>33909.608738096758</v>
      </c>
      <c r="Z475" s="5">
        <v>0.23867016017783063</v>
      </c>
      <c r="AA475" s="5">
        <v>0.2145141228009087</v>
      </c>
      <c r="AB475" s="5">
        <v>0.2749905766211751</v>
      </c>
      <c r="AC475" s="5">
        <v>0.40444638299306168</v>
      </c>
      <c r="AD475" s="6">
        <v>0.27412649621422447</v>
      </c>
      <c r="AE475" s="5">
        <v>0.26280103481298617</v>
      </c>
      <c r="AF475" s="5">
        <v>0.27371742036179536</v>
      </c>
      <c r="AG475" s="5">
        <v>0.12282911190672434</v>
      </c>
      <c r="AH475" s="5">
        <v>0.40440124573475755</v>
      </c>
      <c r="AI475" s="6">
        <v>0</v>
      </c>
      <c r="AJ475" s="7" t="s">
        <v>2234</v>
      </c>
    </row>
    <row r="476" spans="1:36" x14ac:dyDescent="0.2">
      <c r="A476" s="21">
        <v>221.64837709791701</v>
      </c>
      <c r="B476" s="21">
        <v>13.583420543181584</v>
      </c>
      <c r="C476" s="21" t="s">
        <v>432</v>
      </c>
      <c r="D476" s="21" t="s">
        <v>1271</v>
      </c>
      <c r="E476" s="21" t="s">
        <v>1716</v>
      </c>
      <c r="F476" s="16">
        <v>1</v>
      </c>
      <c r="G476" s="8">
        <v>1.120131445071205</v>
      </c>
      <c r="H476" s="8">
        <v>1.6634474586458001</v>
      </c>
      <c r="I476" s="3">
        <v>2.133965057265085</v>
      </c>
      <c r="J476" s="9">
        <v>1.3991500567505875</v>
      </c>
      <c r="K476" s="5">
        <v>0.62806667376027436</v>
      </c>
      <c r="L476" s="5">
        <v>0.23288268421089733</v>
      </c>
      <c r="M476" s="5">
        <v>2.0656711693592966E-2</v>
      </c>
      <c r="N476" s="5">
        <v>0.4797555820137519</v>
      </c>
      <c r="O476" s="6">
        <v>1</v>
      </c>
      <c r="P476" s="5">
        <v>5043.5342407226544</v>
      </c>
      <c r="Q476" s="5">
        <v>7489.8836669921875</v>
      </c>
      <c r="R476" s="5">
        <v>9608.448974609375</v>
      </c>
      <c r="S476" s="5">
        <v>6299.8510131835928</v>
      </c>
      <c r="T476" s="6">
        <v>4502.6271362304669</v>
      </c>
      <c r="U476" s="5">
        <v>1946.0063780399885</v>
      </c>
      <c r="V476" s="5">
        <v>4004.9642476864565</v>
      </c>
      <c r="W476" s="5">
        <v>2420.3725810527376</v>
      </c>
      <c r="X476" s="5">
        <v>4443.5470912737983</v>
      </c>
      <c r="Y476" s="6">
        <v>642.90734096397466</v>
      </c>
      <c r="Z476" s="5">
        <v>0.38584180956431025</v>
      </c>
      <c r="AA476" s="5">
        <v>0.53471648235823444</v>
      </c>
      <c r="AB476" s="5">
        <v>0.25190044589388438</v>
      </c>
      <c r="AC476" s="5">
        <v>0.70534161553580577</v>
      </c>
      <c r="AD476" s="6">
        <v>0.14278493899501685</v>
      </c>
      <c r="AE476" s="5">
        <v>6.9657533646592176E-2</v>
      </c>
      <c r="AF476" s="5">
        <v>0.54237308952497032</v>
      </c>
      <c r="AG476" s="5">
        <v>4.1567851880282367</v>
      </c>
      <c r="AH476" s="5">
        <v>0.16023132581300864</v>
      </c>
      <c r="AI476" s="6">
        <v>0</v>
      </c>
      <c r="AJ476" s="7" t="s">
        <v>2235</v>
      </c>
    </row>
    <row r="477" spans="1:36" x14ac:dyDescent="0.2">
      <c r="A477" s="21">
        <v>171.053353229404</v>
      </c>
      <c r="B477" s="21">
        <v>10.112832291920967</v>
      </c>
      <c r="C477" s="21" t="s">
        <v>433</v>
      </c>
      <c r="D477" s="21" t="s">
        <v>1272</v>
      </c>
      <c r="E477" s="21" t="s">
        <v>1714</v>
      </c>
      <c r="F477" s="16">
        <v>1</v>
      </c>
      <c r="G477" s="8">
        <v>1.1330571956223596</v>
      </c>
      <c r="H477" s="8">
        <v>1.3547134575646331</v>
      </c>
      <c r="I477" s="3">
        <v>1.5468797323433277</v>
      </c>
      <c r="J477" s="9">
        <v>1.3985634598690571</v>
      </c>
      <c r="K477" s="5">
        <v>0.3941292827213545</v>
      </c>
      <c r="L477" s="5">
        <v>0.11825270340708625</v>
      </c>
      <c r="M477" s="5">
        <v>1.3752298499191799E-2</v>
      </c>
      <c r="N477" s="5">
        <v>0.18752543526391879</v>
      </c>
      <c r="O477" s="6">
        <v>1</v>
      </c>
      <c r="P477" s="5">
        <v>1694.828979492185</v>
      </c>
      <c r="Q477" s="5">
        <v>2026.3828124999973</v>
      </c>
      <c r="R477" s="5">
        <v>2313.8254699706972</v>
      </c>
      <c r="S477" s="5">
        <v>2091.9737243652326</v>
      </c>
      <c r="T477" s="6">
        <v>1495.8017883300749</v>
      </c>
      <c r="U477" s="5">
        <v>281.13937759331156</v>
      </c>
      <c r="V477" s="5">
        <v>467.17033018735702</v>
      </c>
      <c r="W477" s="5">
        <v>342.32599904347461</v>
      </c>
      <c r="X477" s="5">
        <v>686.9972645555232</v>
      </c>
      <c r="Y477" s="6">
        <v>329.18988578827594</v>
      </c>
      <c r="Z477" s="5">
        <v>0.16588067645477023</v>
      </c>
      <c r="AA477" s="5">
        <v>0.23054396597995111</v>
      </c>
      <c r="AB477" s="5">
        <v>0.14794806414150585</v>
      </c>
      <c r="AC477" s="5">
        <v>0.32839669855986298</v>
      </c>
      <c r="AD477" s="6">
        <v>0.22007587392697675</v>
      </c>
      <c r="AE477" s="5">
        <v>0.21136977645183253</v>
      </c>
      <c r="AF477" s="5">
        <v>0.86192306046664524</v>
      </c>
      <c r="AG477" s="5">
        <v>2.9667640620592777</v>
      </c>
      <c r="AH477" s="5">
        <v>0.6124450375746594</v>
      </c>
      <c r="AI477" s="6">
        <v>0</v>
      </c>
      <c r="AJ477" s="10" t="s">
        <v>2236</v>
      </c>
    </row>
    <row r="478" spans="1:36" x14ac:dyDescent="0.2">
      <c r="A478" s="21">
        <v>300.26722564481702</v>
      </c>
      <c r="B478" s="21">
        <v>3.3846760352452501</v>
      </c>
      <c r="C478" s="21" t="s">
        <v>434</v>
      </c>
      <c r="D478" s="21" t="s">
        <v>1273</v>
      </c>
      <c r="E478" s="21" t="s">
        <v>1712</v>
      </c>
      <c r="F478" s="16">
        <v>1</v>
      </c>
      <c r="G478" s="8">
        <v>1.0851818027382134</v>
      </c>
      <c r="H478" s="3">
        <v>1.3658902106885813</v>
      </c>
      <c r="I478" s="8">
        <v>1.4065379157237272</v>
      </c>
      <c r="J478" s="4">
        <v>1.3981652717535236</v>
      </c>
      <c r="K478" s="5">
        <v>0.64075570884438471</v>
      </c>
      <c r="L478" s="5">
        <v>2.3437160016707061E-3</v>
      </c>
      <c r="M478" s="5">
        <v>7.2951032013690936E-2</v>
      </c>
      <c r="N478" s="5">
        <v>1.2233908333638726E-2</v>
      </c>
      <c r="O478" s="6">
        <v>1</v>
      </c>
      <c r="P478" s="5">
        <v>75669.6953125</v>
      </c>
      <c r="Q478" s="5">
        <v>95243.484375</v>
      </c>
      <c r="R478" s="5">
        <v>98077.84765625</v>
      </c>
      <c r="S478" s="5">
        <v>97494.0234375</v>
      </c>
      <c r="T478" s="6">
        <v>69729.970703125</v>
      </c>
      <c r="U478" s="5">
        <v>22725.483869157131</v>
      </c>
      <c r="V478" s="5">
        <v>7520.3018553381235</v>
      </c>
      <c r="W478" s="5">
        <v>21224.949857542182</v>
      </c>
      <c r="X478" s="5">
        <v>11607.82306358222</v>
      </c>
      <c r="Y478" s="6">
        <v>4302.4974806333976</v>
      </c>
      <c r="Z478" s="5">
        <v>0.30032477037611477</v>
      </c>
      <c r="AA478" s="5">
        <v>7.8958701528900499E-2</v>
      </c>
      <c r="AB478" s="5">
        <v>0.21640921334176141</v>
      </c>
      <c r="AC478" s="5">
        <v>0.11906189378904429</v>
      </c>
      <c r="AD478" s="6">
        <v>6.1702270017454319E-2</v>
      </c>
      <c r="AE478" s="5">
        <v>6.5949580679829298E-2</v>
      </c>
      <c r="AF478" s="5">
        <v>8.6715117130747181</v>
      </c>
      <c r="AG478" s="5">
        <v>1.7134009088495377</v>
      </c>
      <c r="AH478" s="5">
        <v>5.0298683796447925</v>
      </c>
      <c r="AI478" s="6">
        <v>0</v>
      </c>
      <c r="AJ478" s="10" t="s">
        <v>2237</v>
      </c>
    </row>
    <row r="479" spans="1:36" x14ac:dyDescent="0.2">
      <c r="A479" s="21">
        <v>295.12106799856002</v>
      </c>
      <c r="B479" s="21">
        <v>4.8418406575520834</v>
      </c>
      <c r="C479" s="21" t="s">
        <v>435</v>
      </c>
      <c r="D479" s="21" t="s">
        <v>1274</v>
      </c>
      <c r="E479" s="21">
        <v>0</v>
      </c>
      <c r="F479" s="16">
        <v>1</v>
      </c>
      <c r="G479" s="3">
        <v>0.66749608737860999</v>
      </c>
      <c r="H479" s="3">
        <v>0.63757576553379569</v>
      </c>
      <c r="I479" s="8">
        <v>0.84421139301545989</v>
      </c>
      <c r="J479" s="9">
        <v>1.3967167011581714</v>
      </c>
      <c r="K479" s="5">
        <v>4.9489396135118741E-2</v>
      </c>
      <c r="L479" s="5">
        <v>4.3997215567592979E-2</v>
      </c>
      <c r="M479" s="5">
        <v>0.44015087245153306</v>
      </c>
      <c r="N479" s="5">
        <v>0.16132009404515291</v>
      </c>
      <c r="O479" s="6">
        <v>1</v>
      </c>
      <c r="P479" s="5">
        <v>2292.8899230956977</v>
      </c>
      <c r="Q479" s="5">
        <v>2190.1117858886673</v>
      </c>
      <c r="R479" s="5">
        <v>2899.9178161621071</v>
      </c>
      <c r="S479" s="5">
        <v>4797.807373046875</v>
      </c>
      <c r="T479" s="6">
        <v>3435.0612182617174</v>
      </c>
      <c r="U479" s="5">
        <v>693.76476541028126</v>
      </c>
      <c r="V479" s="5">
        <v>749.99252681167241</v>
      </c>
      <c r="W479" s="5">
        <v>1110.4717199335864</v>
      </c>
      <c r="X479" s="5">
        <v>1466.6142707161473</v>
      </c>
      <c r="Y479" s="6">
        <v>615.5527760610247</v>
      </c>
      <c r="Z479" s="5">
        <v>0.30257220742355095</v>
      </c>
      <c r="AA479" s="5">
        <v>0.34244486132809554</v>
      </c>
      <c r="AB479" s="5">
        <v>0.38293213474692156</v>
      </c>
      <c r="AC479" s="5">
        <v>0.30568427547868926</v>
      </c>
      <c r="AD479" s="6">
        <v>0.17919703229409104</v>
      </c>
      <c r="AE479" s="5">
        <v>1.5165459990207157</v>
      </c>
      <c r="AF479" s="5">
        <v>1.6463872428126372</v>
      </c>
      <c r="AG479" s="5">
        <v>0.17764832859298196</v>
      </c>
      <c r="AH479" s="5">
        <v>0.73406241651927029</v>
      </c>
      <c r="AI479" s="6">
        <v>0</v>
      </c>
      <c r="AJ479" s="10" t="s">
        <v>2238</v>
      </c>
    </row>
    <row r="480" spans="1:36" x14ac:dyDescent="0.2">
      <c r="A480" s="21">
        <v>142.09940857035599</v>
      </c>
      <c r="B480" s="21">
        <v>3.7967619736989335</v>
      </c>
      <c r="C480" s="21" t="s">
        <v>436</v>
      </c>
      <c r="D480" s="21" t="s">
        <v>1275</v>
      </c>
      <c r="E480" s="21" t="s">
        <v>1712</v>
      </c>
      <c r="F480" s="16">
        <v>1</v>
      </c>
      <c r="G480" s="8">
        <v>1.0446785504335845</v>
      </c>
      <c r="H480" s="8">
        <v>1.3719557265733691</v>
      </c>
      <c r="I480" s="8">
        <v>1.3645200452381478</v>
      </c>
      <c r="J480" s="9">
        <v>1.393467051016783</v>
      </c>
      <c r="K480" s="5">
        <v>0.81395724771354161</v>
      </c>
      <c r="L480" s="5">
        <v>6.4978619473679181E-2</v>
      </c>
      <c r="M480" s="5">
        <v>7.3756623115164247E-2</v>
      </c>
      <c r="N480" s="5">
        <v>0.10508344507483433</v>
      </c>
      <c r="O480" s="6">
        <v>1</v>
      </c>
      <c r="P480" s="5">
        <v>27632.51025390625</v>
      </c>
      <c r="Q480" s="5">
        <v>36289.23046875</v>
      </c>
      <c r="R480" s="5">
        <v>36092.55126953125</v>
      </c>
      <c r="S480" s="5">
        <v>36858.220703125</v>
      </c>
      <c r="T480" s="6">
        <v>26450.72998046875</v>
      </c>
      <c r="U480" s="5">
        <v>6509.7856884346811</v>
      </c>
      <c r="V480" s="5">
        <v>4531.8878941588337</v>
      </c>
      <c r="W480" s="5">
        <v>5142.8973304672563</v>
      </c>
      <c r="X480" s="5">
        <v>8254.877889077914</v>
      </c>
      <c r="Y480" s="6">
        <v>7068.1174351961736</v>
      </c>
      <c r="Z480" s="5">
        <v>0.23558430372841099</v>
      </c>
      <c r="AA480" s="5">
        <v>0.12488244682017741</v>
      </c>
      <c r="AB480" s="5">
        <v>0.14249193114837541</v>
      </c>
      <c r="AC480" s="5">
        <v>0.22396300558203641</v>
      </c>
      <c r="AD480" s="6">
        <v>0.26721823709271086</v>
      </c>
      <c r="AE480" s="5">
        <v>1.5125311457969257E-2</v>
      </c>
      <c r="AF480" s="5">
        <v>1.3730664289234662</v>
      </c>
      <c r="AG480" s="5">
        <v>1.2166934185734446</v>
      </c>
      <c r="AH480" s="5">
        <v>0.91714375306870921</v>
      </c>
      <c r="AI480" s="6">
        <v>0</v>
      </c>
      <c r="AJ480" s="10" t="s">
        <v>2239</v>
      </c>
    </row>
    <row r="481" spans="1:36" x14ac:dyDescent="0.2">
      <c r="A481" s="21">
        <v>385.12653463725002</v>
      </c>
      <c r="B481" s="21">
        <v>10.229563316932083</v>
      </c>
      <c r="C481" s="21" t="s">
        <v>437</v>
      </c>
      <c r="D481" s="21" t="s">
        <v>1276</v>
      </c>
      <c r="E481" s="21">
        <v>0</v>
      </c>
      <c r="F481" s="16">
        <v>1</v>
      </c>
      <c r="G481" s="8">
        <v>0.92753394880517026</v>
      </c>
      <c r="H481" s="3">
        <v>2.6658157081249372</v>
      </c>
      <c r="I481" s="8">
        <v>1.5698571229030769</v>
      </c>
      <c r="J481" s="9">
        <v>1.3902088673627557</v>
      </c>
      <c r="K481" s="5">
        <v>0.55879330169483299</v>
      </c>
      <c r="L481" s="5">
        <v>3.6559789078120408E-2</v>
      </c>
      <c r="M481" s="5">
        <v>0.27042160445890884</v>
      </c>
      <c r="N481" s="5">
        <v>0.12146425951473565</v>
      </c>
      <c r="O481" s="6">
        <v>1</v>
      </c>
      <c r="P481" s="5">
        <v>7432.4569091796875</v>
      </c>
      <c r="Q481" s="5">
        <v>21361.54736328125</v>
      </c>
      <c r="R481" s="5">
        <v>12579.480712890625</v>
      </c>
      <c r="S481" s="5">
        <v>11139.9345703125</v>
      </c>
      <c r="T481" s="6">
        <v>8013.1373291015625</v>
      </c>
      <c r="U481" s="5">
        <v>528.08936230540098</v>
      </c>
      <c r="V481" s="5">
        <v>7652.3656184429447</v>
      </c>
      <c r="W481" s="5">
        <v>6728.944783930333</v>
      </c>
      <c r="X481" s="5">
        <v>2866.5984841632458</v>
      </c>
      <c r="Y481" s="6">
        <v>1724.6675069761404</v>
      </c>
      <c r="Z481" s="5">
        <v>7.1051789301754015E-2</v>
      </c>
      <c r="AA481" s="5">
        <v>0.35823086634616808</v>
      </c>
      <c r="AB481" s="5">
        <v>0.53491435278683264</v>
      </c>
      <c r="AC481" s="5">
        <v>0.25732633042590941</v>
      </c>
      <c r="AD481" s="6">
        <v>0.21522999496247386</v>
      </c>
      <c r="AE481" s="5">
        <v>0.10364365604649858</v>
      </c>
      <c r="AF481" s="5">
        <v>2.8956744553592517</v>
      </c>
      <c r="AG481" s="5">
        <v>0.43212682902966343</v>
      </c>
      <c r="AH481" s="5">
        <v>0.87356853333409001</v>
      </c>
      <c r="AI481" s="6">
        <v>0</v>
      </c>
      <c r="AJ481" s="10" t="s">
        <v>2240</v>
      </c>
    </row>
    <row r="482" spans="1:36" x14ac:dyDescent="0.2">
      <c r="A482" s="21">
        <v>238.099226500464</v>
      </c>
      <c r="B482" s="21">
        <v>8.0465614954630489</v>
      </c>
      <c r="C482" s="21" t="s">
        <v>438</v>
      </c>
      <c r="D482" s="21" t="s">
        <v>1277</v>
      </c>
      <c r="E482" s="21" t="s">
        <v>1726</v>
      </c>
      <c r="F482" s="16">
        <v>1</v>
      </c>
      <c r="G482" s="8">
        <v>0.87177367320429311</v>
      </c>
      <c r="H482" s="8">
        <v>0.91406659592898587</v>
      </c>
      <c r="I482" s="8">
        <v>1.1858214145627815</v>
      </c>
      <c r="J482" s="9">
        <v>1.3888927302913809</v>
      </c>
      <c r="K482" s="5">
        <v>0.66144407587059595</v>
      </c>
      <c r="L482" s="5">
        <v>0.77300429675557425</v>
      </c>
      <c r="M482" s="5">
        <v>0.52789983722557254</v>
      </c>
      <c r="N482" s="5">
        <v>0.2651725019793677</v>
      </c>
      <c r="O482" s="6">
        <v>1</v>
      </c>
      <c r="P482" s="5">
        <v>3380482.875</v>
      </c>
      <c r="Q482" s="5">
        <v>3544482.4375</v>
      </c>
      <c r="R482" s="5">
        <v>4598268</v>
      </c>
      <c r="S482" s="5">
        <v>5385719.0625</v>
      </c>
      <c r="T482" s="6">
        <v>3877707</v>
      </c>
      <c r="U482" s="5">
        <v>696254.73486102466</v>
      </c>
      <c r="V482" s="5">
        <v>884122.55602693395</v>
      </c>
      <c r="W482" s="5">
        <v>589268.25372617855</v>
      </c>
      <c r="X482" s="5">
        <v>1411304.5474420462</v>
      </c>
      <c r="Y482" s="6">
        <v>1975965.6891575931</v>
      </c>
      <c r="Z482" s="5">
        <v>0.20596310071856958</v>
      </c>
      <c r="AA482" s="5">
        <v>0.24943629193167188</v>
      </c>
      <c r="AB482" s="5">
        <v>0.12815004556632595</v>
      </c>
      <c r="AC482" s="5">
        <v>0.26204570477297268</v>
      </c>
      <c r="AD482" s="6">
        <v>0.50957065326431139</v>
      </c>
      <c r="AE482" s="5">
        <v>5.6327168384413255E-2</v>
      </c>
      <c r="AF482" s="5">
        <v>2.369524736431659E-2</v>
      </c>
      <c r="AG482" s="5">
        <v>0.12211842436660787</v>
      </c>
      <c r="AH482" s="5">
        <v>0.3856877833285634</v>
      </c>
      <c r="AI482" s="6">
        <v>0</v>
      </c>
      <c r="AJ482" s="10" t="s">
        <v>2241</v>
      </c>
    </row>
    <row r="483" spans="1:36" x14ac:dyDescent="0.2">
      <c r="A483" s="21">
        <v>186.162163178372</v>
      </c>
      <c r="B483" s="21">
        <v>3.4927973985671832</v>
      </c>
      <c r="C483" s="21" t="s">
        <v>439</v>
      </c>
      <c r="D483" s="21" t="s">
        <v>1278</v>
      </c>
      <c r="E483" s="21" t="s">
        <v>1712</v>
      </c>
      <c r="F483" s="16">
        <v>1</v>
      </c>
      <c r="G483" s="8">
        <v>1.0467593468110143</v>
      </c>
      <c r="H483" s="3">
        <v>1.3087996119349719</v>
      </c>
      <c r="I483" s="3">
        <v>1.5749063800381029</v>
      </c>
      <c r="J483" s="4">
        <v>1.388275822088747</v>
      </c>
      <c r="K483" s="5">
        <v>0.77667858794033151</v>
      </c>
      <c r="L483" s="5">
        <v>3.3091986220505056E-2</v>
      </c>
      <c r="M483" s="5">
        <v>8.7778200964075629E-3</v>
      </c>
      <c r="N483" s="5">
        <v>1.5413888183277465E-2</v>
      </c>
      <c r="O483" s="6">
        <v>1</v>
      </c>
      <c r="P483" s="5">
        <v>121070.2734375</v>
      </c>
      <c r="Q483" s="5">
        <v>151378.373046875</v>
      </c>
      <c r="R483" s="5">
        <v>182156.8125</v>
      </c>
      <c r="S483" s="5">
        <v>160570.75</v>
      </c>
      <c r="T483" s="6">
        <v>115661.994140625</v>
      </c>
      <c r="U483" s="5">
        <v>30377.993062393372</v>
      </c>
      <c r="V483" s="5">
        <v>16612.001151210472</v>
      </c>
      <c r="W483" s="5">
        <v>27043.795792865883</v>
      </c>
      <c r="X483" s="5">
        <v>6057.4126529145105</v>
      </c>
      <c r="Y483" s="6">
        <v>19648.758338075291</v>
      </c>
      <c r="Z483" s="5">
        <v>0.25091207114581582</v>
      </c>
      <c r="AA483" s="5">
        <v>0.10973827249462174</v>
      </c>
      <c r="AB483" s="5">
        <v>0.14846436661744883</v>
      </c>
      <c r="AC483" s="5">
        <v>3.7724259573518285E-2</v>
      </c>
      <c r="AD483" s="6">
        <v>0.16988085398377098</v>
      </c>
      <c r="AE483" s="5">
        <v>2.234668088772053E-2</v>
      </c>
      <c r="AF483" s="5">
        <v>1.9268844559913396</v>
      </c>
      <c r="AG483" s="5">
        <v>3.9568643630616904</v>
      </c>
      <c r="AH483" s="5">
        <v>4.7704796045670754</v>
      </c>
      <c r="AI483" s="6">
        <v>0</v>
      </c>
      <c r="AJ483" s="10" t="s">
        <v>2242</v>
      </c>
    </row>
    <row r="484" spans="1:36" x14ac:dyDescent="0.2">
      <c r="A484" s="21">
        <v>187.08442110690299</v>
      </c>
      <c r="B484" s="21">
        <v>7.8022301991780507</v>
      </c>
      <c r="C484" s="21" t="s">
        <v>440</v>
      </c>
      <c r="D484" s="21" t="s">
        <v>1279</v>
      </c>
      <c r="E484" s="21" t="s">
        <v>1714</v>
      </c>
      <c r="F484" s="16">
        <v>1</v>
      </c>
      <c r="G484" s="8">
        <v>0.94647439614732531</v>
      </c>
      <c r="H484" s="8">
        <v>1.0315866991652654</v>
      </c>
      <c r="I484" s="8">
        <v>1.1433081788980257</v>
      </c>
      <c r="J484" s="9">
        <v>1.387613463953332</v>
      </c>
      <c r="K484" s="5">
        <v>0.74213816842267888</v>
      </c>
      <c r="L484" s="5">
        <v>0.90393366863531666</v>
      </c>
      <c r="M484" s="5">
        <v>0.4985282556857773</v>
      </c>
      <c r="N484" s="5">
        <v>5.908407512564879E-2</v>
      </c>
      <c r="O484" s="6">
        <v>1</v>
      </c>
      <c r="P484" s="5">
        <v>50725.4033203125</v>
      </c>
      <c r="Q484" s="5">
        <v>55286.9169921875</v>
      </c>
      <c r="R484" s="5">
        <v>61274.5244140625</v>
      </c>
      <c r="S484" s="5">
        <v>74367.8359375</v>
      </c>
      <c r="T484" s="6">
        <v>53594.0576171875</v>
      </c>
      <c r="U484" s="5">
        <v>7640.8459772582073</v>
      </c>
      <c r="V484" s="5">
        <v>22418.787935154724</v>
      </c>
      <c r="W484" s="5">
        <v>15620.67136226336</v>
      </c>
      <c r="X484" s="5">
        <v>8997.1067896853165</v>
      </c>
      <c r="Y484" s="6">
        <v>14515.300105440981</v>
      </c>
      <c r="Z484" s="5">
        <v>0.15063154705757664</v>
      </c>
      <c r="AA484" s="5">
        <v>0.40549897072977831</v>
      </c>
      <c r="AB484" s="5">
        <v>0.25492929584743407</v>
      </c>
      <c r="AC484" s="5">
        <v>0.12098115638656796</v>
      </c>
      <c r="AD484" s="6">
        <v>0.27083786432296469</v>
      </c>
      <c r="AE484" s="5">
        <v>3.0583044464159131E-2</v>
      </c>
      <c r="AF484" s="5">
        <v>4.0176489215957342E-3</v>
      </c>
      <c r="AG484" s="5">
        <v>0.12973314187238319</v>
      </c>
      <c r="AH484" s="5">
        <v>1.4797253530556478</v>
      </c>
      <c r="AI484" s="6">
        <v>0</v>
      </c>
      <c r="AJ484" s="7" t="s">
        <v>2243</v>
      </c>
    </row>
    <row r="485" spans="1:36" x14ac:dyDescent="0.2">
      <c r="A485" s="21">
        <v>190.05920834310601</v>
      </c>
      <c r="B485" s="21">
        <v>12.009236575395635</v>
      </c>
      <c r="C485" s="21" t="s">
        <v>441</v>
      </c>
      <c r="D485" s="21" t="s">
        <v>1280</v>
      </c>
      <c r="E485" s="21" t="s">
        <v>1714</v>
      </c>
      <c r="F485" s="16">
        <v>1</v>
      </c>
      <c r="G485" s="3">
        <v>3.052364557115848</v>
      </c>
      <c r="H485" s="3">
        <v>3.8647262119150381</v>
      </c>
      <c r="I485" s="3">
        <v>3.2160866618032258</v>
      </c>
      <c r="J485" s="9">
        <v>1.3857035254688359</v>
      </c>
      <c r="K485" s="5">
        <v>4.4452032898100138E-2</v>
      </c>
      <c r="L485" s="5">
        <v>1.2916739214613129E-4</v>
      </c>
      <c r="M485" s="5">
        <v>4.6015017377163666E-4</v>
      </c>
      <c r="N485" s="5">
        <v>0.45658861696908792</v>
      </c>
      <c r="O485" s="6">
        <v>1</v>
      </c>
      <c r="P485" s="5">
        <v>14337.6201171875</v>
      </c>
      <c r="Q485" s="5">
        <v>18153.45947265625</v>
      </c>
      <c r="R485" s="5">
        <v>15106.658447265625</v>
      </c>
      <c r="S485" s="5">
        <v>6508.9508056640607</v>
      </c>
      <c r="T485" s="6">
        <v>4697.2174682617169</v>
      </c>
      <c r="U485" s="5">
        <v>6110.2507012345268</v>
      </c>
      <c r="V485" s="5">
        <v>2187.7477196031405</v>
      </c>
      <c r="W485" s="5">
        <v>1390.9221010214624</v>
      </c>
      <c r="X485" s="5">
        <v>3894.9699259082809</v>
      </c>
      <c r="Y485" s="6">
        <v>2197.6751341500453</v>
      </c>
      <c r="Z485" s="5">
        <v>0.42616910277248493</v>
      </c>
      <c r="AA485" s="5">
        <v>0.1205140939058171</v>
      </c>
      <c r="AB485" s="5">
        <v>9.2073446015669053E-2</v>
      </c>
      <c r="AC485" s="5">
        <v>0.59840211459562653</v>
      </c>
      <c r="AD485" s="6">
        <v>0.46786744471580349</v>
      </c>
      <c r="AE485" s="5">
        <v>2.2041384158289206</v>
      </c>
      <c r="AF485" s="5">
        <v>18.830090068121024</v>
      </c>
      <c r="AG485" s="5">
        <v>16.018540619491677</v>
      </c>
      <c r="AH485" s="5">
        <v>0.16411423396009472</v>
      </c>
      <c r="AI485" s="6">
        <v>0</v>
      </c>
      <c r="AJ485" s="10" t="s">
        <v>2244</v>
      </c>
    </row>
    <row r="486" spans="1:36" x14ac:dyDescent="0.2">
      <c r="A486" s="21">
        <v>161.105160106612</v>
      </c>
      <c r="B486" s="21">
        <v>10.147000567118317</v>
      </c>
      <c r="C486" s="21" t="s">
        <v>442</v>
      </c>
      <c r="D486" s="21" t="s">
        <v>1281</v>
      </c>
      <c r="E486" s="21" t="s">
        <v>1714</v>
      </c>
      <c r="F486" s="16">
        <v>1</v>
      </c>
      <c r="G486" s="3">
        <v>0.38021183548604492</v>
      </c>
      <c r="H486" s="8">
        <v>0.63771293937779083</v>
      </c>
      <c r="I486" s="8">
        <v>1.6150953884011685</v>
      </c>
      <c r="J486" s="9">
        <v>1.3844477865054867</v>
      </c>
      <c r="K486" s="5">
        <v>8.9553888141454558E-3</v>
      </c>
      <c r="L486" s="5">
        <v>0.24724186196639153</v>
      </c>
      <c r="M486" s="5">
        <v>8.136546881214636E-2</v>
      </c>
      <c r="N486" s="5">
        <v>9.6890743396120499E-2</v>
      </c>
      <c r="O486" s="6">
        <v>1</v>
      </c>
      <c r="P486" s="5">
        <v>2518203.25</v>
      </c>
      <c r="Q486" s="5">
        <v>4223673.875</v>
      </c>
      <c r="R486" s="5">
        <v>10697032.75</v>
      </c>
      <c r="S486" s="5">
        <v>9169417.125</v>
      </c>
      <c r="T486" s="6">
        <v>6623158.5</v>
      </c>
      <c r="U486" s="5">
        <v>1214170.7190931973</v>
      </c>
      <c r="V486" s="5">
        <v>3201708.4185577752</v>
      </c>
      <c r="W486" s="5">
        <v>3232811.4987900108</v>
      </c>
      <c r="X486" s="5">
        <v>1958703.866532763</v>
      </c>
      <c r="Y486" s="6">
        <v>1678118.3246675923</v>
      </c>
      <c r="Z486" s="5">
        <v>0.48215755384050007</v>
      </c>
      <c r="AA486" s="5">
        <v>0.75803873909601394</v>
      </c>
      <c r="AB486" s="5">
        <v>0.30221572414929837</v>
      </c>
      <c r="AC486" s="5">
        <v>0.21361269095201763</v>
      </c>
      <c r="AD486" s="6">
        <v>0.25337130685723319</v>
      </c>
      <c r="AE486" s="5">
        <v>3.9276252041068251</v>
      </c>
      <c r="AF486" s="5">
        <v>0.44061518134327415</v>
      </c>
      <c r="AG486" s="5">
        <v>1.2509431023785089</v>
      </c>
      <c r="AH486" s="5">
        <v>0.97457100781289219</v>
      </c>
      <c r="AI486" s="6">
        <v>0</v>
      </c>
      <c r="AJ486" s="7" t="s">
        <v>2245</v>
      </c>
    </row>
    <row r="487" spans="1:36" x14ac:dyDescent="0.2">
      <c r="A487" s="21">
        <v>290.09516249701898</v>
      </c>
      <c r="B487" s="21">
        <v>4.2127453088760332</v>
      </c>
      <c r="C487" s="21" t="s">
        <v>443</v>
      </c>
      <c r="D487" s="21" t="s">
        <v>1282</v>
      </c>
      <c r="E487" s="21">
        <v>0</v>
      </c>
      <c r="F487" s="16">
        <v>1</v>
      </c>
      <c r="G487" s="8">
        <v>0.87206459560404903</v>
      </c>
      <c r="H487" s="8">
        <v>1.2744794960251238</v>
      </c>
      <c r="I487" s="3">
        <v>1.3444053581660738</v>
      </c>
      <c r="J487" s="9">
        <v>1.3832205339496022</v>
      </c>
      <c r="K487" s="5">
        <v>0.39664067773138856</v>
      </c>
      <c r="L487" s="5">
        <v>5.8273452923700876E-2</v>
      </c>
      <c r="M487" s="5">
        <v>2.6558077435222746E-2</v>
      </c>
      <c r="N487" s="5">
        <v>9.7046715326473049E-2</v>
      </c>
      <c r="O487" s="6">
        <v>1</v>
      </c>
      <c r="P487" s="5">
        <v>7674.644287109375</v>
      </c>
      <c r="Q487" s="5">
        <v>11216.114990234375</v>
      </c>
      <c r="R487" s="5">
        <v>11831.500732421875</v>
      </c>
      <c r="S487" s="5">
        <v>12173.095458984375</v>
      </c>
      <c r="T487" s="6">
        <v>8800.545654296875</v>
      </c>
      <c r="U487" s="5">
        <v>1877.0120403796027</v>
      </c>
      <c r="V487" s="5">
        <v>1286.4023322712771</v>
      </c>
      <c r="W487" s="5">
        <v>1281.6085757738792</v>
      </c>
      <c r="X487" s="5">
        <v>2847.7064168710576</v>
      </c>
      <c r="Y487" s="6">
        <v>1594.044658914848</v>
      </c>
      <c r="Z487" s="5">
        <v>0.24457316458722442</v>
      </c>
      <c r="AA487" s="5">
        <v>0.11469232736926462</v>
      </c>
      <c r="AB487" s="5">
        <v>0.10832172560002348</v>
      </c>
      <c r="AC487" s="5">
        <v>0.23393445212567546</v>
      </c>
      <c r="AD487" s="6">
        <v>0.18113020732260551</v>
      </c>
      <c r="AE487" s="5">
        <v>0.20904056636002649</v>
      </c>
      <c r="AF487" s="5">
        <v>1.3906673899421231</v>
      </c>
      <c r="AG487" s="5">
        <v>2.1959342812856004</v>
      </c>
      <c r="AH487" s="5">
        <v>1.0679487418264961</v>
      </c>
      <c r="AI487" s="6">
        <v>0</v>
      </c>
      <c r="AJ487" s="10" t="s">
        <v>2246</v>
      </c>
    </row>
    <row r="488" spans="1:36" x14ac:dyDescent="0.2">
      <c r="A488" s="21">
        <v>346.23644486232502</v>
      </c>
      <c r="B488" s="21">
        <v>3.7981901248295999</v>
      </c>
      <c r="C488" s="21" t="s">
        <v>444</v>
      </c>
      <c r="D488" s="21" t="s">
        <v>1283</v>
      </c>
      <c r="E488" s="21" t="s">
        <v>1712</v>
      </c>
      <c r="F488" s="16">
        <v>1</v>
      </c>
      <c r="G488" s="8">
        <v>0.94305816719746915</v>
      </c>
      <c r="H488" s="3">
        <v>1.3199882454627989</v>
      </c>
      <c r="I488" s="8">
        <v>1.2390850839672098</v>
      </c>
      <c r="J488" s="9">
        <v>1.3817005843591443</v>
      </c>
      <c r="K488" s="5">
        <v>0.68538914779799909</v>
      </c>
      <c r="L488" s="5">
        <v>4.6545044850951144E-2</v>
      </c>
      <c r="M488" s="5">
        <v>0.21607818400029732</v>
      </c>
      <c r="N488" s="5">
        <v>0.16978524668924336</v>
      </c>
      <c r="O488" s="6">
        <v>1</v>
      </c>
      <c r="P488" s="5">
        <v>5424.87890625</v>
      </c>
      <c r="Q488" s="5">
        <v>7593.1439208984375</v>
      </c>
      <c r="R488" s="5">
        <v>7127.75390625</v>
      </c>
      <c r="S488" s="5">
        <v>7948.1400146484375</v>
      </c>
      <c r="T488" s="6">
        <v>5752.4329833984375</v>
      </c>
      <c r="U488" s="5">
        <v>1000.1307606129296</v>
      </c>
      <c r="V488" s="5">
        <v>828.72574254197821</v>
      </c>
      <c r="W488" s="5">
        <v>1585.034907586723</v>
      </c>
      <c r="X488" s="5">
        <v>2401.5362964577839</v>
      </c>
      <c r="Y488" s="6">
        <v>1168.7114932672976</v>
      </c>
      <c r="Z488" s="5">
        <v>0.18436001575273497</v>
      </c>
      <c r="AA488" s="5">
        <v>0.10914131895499771</v>
      </c>
      <c r="AB488" s="5">
        <v>0.22237508876349935</v>
      </c>
      <c r="AC488" s="5">
        <v>0.30215072860213182</v>
      </c>
      <c r="AD488" s="6">
        <v>0.20316820667710642</v>
      </c>
      <c r="AE488" s="5">
        <v>4.5344445591622352E-2</v>
      </c>
      <c r="AF488" s="5">
        <v>1.6506364640600832</v>
      </c>
      <c r="AG488" s="5">
        <v>0.48772544146856167</v>
      </c>
      <c r="AH488" s="5">
        <v>0.67586590793224122</v>
      </c>
      <c r="AI488" s="6">
        <v>0</v>
      </c>
      <c r="AJ488" s="10" t="s">
        <v>2247</v>
      </c>
    </row>
    <row r="489" spans="1:36" x14ac:dyDescent="0.2">
      <c r="A489" s="21">
        <v>382.38222081890598</v>
      </c>
      <c r="B489" s="21">
        <v>3.2116057236989333</v>
      </c>
      <c r="C489" s="21" t="s">
        <v>445</v>
      </c>
      <c r="D489" s="21" t="s">
        <v>1284</v>
      </c>
      <c r="E489" s="21" t="s">
        <v>1712</v>
      </c>
      <c r="F489" s="16">
        <v>1</v>
      </c>
      <c r="G489" s="8">
        <v>0.81617237140746013</v>
      </c>
      <c r="H489" s="8">
        <v>1.3135185942858596</v>
      </c>
      <c r="I489" s="8">
        <v>1.268273784695797</v>
      </c>
      <c r="J489" s="9">
        <v>1.3804298322638542</v>
      </c>
      <c r="K489" s="5">
        <v>0.38355863980935256</v>
      </c>
      <c r="L489" s="5">
        <v>0.14701468413405377</v>
      </c>
      <c r="M489" s="5">
        <v>0.25614521223038</v>
      </c>
      <c r="N489" s="5">
        <v>0.16366735235769689</v>
      </c>
      <c r="O489" s="6">
        <v>1</v>
      </c>
      <c r="P489" s="5">
        <v>20008.69921875</v>
      </c>
      <c r="Q489" s="5">
        <v>32201.2841796875</v>
      </c>
      <c r="R489" s="5">
        <v>31092.0947265625</v>
      </c>
      <c r="S489" s="5">
        <v>33841.63232421875</v>
      </c>
      <c r="T489" s="6">
        <v>24515.2861328125</v>
      </c>
      <c r="U489" s="5">
        <v>6229.2305929977283</v>
      </c>
      <c r="V489" s="5">
        <v>5539.9768851002273</v>
      </c>
      <c r="W489" s="5">
        <v>7549.4003002627178</v>
      </c>
      <c r="X489" s="5">
        <v>9134.7575440431974</v>
      </c>
      <c r="Y489" s="6">
        <v>7267.9892699968623</v>
      </c>
      <c r="Z489" s="5">
        <v>0.31132611495105905</v>
      </c>
      <c r="AA489" s="5">
        <v>0.17204211031418531</v>
      </c>
      <c r="AB489" s="5">
        <v>0.24280770937614371</v>
      </c>
      <c r="AC489" s="5">
        <v>0.26992662341248569</v>
      </c>
      <c r="AD489" s="6">
        <v>0.29646765004586334</v>
      </c>
      <c r="AE489" s="5">
        <v>0.22165223837905995</v>
      </c>
      <c r="AF489" s="5">
        <v>0.70735266176837974</v>
      </c>
      <c r="AG489" s="5">
        <v>0.39387678411642579</v>
      </c>
      <c r="AH489" s="5">
        <v>0.63830888974301625</v>
      </c>
      <c r="AI489" s="6">
        <v>0</v>
      </c>
      <c r="AJ489" s="10" t="s">
        <v>2248</v>
      </c>
    </row>
    <row r="490" spans="1:36" x14ac:dyDescent="0.2">
      <c r="A490" s="21">
        <v>200.141532555579</v>
      </c>
      <c r="B490" s="21">
        <v>3.7197458505630334</v>
      </c>
      <c r="C490" s="21" t="s">
        <v>446</v>
      </c>
      <c r="D490" s="21" t="s">
        <v>1285</v>
      </c>
      <c r="E490" s="21" t="s">
        <v>1712</v>
      </c>
      <c r="F490" s="16">
        <v>1</v>
      </c>
      <c r="G490" s="8">
        <v>1.1195068097636829</v>
      </c>
      <c r="H490" s="3">
        <v>1.3432319699462385</v>
      </c>
      <c r="I490" s="3">
        <v>1.3249173391992095</v>
      </c>
      <c r="J490" s="4">
        <v>1.3804270946508559</v>
      </c>
      <c r="K490" s="5">
        <v>0.58523878442748789</v>
      </c>
      <c r="L490" s="5">
        <v>1.8958484659441711E-2</v>
      </c>
      <c r="M490" s="5">
        <v>3.515692900595304E-2</v>
      </c>
      <c r="N490" s="5">
        <v>4.2482131255409039E-3</v>
      </c>
      <c r="O490" s="6">
        <v>1</v>
      </c>
      <c r="P490" s="5">
        <v>18521.4677734375</v>
      </c>
      <c r="Q490" s="5">
        <v>22222.84619140625</v>
      </c>
      <c r="R490" s="5">
        <v>21919.84326171875</v>
      </c>
      <c r="S490" s="5">
        <v>22838.2138671875</v>
      </c>
      <c r="T490" s="6">
        <v>16544.31005859375</v>
      </c>
      <c r="U490" s="5">
        <v>6263.3878896632659</v>
      </c>
      <c r="V490" s="5">
        <v>2748.9692120652771</v>
      </c>
      <c r="W490" s="5">
        <v>3155.8439013747325</v>
      </c>
      <c r="X490" s="5">
        <v>1615.3350606486119</v>
      </c>
      <c r="Y490" s="6">
        <v>2165.8751831825898</v>
      </c>
      <c r="Z490" s="5">
        <v>0.33816908931191092</v>
      </c>
      <c r="AA490" s="5">
        <v>0.12370014121450948</v>
      </c>
      <c r="AB490" s="5">
        <v>0.14397201036953403</v>
      </c>
      <c r="AC490" s="5">
        <v>7.0729483051624409E-2</v>
      </c>
      <c r="AD490" s="6">
        <v>0.1309135996310436</v>
      </c>
      <c r="AE490" s="5">
        <v>8.9004093428186298E-2</v>
      </c>
      <c r="AF490" s="5">
        <v>2.6327706830096869</v>
      </c>
      <c r="AG490" s="5">
        <v>1.9723983101196483</v>
      </c>
      <c r="AH490" s="5">
        <v>5.426229354127023</v>
      </c>
      <c r="AI490" s="6">
        <v>0</v>
      </c>
      <c r="AJ490" s="10" t="s">
        <v>2249</v>
      </c>
    </row>
    <row r="491" spans="1:36" x14ac:dyDescent="0.2">
      <c r="A491" s="21">
        <v>173.08001723808599</v>
      </c>
      <c r="B491" s="21">
        <v>18.6516719818115</v>
      </c>
      <c r="C491" s="21" t="s">
        <v>363</v>
      </c>
      <c r="D491" s="21" t="s">
        <v>1200</v>
      </c>
      <c r="E491" s="21" t="s">
        <v>1714</v>
      </c>
      <c r="F491" s="16">
        <v>1</v>
      </c>
      <c r="G491" s="8">
        <v>0.73903689789894267</v>
      </c>
      <c r="H491" s="8">
        <v>0.98749826678285801</v>
      </c>
      <c r="I491" s="8">
        <v>1.0393970455460719</v>
      </c>
      <c r="J491" s="9">
        <v>1.3793302655651436</v>
      </c>
      <c r="K491" s="5">
        <v>0.10832308463916095</v>
      </c>
      <c r="L491" s="5">
        <v>0.91501467322707997</v>
      </c>
      <c r="M491" s="5">
        <v>0.8013171740772449</v>
      </c>
      <c r="N491" s="5">
        <v>0.11604056235855847</v>
      </c>
      <c r="O491" s="6">
        <v>1</v>
      </c>
      <c r="P491" s="5">
        <v>3593.4223022460924</v>
      </c>
      <c r="Q491" s="5">
        <v>4801.51708984375</v>
      </c>
      <c r="R491" s="5">
        <v>5053.86474609375</v>
      </c>
      <c r="S491" s="5">
        <v>6706.7235107421875</v>
      </c>
      <c r="T491" s="6">
        <v>4862.3043212890625</v>
      </c>
      <c r="U491" s="5">
        <v>921.68500517496261</v>
      </c>
      <c r="V491" s="5">
        <v>436.0957957135152</v>
      </c>
      <c r="W491" s="5">
        <v>1077.0399619686461</v>
      </c>
      <c r="X491" s="5">
        <v>1664.0088882378157</v>
      </c>
      <c r="Y491" s="6">
        <v>979.63977833956119</v>
      </c>
      <c r="Z491" s="5">
        <v>0.25649225937036607</v>
      </c>
      <c r="AA491" s="5">
        <v>9.0824584720515189E-2</v>
      </c>
      <c r="AB491" s="5">
        <v>0.21311214606625858</v>
      </c>
      <c r="AC491" s="5">
        <v>0.24811055436720561</v>
      </c>
      <c r="AD491" s="6">
        <v>0.20147644277432752</v>
      </c>
      <c r="AE491" s="5">
        <v>0.88993142927622215</v>
      </c>
      <c r="AF491" s="5">
        <v>3.213472666533075E-3</v>
      </c>
      <c r="AG491" s="5">
        <v>1.7311524045110306E-2</v>
      </c>
      <c r="AH491" s="5">
        <v>0.91237037899871387</v>
      </c>
      <c r="AI491" s="6">
        <v>0</v>
      </c>
      <c r="AJ491" s="7" t="s">
        <v>2250</v>
      </c>
    </row>
    <row r="492" spans="1:36" x14ac:dyDescent="0.2">
      <c r="A492" s="21">
        <v>136.05245839593599</v>
      </c>
      <c r="B492" s="21">
        <v>4.5361739476521672</v>
      </c>
      <c r="C492" s="21" t="s">
        <v>447</v>
      </c>
      <c r="D492" s="21" t="s">
        <v>1286</v>
      </c>
      <c r="E492" s="21" t="s">
        <v>1714</v>
      </c>
      <c r="F492" s="16">
        <v>1</v>
      </c>
      <c r="G492" s="8">
        <v>1.16903704256457</v>
      </c>
      <c r="H492" s="3">
        <v>1.858238572664652</v>
      </c>
      <c r="I492" s="8">
        <v>1.565397653680715</v>
      </c>
      <c r="J492" s="9">
        <v>1.3770280844077969</v>
      </c>
      <c r="K492" s="5">
        <v>0.37016004308362804</v>
      </c>
      <c r="L492" s="5">
        <v>2.0637041137015109E-2</v>
      </c>
      <c r="M492" s="5">
        <v>0.22016616557403029</v>
      </c>
      <c r="N492" s="5">
        <v>0.12612143964485029</v>
      </c>
      <c r="O492" s="6">
        <v>1</v>
      </c>
      <c r="P492" s="5">
        <v>8031.97802734375</v>
      </c>
      <c r="Q492" s="5">
        <v>12767.201416015625</v>
      </c>
      <c r="R492" s="5">
        <v>10755.210571289062</v>
      </c>
      <c r="S492" s="5">
        <v>9460.9998779296875</v>
      </c>
      <c r="T492" s="6">
        <v>6870.59326171875</v>
      </c>
      <c r="U492" s="5">
        <v>1725.2746335688769</v>
      </c>
      <c r="V492" s="5">
        <v>3005.9716513135577</v>
      </c>
      <c r="W492" s="5">
        <v>4990.5208820826101</v>
      </c>
      <c r="X492" s="5">
        <v>2335.3709370914562</v>
      </c>
      <c r="Y492" s="6">
        <v>1665.3004118288025</v>
      </c>
      <c r="Z492" s="5">
        <v>0.21480071629870248</v>
      </c>
      <c r="AA492" s="5">
        <v>0.23544483660630289</v>
      </c>
      <c r="AB492" s="5">
        <v>0.46400959321101165</v>
      </c>
      <c r="AC492" s="5">
        <v>0.24684187371562424</v>
      </c>
      <c r="AD492" s="6">
        <v>0.24238087576911957</v>
      </c>
      <c r="AE492" s="5">
        <v>0.2345846877507847</v>
      </c>
      <c r="AF492" s="5">
        <v>2.9443407317789361</v>
      </c>
      <c r="AG492" s="5">
        <v>0.54519711988942332</v>
      </c>
      <c r="AH492" s="5">
        <v>0.81561410982292171</v>
      </c>
      <c r="AI492" s="6">
        <v>0</v>
      </c>
      <c r="AJ492" s="10" t="s">
        <v>2251</v>
      </c>
    </row>
    <row r="493" spans="1:36" x14ac:dyDescent="0.2">
      <c r="A493" s="21">
        <v>200.10516398476199</v>
      </c>
      <c r="B493" s="21">
        <v>4.2612651109695339</v>
      </c>
      <c r="C493" s="21" t="s">
        <v>448</v>
      </c>
      <c r="D493" s="21" t="s">
        <v>1287</v>
      </c>
      <c r="E493" s="21" t="s">
        <v>1712</v>
      </c>
      <c r="F493" s="16">
        <v>1</v>
      </c>
      <c r="G493" s="8">
        <v>1.1829563262286191</v>
      </c>
      <c r="H493" s="3">
        <v>1.4327866356926866</v>
      </c>
      <c r="I493" s="3">
        <v>1.513839008066715</v>
      </c>
      <c r="J493" s="4">
        <v>1.3749599996017194</v>
      </c>
      <c r="K493" s="5">
        <v>6.7696223592687343E-2</v>
      </c>
      <c r="L493" s="5">
        <v>4.1600471273874874E-2</v>
      </c>
      <c r="M493" s="5">
        <v>2.8584911794233055E-2</v>
      </c>
      <c r="N493" s="5">
        <v>2.3041057097927431E-3</v>
      </c>
      <c r="O493" s="6">
        <v>1</v>
      </c>
      <c r="P493" s="5">
        <v>15082.831787109375</v>
      </c>
      <c r="Q493" s="5">
        <v>18268.197509765625</v>
      </c>
      <c r="R493" s="5">
        <v>19301.624755859375</v>
      </c>
      <c r="S493" s="5">
        <v>17530.901123046875</v>
      </c>
      <c r="T493" s="6">
        <v>12750.1171875</v>
      </c>
      <c r="U493" s="5">
        <v>1699.5310786628129</v>
      </c>
      <c r="V493" s="5">
        <v>3251.4646583485387</v>
      </c>
      <c r="W493" s="5">
        <v>3340.9064194305515</v>
      </c>
      <c r="X493" s="5">
        <v>1190.9678613620486</v>
      </c>
      <c r="Y493" s="6">
        <v>390.53012619595563</v>
      </c>
      <c r="Z493" s="5">
        <v>0.11267984040737804</v>
      </c>
      <c r="AA493" s="5">
        <v>0.1779849739751502</v>
      </c>
      <c r="AB493" s="5">
        <v>0.17308938815714756</v>
      </c>
      <c r="AC493" s="5">
        <v>6.7935347590110537E-2</v>
      </c>
      <c r="AD493" s="6">
        <v>3.0629532297854076E-2</v>
      </c>
      <c r="AE493" s="5">
        <v>1.7894446415757126</v>
      </c>
      <c r="AF493" s="5">
        <v>2.8392100006844676</v>
      </c>
      <c r="AG493" s="5">
        <v>3.7936723047412269</v>
      </c>
      <c r="AH493" s="5">
        <v>14.549385611713681</v>
      </c>
      <c r="AI493" s="6">
        <v>0</v>
      </c>
      <c r="AJ493" s="10" t="s">
        <v>2252</v>
      </c>
    </row>
    <row r="494" spans="1:36" x14ac:dyDescent="0.2">
      <c r="A494" s="21">
        <v>184.14650994769201</v>
      </c>
      <c r="B494" s="21">
        <v>3.4942953348159667</v>
      </c>
      <c r="C494" s="21" t="s">
        <v>449</v>
      </c>
      <c r="D494" s="21" t="s">
        <v>1288</v>
      </c>
      <c r="E494" s="21" t="s">
        <v>1712</v>
      </c>
      <c r="F494" s="16">
        <v>1</v>
      </c>
      <c r="G494" s="8">
        <v>0.99589831466703804</v>
      </c>
      <c r="H494" s="3">
        <v>1.3961444339949141</v>
      </c>
      <c r="I494" s="8">
        <v>1.4520097690124252</v>
      </c>
      <c r="J494" s="9">
        <v>1.3742694649805018</v>
      </c>
      <c r="K494" s="5">
        <v>0.97782912541397493</v>
      </c>
      <c r="L494" s="5">
        <v>7.4431813680998016E-3</v>
      </c>
      <c r="M494" s="5">
        <v>5.8332909796837529E-2</v>
      </c>
      <c r="N494" s="5">
        <v>8.9944341810018591E-2</v>
      </c>
      <c r="O494" s="6">
        <v>1</v>
      </c>
      <c r="P494" s="5">
        <v>24570.44677734375</v>
      </c>
      <c r="Q494" s="5">
        <v>34445.17578125</v>
      </c>
      <c r="R494" s="5">
        <v>35823.46533203125</v>
      </c>
      <c r="S494" s="5">
        <v>33905.484375</v>
      </c>
      <c r="T494" s="6">
        <v>24671.64208984375</v>
      </c>
      <c r="U494" s="5">
        <v>6158.3287605619762</v>
      </c>
      <c r="V494" s="5">
        <v>349.31227158494443</v>
      </c>
      <c r="W494" s="5">
        <v>7829.2163290402405</v>
      </c>
      <c r="X494" s="5">
        <v>7662.8660878371684</v>
      </c>
      <c r="Y494" s="6">
        <v>3076.7410509051106</v>
      </c>
      <c r="Z494" s="5">
        <v>0.25063967360335226</v>
      </c>
      <c r="AA494" s="5">
        <v>1.0141108694097309E-2</v>
      </c>
      <c r="AB494" s="5">
        <v>0.21854994363261146</v>
      </c>
      <c r="AC494" s="5">
        <v>0.22600668384750566</v>
      </c>
      <c r="AD494" s="6">
        <v>0.12470759099458856</v>
      </c>
      <c r="AE494" s="5">
        <v>2.1608355893449856E-4</v>
      </c>
      <c r="AF494" s="5">
        <v>9.9622891753921561</v>
      </c>
      <c r="AG494" s="5">
        <v>1.7574611761481023</v>
      </c>
      <c r="AH494" s="5">
        <v>1.2504623852026802</v>
      </c>
      <c r="AI494" s="6">
        <v>0</v>
      </c>
      <c r="AJ494" s="10" t="s">
        <v>2253</v>
      </c>
    </row>
    <row r="495" spans="1:36" x14ac:dyDescent="0.2">
      <c r="A495" s="21">
        <v>73.052629849649605</v>
      </c>
      <c r="B495" s="21">
        <v>9.4850687990906337</v>
      </c>
      <c r="C495" s="21" t="s">
        <v>34</v>
      </c>
      <c r="D495" s="21" t="s">
        <v>845</v>
      </c>
      <c r="E495" s="21" t="s">
        <v>1714</v>
      </c>
      <c r="F495" s="16">
        <v>1</v>
      </c>
      <c r="G495" s="8">
        <v>0.95118907052575208</v>
      </c>
      <c r="H495" s="8">
        <v>1.1101757378188359</v>
      </c>
      <c r="I495" s="8">
        <v>1.1091560828092226</v>
      </c>
      <c r="J495" s="9">
        <v>1.3732982041839183</v>
      </c>
      <c r="K495" s="5">
        <v>0.63263267446936666</v>
      </c>
      <c r="L495" s="5">
        <v>0.10811214457978954</v>
      </c>
      <c r="M495" s="5">
        <v>0.2803478721342737</v>
      </c>
      <c r="N495" s="5">
        <v>0.23128282400860276</v>
      </c>
      <c r="O495" s="6">
        <v>1</v>
      </c>
      <c r="P495" s="5">
        <v>1524.8834838867149</v>
      </c>
      <c r="Q495" s="5">
        <v>1779.7604064941349</v>
      </c>
      <c r="R495" s="5">
        <v>1778.1257629394499</v>
      </c>
      <c r="S495" s="5">
        <v>2201.5809631347602</v>
      </c>
      <c r="T495" s="6">
        <v>1603.1339416503849</v>
      </c>
      <c r="U495" s="5">
        <v>265.12349174914772</v>
      </c>
      <c r="V495" s="5">
        <v>91.205749914235085</v>
      </c>
      <c r="W495" s="5">
        <v>244.87283966946671</v>
      </c>
      <c r="X495" s="5">
        <v>798.27604819715907</v>
      </c>
      <c r="Y495" s="6">
        <v>154.79698937247508</v>
      </c>
      <c r="Z495" s="5">
        <v>0.17386475396361759</v>
      </c>
      <c r="AA495" s="5">
        <v>5.1246083226391653E-2</v>
      </c>
      <c r="AB495" s="5">
        <v>0.13771401594489202</v>
      </c>
      <c r="AC495" s="5">
        <v>0.36259218332834764</v>
      </c>
      <c r="AD495" s="6">
        <v>9.6558986963444601E-2</v>
      </c>
      <c r="AE495" s="5">
        <v>6.4965166399318069E-2</v>
      </c>
      <c r="AF495" s="5">
        <v>0.96642910099042789</v>
      </c>
      <c r="AG495" s="5">
        <v>0.36487583947526375</v>
      </c>
      <c r="AH495" s="5">
        <v>0.54164424925811527</v>
      </c>
      <c r="AI495" s="6">
        <v>0</v>
      </c>
      <c r="AJ495" s="10" t="s">
        <v>2254</v>
      </c>
    </row>
    <row r="496" spans="1:36" x14ac:dyDescent="0.2">
      <c r="A496" s="21">
        <v>175.04825554715401</v>
      </c>
      <c r="B496" s="21">
        <v>8.5757397773938155</v>
      </c>
      <c r="C496" s="21" t="s">
        <v>400</v>
      </c>
      <c r="D496" s="21" t="s">
        <v>1289</v>
      </c>
      <c r="E496" s="21" t="s">
        <v>1714</v>
      </c>
      <c r="F496" s="16">
        <v>1</v>
      </c>
      <c r="G496" s="8">
        <v>0.93792168201143844</v>
      </c>
      <c r="H496" s="8">
        <v>1.0515108094469257</v>
      </c>
      <c r="I496" s="8">
        <v>1.061805221540534</v>
      </c>
      <c r="J496" s="9">
        <v>1.373076563357122</v>
      </c>
      <c r="K496" s="5">
        <v>0.77973963069632302</v>
      </c>
      <c r="L496" s="5">
        <v>0.8277460011827058</v>
      </c>
      <c r="M496" s="5">
        <v>0.80280033330770229</v>
      </c>
      <c r="N496" s="5">
        <v>0.15305730862316999</v>
      </c>
      <c r="O496" s="6">
        <v>1</v>
      </c>
      <c r="P496" s="5">
        <v>3242.8054809570299</v>
      </c>
      <c r="Q496" s="5">
        <v>3635.5327758789022</v>
      </c>
      <c r="R496" s="5">
        <v>3671.1250610351549</v>
      </c>
      <c r="S496" s="5">
        <v>4747.3262329101544</v>
      </c>
      <c r="T496" s="6">
        <v>3457.4373779296875</v>
      </c>
      <c r="U496" s="5">
        <v>597.72968114835294</v>
      </c>
      <c r="V496" s="5">
        <v>839.00927825141571</v>
      </c>
      <c r="W496" s="5">
        <v>972.60931568809315</v>
      </c>
      <c r="X496" s="5">
        <v>786.143339506551</v>
      </c>
      <c r="Y496" s="6">
        <v>1309.6107108783028</v>
      </c>
      <c r="Z496" s="5">
        <v>0.1843248645835977</v>
      </c>
      <c r="AA496" s="5">
        <v>0.23078028172874399</v>
      </c>
      <c r="AB496" s="5">
        <v>0.26493494487868097</v>
      </c>
      <c r="AC496" s="5">
        <v>0.16559707526664708</v>
      </c>
      <c r="AD496" s="6">
        <v>0.37878074646792226</v>
      </c>
      <c r="AE496" s="5">
        <v>2.2229163506907516E-2</v>
      </c>
      <c r="AF496" s="5">
        <v>1.3111926710504344E-2</v>
      </c>
      <c r="AG496" s="5">
        <v>1.715955785881643E-2</v>
      </c>
      <c r="AH496" s="5">
        <v>0.71313366021580105</v>
      </c>
      <c r="AI496" s="6">
        <v>0</v>
      </c>
      <c r="AJ496" s="10" t="s">
        <v>2255</v>
      </c>
    </row>
    <row r="497" spans="1:36" x14ac:dyDescent="0.2">
      <c r="A497" s="21">
        <v>296.23585690717903</v>
      </c>
      <c r="B497" s="21">
        <v>3.371310432751967</v>
      </c>
      <c r="C497" s="21" t="s">
        <v>450</v>
      </c>
      <c r="D497" s="21" t="s">
        <v>1290</v>
      </c>
      <c r="E497" s="21" t="s">
        <v>1712</v>
      </c>
      <c r="F497" s="16">
        <v>1</v>
      </c>
      <c r="G497" s="8">
        <v>1.3657680162370858</v>
      </c>
      <c r="H497" s="8">
        <v>1.4289781898651197</v>
      </c>
      <c r="I497" s="3">
        <v>1.7568619408647161</v>
      </c>
      <c r="J497" s="9">
        <v>1.3704363371706541</v>
      </c>
      <c r="K497" s="5">
        <v>0.14957523022950212</v>
      </c>
      <c r="L497" s="5">
        <v>0.22925233865434974</v>
      </c>
      <c r="M497" s="5">
        <v>8.5991914327630224E-3</v>
      </c>
      <c r="N497" s="5">
        <v>6.4508915264795977E-2</v>
      </c>
      <c r="O497" s="6">
        <v>1</v>
      </c>
      <c r="P497" s="5">
        <v>82322.7421875</v>
      </c>
      <c r="Q497" s="5">
        <v>86132.78515625</v>
      </c>
      <c r="R497" s="5">
        <v>105896.236328125</v>
      </c>
      <c r="S497" s="5">
        <v>82604.12890625</v>
      </c>
      <c r="T497" s="6">
        <v>60275.787109375</v>
      </c>
      <c r="U497" s="5">
        <v>22312.393013501092</v>
      </c>
      <c r="V497" s="5">
        <v>33880.856776318389</v>
      </c>
      <c r="W497" s="5">
        <v>18540.918688877598</v>
      </c>
      <c r="X497" s="5">
        <v>14966.534218883276</v>
      </c>
      <c r="Y497" s="6">
        <v>12723.655301364897</v>
      </c>
      <c r="Z497" s="5">
        <v>0.27103559017363538</v>
      </c>
      <c r="AA497" s="5">
        <v>0.39335610377461377</v>
      </c>
      <c r="AB497" s="5">
        <v>0.17508571911307214</v>
      </c>
      <c r="AC497" s="5">
        <v>0.18118385142550517</v>
      </c>
      <c r="AD497" s="6">
        <v>0.21109065366955485</v>
      </c>
      <c r="AE497" s="5">
        <v>0.73676363101291042</v>
      </c>
      <c r="AF497" s="5">
        <v>0.51044615789429171</v>
      </c>
      <c r="AG497" s="5">
        <v>4.1158830958143762</v>
      </c>
      <c r="AH497" s="5">
        <v>1.2919658964363747</v>
      </c>
      <c r="AI497" s="6">
        <v>0</v>
      </c>
      <c r="AJ497" s="10" t="s">
        <v>2256</v>
      </c>
    </row>
    <row r="498" spans="1:36" x14ac:dyDescent="0.2">
      <c r="A498" s="21">
        <v>509.384462004265</v>
      </c>
      <c r="B498" s="21">
        <v>4.0779737130189497</v>
      </c>
      <c r="C498" s="21" t="s">
        <v>451</v>
      </c>
      <c r="D498" s="21" t="s">
        <v>1291</v>
      </c>
      <c r="E498" s="21" t="s">
        <v>1713</v>
      </c>
      <c r="F498" s="16">
        <v>1</v>
      </c>
      <c r="G498" s="8">
        <v>0.8119037477721911</v>
      </c>
      <c r="H498" s="8">
        <v>0.74662639146415599</v>
      </c>
      <c r="I498" s="8">
        <v>1.018421240180809</v>
      </c>
      <c r="J498" s="9">
        <v>1.3688080016022075</v>
      </c>
      <c r="K498" s="5">
        <v>0.33432560897117636</v>
      </c>
      <c r="L498" s="5">
        <v>0.14888956702675502</v>
      </c>
      <c r="M498" s="5">
        <v>0.91209514286567483</v>
      </c>
      <c r="N498" s="5">
        <v>6.1005076232035854E-2</v>
      </c>
      <c r="O498" s="6">
        <v>1</v>
      </c>
      <c r="P498" s="5">
        <v>53912.4560546875</v>
      </c>
      <c r="Q498" s="5">
        <v>49577.875</v>
      </c>
      <c r="R498" s="5">
        <v>67625.73828125</v>
      </c>
      <c r="S498" s="5">
        <v>90892.302734375</v>
      </c>
      <c r="T498" s="6">
        <v>66402.521484375</v>
      </c>
      <c r="U498" s="5">
        <v>16115.580272942218</v>
      </c>
      <c r="V498" s="5">
        <v>3550.4559800094844</v>
      </c>
      <c r="W498" s="5">
        <v>11844.719058220255</v>
      </c>
      <c r="X498" s="5">
        <v>9289.850859927179</v>
      </c>
      <c r="Y498" s="6">
        <v>17494.236146399853</v>
      </c>
      <c r="Z498" s="5">
        <v>0.29892127816612474</v>
      </c>
      <c r="AA498" s="5">
        <v>7.1613718417933084E-2</v>
      </c>
      <c r="AB498" s="5">
        <v>0.17515104987037661</v>
      </c>
      <c r="AC498" s="5">
        <v>0.1022072340611281</v>
      </c>
      <c r="AD498" s="6">
        <v>0.26345740726903533</v>
      </c>
      <c r="AE498" s="5">
        <v>0.27573824970697142</v>
      </c>
      <c r="AF498" s="5">
        <v>0.88832620125213957</v>
      </c>
      <c r="AG498" s="5">
        <v>3.3522434286174371E-3</v>
      </c>
      <c r="AH498" s="5">
        <v>1.5286095458539126</v>
      </c>
      <c r="AI498" s="6">
        <v>0</v>
      </c>
      <c r="AJ498" s="7" t="s">
        <v>2257</v>
      </c>
    </row>
    <row r="499" spans="1:36" x14ac:dyDescent="0.2">
      <c r="A499" s="21">
        <v>244.20434808990899</v>
      </c>
      <c r="B499" s="21">
        <v>3.5213047027587834</v>
      </c>
      <c r="C499" s="21" t="s">
        <v>452</v>
      </c>
      <c r="D499" s="21" t="s">
        <v>1292</v>
      </c>
      <c r="E499" s="21" t="s">
        <v>1712</v>
      </c>
      <c r="F499" s="16">
        <v>1</v>
      </c>
      <c r="G499" s="8">
        <v>1.0705167534177065</v>
      </c>
      <c r="H499" s="8">
        <v>1.1799982247146195</v>
      </c>
      <c r="I499" s="8">
        <v>1.4375058158708129</v>
      </c>
      <c r="J499" s="4">
        <v>1.36870581775191</v>
      </c>
      <c r="K499" s="5">
        <v>0.66283922302352827</v>
      </c>
      <c r="L499" s="5">
        <v>0.23686704811760939</v>
      </c>
      <c r="M499" s="5">
        <v>0.12932360347636726</v>
      </c>
      <c r="N499" s="5">
        <v>2.8416180296869254E-2</v>
      </c>
      <c r="O499" s="6">
        <v>1</v>
      </c>
      <c r="P499" s="5">
        <v>8225.153564453125</v>
      </c>
      <c r="Q499" s="5">
        <v>9066.337890625</v>
      </c>
      <c r="R499" s="5">
        <v>11044.858520507812</v>
      </c>
      <c r="S499" s="5">
        <v>10516.244140625</v>
      </c>
      <c r="T499" s="6">
        <v>7683.3487548828125</v>
      </c>
      <c r="U499" s="5">
        <v>2155.2169274687176</v>
      </c>
      <c r="V499" s="5">
        <v>1832.8752023963493</v>
      </c>
      <c r="W499" s="5">
        <v>3262.7528653401132</v>
      </c>
      <c r="X499" s="5">
        <v>1580.1319366905157</v>
      </c>
      <c r="Y499" s="6">
        <v>792.55531126484607</v>
      </c>
      <c r="Z499" s="5">
        <v>0.26202756101514973</v>
      </c>
      <c r="AA499" s="5">
        <v>0.20216268404154941</v>
      </c>
      <c r="AB499" s="5">
        <v>0.29540920413619753</v>
      </c>
      <c r="AC499" s="5">
        <v>0.15025630021143704</v>
      </c>
      <c r="AD499" s="6">
        <v>0.10315232804721673</v>
      </c>
      <c r="AE499" s="5">
        <v>5.5669764108725671E-2</v>
      </c>
      <c r="AF499" s="5">
        <v>0.47965461309737578</v>
      </c>
      <c r="AG499" s="5">
        <v>1.0023104856678104</v>
      </c>
      <c r="AH499" s="5">
        <v>2.5681269715919028</v>
      </c>
      <c r="AI499" s="6">
        <v>0</v>
      </c>
      <c r="AJ499" s="10" t="s">
        <v>2258</v>
      </c>
    </row>
    <row r="500" spans="1:36" x14ac:dyDescent="0.2">
      <c r="A500" s="21">
        <v>203.07921022933201</v>
      </c>
      <c r="B500" s="21">
        <v>10.790133842380566</v>
      </c>
      <c r="C500" s="21" t="s">
        <v>453</v>
      </c>
      <c r="D500" s="21" t="s">
        <v>1293</v>
      </c>
      <c r="E500" s="21">
        <v>0</v>
      </c>
      <c r="F500" s="16">
        <v>1</v>
      </c>
      <c r="G500" s="8">
        <v>1.0106089041479973</v>
      </c>
      <c r="H500" s="8">
        <v>1.0686332465662485</v>
      </c>
      <c r="I500" s="8">
        <v>1.0719781131686388</v>
      </c>
      <c r="J500" s="4">
        <v>1.3651939777975148</v>
      </c>
      <c r="K500" s="5">
        <v>0.90741649144591241</v>
      </c>
      <c r="L500" s="5">
        <v>0.50191518629017495</v>
      </c>
      <c r="M500" s="5">
        <v>0.49879507762878394</v>
      </c>
      <c r="N500" s="5">
        <v>8.8233372096576546E-3</v>
      </c>
      <c r="O500" s="6">
        <v>1</v>
      </c>
      <c r="P500" s="5">
        <v>2793429.125</v>
      </c>
      <c r="Q500" s="5">
        <v>2953814.5</v>
      </c>
      <c r="R500" s="5">
        <v>2963060.0625</v>
      </c>
      <c r="S500" s="5">
        <v>3773539.5</v>
      </c>
      <c r="T500" s="6">
        <v>2764105</v>
      </c>
      <c r="U500" s="5">
        <v>342828.49068694317</v>
      </c>
      <c r="V500" s="5">
        <v>406073.58519705717</v>
      </c>
      <c r="W500" s="5">
        <v>432840.41527961812</v>
      </c>
      <c r="X500" s="5">
        <v>397983.8274981053</v>
      </c>
      <c r="Y500" s="6">
        <v>340956.85065922688</v>
      </c>
      <c r="Z500" s="5">
        <v>0.12272675458946651</v>
      </c>
      <c r="AA500" s="5">
        <v>0.13747430151658377</v>
      </c>
      <c r="AB500" s="5">
        <v>0.14607885299308479</v>
      </c>
      <c r="AC500" s="5">
        <v>0.10546698331847468</v>
      </c>
      <c r="AD500" s="6">
        <v>0.12335162761878687</v>
      </c>
      <c r="AE500" s="5">
        <v>3.6782165433011669E-3</v>
      </c>
      <c r="AF500" s="5">
        <v>0.12801008749627424</v>
      </c>
      <c r="AG500" s="5">
        <v>0.13037814263095199</v>
      </c>
      <c r="AH500" s="5">
        <v>3.7101223015320177</v>
      </c>
      <c r="AI500" s="6">
        <v>0</v>
      </c>
      <c r="AJ500" s="7" t="s">
        <v>2259</v>
      </c>
    </row>
    <row r="501" spans="1:36" x14ac:dyDescent="0.2">
      <c r="A501" s="21">
        <v>75.068522436755003</v>
      </c>
      <c r="B501" s="21">
        <v>8.7056695910467496</v>
      </c>
      <c r="C501" s="21" t="s">
        <v>454</v>
      </c>
      <c r="D501" s="21" t="s">
        <v>1294</v>
      </c>
      <c r="E501" s="21" t="s">
        <v>1714</v>
      </c>
      <c r="F501" s="16">
        <v>1</v>
      </c>
      <c r="G501" s="8">
        <v>0.69448926856283655</v>
      </c>
      <c r="H501" s="8">
        <v>0.377802199077659</v>
      </c>
      <c r="I501" s="8">
        <v>0.84739317638245037</v>
      </c>
      <c r="J501" s="9">
        <v>1.3553078807919356</v>
      </c>
      <c r="K501" s="5">
        <v>0.30419613248508504</v>
      </c>
      <c r="L501" s="5">
        <v>6.7156781053322942E-2</v>
      </c>
      <c r="M501" s="5">
        <v>0.24907911602974064</v>
      </c>
      <c r="N501" s="5">
        <v>0.19352484860358984</v>
      </c>
      <c r="O501" s="6">
        <v>1</v>
      </c>
      <c r="P501" s="5">
        <v>5025.2236328125</v>
      </c>
      <c r="Q501" s="5">
        <v>2733.721923828125</v>
      </c>
      <c r="R501" s="5">
        <v>6131.6141357421875</v>
      </c>
      <c r="S501" s="5">
        <v>9806.811279296875</v>
      </c>
      <c r="T501" s="6">
        <v>7235.85498046875</v>
      </c>
      <c r="U501" s="5">
        <v>3480.3522082883646</v>
      </c>
      <c r="V501" s="5">
        <v>3334.5790911862646</v>
      </c>
      <c r="W501" s="5">
        <v>1024.9034431401462</v>
      </c>
      <c r="X501" s="5">
        <v>3025.1829492049801</v>
      </c>
      <c r="Y501" s="6">
        <v>1375.708121424344</v>
      </c>
      <c r="Z501" s="5">
        <v>0.69257658217699913</v>
      </c>
      <c r="AA501" s="5">
        <v>1.2197945453489061</v>
      </c>
      <c r="AB501" s="5">
        <v>0.16715067524647637</v>
      </c>
      <c r="AC501" s="5">
        <v>0.30847773685534596</v>
      </c>
      <c r="AD501" s="6">
        <v>0.19012378290301549</v>
      </c>
      <c r="AE501" s="5">
        <v>0.3489284466083582</v>
      </c>
      <c r="AF501" s="5">
        <v>1.5577326144430588</v>
      </c>
      <c r="AG501" s="5">
        <v>0.41432140105491466</v>
      </c>
      <c r="AH501" s="5">
        <v>0.59848188393366464</v>
      </c>
      <c r="AI501" s="6">
        <v>0</v>
      </c>
      <c r="AJ501" s="7" t="s">
        <v>2260</v>
      </c>
    </row>
    <row r="502" spans="1:36" x14ac:dyDescent="0.2">
      <c r="A502" s="21">
        <v>741.56729714980304</v>
      </c>
      <c r="B502" s="21">
        <v>3.6593468103653333</v>
      </c>
      <c r="C502" s="21" t="s">
        <v>455</v>
      </c>
      <c r="D502" s="21" t="s">
        <v>1295</v>
      </c>
      <c r="E502" s="21" t="s">
        <v>1713</v>
      </c>
      <c r="F502" s="16">
        <v>1</v>
      </c>
      <c r="G502" s="8">
        <v>0.79053493008748299</v>
      </c>
      <c r="H502" s="8">
        <v>1.0388267008110061</v>
      </c>
      <c r="I502" s="3">
        <v>0.64895362490003394</v>
      </c>
      <c r="J502" s="4">
        <v>1.3527772317080355</v>
      </c>
      <c r="K502" s="5">
        <v>0.13928872912837104</v>
      </c>
      <c r="L502" s="5">
        <v>0.67578414522627583</v>
      </c>
      <c r="M502" s="5">
        <v>9.0179782547780366E-3</v>
      </c>
      <c r="N502" s="5">
        <v>1.4866922832178622E-2</v>
      </c>
      <c r="O502" s="6">
        <v>1</v>
      </c>
      <c r="P502" s="5">
        <v>408259.9375</v>
      </c>
      <c r="Q502" s="5">
        <v>536486.5078125</v>
      </c>
      <c r="R502" s="5">
        <v>335142.390625</v>
      </c>
      <c r="S502" s="5">
        <v>698621.5625</v>
      </c>
      <c r="T502" s="6">
        <v>516435.0390625</v>
      </c>
      <c r="U502" s="5">
        <v>107748.99854365611</v>
      </c>
      <c r="V502" s="5">
        <v>74560.424036710639</v>
      </c>
      <c r="W502" s="5">
        <v>74480.398435649753</v>
      </c>
      <c r="X502" s="5">
        <v>85093.068704412435</v>
      </c>
      <c r="Y502" s="6">
        <v>51683.804923477554</v>
      </c>
      <c r="Z502" s="5">
        <v>0.26392253720377867</v>
      </c>
      <c r="AA502" s="5">
        <v>0.1389791224027748</v>
      </c>
      <c r="AB502" s="5">
        <v>0.22223508729156233</v>
      </c>
      <c r="AC502" s="5">
        <v>0.12180137755827203</v>
      </c>
      <c r="AD502" s="6">
        <v>0.10007803695369066</v>
      </c>
      <c r="AE502" s="5">
        <v>0.81939650481819504</v>
      </c>
      <c r="AF502" s="5">
        <v>4.8850342172286815E-2</v>
      </c>
      <c r="AG502" s="5">
        <v>3.9991291168769481</v>
      </c>
      <c r="AH502" s="5">
        <v>3.3486455987054344</v>
      </c>
      <c r="AI502" s="6">
        <v>0</v>
      </c>
      <c r="AJ502" s="7" t="s">
        <v>2261</v>
      </c>
    </row>
    <row r="503" spans="1:36" x14ac:dyDescent="0.2">
      <c r="A503" s="21">
        <v>112.027229811287</v>
      </c>
      <c r="B503" s="21">
        <v>11.0687567392985</v>
      </c>
      <c r="C503" s="21" t="s">
        <v>456</v>
      </c>
      <c r="D503" s="21" t="s">
        <v>1296</v>
      </c>
      <c r="E503" s="21" t="s">
        <v>1724</v>
      </c>
      <c r="F503" s="16">
        <v>1</v>
      </c>
      <c r="G503" s="8">
        <v>0.75317405795472359</v>
      </c>
      <c r="H503" s="8">
        <v>0.94797970592121605</v>
      </c>
      <c r="I503" s="3">
        <v>0.64835072079160794</v>
      </c>
      <c r="J503" s="4">
        <v>1.3513399134898003</v>
      </c>
      <c r="K503" s="5">
        <v>0.35850575710745936</v>
      </c>
      <c r="L503" s="5">
        <v>0.81986783957819709</v>
      </c>
      <c r="M503" s="5">
        <v>4.8316420506669844E-2</v>
      </c>
      <c r="N503" s="5">
        <v>1.6553975632816523E-2</v>
      </c>
      <c r="O503" s="6">
        <v>1</v>
      </c>
      <c r="P503" s="5">
        <v>35792.294921875</v>
      </c>
      <c r="Q503" s="5">
        <v>45049.837890625</v>
      </c>
      <c r="R503" s="5">
        <v>30810.88623046875</v>
      </c>
      <c r="S503" s="5">
        <v>64218.298828125</v>
      </c>
      <c r="T503" s="6">
        <v>47521.943359375</v>
      </c>
      <c r="U503" s="5">
        <v>21274.745433427066</v>
      </c>
      <c r="V503" s="5">
        <v>19098.614863632807</v>
      </c>
      <c r="W503" s="5">
        <v>10949.324890444121</v>
      </c>
      <c r="X503" s="5">
        <v>7543.7724990134166</v>
      </c>
      <c r="Y503" s="6">
        <v>6702.1946286706161</v>
      </c>
      <c r="Z503" s="5">
        <v>0.59439456117201039</v>
      </c>
      <c r="AA503" s="5">
        <v>0.42394414181914924</v>
      </c>
      <c r="AB503" s="5">
        <v>0.35537195550111705</v>
      </c>
      <c r="AC503" s="5">
        <v>0.11747076202070852</v>
      </c>
      <c r="AD503" s="6">
        <v>0.14103368159813323</v>
      </c>
      <c r="AE503" s="5">
        <v>0.27653305196130973</v>
      </c>
      <c r="AF503" s="5">
        <v>1.4917393139672261E-2</v>
      </c>
      <c r="AG503" s="5">
        <v>1.6944620847511564</v>
      </c>
      <c r="AH503" s="5">
        <v>2.7376410704534275</v>
      </c>
      <c r="AI503" s="6">
        <v>0</v>
      </c>
      <c r="AJ503" s="10" t="s">
        <v>2262</v>
      </c>
    </row>
    <row r="504" spans="1:36" x14ac:dyDescent="0.2">
      <c r="A504" s="21">
        <v>607.08120547243004</v>
      </c>
      <c r="B504" s="21">
        <v>11.196080095340033</v>
      </c>
      <c r="C504" s="21" t="s">
        <v>457</v>
      </c>
      <c r="D504" s="21" t="s">
        <v>1297</v>
      </c>
      <c r="E504" s="21" t="s">
        <v>1720</v>
      </c>
      <c r="F504" s="16">
        <v>1</v>
      </c>
      <c r="G504" s="8">
        <v>0.76640948048079871</v>
      </c>
      <c r="H504" s="8">
        <v>0.98374966584634926</v>
      </c>
      <c r="I504" s="8">
        <v>0.78556105396623088</v>
      </c>
      <c r="J504" s="4">
        <v>1.3474056385132498</v>
      </c>
      <c r="K504" s="5">
        <v>0.29135786937048969</v>
      </c>
      <c r="L504" s="5">
        <v>0.92569355408596243</v>
      </c>
      <c r="M504" s="5">
        <v>0.31589716679788327</v>
      </c>
      <c r="N504" s="5">
        <v>3.3550708269082428E-2</v>
      </c>
      <c r="O504" s="6">
        <v>1</v>
      </c>
      <c r="P504" s="5">
        <v>1172146.875</v>
      </c>
      <c r="Q504" s="5">
        <v>1504547.015625</v>
      </c>
      <c r="R504" s="5">
        <v>1201437.296875</v>
      </c>
      <c r="S504" s="5">
        <v>2060722.5625</v>
      </c>
      <c r="T504" s="6">
        <v>1529400.28125</v>
      </c>
      <c r="U504" s="5">
        <v>539702.92114219104</v>
      </c>
      <c r="V504" s="5">
        <v>442787.74592281523</v>
      </c>
      <c r="W504" s="5">
        <v>523472.65583169973</v>
      </c>
      <c r="X504" s="5">
        <v>296202.86806515907</v>
      </c>
      <c r="Y504" s="6">
        <v>242910.52479304612</v>
      </c>
      <c r="Z504" s="5">
        <v>0.46043967070439962</v>
      </c>
      <c r="AA504" s="5">
        <v>0.29429970703765473</v>
      </c>
      <c r="AB504" s="5">
        <v>0.43570534824686974</v>
      </c>
      <c r="AC504" s="5">
        <v>0.14373738292350019</v>
      </c>
      <c r="AD504" s="6">
        <v>0.15882730490575822</v>
      </c>
      <c r="AE504" s="5">
        <v>0.36436068197303162</v>
      </c>
      <c r="AF504" s="5">
        <v>2.4216617454722827E-3</v>
      </c>
      <c r="AG504" s="5">
        <v>0.32297389255518094</v>
      </c>
      <c r="AH504" s="5">
        <v>1.9238119733862997</v>
      </c>
      <c r="AI504" s="6">
        <v>0</v>
      </c>
      <c r="AJ504" s="7" t="s">
        <v>2263</v>
      </c>
    </row>
    <row r="505" spans="1:36" x14ac:dyDescent="0.2">
      <c r="A505" s="21">
        <v>198.16223920677601</v>
      </c>
      <c r="B505" s="21">
        <v>3.4630932172139333</v>
      </c>
      <c r="C505" s="21" t="s">
        <v>458</v>
      </c>
      <c r="D505" s="21" t="s">
        <v>1298</v>
      </c>
      <c r="E505" s="21" t="s">
        <v>1723</v>
      </c>
      <c r="F505" s="16">
        <v>1</v>
      </c>
      <c r="G505" s="8">
        <v>1.0289353581270146</v>
      </c>
      <c r="H505" s="3">
        <v>1.422252072927386</v>
      </c>
      <c r="I505" s="8">
        <v>1.4414217485667273</v>
      </c>
      <c r="J505" s="4">
        <v>1.3463096526866973</v>
      </c>
      <c r="K505" s="5">
        <v>0.88992099349512332</v>
      </c>
      <c r="L505" s="5">
        <v>8.3488567704034199E-3</v>
      </c>
      <c r="M505" s="5">
        <v>7.5718997230798682E-2</v>
      </c>
      <c r="N505" s="5">
        <v>3.1642927226152084E-2</v>
      </c>
      <c r="O505" s="6">
        <v>1</v>
      </c>
      <c r="P505" s="5">
        <v>114158.8828125</v>
      </c>
      <c r="Q505" s="5">
        <v>157796.80078125</v>
      </c>
      <c r="R505" s="5">
        <v>159923.6484375</v>
      </c>
      <c r="S505" s="5">
        <v>149371.099609375</v>
      </c>
      <c r="T505" s="6">
        <v>110948.546875</v>
      </c>
      <c r="U505" s="5">
        <v>41119.575841626873</v>
      </c>
      <c r="V505" s="5">
        <v>18854.289483543533</v>
      </c>
      <c r="W505" s="5">
        <v>37869.591671016322</v>
      </c>
      <c r="X505" s="5">
        <v>22124.903613786137</v>
      </c>
      <c r="Y505" s="6">
        <v>13512.362986252603</v>
      </c>
      <c r="Z505" s="5">
        <v>0.36019602529891281</v>
      </c>
      <c r="AA505" s="5">
        <v>0.11948461179311735</v>
      </c>
      <c r="AB505" s="5">
        <v>0.23679794727679812</v>
      </c>
      <c r="AC505" s="5">
        <v>0.14812037717902365</v>
      </c>
      <c r="AD505" s="6">
        <v>0.12178945436280733</v>
      </c>
      <c r="AE505" s="5">
        <v>5.501354615741842E-3</v>
      </c>
      <c r="AF505" s="5">
        <v>4.0789605362501158</v>
      </c>
      <c r="AG505" s="5">
        <v>1.4836243693323306</v>
      </c>
      <c r="AH505" s="5">
        <v>2.1965523776323526</v>
      </c>
      <c r="AI505" s="6">
        <v>0</v>
      </c>
      <c r="AJ505" s="10" t="s">
        <v>2264</v>
      </c>
    </row>
    <row r="506" spans="1:36" x14ac:dyDescent="0.2">
      <c r="A506" s="21">
        <v>216.172960423875</v>
      </c>
      <c r="B506" s="21">
        <v>3.7744958400726167</v>
      </c>
      <c r="C506" s="21" t="s">
        <v>459</v>
      </c>
      <c r="D506" s="21" t="s">
        <v>1299</v>
      </c>
      <c r="E506" s="21" t="s">
        <v>1712</v>
      </c>
      <c r="F506" s="16">
        <v>1</v>
      </c>
      <c r="G506" s="8">
        <v>1.001714236262516</v>
      </c>
      <c r="H506" s="3">
        <v>1.2641013832152892</v>
      </c>
      <c r="I506" s="8">
        <v>1.3688968143617681</v>
      </c>
      <c r="J506" s="4">
        <v>1.3436547265483021</v>
      </c>
      <c r="K506" s="5">
        <v>0.99353871828536744</v>
      </c>
      <c r="L506" s="5">
        <v>4.2170014236056062E-2</v>
      </c>
      <c r="M506" s="5">
        <v>0.17642571041945032</v>
      </c>
      <c r="N506" s="5">
        <v>1.98466610754763E-3</v>
      </c>
      <c r="O506" s="6">
        <v>1</v>
      </c>
      <c r="P506" s="5">
        <v>9582.7862548828125</v>
      </c>
      <c r="Q506" s="5">
        <v>12092.88330078125</v>
      </c>
      <c r="R506" s="5">
        <v>13095.39697265625</v>
      </c>
      <c r="S506" s="5">
        <v>12853.92138671875</v>
      </c>
      <c r="T506" s="6">
        <v>9566.38720703125</v>
      </c>
      <c r="U506" s="5">
        <v>3682.8283644401354</v>
      </c>
      <c r="V506" s="5">
        <v>1591.4826543874242</v>
      </c>
      <c r="W506" s="5">
        <v>4014.6416388900871</v>
      </c>
      <c r="X506" s="5">
        <v>961.46852085859132</v>
      </c>
      <c r="Y506" s="6">
        <v>719.98401149574261</v>
      </c>
      <c r="Z506" s="5">
        <v>0.38431707297693163</v>
      </c>
      <c r="AA506" s="5">
        <v>0.13160489643397186</v>
      </c>
      <c r="AB506" s="5">
        <v>0.30656891480822085</v>
      </c>
      <c r="AC506" s="5">
        <v>7.4799626661170016E-2</v>
      </c>
      <c r="AD506" s="6">
        <v>7.5261851304383509E-2</v>
      </c>
      <c r="AE506" s="5">
        <v>1.9097882146325263E-5</v>
      </c>
      <c r="AF506" s="5">
        <v>2.0920277367509663</v>
      </c>
      <c r="AG506" s="5">
        <v>0.74862444083451241</v>
      </c>
      <c r="AH506" s="5">
        <v>7.4909140353171813</v>
      </c>
      <c r="AI506" s="6">
        <v>0</v>
      </c>
      <c r="AJ506" s="10" t="s">
        <v>2265</v>
      </c>
    </row>
    <row r="507" spans="1:36" x14ac:dyDescent="0.2">
      <c r="A507" s="21">
        <v>144.11504845820701</v>
      </c>
      <c r="B507" s="21">
        <v>3.7537322918574003</v>
      </c>
      <c r="C507" s="21" t="s">
        <v>460</v>
      </c>
      <c r="D507" s="21" t="s">
        <v>1300</v>
      </c>
      <c r="E507" s="21" t="s">
        <v>1712</v>
      </c>
      <c r="F507" s="16">
        <v>1</v>
      </c>
      <c r="G507" s="8">
        <v>1.0475573396546842</v>
      </c>
      <c r="H507" s="8">
        <v>1.3993721571880002</v>
      </c>
      <c r="I507" s="8">
        <v>1.4977968606297707</v>
      </c>
      <c r="J507" s="9">
        <v>1.3398768705167015</v>
      </c>
      <c r="K507" s="5">
        <v>0.8072584432371076</v>
      </c>
      <c r="L507" s="5">
        <v>7.582657204600346E-2</v>
      </c>
      <c r="M507" s="5">
        <v>6.8177224492564553E-2</v>
      </c>
      <c r="N507" s="5">
        <v>0.2181595201092732</v>
      </c>
      <c r="O507" s="6">
        <v>1</v>
      </c>
      <c r="P507" s="5">
        <v>922327.359375</v>
      </c>
      <c r="Q507" s="5">
        <v>1232084.5625</v>
      </c>
      <c r="R507" s="5">
        <v>1318743.109375</v>
      </c>
      <c r="S507" s="5">
        <v>1179701.625</v>
      </c>
      <c r="T507" s="6">
        <v>880455.25</v>
      </c>
      <c r="U507" s="5">
        <v>231788.5019197097</v>
      </c>
      <c r="V507" s="5">
        <v>231373.23563275827</v>
      </c>
      <c r="W507" s="5">
        <v>310685.76661188476</v>
      </c>
      <c r="X507" s="5">
        <v>357842.01347606484</v>
      </c>
      <c r="Y507" s="6">
        <v>232699.20682696457</v>
      </c>
      <c r="Z507" s="5">
        <v>0.25130827960777113</v>
      </c>
      <c r="AA507" s="5">
        <v>0.18779006139260696</v>
      </c>
      <c r="AB507" s="5">
        <v>0.23559233364194029</v>
      </c>
      <c r="AC507" s="5">
        <v>0.30333264436765089</v>
      </c>
      <c r="AD507" s="6">
        <v>0.26429418965582246</v>
      </c>
      <c r="AE507" s="5">
        <v>1.6252850972829035E-2</v>
      </c>
      <c r="AF507" s="5">
        <v>1.1482198047179017</v>
      </c>
      <c r="AG507" s="5">
        <v>1.2749082491025094</v>
      </c>
      <c r="AH507" s="5">
        <v>0.49148451014369965</v>
      </c>
      <c r="AI507" s="6">
        <v>0</v>
      </c>
      <c r="AJ507" s="10" t="s">
        <v>2266</v>
      </c>
    </row>
    <row r="508" spans="1:36" x14ac:dyDescent="0.2">
      <c r="A508" s="21">
        <v>729.56674074461296</v>
      </c>
      <c r="B508" s="21">
        <v>5.8027269412309668</v>
      </c>
      <c r="C508" s="21" t="s">
        <v>461</v>
      </c>
      <c r="D508" s="21" t="s">
        <v>1301</v>
      </c>
      <c r="E508" s="21" t="s">
        <v>1713</v>
      </c>
      <c r="F508" s="16">
        <v>1</v>
      </c>
      <c r="G508" s="8">
        <v>1.6737379660277913</v>
      </c>
      <c r="H508" s="3">
        <v>2.0396553090036127</v>
      </c>
      <c r="I508" s="8">
        <v>1.7034399559714024</v>
      </c>
      <c r="J508" s="9">
        <v>1.337523674218712</v>
      </c>
      <c r="K508" s="5">
        <v>0.29953586692602496</v>
      </c>
      <c r="L508" s="5">
        <v>2.2807443691849668E-3</v>
      </c>
      <c r="M508" s="5">
        <v>0.13277311614338055</v>
      </c>
      <c r="N508" s="5">
        <v>0.39471228499962752</v>
      </c>
      <c r="O508" s="6">
        <v>1</v>
      </c>
      <c r="P508" s="5">
        <v>68539.4814453125</v>
      </c>
      <c r="Q508" s="5">
        <v>83523.77734375</v>
      </c>
      <c r="R508" s="5">
        <v>69755.7763671875</v>
      </c>
      <c r="S508" s="5">
        <v>54771.52392578125</v>
      </c>
      <c r="T508" s="6">
        <v>40949.947265625</v>
      </c>
      <c r="U508" s="5">
        <v>43564.67273981592</v>
      </c>
      <c r="V508" s="5">
        <v>10006.204958852708</v>
      </c>
      <c r="W508" s="5">
        <v>28162.786191560077</v>
      </c>
      <c r="X508" s="5">
        <v>26348.745392649802</v>
      </c>
      <c r="Y508" s="6">
        <v>12772.194002446637</v>
      </c>
      <c r="Z508" s="5">
        <v>0.63561427400900428</v>
      </c>
      <c r="AA508" s="5">
        <v>0.11980067565276922</v>
      </c>
      <c r="AB508" s="5">
        <v>0.40373410860362241</v>
      </c>
      <c r="AC508" s="5">
        <v>0.48106650142424295</v>
      </c>
      <c r="AD508" s="6">
        <v>0.31189769109099974</v>
      </c>
      <c r="AE508" s="5">
        <v>0.36932500342444746</v>
      </c>
      <c r="AF508" s="5">
        <v>6.8851275206720368</v>
      </c>
      <c r="AG508" s="5">
        <v>0.86771991007216087</v>
      </c>
      <c r="AH508" s="5">
        <v>0.22281228306356629</v>
      </c>
      <c r="AI508" s="6">
        <v>0</v>
      </c>
      <c r="AJ508" s="7" t="s">
        <v>2267</v>
      </c>
    </row>
    <row r="509" spans="1:36" x14ac:dyDescent="0.2">
      <c r="A509" s="21">
        <v>363.057778855344</v>
      </c>
      <c r="B509" s="21">
        <v>12.26986291347405</v>
      </c>
      <c r="C509" s="21" t="s">
        <v>462</v>
      </c>
      <c r="D509" s="21" t="s">
        <v>1302</v>
      </c>
      <c r="E509" s="21" t="s">
        <v>1724</v>
      </c>
      <c r="F509" s="16">
        <v>1</v>
      </c>
      <c r="G509" s="8">
        <v>1.3128230502632214</v>
      </c>
      <c r="H509" s="8">
        <v>1.0420370468559301</v>
      </c>
      <c r="I509" s="8">
        <v>1.2946965964008177</v>
      </c>
      <c r="J509" s="9">
        <v>1.3305326030986337</v>
      </c>
      <c r="K509" s="5">
        <v>0.11625538758586285</v>
      </c>
      <c r="L509" s="5">
        <v>0.73303959017360365</v>
      </c>
      <c r="M509" s="5">
        <v>0.12539745379754186</v>
      </c>
      <c r="N509" s="5">
        <v>7.1909205516181504E-2</v>
      </c>
      <c r="O509" s="6">
        <v>1</v>
      </c>
      <c r="P509" s="5">
        <v>21102.78662109375</v>
      </c>
      <c r="Q509" s="5">
        <v>16750.07568359375</v>
      </c>
      <c r="R509" s="5">
        <v>20811.41552734375</v>
      </c>
      <c r="S509" s="5">
        <v>21387.456298828125</v>
      </c>
      <c r="T509" s="6">
        <v>16074.357177734375</v>
      </c>
      <c r="U509" s="5">
        <v>4446.4458664502872</v>
      </c>
      <c r="V509" s="5">
        <v>2318.0050065353648</v>
      </c>
      <c r="W509" s="5">
        <v>4288.098903497942</v>
      </c>
      <c r="X509" s="5">
        <v>3785.4899052888022</v>
      </c>
      <c r="Y509" s="6">
        <v>2974.3965787676602</v>
      </c>
      <c r="Z509" s="5">
        <v>0.21070420443932014</v>
      </c>
      <c r="AA509" s="5">
        <v>0.13838773330473894</v>
      </c>
      <c r="AB509" s="5">
        <v>0.20604551852150013</v>
      </c>
      <c r="AC509" s="5">
        <v>0.17699579849036182</v>
      </c>
      <c r="AD509" s="6">
        <v>0.18503984612757568</v>
      </c>
      <c r="AE509" s="5">
        <v>0.88354102368740572</v>
      </c>
      <c r="AF509" s="5">
        <v>3.2108976675376495E-2</v>
      </c>
      <c r="AG509" s="5">
        <v>0.82393479610906561</v>
      </c>
      <c r="AH509" s="5">
        <v>1.2179773151793321</v>
      </c>
      <c r="AI509" s="6">
        <v>0</v>
      </c>
      <c r="AJ509" s="7" t="s">
        <v>2268</v>
      </c>
    </row>
    <row r="510" spans="1:36" x14ac:dyDescent="0.2">
      <c r="A510" s="21">
        <v>273.18005538756802</v>
      </c>
      <c r="B510" s="21">
        <v>10.330226291754299</v>
      </c>
      <c r="C510" s="21" t="s">
        <v>463</v>
      </c>
      <c r="D510" s="21" t="s">
        <v>1303</v>
      </c>
      <c r="E510" s="21" t="s">
        <v>1722</v>
      </c>
      <c r="F510" s="16">
        <v>1</v>
      </c>
      <c r="G510" s="8">
        <v>2.0414509338413365</v>
      </c>
      <c r="H510" s="8">
        <v>2.0262222229950213</v>
      </c>
      <c r="I510" s="3">
        <v>2.8302228341035551</v>
      </c>
      <c r="J510" s="9">
        <v>1.3289414880176649</v>
      </c>
      <c r="K510" s="5">
        <v>0.11727549666728616</v>
      </c>
      <c r="L510" s="5">
        <v>6.0830341229523369E-2</v>
      </c>
      <c r="M510" s="5">
        <v>2.0942376315883721E-2</v>
      </c>
      <c r="N510" s="5">
        <v>0.41654607526222831</v>
      </c>
      <c r="O510" s="6">
        <v>1</v>
      </c>
      <c r="P510" s="5">
        <v>100895.658203125</v>
      </c>
      <c r="Q510" s="5">
        <v>100143.001953125</v>
      </c>
      <c r="R510" s="5">
        <v>139879.529296875</v>
      </c>
      <c r="S510" s="5">
        <v>65680.94482421875</v>
      </c>
      <c r="T510" s="6">
        <v>49423.50390625</v>
      </c>
      <c r="U510" s="5">
        <v>47840.061022606395</v>
      </c>
      <c r="V510" s="5">
        <v>36265.987496770314</v>
      </c>
      <c r="W510" s="5">
        <v>44568.085116965682</v>
      </c>
      <c r="X510" s="5">
        <v>32481.852526879815</v>
      </c>
      <c r="Y510" s="6">
        <v>16179.533748334243</v>
      </c>
      <c r="Z510" s="5">
        <v>0.47415381270712265</v>
      </c>
      <c r="AA510" s="5">
        <v>0.36214200482771347</v>
      </c>
      <c r="AB510" s="5">
        <v>0.31861763719819269</v>
      </c>
      <c r="AC510" s="5">
        <v>0.49453997066897665</v>
      </c>
      <c r="AD510" s="6">
        <v>0.32736516979906416</v>
      </c>
      <c r="AE510" s="5">
        <v>1.0387907880775376</v>
      </c>
      <c r="AF510" s="5">
        <v>1.6312421369934527</v>
      </c>
      <c r="AG510" s="5">
        <v>3.6396616617434447</v>
      </c>
      <c r="AH510" s="5">
        <v>0.20070985716140249</v>
      </c>
      <c r="AI510" s="6">
        <v>0</v>
      </c>
      <c r="AJ510" s="7" t="s">
        <v>2269</v>
      </c>
    </row>
    <row r="511" spans="1:36" x14ac:dyDescent="0.2">
      <c r="A511" s="21">
        <v>650.52744738847298</v>
      </c>
      <c r="B511" s="21">
        <v>3.1714134705372334</v>
      </c>
      <c r="C511" s="21" t="s">
        <v>464</v>
      </c>
      <c r="D511" s="21" t="s">
        <v>1304</v>
      </c>
      <c r="E511" s="21" t="s">
        <v>1727</v>
      </c>
      <c r="F511" s="16">
        <v>1</v>
      </c>
      <c r="G511" s="8">
        <v>1.0096368626714358</v>
      </c>
      <c r="H511" s="8">
        <v>0.89524875365338874</v>
      </c>
      <c r="I511" s="8">
        <v>1.129406717652581</v>
      </c>
      <c r="J511" s="4">
        <v>1.326283562363922</v>
      </c>
      <c r="K511" s="5">
        <v>0.90151888651712186</v>
      </c>
      <c r="L511" s="5">
        <v>0.32888504585144962</v>
      </c>
      <c r="M511" s="5">
        <v>0.24350408812711344</v>
      </c>
      <c r="N511" s="5">
        <v>2.5233301283531205E-2</v>
      </c>
      <c r="O511" s="6">
        <v>1</v>
      </c>
      <c r="P511" s="5">
        <v>136537.943359375</v>
      </c>
      <c r="Q511" s="5">
        <v>121068.701171875</v>
      </c>
      <c r="R511" s="5">
        <v>152734.984375</v>
      </c>
      <c r="S511" s="5">
        <v>179359.56640625</v>
      </c>
      <c r="T511" s="6">
        <v>135234.705078125</v>
      </c>
      <c r="U511" s="5">
        <v>16318.259450334113</v>
      </c>
      <c r="V511" s="5">
        <v>23038.854868942937</v>
      </c>
      <c r="W511" s="5">
        <v>23238.472486049148</v>
      </c>
      <c r="X511" s="5">
        <v>23727.634978749866</v>
      </c>
      <c r="Y511" s="6">
        <v>11751.674097132729</v>
      </c>
      <c r="Z511" s="5">
        <v>0.11951446644676346</v>
      </c>
      <c r="AA511" s="5">
        <v>0.19029571347458218</v>
      </c>
      <c r="AB511" s="5">
        <v>0.15214898263906113</v>
      </c>
      <c r="AC511" s="5">
        <v>0.13229088057119126</v>
      </c>
      <c r="AD511" s="6">
        <v>8.6898360079565334E-2</v>
      </c>
      <c r="AE511" s="5">
        <v>4.2000068951355196E-3</v>
      </c>
      <c r="AF511" s="5">
        <v>0.3000126528070145</v>
      </c>
      <c r="AG511" s="5">
        <v>0.45162502261340426</v>
      </c>
      <c r="AH511" s="5">
        <v>2.7770595186903306</v>
      </c>
      <c r="AI511" s="6">
        <v>0</v>
      </c>
      <c r="AJ511" s="7" t="s">
        <v>2270</v>
      </c>
    </row>
    <row r="512" spans="1:36" x14ac:dyDescent="0.2">
      <c r="A512" s="21">
        <v>158.09439014698299</v>
      </c>
      <c r="B512" s="21">
        <v>4.4356785933176663</v>
      </c>
      <c r="C512" s="21" t="s">
        <v>465</v>
      </c>
      <c r="D512" s="21" t="s">
        <v>1305</v>
      </c>
      <c r="E512" s="21" t="s">
        <v>1712</v>
      </c>
      <c r="F512" s="16">
        <v>1</v>
      </c>
      <c r="G512" s="8">
        <v>1.0719610528673038</v>
      </c>
      <c r="H512" s="8">
        <v>1.1323997744489989</v>
      </c>
      <c r="I512" s="8">
        <v>1.2935111453704473</v>
      </c>
      <c r="J512" s="9">
        <v>1.3257843765037025</v>
      </c>
      <c r="K512" s="5">
        <v>0.5394242836795835</v>
      </c>
      <c r="L512" s="5">
        <v>0.24594612768850221</v>
      </c>
      <c r="M512" s="5">
        <v>5.5579999369791674E-2</v>
      </c>
      <c r="N512" s="5">
        <v>7.8760165480268249E-2</v>
      </c>
      <c r="O512" s="6">
        <v>1</v>
      </c>
      <c r="P512" s="5">
        <v>11589.6474609375</v>
      </c>
      <c r="Q512" s="5">
        <v>12243.088623046875</v>
      </c>
      <c r="R512" s="5">
        <v>13984.96533203125</v>
      </c>
      <c r="S512" s="5">
        <v>14333.8916015625</v>
      </c>
      <c r="T512" s="6">
        <v>10811.631103515625</v>
      </c>
      <c r="U512" s="5">
        <v>1387.3035742973577</v>
      </c>
      <c r="V512" s="5">
        <v>891.68166499814402</v>
      </c>
      <c r="W512" s="5">
        <v>1855.5826153840812</v>
      </c>
      <c r="X512" s="5">
        <v>2637.9390085230953</v>
      </c>
      <c r="Y512" s="6">
        <v>1930.6880136569062</v>
      </c>
      <c r="Z512" s="5">
        <v>0.11970196496254228</v>
      </c>
      <c r="AA512" s="5">
        <v>7.2831431058957383E-2</v>
      </c>
      <c r="AB512" s="5">
        <v>0.13268410548963203</v>
      </c>
      <c r="AC512" s="5">
        <v>0.18403508843582578</v>
      </c>
      <c r="AD512" s="6">
        <v>0.17857509150761749</v>
      </c>
      <c r="AE512" s="5">
        <v>0.10709333396384083</v>
      </c>
      <c r="AF512" s="5">
        <v>0.45306834353041453</v>
      </c>
      <c r="AG512" s="5">
        <v>1.4043244971444389</v>
      </c>
      <c r="AH512" s="5">
        <v>1.1609578685798212</v>
      </c>
      <c r="AI512" s="6">
        <v>0</v>
      </c>
      <c r="AJ512" s="10" t="s">
        <v>2271</v>
      </c>
    </row>
    <row r="513" spans="1:36" x14ac:dyDescent="0.2">
      <c r="A513" s="21">
        <v>240.14728225197399</v>
      </c>
      <c r="B513" s="21">
        <v>8.21296666463215</v>
      </c>
      <c r="C513" s="21" t="s">
        <v>466</v>
      </c>
      <c r="D513" s="21" t="s">
        <v>1306</v>
      </c>
      <c r="E513" s="21" t="s">
        <v>1710</v>
      </c>
      <c r="F513" s="16">
        <v>1</v>
      </c>
      <c r="G513" s="8">
        <v>0.9285384835815722</v>
      </c>
      <c r="H513" s="8">
        <v>1.051791148199366</v>
      </c>
      <c r="I513" s="8">
        <v>1.0208705458053806</v>
      </c>
      <c r="J513" s="9">
        <v>1.3136305423663492</v>
      </c>
      <c r="K513" s="5">
        <v>0.28195065113544282</v>
      </c>
      <c r="L513" s="5">
        <v>0.61872575210133263</v>
      </c>
      <c r="M513" s="5">
        <v>0.85334196256044015</v>
      </c>
      <c r="N513" s="5">
        <v>0.1154075449613701</v>
      </c>
      <c r="O513" s="6">
        <v>1</v>
      </c>
      <c r="P513" s="5">
        <v>189506.24609375</v>
      </c>
      <c r="Q513" s="5">
        <v>214660.9921875</v>
      </c>
      <c r="R513" s="5">
        <v>208350.37890625</v>
      </c>
      <c r="S513" s="5">
        <v>268100.02734375</v>
      </c>
      <c r="T513" s="6">
        <v>204090.890625</v>
      </c>
      <c r="U513" s="5">
        <v>15776.14042067887</v>
      </c>
      <c r="V513" s="5">
        <v>34889.137423329368</v>
      </c>
      <c r="W513" s="5">
        <v>39104.85609133957</v>
      </c>
      <c r="X513" s="5">
        <v>59046.678350719412</v>
      </c>
      <c r="Y513" s="6">
        <v>18879.42953214284</v>
      </c>
      <c r="Z513" s="5">
        <v>8.3248656684773908E-2</v>
      </c>
      <c r="AA513" s="5">
        <v>0.16253133402483644</v>
      </c>
      <c r="AB513" s="5">
        <v>0.18768795284473813</v>
      </c>
      <c r="AC513" s="5">
        <v>0.22024122464937868</v>
      </c>
      <c r="AD513" s="6">
        <v>9.250500830452163E-2</v>
      </c>
      <c r="AE513" s="5">
        <v>0.35140428821370784</v>
      </c>
      <c r="AF513" s="5">
        <v>7.099709497076917E-2</v>
      </c>
      <c r="AG513" s="5">
        <v>9.6218830509250588E-3</v>
      </c>
      <c r="AH513" s="5">
        <v>1.0661541152781195</v>
      </c>
      <c r="AI513" s="6">
        <v>0</v>
      </c>
      <c r="AJ513" s="7" t="s">
        <v>2272</v>
      </c>
    </row>
    <row r="514" spans="1:36" x14ac:dyDescent="0.2">
      <c r="A514" s="21">
        <v>402.25890727290698</v>
      </c>
      <c r="B514" s="21">
        <v>21.888546630859331</v>
      </c>
      <c r="C514" s="21" t="s">
        <v>345</v>
      </c>
      <c r="D514" s="21" t="s">
        <v>1307</v>
      </c>
      <c r="E514" s="21" t="s">
        <v>1716</v>
      </c>
      <c r="F514" s="16">
        <v>1</v>
      </c>
      <c r="G514" s="8">
        <v>0.58320023455590386</v>
      </c>
      <c r="H514" s="8">
        <v>0.95457424887682629</v>
      </c>
      <c r="I514" s="8">
        <v>3.6119549955119106</v>
      </c>
      <c r="J514" s="9">
        <v>1.3129998172512745</v>
      </c>
      <c r="K514" s="5">
        <v>0.12546572004665235</v>
      </c>
      <c r="L514" s="5">
        <v>0.82940766114298081</v>
      </c>
      <c r="M514" s="5">
        <v>0.15586942044527693</v>
      </c>
      <c r="N514" s="5">
        <v>0.26126700143126669</v>
      </c>
      <c r="O514" s="6">
        <v>1</v>
      </c>
      <c r="P514" s="5">
        <v>1902.8015747070299</v>
      </c>
      <c r="Q514" s="5">
        <v>3114.4798583984348</v>
      </c>
      <c r="R514" s="5">
        <v>11784.689453125</v>
      </c>
      <c r="S514" s="5">
        <v>4283.911376953125</v>
      </c>
      <c r="T514" s="6">
        <v>3262.6900024414049</v>
      </c>
      <c r="U514" s="5">
        <v>1280.356538191978</v>
      </c>
      <c r="V514" s="5">
        <v>1107.5874050360831</v>
      </c>
      <c r="W514" s="5">
        <v>9046.9854984692538</v>
      </c>
      <c r="X514" s="5">
        <v>1423.139182751084</v>
      </c>
      <c r="Y514" s="6">
        <v>692.46355399971833</v>
      </c>
      <c r="Z514" s="5">
        <v>0.67287969235000844</v>
      </c>
      <c r="AA514" s="5">
        <v>0.35562516227208479</v>
      </c>
      <c r="AB514" s="5">
        <v>0.76768976683303469</v>
      </c>
      <c r="AC514" s="5">
        <v>0.33220556111580274</v>
      </c>
      <c r="AD514" s="6">
        <v>0.2122370048890829</v>
      </c>
      <c r="AE514" s="5">
        <v>0.87279604883376227</v>
      </c>
      <c r="AF514" s="5">
        <v>1.2873948291854599E-2</v>
      </c>
      <c r="AG514" s="5">
        <v>0.88214164941574746</v>
      </c>
      <c r="AH514" s="5">
        <v>0.41635269383006085</v>
      </c>
      <c r="AI514" s="6">
        <v>0</v>
      </c>
      <c r="AJ514" s="7" t="s">
        <v>2273</v>
      </c>
    </row>
    <row r="515" spans="1:36" x14ac:dyDescent="0.2">
      <c r="A515" s="21">
        <v>273.08708752841198</v>
      </c>
      <c r="B515" s="21">
        <v>4.376792330619617</v>
      </c>
      <c r="C515" s="21" t="s">
        <v>467</v>
      </c>
      <c r="D515" s="21" t="s">
        <v>1308</v>
      </c>
      <c r="E515" s="21">
        <v>0</v>
      </c>
      <c r="F515" s="16">
        <v>1</v>
      </c>
      <c r="G515" s="8">
        <v>1.2125942474933118</v>
      </c>
      <c r="H515" s="8">
        <v>1.1584259232483272</v>
      </c>
      <c r="I515" s="3">
        <v>1.4455316117444863</v>
      </c>
      <c r="J515" s="9">
        <v>1.3124289651162155</v>
      </c>
      <c r="K515" s="5">
        <v>0.18071164108623952</v>
      </c>
      <c r="L515" s="5">
        <v>0.29730606290437911</v>
      </c>
      <c r="M515" s="5">
        <v>1.8865839552694469E-2</v>
      </c>
      <c r="N515" s="5">
        <v>0.26230808785963666</v>
      </c>
      <c r="O515" s="6">
        <v>1</v>
      </c>
      <c r="P515" s="5">
        <v>60604.939453125</v>
      </c>
      <c r="Q515" s="5">
        <v>57897.6298828125</v>
      </c>
      <c r="R515" s="5">
        <v>72247.048828125</v>
      </c>
      <c r="S515" s="5">
        <v>65594.6357421875</v>
      </c>
      <c r="T515" s="6">
        <v>49979.5703125</v>
      </c>
      <c r="U515" s="5">
        <v>8413.340322300668</v>
      </c>
      <c r="V515" s="5">
        <v>8185.6775004505025</v>
      </c>
      <c r="W515" s="5">
        <v>7096.2826179077738</v>
      </c>
      <c r="X515" s="5">
        <v>21695.224070005068</v>
      </c>
      <c r="Y515" s="6">
        <v>11067.258362358307</v>
      </c>
      <c r="Z515" s="5">
        <v>0.13882268340203494</v>
      </c>
      <c r="AA515" s="5">
        <v>0.14138191005432685</v>
      </c>
      <c r="AB515" s="5">
        <v>9.8222456598742999E-2</v>
      </c>
      <c r="AC515" s="5">
        <v>0.33074692502715863</v>
      </c>
      <c r="AD515" s="6">
        <v>0.22143564446752279</v>
      </c>
      <c r="AE515" s="5">
        <v>0.58415348388311761</v>
      </c>
      <c r="AF515" s="5">
        <v>0.33086614025692274</v>
      </c>
      <c r="AG515" s="5">
        <v>2.8687600310711003</v>
      </c>
      <c r="AH515" s="5">
        <v>0.41106515842486835</v>
      </c>
      <c r="AI515" s="6">
        <v>0</v>
      </c>
      <c r="AJ515" s="7" t="s">
        <v>2274</v>
      </c>
    </row>
    <row r="516" spans="1:36" x14ac:dyDescent="0.2">
      <c r="A516" s="21">
        <v>136.03721655567401</v>
      </c>
      <c r="B516" s="21">
        <v>9.4782020568847507</v>
      </c>
      <c r="C516" s="21" t="s">
        <v>468</v>
      </c>
      <c r="D516" s="21" t="s">
        <v>1309</v>
      </c>
      <c r="E516" s="21" t="s">
        <v>1720</v>
      </c>
      <c r="F516" s="16">
        <v>1</v>
      </c>
      <c r="G516" s="8">
        <v>0.9076697158875886</v>
      </c>
      <c r="H516" s="8">
        <v>0.81334377158737281</v>
      </c>
      <c r="I516" s="8">
        <v>0.98158663546470837</v>
      </c>
      <c r="J516" s="9">
        <v>1.3118495746579484</v>
      </c>
      <c r="K516" s="5">
        <v>0.44190511869883498</v>
      </c>
      <c r="L516" s="5">
        <v>0.14057533940569622</v>
      </c>
      <c r="M516" s="5">
        <v>0.85472763593032175</v>
      </c>
      <c r="N516" s="5">
        <v>7.2691241311292176E-2</v>
      </c>
      <c r="O516" s="6">
        <v>1</v>
      </c>
      <c r="P516" s="5">
        <v>315152.40625</v>
      </c>
      <c r="Q516" s="5">
        <v>282401.453125</v>
      </c>
      <c r="R516" s="5">
        <v>340817.1328125</v>
      </c>
      <c r="S516" s="5">
        <v>455487.875</v>
      </c>
      <c r="T516" s="6">
        <v>347210.4453125</v>
      </c>
      <c r="U516" s="5">
        <v>44134.74557943354</v>
      </c>
      <c r="V516" s="5">
        <v>37734.652744237494</v>
      </c>
      <c r="W516" s="5">
        <v>11861.996911678321</v>
      </c>
      <c r="X516" s="5">
        <v>75994.97162232679</v>
      </c>
      <c r="Y516" s="6">
        <v>63387.561318519729</v>
      </c>
      <c r="Z516" s="5">
        <v>0.14004254673030453</v>
      </c>
      <c r="AA516" s="5">
        <v>0.13362060402548609</v>
      </c>
      <c r="AB516" s="5">
        <v>3.4804579258649479E-2</v>
      </c>
      <c r="AC516" s="5">
        <v>0.16684301776930241</v>
      </c>
      <c r="AD516" s="6">
        <v>0.18256236865647574</v>
      </c>
      <c r="AE516" s="5">
        <v>0.17226654546863304</v>
      </c>
      <c r="AF516" s="5">
        <v>0.7718288727374325</v>
      </c>
      <c r="AG516" s="5">
        <v>9.8286829985444572E-3</v>
      </c>
      <c r="AH516" s="5">
        <v>1.1971551140199772</v>
      </c>
      <c r="AI516" s="6">
        <v>0</v>
      </c>
      <c r="AJ516" s="10" t="s">
        <v>2275</v>
      </c>
    </row>
    <row r="517" spans="1:36" x14ac:dyDescent="0.2">
      <c r="A517" s="21">
        <v>257.10266078319103</v>
      </c>
      <c r="B517" s="21">
        <v>10.692262522379549</v>
      </c>
      <c r="C517" s="21" t="s">
        <v>469</v>
      </c>
      <c r="D517" s="21" t="s">
        <v>1310</v>
      </c>
      <c r="E517" s="21" t="s">
        <v>1717</v>
      </c>
      <c r="F517" s="16">
        <v>1</v>
      </c>
      <c r="G517" s="3">
        <v>0.75558447894848058</v>
      </c>
      <c r="H517" s="8">
        <v>0.90268942377971206</v>
      </c>
      <c r="I517" s="3">
        <v>1.2450348871857237</v>
      </c>
      <c r="J517" s="4">
        <v>1.3113700939328385</v>
      </c>
      <c r="K517" s="5">
        <v>4.7073153146231964E-2</v>
      </c>
      <c r="L517" s="5">
        <v>0.33106153468048427</v>
      </c>
      <c r="M517" s="5">
        <v>4.6851445383991615E-2</v>
      </c>
      <c r="N517" s="5">
        <v>1.6120948411854855E-2</v>
      </c>
      <c r="O517" s="6">
        <v>1</v>
      </c>
      <c r="P517" s="5">
        <v>158332516</v>
      </c>
      <c r="Q517" s="5">
        <v>189158316</v>
      </c>
      <c r="R517" s="5">
        <v>260896712</v>
      </c>
      <c r="S517" s="5">
        <v>274797236</v>
      </c>
      <c r="T517" s="6">
        <v>209549720</v>
      </c>
      <c r="U517" s="5">
        <v>32693953.721283857</v>
      </c>
      <c r="V517" s="5">
        <v>34841887.399094783</v>
      </c>
      <c r="W517" s="5">
        <v>32717839.447612755</v>
      </c>
      <c r="X517" s="5">
        <v>29115691.211423345</v>
      </c>
      <c r="Y517" s="6">
        <v>9347471.8819068931</v>
      </c>
      <c r="Z517" s="5">
        <v>0.20648919468496196</v>
      </c>
      <c r="AA517" s="5">
        <v>0.18419432005883782</v>
      </c>
      <c r="AB517" s="5">
        <v>0.12540533453565622</v>
      </c>
      <c r="AC517" s="5">
        <v>0.10595336268747385</v>
      </c>
      <c r="AD517" s="6">
        <v>4.4607417666350943E-2</v>
      </c>
      <c r="AE517" s="5">
        <v>2.2686763017315585</v>
      </c>
      <c r="AF517" s="5">
        <v>0.3195258749187056</v>
      </c>
      <c r="AG517" s="5">
        <v>2.2771118963061547</v>
      </c>
      <c r="AH517" s="5">
        <v>4.5527154727429124</v>
      </c>
      <c r="AI517" s="6">
        <v>0</v>
      </c>
      <c r="AJ517" s="7" t="s">
        <v>2276</v>
      </c>
    </row>
    <row r="518" spans="1:36" x14ac:dyDescent="0.2">
      <c r="A518" s="21">
        <v>648.51172611846698</v>
      </c>
      <c r="B518" s="21">
        <v>3.1572423201340833</v>
      </c>
      <c r="C518" s="21" t="s">
        <v>470</v>
      </c>
      <c r="D518" s="21" t="s">
        <v>1311</v>
      </c>
      <c r="E518" s="21" t="s">
        <v>1727</v>
      </c>
      <c r="F518" s="16">
        <v>1</v>
      </c>
      <c r="G518" s="8">
        <v>1.1668717755072262</v>
      </c>
      <c r="H518" s="8">
        <v>0.94321663995280436</v>
      </c>
      <c r="I518" s="8">
        <v>1.210598109026872</v>
      </c>
      <c r="J518" s="4">
        <v>1.3111352103395948</v>
      </c>
      <c r="K518" s="5">
        <v>8.9952663825532506E-2</v>
      </c>
      <c r="L518" s="5">
        <v>0.49403763695645087</v>
      </c>
      <c r="M518" s="5">
        <v>5.945535977199265E-2</v>
      </c>
      <c r="N518" s="5">
        <v>1.9228407463525943E-2</v>
      </c>
      <c r="O518" s="6">
        <v>1</v>
      </c>
      <c r="P518" s="5">
        <v>57916.322265625</v>
      </c>
      <c r="Q518" s="5">
        <v>46815.4599609375</v>
      </c>
      <c r="R518" s="5">
        <v>60086.6279296875</v>
      </c>
      <c r="S518" s="5">
        <v>65076.669921875</v>
      </c>
      <c r="T518" s="6">
        <v>49633.8359375</v>
      </c>
      <c r="U518" s="5">
        <v>4521.8765630806956</v>
      </c>
      <c r="V518" s="5">
        <v>3806.3778471428554</v>
      </c>
      <c r="W518" s="5">
        <v>6117.2233245806156</v>
      </c>
      <c r="X518" s="5">
        <v>7124.7543727909924</v>
      </c>
      <c r="Y518" s="6">
        <v>6600.9176010754863</v>
      </c>
      <c r="Z518" s="5">
        <v>7.8076030835344659E-2</v>
      </c>
      <c r="AA518" s="5">
        <v>8.1306001272205192E-2</v>
      </c>
      <c r="AB518" s="5">
        <v>0.10180673363362813</v>
      </c>
      <c r="AC518" s="5">
        <v>0.10948246708604344</v>
      </c>
      <c r="AD518" s="6">
        <v>0.13299229197975962</v>
      </c>
      <c r="AE518" s="5">
        <v>1.0715422694532846</v>
      </c>
      <c r="AF518" s="5">
        <v>0.13680946558937929</v>
      </c>
      <c r="AG518" s="5">
        <v>1.3490238485523165</v>
      </c>
      <c r="AH518" s="5">
        <v>2.5280441799468161</v>
      </c>
      <c r="AI518" s="6">
        <v>0</v>
      </c>
      <c r="AJ518" s="7" t="s">
        <v>2277</v>
      </c>
    </row>
    <row r="519" spans="1:36" x14ac:dyDescent="0.2">
      <c r="A519" s="21">
        <v>116.047297919198</v>
      </c>
      <c r="B519" s="21">
        <v>6.9243120193481333</v>
      </c>
      <c r="C519" s="21" t="s">
        <v>471</v>
      </c>
      <c r="D519" s="21" t="s">
        <v>1312</v>
      </c>
      <c r="E519" s="21" t="s">
        <v>1714</v>
      </c>
      <c r="F519" s="16">
        <v>1</v>
      </c>
      <c r="G519" s="8">
        <v>1.1466257829443243</v>
      </c>
      <c r="H519" s="3">
        <v>1.2662751139139814</v>
      </c>
      <c r="I519" s="3">
        <v>1.4503784121004659</v>
      </c>
      <c r="J519" s="9">
        <v>1.3083562239743873</v>
      </c>
      <c r="K519" s="5">
        <v>0.27073779160493494</v>
      </c>
      <c r="L519" s="5">
        <v>4.4951920060313968E-2</v>
      </c>
      <c r="M519" s="5">
        <v>2.4810788585726301E-2</v>
      </c>
      <c r="N519" s="5">
        <v>0.17399929819794871</v>
      </c>
      <c r="O519" s="6">
        <v>1</v>
      </c>
      <c r="P519" s="5">
        <v>31841.18212890625</v>
      </c>
      <c r="Q519" s="5">
        <v>35163.77978515625</v>
      </c>
      <c r="R519" s="5">
        <v>40276.2294921875</v>
      </c>
      <c r="S519" s="5">
        <v>36332.349609375</v>
      </c>
      <c r="T519" s="6">
        <v>27769.462890625</v>
      </c>
      <c r="U519" s="5">
        <v>5756.2695813983673</v>
      </c>
      <c r="V519" s="5">
        <v>4717.3559408605861</v>
      </c>
      <c r="W519" s="5">
        <v>6647.6676915209464</v>
      </c>
      <c r="X519" s="5">
        <v>9654.8642648396781</v>
      </c>
      <c r="Y519" s="6">
        <v>3005.7881671773375</v>
      </c>
      <c r="Z519" s="5">
        <v>0.18078064935198107</v>
      </c>
      <c r="AA519" s="5">
        <v>0.13415383584138849</v>
      </c>
      <c r="AB519" s="5">
        <v>0.16505188731259995</v>
      </c>
      <c r="AC519" s="5">
        <v>0.26573740395662132</v>
      </c>
      <c r="AD519" s="6">
        <v>0.10824077437205654</v>
      </c>
      <c r="AE519" s="5">
        <v>0.39314993263402798</v>
      </c>
      <c r="AF519" s="5">
        <v>1.7474928438840414</v>
      </c>
      <c r="AG519" s="5">
        <v>2.938760780439118</v>
      </c>
      <c r="AH519" s="5">
        <v>0.71708745712567301</v>
      </c>
      <c r="AI519" s="6">
        <v>0</v>
      </c>
      <c r="AJ519" s="10" t="s">
        <v>2278</v>
      </c>
    </row>
    <row r="520" spans="1:36" x14ac:dyDescent="0.2">
      <c r="A520" s="21">
        <v>785.15688680908102</v>
      </c>
      <c r="B520" s="21">
        <v>8.7057205200195167</v>
      </c>
      <c r="C520" s="21" t="s">
        <v>472</v>
      </c>
      <c r="D520" s="21" t="s">
        <v>1313</v>
      </c>
      <c r="E520" s="21" t="s">
        <v>1715</v>
      </c>
      <c r="F520" s="16">
        <v>1</v>
      </c>
      <c r="G520" s="8">
        <v>0.95944462861019919</v>
      </c>
      <c r="H520" s="8">
        <v>0.99756562746239674</v>
      </c>
      <c r="I520" s="8">
        <v>1.184260419253125</v>
      </c>
      <c r="J520" s="9">
        <v>1.3045917331869401</v>
      </c>
      <c r="K520" s="5">
        <v>0.85212095022373424</v>
      </c>
      <c r="L520" s="5">
        <v>0.99326108915863343</v>
      </c>
      <c r="M520" s="5">
        <v>0.34326192965981206</v>
      </c>
      <c r="N520" s="5">
        <v>0.21336388152175489</v>
      </c>
      <c r="O520" s="6">
        <v>1</v>
      </c>
      <c r="P520" s="5">
        <v>27129.509765625</v>
      </c>
      <c r="Q520" s="5">
        <v>28207.42919921875</v>
      </c>
      <c r="R520" s="5">
        <v>33486.46044921875</v>
      </c>
      <c r="S520" s="5">
        <v>36888.98046875</v>
      </c>
      <c r="T520" s="6">
        <v>28276.26416015625</v>
      </c>
      <c r="U520" s="5">
        <v>7888.7310095630046</v>
      </c>
      <c r="V520" s="5">
        <v>12857.290931824005</v>
      </c>
      <c r="W520" s="5">
        <v>4505.0256261150689</v>
      </c>
      <c r="X520" s="5">
        <v>8753.5291236699031</v>
      </c>
      <c r="Y520" s="6">
        <v>8748.2863563100509</v>
      </c>
      <c r="Z520" s="5">
        <v>0.29078044821726129</v>
      </c>
      <c r="AA520" s="5">
        <v>0.45581222028486412</v>
      </c>
      <c r="AB520" s="5">
        <v>0.13453275042152663</v>
      </c>
      <c r="AC520" s="5">
        <v>0.23729387509327715</v>
      </c>
      <c r="AD520" s="6">
        <v>0.30938621547598771</v>
      </c>
      <c r="AE520" s="5">
        <v>9.4768098318652877E-3</v>
      </c>
      <c r="AF520" s="5">
        <v>1.9592308791872052E-5</v>
      </c>
      <c r="AG520" s="5">
        <v>0.28035495759770995</v>
      </c>
      <c r="AH520" s="5">
        <v>0.4843329767406192</v>
      </c>
      <c r="AI520" s="6">
        <v>0</v>
      </c>
      <c r="AJ520" s="7" t="s">
        <v>2279</v>
      </c>
    </row>
    <row r="521" spans="1:36" x14ac:dyDescent="0.2">
      <c r="A521" s="21">
        <v>220.18315907631299</v>
      </c>
      <c r="B521" s="21">
        <v>3.8242374976476001</v>
      </c>
      <c r="C521" s="21" t="s">
        <v>473</v>
      </c>
      <c r="D521" s="21" t="s">
        <v>1314</v>
      </c>
      <c r="E521" s="21" t="s">
        <v>1710</v>
      </c>
      <c r="F521" s="16">
        <v>1</v>
      </c>
      <c r="G521" s="8">
        <v>0.89757869263579548</v>
      </c>
      <c r="H521" s="8">
        <v>1.1688408826646031</v>
      </c>
      <c r="I521" s="8">
        <v>1.2210582837880595</v>
      </c>
      <c r="J521" s="9">
        <v>1.3003187404140089</v>
      </c>
      <c r="K521" s="5">
        <v>0.23754220289807726</v>
      </c>
      <c r="L521" s="5">
        <v>0.31747279769262682</v>
      </c>
      <c r="M521" s="5">
        <v>0.1090535545168143</v>
      </c>
      <c r="N521" s="5">
        <v>0.14251799618828348</v>
      </c>
      <c r="O521" s="6">
        <v>1</v>
      </c>
      <c r="P521" s="5">
        <v>83788.630859375</v>
      </c>
      <c r="Q521" s="5">
        <v>109110.853515625</v>
      </c>
      <c r="R521" s="5">
        <v>113985.328125</v>
      </c>
      <c r="S521" s="5">
        <v>121384.26171875</v>
      </c>
      <c r="T521" s="6">
        <v>93349.62109375</v>
      </c>
      <c r="U521" s="5">
        <v>6721.1033947553697</v>
      </c>
      <c r="V521" s="5">
        <v>25063.248816066916</v>
      </c>
      <c r="W521" s="5">
        <v>17590.737662075793</v>
      </c>
      <c r="X521" s="5">
        <v>28368.197305890364</v>
      </c>
      <c r="Y521" s="6">
        <v>12396.42716132138</v>
      </c>
      <c r="Z521" s="5">
        <v>8.0214980550709816E-2</v>
      </c>
      <c r="AA521" s="5">
        <v>0.22970445201840331</v>
      </c>
      <c r="AB521" s="5">
        <v>0.15432457800871724</v>
      </c>
      <c r="AC521" s="5">
        <v>0.23370572843800871</v>
      </c>
      <c r="AD521" s="6">
        <v>0.1327956880389668</v>
      </c>
      <c r="AE521" s="5">
        <v>0.45971837885555439</v>
      </c>
      <c r="AF521" s="5">
        <v>0.31773397543318743</v>
      </c>
      <c r="AG521" s="5">
        <v>0.91951497752926281</v>
      </c>
      <c r="AH521" s="5">
        <v>0.8200331112423348</v>
      </c>
      <c r="AI521" s="6">
        <v>0</v>
      </c>
      <c r="AJ521" s="10" t="s">
        <v>2280</v>
      </c>
    </row>
    <row r="522" spans="1:36" x14ac:dyDescent="0.2">
      <c r="A522" s="21">
        <v>228.17301682970299</v>
      </c>
      <c r="B522" s="21">
        <v>3.5405229091644168</v>
      </c>
      <c r="C522" s="21" t="s">
        <v>474</v>
      </c>
      <c r="D522" s="21" t="s">
        <v>1315</v>
      </c>
      <c r="E522" s="21" t="s">
        <v>1712</v>
      </c>
      <c r="F522" s="16">
        <v>1</v>
      </c>
      <c r="G522" s="8">
        <v>1.118730239982286</v>
      </c>
      <c r="H522" s="3">
        <v>1.350518890228088</v>
      </c>
      <c r="I522" s="8">
        <v>1.523725247423473</v>
      </c>
      <c r="J522" s="4">
        <v>1.2973378522055776</v>
      </c>
      <c r="K522" s="5">
        <v>0.45460348421284802</v>
      </c>
      <c r="L522" s="5">
        <v>2.7133957290700464E-2</v>
      </c>
      <c r="M522" s="5">
        <v>6.0324917880477738E-2</v>
      </c>
      <c r="N522" s="5">
        <v>2.9693962536960949E-2</v>
      </c>
      <c r="O522" s="6">
        <v>1</v>
      </c>
      <c r="P522" s="5">
        <v>21393.96044921875</v>
      </c>
      <c r="Q522" s="5">
        <v>25826.5546875</v>
      </c>
      <c r="R522" s="5">
        <v>29138.8544921875</v>
      </c>
      <c r="S522" s="5">
        <v>24809.55078125</v>
      </c>
      <c r="T522" s="6">
        <v>19123.430908203125</v>
      </c>
      <c r="U522" s="5">
        <v>4713.9614727988928</v>
      </c>
      <c r="V522" s="5">
        <v>3432.7523519029951</v>
      </c>
      <c r="W522" s="5">
        <v>7135.0451090367142</v>
      </c>
      <c r="X522" s="5">
        <v>2534.0369829476344</v>
      </c>
      <c r="Y522" s="6">
        <v>3054.5307713347001</v>
      </c>
      <c r="Z522" s="5">
        <v>0.220340758504629</v>
      </c>
      <c r="AA522" s="5">
        <v>0.13291561315239775</v>
      </c>
      <c r="AB522" s="5">
        <v>0.24486361023387901</v>
      </c>
      <c r="AC522" s="5">
        <v>0.10213957541152867</v>
      </c>
      <c r="AD522" s="6">
        <v>0.15972713191462096</v>
      </c>
      <c r="AE522" s="5">
        <v>0.16339285066842915</v>
      </c>
      <c r="AF522" s="5">
        <v>2.1280658004343507</v>
      </c>
      <c r="AG522" s="5">
        <v>1.6651781189102506</v>
      </c>
      <c r="AH522" s="5">
        <v>2.0526271018718543</v>
      </c>
      <c r="AI522" s="6">
        <v>0</v>
      </c>
      <c r="AJ522" s="10" t="s">
        <v>2281</v>
      </c>
    </row>
    <row r="523" spans="1:36" x14ac:dyDescent="0.2">
      <c r="A523" s="21">
        <v>130.06299032935399</v>
      </c>
      <c r="B523" s="21">
        <v>4.569849491119383</v>
      </c>
      <c r="C523" s="21" t="s">
        <v>475</v>
      </c>
      <c r="D523" s="21" t="s">
        <v>1316</v>
      </c>
      <c r="E523" s="21" t="s">
        <v>1714</v>
      </c>
      <c r="F523" s="16">
        <v>1</v>
      </c>
      <c r="G523" s="8">
        <v>0.89539258500562469</v>
      </c>
      <c r="H523" s="8">
        <v>1.1344846042914971</v>
      </c>
      <c r="I523" s="3">
        <v>1.254139516814041</v>
      </c>
      <c r="J523" s="9">
        <v>1.2970644215315901</v>
      </c>
      <c r="K523" s="5">
        <v>0.26032541812512644</v>
      </c>
      <c r="L523" s="5">
        <v>0.47466769749471938</v>
      </c>
      <c r="M523" s="5">
        <v>1.8011795421234593E-2</v>
      </c>
      <c r="N523" s="5">
        <v>0.3589278929383386</v>
      </c>
      <c r="O523" s="6">
        <v>1</v>
      </c>
      <c r="P523" s="5">
        <v>60652.841796875</v>
      </c>
      <c r="Q523" s="5">
        <v>76848.654296875</v>
      </c>
      <c r="R523" s="5">
        <v>84953.9375</v>
      </c>
      <c r="S523" s="5">
        <v>87861.6201171875</v>
      </c>
      <c r="T523" s="6">
        <v>67738.8251953125</v>
      </c>
      <c r="U523" s="5">
        <v>10030.024250399785</v>
      </c>
      <c r="V523" s="5">
        <v>22184.210308819533</v>
      </c>
      <c r="W523" s="5">
        <v>8343.527409096394</v>
      </c>
      <c r="X523" s="5">
        <v>37171.521032033292</v>
      </c>
      <c r="Y523" s="6">
        <v>3930.1071792487592</v>
      </c>
      <c r="Z523" s="5">
        <v>0.16536775447373284</v>
      </c>
      <c r="AA523" s="5">
        <v>0.28867402444185203</v>
      </c>
      <c r="AB523" s="5">
        <v>9.8212368427259708E-2</v>
      </c>
      <c r="AC523" s="5">
        <v>0.42306892340995877</v>
      </c>
      <c r="AD523" s="6">
        <v>5.8018531734452358E-2</v>
      </c>
      <c r="AE523" s="5">
        <v>0.43267904339514679</v>
      </c>
      <c r="AF523" s="5">
        <v>0.16349773494443759</v>
      </c>
      <c r="AG523" s="5">
        <v>3.4841220606523366</v>
      </c>
      <c r="AH523" s="5">
        <v>0.28981980486043396</v>
      </c>
      <c r="AI523" s="6">
        <v>0</v>
      </c>
      <c r="AJ523" s="10" t="s">
        <v>2282</v>
      </c>
    </row>
    <row r="524" spans="1:36" x14ac:dyDescent="0.2">
      <c r="A524" s="21">
        <v>150.03512521432501</v>
      </c>
      <c r="B524" s="21">
        <v>6.8712769728440497</v>
      </c>
      <c r="C524" s="21" t="s">
        <v>476</v>
      </c>
      <c r="D524" s="21" t="s">
        <v>1317</v>
      </c>
      <c r="E524" s="21">
        <v>0</v>
      </c>
      <c r="F524" s="16">
        <v>1</v>
      </c>
      <c r="G524" s="8">
        <v>0.68137597271776784</v>
      </c>
      <c r="H524" s="8">
        <v>0.79606536938980599</v>
      </c>
      <c r="I524" s="8">
        <v>1.6191158433824397</v>
      </c>
      <c r="J524" s="9">
        <v>1.2950229267236295</v>
      </c>
      <c r="K524" s="5">
        <v>0.14460973649803877</v>
      </c>
      <c r="L524" s="5">
        <v>0.48940454516931631</v>
      </c>
      <c r="M524" s="5">
        <v>0.10230911608633224</v>
      </c>
      <c r="N524" s="5">
        <v>0.29923468894315863</v>
      </c>
      <c r="O524" s="6">
        <v>1</v>
      </c>
      <c r="P524" s="5">
        <v>47711.771484375</v>
      </c>
      <c r="Q524" s="5">
        <v>55742.63037109375</v>
      </c>
      <c r="R524" s="5">
        <v>113374.830078125</v>
      </c>
      <c r="S524" s="5">
        <v>90680.9755859375</v>
      </c>
      <c r="T524" s="6">
        <v>70022.6796875</v>
      </c>
      <c r="U524" s="5">
        <v>9033.138897770823</v>
      </c>
      <c r="V524" s="5">
        <v>31102.252403925871</v>
      </c>
      <c r="W524" s="5">
        <v>36932.766141754473</v>
      </c>
      <c r="X524" s="5">
        <v>28132.984386656553</v>
      </c>
      <c r="Y524" s="6">
        <v>22813.459655234885</v>
      </c>
      <c r="Z524" s="5">
        <v>0.18932725859338637</v>
      </c>
      <c r="AA524" s="5">
        <v>0.55796169281696562</v>
      </c>
      <c r="AB524" s="5">
        <v>0.3257580727248246</v>
      </c>
      <c r="AC524" s="5">
        <v>0.31024130700926561</v>
      </c>
      <c r="AD524" s="6">
        <v>0.32580100843109261</v>
      </c>
      <c r="AE524" s="5">
        <v>0.82680068391488015</v>
      </c>
      <c r="AF524" s="5">
        <v>0.13706093152653784</v>
      </c>
      <c r="AG524" s="5">
        <v>0.99730737161849192</v>
      </c>
      <c r="AH524" s="5">
        <v>0.32529849031887886</v>
      </c>
      <c r="AI524" s="6">
        <v>0</v>
      </c>
      <c r="AJ524" s="10" t="s">
        <v>2283</v>
      </c>
    </row>
    <row r="525" spans="1:36" x14ac:dyDescent="0.2">
      <c r="A525" s="21">
        <v>97.967278903708007</v>
      </c>
      <c r="B525" s="21">
        <v>6.9263260682423837</v>
      </c>
      <c r="C525" s="21" t="s">
        <v>477</v>
      </c>
      <c r="D525" s="21" t="s">
        <v>1318</v>
      </c>
      <c r="E525" s="21" t="s">
        <v>1724</v>
      </c>
      <c r="F525" s="16">
        <v>1</v>
      </c>
      <c r="G525" s="8">
        <v>1.404748754525994</v>
      </c>
      <c r="H525" s="8">
        <v>1.0855006063847252</v>
      </c>
      <c r="I525" s="8">
        <v>1.4708132833527614</v>
      </c>
      <c r="J525" s="9">
        <v>1.2948551175872343</v>
      </c>
      <c r="K525" s="5">
        <v>0.18178250590889425</v>
      </c>
      <c r="L525" s="5">
        <v>0.69439000792977501</v>
      </c>
      <c r="M525" s="5">
        <v>0.10983062186314642</v>
      </c>
      <c r="N525" s="5">
        <v>0.36005511078234609</v>
      </c>
      <c r="O525" s="6">
        <v>1</v>
      </c>
      <c r="P525" s="5">
        <v>36188.90283203125</v>
      </c>
      <c r="Q525" s="5">
        <v>27964.4853515625</v>
      </c>
      <c r="R525" s="5">
        <v>37890.84619140625</v>
      </c>
      <c r="S525" s="5">
        <v>33357.84130859375</v>
      </c>
      <c r="T525" s="6">
        <v>25761.8330078125</v>
      </c>
      <c r="U525" s="5">
        <v>10895.879704245517</v>
      </c>
      <c r="V525" s="5">
        <v>6723.0966855758306</v>
      </c>
      <c r="W525" s="5">
        <v>9854.8673625721731</v>
      </c>
      <c r="X525" s="5">
        <v>12668.571667544318</v>
      </c>
      <c r="Y525" s="6">
        <v>8273.8216230652069</v>
      </c>
      <c r="Z525" s="5">
        <v>0.30108344966461481</v>
      </c>
      <c r="AA525" s="5">
        <v>0.24041553424119</v>
      </c>
      <c r="AB525" s="5">
        <v>0.26008570283150034</v>
      </c>
      <c r="AC525" s="5">
        <v>0.37977792238853902</v>
      </c>
      <c r="AD525" s="6">
        <v>0.32116587435979804</v>
      </c>
      <c r="AE525" s="5">
        <v>0.58086293088765528</v>
      </c>
      <c r="AF525" s="5">
        <v>4.2687326702686067E-2</v>
      </c>
      <c r="AG525" s="5">
        <v>0.88849991831072794</v>
      </c>
      <c r="AH525" s="5">
        <v>0.25201850349835914</v>
      </c>
      <c r="AI525" s="6">
        <v>0</v>
      </c>
      <c r="AJ525" s="10" t="s">
        <v>2284</v>
      </c>
    </row>
    <row r="526" spans="1:36" x14ac:dyDescent="0.2">
      <c r="A526" s="21">
        <v>156.07872814021599</v>
      </c>
      <c r="B526" s="21">
        <v>4.0961369911829495</v>
      </c>
      <c r="C526" s="21" t="s">
        <v>478</v>
      </c>
      <c r="D526" s="21" t="s">
        <v>1319</v>
      </c>
      <c r="E526" s="21" t="s">
        <v>1712</v>
      </c>
      <c r="F526" s="16">
        <v>1</v>
      </c>
      <c r="G526" s="8">
        <v>1.1360408998009537</v>
      </c>
      <c r="H526" s="3">
        <v>1.3678086160931922</v>
      </c>
      <c r="I526" s="8">
        <v>1.4053837361586432</v>
      </c>
      <c r="J526" s="4">
        <v>1.2932350500904128</v>
      </c>
      <c r="K526" s="5">
        <v>0.29799934469225786</v>
      </c>
      <c r="L526" s="5">
        <v>8.8452469700374611E-3</v>
      </c>
      <c r="M526" s="5">
        <v>0.15895363474705868</v>
      </c>
      <c r="N526" s="5">
        <v>1.6985503867114401E-3</v>
      </c>
      <c r="O526" s="6">
        <v>1</v>
      </c>
      <c r="P526" s="5">
        <v>24964.39892578125</v>
      </c>
      <c r="Q526" s="5">
        <v>30057.47412109375</v>
      </c>
      <c r="R526" s="5">
        <v>30883.18408203125</v>
      </c>
      <c r="S526" s="5">
        <v>28418.7265625</v>
      </c>
      <c r="T526" s="6">
        <v>21974.912109375</v>
      </c>
      <c r="U526" s="5">
        <v>4692.7826933739498</v>
      </c>
      <c r="V526" s="5">
        <v>3191.0937079640021</v>
      </c>
      <c r="W526" s="5">
        <v>9572.9325696247888</v>
      </c>
      <c r="X526" s="5">
        <v>1812.653425880093</v>
      </c>
      <c r="Y526" s="6">
        <v>1466.5471631267817</v>
      </c>
      <c r="Z526" s="5">
        <v>0.18797899790519756</v>
      </c>
      <c r="AA526" s="5">
        <v>0.1061663962549852</v>
      </c>
      <c r="AB526" s="5">
        <v>0.30997233135668173</v>
      </c>
      <c r="AC526" s="5">
        <v>6.3783766731897978E-2</v>
      </c>
      <c r="AD526" s="6">
        <v>6.6737339190590855E-2</v>
      </c>
      <c r="AE526" s="5">
        <v>0.36971176605806516</v>
      </c>
      <c r="AF526" s="5">
        <v>5.2966319174101946</v>
      </c>
      <c r="AG526" s="5">
        <v>0.846100733258078</v>
      </c>
      <c r="AH526" s="5">
        <v>7.637809389058992</v>
      </c>
      <c r="AI526" s="6">
        <v>0</v>
      </c>
      <c r="AJ526" s="10" t="s">
        <v>2285</v>
      </c>
    </row>
    <row r="527" spans="1:36" x14ac:dyDescent="0.2">
      <c r="A527" s="21">
        <v>146.021564875335</v>
      </c>
      <c r="B527" s="21">
        <v>11.9856426556905</v>
      </c>
      <c r="C527" s="21" t="s">
        <v>479</v>
      </c>
      <c r="D527" s="21" t="s">
        <v>1320</v>
      </c>
      <c r="E527" s="21" t="s">
        <v>1720</v>
      </c>
      <c r="F527" s="16">
        <v>1</v>
      </c>
      <c r="G527" s="8">
        <v>1.1505987954870063</v>
      </c>
      <c r="H527" s="8">
        <v>0.92765991860624053</v>
      </c>
      <c r="I527" s="8">
        <v>1.2198525752584721</v>
      </c>
      <c r="J527" s="9">
        <v>1.2931444581442089</v>
      </c>
      <c r="K527" s="5">
        <v>0.48196301574242062</v>
      </c>
      <c r="L527" s="5">
        <v>0.78767663488042561</v>
      </c>
      <c r="M527" s="5">
        <v>0.51391379559200323</v>
      </c>
      <c r="N527" s="5">
        <v>0.20344593417903209</v>
      </c>
      <c r="O527" s="6">
        <v>1</v>
      </c>
      <c r="P527" s="5">
        <v>20660.1865234375</v>
      </c>
      <c r="Q527" s="5">
        <v>16657.08935546875</v>
      </c>
      <c r="R527" s="5">
        <v>21903.70947265625</v>
      </c>
      <c r="S527" s="5">
        <v>23219.74072265625</v>
      </c>
      <c r="T527" s="6">
        <v>17956.030029296875</v>
      </c>
      <c r="U527" s="5">
        <v>2662.9684414783633</v>
      </c>
      <c r="V527" s="5">
        <v>6588.122591828379</v>
      </c>
      <c r="W527" s="5">
        <v>9274.299397377179</v>
      </c>
      <c r="X527" s="5">
        <v>2194.3702063709943</v>
      </c>
      <c r="Y527" s="6">
        <v>6455.5607091064639</v>
      </c>
      <c r="Z527" s="5">
        <v>0.12889372699793472</v>
      </c>
      <c r="AA527" s="5">
        <v>0.39551463351341204</v>
      </c>
      <c r="AB527" s="5">
        <v>0.423412272197769</v>
      </c>
      <c r="AC527" s="5">
        <v>9.4504509442255594E-2</v>
      </c>
      <c r="AD527" s="6">
        <v>0.35952048969475087</v>
      </c>
      <c r="AE527" s="5">
        <v>0.14995104335011247</v>
      </c>
      <c r="AF527" s="5">
        <v>1.9831852461442194E-2</v>
      </c>
      <c r="AG527" s="5">
        <v>0.1220499032817948</v>
      </c>
      <c r="AH527" s="5">
        <v>0.59597620021120001</v>
      </c>
      <c r="AI527" s="6">
        <v>0</v>
      </c>
      <c r="AJ527" s="10" t="s">
        <v>2286</v>
      </c>
    </row>
    <row r="528" spans="1:36" x14ac:dyDescent="0.2">
      <c r="A528" s="21">
        <v>357.12812361657501</v>
      </c>
      <c r="B528" s="21">
        <v>9.5194001026642514</v>
      </c>
      <c r="C528" s="21" t="s">
        <v>480</v>
      </c>
      <c r="D528" s="21" t="s">
        <v>1321</v>
      </c>
      <c r="E528" s="21" t="s">
        <v>1716</v>
      </c>
      <c r="F528" s="16">
        <v>1</v>
      </c>
      <c r="G528" s="8">
        <v>0.88528949729011419</v>
      </c>
      <c r="H528" s="8">
        <v>0.80656546741660973</v>
      </c>
      <c r="I528" s="8">
        <v>0.97455467715549005</v>
      </c>
      <c r="J528" s="4">
        <v>1.2926723614250555</v>
      </c>
      <c r="K528" s="5">
        <v>0.25604026324030038</v>
      </c>
      <c r="L528" s="5">
        <v>5.7916275253919645E-2</v>
      </c>
      <c r="M528" s="5">
        <v>0.74244949619415235</v>
      </c>
      <c r="N528" s="5">
        <v>3.564277850841565E-2</v>
      </c>
      <c r="O528" s="6">
        <v>1</v>
      </c>
      <c r="P528" s="5">
        <v>58592.4755859375</v>
      </c>
      <c r="Q528" s="5">
        <v>53382.162109375</v>
      </c>
      <c r="R528" s="5">
        <v>64500.4501953125</v>
      </c>
      <c r="S528" s="5">
        <v>85554.921875</v>
      </c>
      <c r="T528" s="6">
        <v>66184.537109375</v>
      </c>
      <c r="U528" s="5">
        <v>9109.2600412452412</v>
      </c>
      <c r="V528" s="5">
        <v>7546.8596039443946</v>
      </c>
      <c r="W528" s="5">
        <v>5665.9139376444191</v>
      </c>
      <c r="X528" s="5">
        <v>11395.936105676008</v>
      </c>
      <c r="Y528" s="6">
        <v>7921.0030252127981</v>
      </c>
      <c r="Z528" s="5">
        <v>0.15546808613479221</v>
      </c>
      <c r="AA528" s="5">
        <v>0.14137418391712187</v>
      </c>
      <c r="AB528" s="5">
        <v>8.7843013815990134E-2</v>
      </c>
      <c r="AC528" s="5">
        <v>0.13320023975156026</v>
      </c>
      <c r="AD528" s="6">
        <v>0.11968056847058907</v>
      </c>
      <c r="AE528" s="5">
        <v>0.39554652242020033</v>
      </c>
      <c r="AF528" s="5">
        <v>1.3692931898265854</v>
      </c>
      <c r="AG528" s="5">
        <v>2.9903027373628696E-2</v>
      </c>
      <c r="AH528" s="5">
        <v>1.9480426271376232</v>
      </c>
      <c r="AI528" s="6">
        <v>0</v>
      </c>
      <c r="AJ528" s="10" t="s">
        <v>2287</v>
      </c>
    </row>
    <row r="529" spans="1:36" x14ac:dyDescent="0.2">
      <c r="A529" s="21">
        <v>133.01979004380701</v>
      </c>
      <c r="B529" s="21">
        <v>6.9367545103415331</v>
      </c>
      <c r="C529" s="21" t="s">
        <v>481</v>
      </c>
      <c r="D529" s="21" t="s">
        <v>1322</v>
      </c>
      <c r="E529" s="21">
        <v>0</v>
      </c>
      <c r="F529" s="16">
        <v>1</v>
      </c>
      <c r="G529" s="8">
        <v>1.0289991279543076</v>
      </c>
      <c r="H529" s="8">
        <v>0.71046627986003952</v>
      </c>
      <c r="I529" s="8">
        <v>1.128355761059018</v>
      </c>
      <c r="J529" s="9">
        <v>1.2918045097457773</v>
      </c>
      <c r="K529" s="5">
        <v>0.91626140273962309</v>
      </c>
      <c r="L529" s="5">
        <v>0.32772052770756599</v>
      </c>
      <c r="M529" s="5">
        <v>0.78575112631853161</v>
      </c>
      <c r="N529" s="5">
        <v>0.50517776465427311</v>
      </c>
      <c r="O529" s="6">
        <v>1</v>
      </c>
      <c r="P529" s="5">
        <v>16307.4462890625</v>
      </c>
      <c r="Q529" s="5">
        <v>11259.378540039062</v>
      </c>
      <c r="R529" s="5">
        <v>17882.037475585938</v>
      </c>
      <c r="S529" s="5">
        <v>20472.352294921875</v>
      </c>
      <c r="T529" s="6">
        <v>15847.871826171875</v>
      </c>
      <c r="U529" s="5">
        <v>3863.7653387436808</v>
      </c>
      <c r="V529" s="5">
        <v>4165.8126783039397</v>
      </c>
      <c r="W529" s="5">
        <v>12138.711067742976</v>
      </c>
      <c r="X529" s="5">
        <v>10682.116540809509</v>
      </c>
      <c r="Y529" s="6">
        <v>7314.9954768636144</v>
      </c>
      <c r="Z529" s="5">
        <v>0.2369325809973773</v>
      </c>
      <c r="AA529" s="5">
        <v>0.36998602218497639</v>
      </c>
      <c r="AB529" s="5">
        <v>0.67882147570240614</v>
      </c>
      <c r="AC529" s="5">
        <v>0.52178256738280082</v>
      </c>
      <c r="AD529" s="6">
        <v>0.46157588584123377</v>
      </c>
      <c r="AE529" s="5">
        <v>3.0861389336762114E-3</v>
      </c>
      <c r="AF529" s="5">
        <v>0.29711167820713852</v>
      </c>
      <c r="AG529" s="5">
        <v>2.0600826983825229E-2</v>
      </c>
      <c r="AH529" s="5">
        <v>0.12758758727918207</v>
      </c>
      <c r="AI529" s="6">
        <v>0</v>
      </c>
      <c r="AJ529" s="10" t="s">
        <v>2288</v>
      </c>
    </row>
    <row r="530" spans="1:36" x14ac:dyDescent="0.2">
      <c r="A530" s="21">
        <v>102.06798989220199</v>
      </c>
      <c r="B530" s="21">
        <v>4.5606744607289498</v>
      </c>
      <c r="C530" s="21" t="s">
        <v>482</v>
      </c>
      <c r="D530" s="21" t="s">
        <v>1323</v>
      </c>
      <c r="E530" s="21" t="s">
        <v>1712</v>
      </c>
      <c r="F530" s="16">
        <v>1</v>
      </c>
      <c r="G530" s="8">
        <v>1.3038149684486722</v>
      </c>
      <c r="H530" s="8">
        <v>1.137254471153359</v>
      </c>
      <c r="I530" s="8">
        <v>1.5935925976805685</v>
      </c>
      <c r="J530" s="9">
        <v>1.2882598424530862</v>
      </c>
      <c r="K530" s="5">
        <v>7.2668469631278446E-2</v>
      </c>
      <c r="L530" s="5">
        <v>0.4202878140554327</v>
      </c>
      <c r="M530" s="5">
        <v>9.3670959544566765E-2</v>
      </c>
      <c r="N530" s="5">
        <v>0.18259536698758161</v>
      </c>
      <c r="O530" s="6">
        <v>1</v>
      </c>
      <c r="P530" s="5">
        <v>826152.71875</v>
      </c>
      <c r="Q530" s="5">
        <v>720612.890625</v>
      </c>
      <c r="R530" s="5">
        <v>1009768.171875</v>
      </c>
      <c r="S530" s="5">
        <v>816296.328125</v>
      </c>
      <c r="T530" s="6">
        <v>633642.609375</v>
      </c>
      <c r="U530" s="5">
        <v>68445.024724844945</v>
      </c>
      <c r="V530" s="5">
        <v>137198.2328832534</v>
      </c>
      <c r="W530" s="5">
        <v>316695.66082948208</v>
      </c>
      <c r="X530" s="5">
        <v>190319.86251412175</v>
      </c>
      <c r="Y530" s="6">
        <v>146928.66198380946</v>
      </c>
      <c r="Z530" s="5">
        <v>8.2847908348476815E-2</v>
      </c>
      <c r="AA530" s="5">
        <v>0.1903910333386612</v>
      </c>
      <c r="AB530" s="5">
        <v>0.31363204906867087</v>
      </c>
      <c r="AC530" s="5">
        <v>0.23315045769136172</v>
      </c>
      <c r="AD530" s="6">
        <v>0.23187939038495861</v>
      </c>
      <c r="AE530" s="5">
        <v>1.4105922603379566</v>
      </c>
      <c r="AF530" s="5">
        <v>0.18717075597156305</v>
      </c>
      <c r="AG530" s="5">
        <v>1.1606957239400182</v>
      </c>
      <c r="AH530" s="5">
        <v>0.5771071548242358</v>
      </c>
      <c r="AI530" s="6">
        <v>0</v>
      </c>
      <c r="AJ530" s="10" t="s">
        <v>2289</v>
      </c>
    </row>
    <row r="531" spans="1:36" x14ac:dyDescent="0.2">
      <c r="A531" s="21">
        <v>317.29284113242602</v>
      </c>
      <c r="B531" s="21">
        <v>4.3885161717732659</v>
      </c>
      <c r="C531" s="21" t="s">
        <v>483</v>
      </c>
      <c r="D531" s="21" t="s">
        <v>1324</v>
      </c>
      <c r="E531" s="21" t="s">
        <v>1719</v>
      </c>
      <c r="F531" s="16">
        <v>1</v>
      </c>
      <c r="G531" s="8">
        <v>1.0525845619024885</v>
      </c>
      <c r="H531" s="8">
        <v>1.2428604219295296</v>
      </c>
      <c r="I531" s="8">
        <v>1.2371255080084009</v>
      </c>
      <c r="J531" s="4">
        <v>1.287768551129614</v>
      </c>
      <c r="K531" s="5">
        <v>0.57119643750732241</v>
      </c>
      <c r="L531" s="5">
        <v>0.13210287140325838</v>
      </c>
      <c r="M531" s="5">
        <v>0.2175533498527408</v>
      </c>
      <c r="N531" s="5">
        <v>4.7535309384714064E-2</v>
      </c>
      <c r="O531" s="6">
        <v>1</v>
      </c>
      <c r="P531" s="5">
        <v>9803132.375</v>
      </c>
      <c r="Q531" s="5">
        <v>11575246</v>
      </c>
      <c r="R531" s="5">
        <v>11521834.5</v>
      </c>
      <c r="S531" s="5">
        <v>11993493</v>
      </c>
      <c r="T531" s="6">
        <v>9313391.75</v>
      </c>
      <c r="U531" s="5">
        <v>1485316.1945908675</v>
      </c>
      <c r="V531" s="5">
        <v>2218394.1342726573</v>
      </c>
      <c r="W531" s="5">
        <v>2836424.1922981711</v>
      </c>
      <c r="X531" s="5">
        <v>1727132.5581931071</v>
      </c>
      <c r="Y531" s="6">
        <v>546833.30079978064</v>
      </c>
      <c r="Z531" s="5">
        <v>0.15151444842045883</v>
      </c>
      <c r="AA531" s="5">
        <v>0.19164984781080741</v>
      </c>
      <c r="AB531" s="5">
        <v>0.24617817521143626</v>
      </c>
      <c r="AC531" s="5">
        <v>0.14400580032798677</v>
      </c>
      <c r="AD531" s="6">
        <v>5.8714732020134407E-2</v>
      </c>
      <c r="AE531" s="5">
        <v>9.5739563764779712E-2</v>
      </c>
      <c r="AF531" s="5">
        <v>0.98001751590809827</v>
      </c>
      <c r="AG531" s="5">
        <v>0.58449510599445964</v>
      </c>
      <c r="AH531" s="5">
        <v>2.1885780296963055</v>
      </c>
      <c r="AI531" s="6">
        <v>0</v>
      </c>
      <c r="AJ531" s="7" t="s">
        <v>2290</v>
      </c>
    </row>
    <row r="532" spans="1:36" x14ac:dyDescent="0.2">
      <c r="A532" s="21">
        <v>616.54304430181196</v>
      </c>
      <c r="B532" s="21">
        <v>3.1854416578243834</v>
      </c>
      <c r="C532" s="21" t="s">
        <v>484</v>
      </c>
      <c r="D532" s="21" t="s">
        <v>1325</v>
      </c>
      <c r="E532" s="21" t="s">
        <v>1727</v>
      </c>
      <c r="F532" s="16">
        <v>1</v>
      </c>
      <c r="G532" s="3">
        <v>1.3965324505494074</v>
      </c>
      <c r="H532" s="3">
        <v>1.5875586281628886</v>
      </c>
      <c r="I532" s="8">
        <v>1.0561080384596424</v>
      </c>
      <c r="J532" s="4">
        <v>1.2862032395313623</v>
      </c>
      <c r="K532" s="5">
        <v>1.2596627961583454E-2</v>
      </c>
      <c r="L532" s="5">
        <v>3.8624060645841844E-3</v>
      </c>
      <c r="M532" s="5">
        <v>0.58463002666890629</v>
      </c>
      <c r="N532" s="5">
        <v>4.3556831311585727E-2</v>
      </c>
      <c r="O532" s="6">
        <v>1</v>
      </c>
      <c r="P532" s="5">
        <v>15450.103759765625</v>
      </c>
      <c r="Q532" s="5">
        <v>17563.462646484375</v>
      </c>
      <c r="R532" s="5">
        <v>11683.923828125</v>
      </c>
      <c r="S532" s="5">
        <v>14229.5107421875</v>
      </c>
      <c r="T532" s="6">
        <v>11063.18994140625</v>
      </c>
      <c r="U532" s="5">
        <v>1959.1960448984341</v>
      </c>
      <c r="V532" s="5">
        <v>2175.5835467748489</v>
      </c>
      <c r="W532" s="5">
        <v>1688.5702866704426</v>
      </c>
      <c r="X532" s="5">
        <v>1991.1134717929538</v>
      </c>
      <c r="Y532" s="6">
        <v>1319.391273286501</v>
      </c>
      <c r="Z532" s="5">
        <v>0.12680795387280652</v>
      </c>
      <c r="AA532" s="5">
        <v>0.12386985360260545</v>
      </c>
      <c r="AB532" s="5">
        <v>0.14452082292814974</v>
      </c>
      <c r="AC532" s="5">
        <v>0.13992845628133382</v>
      </c>
      <c r="AD532" s="6">
        <v>0.11925956982338426</v>
      </c>
      <c r="AE532" s="5">
        <v>3.4493953145287373</v>
      </c>
      <c r="AF532" s="5">
        <v>6.5266952778716076</v>
      </c>
      <c r="AG532" s="5">
        <v>8.390794349546904E-2</v>
      </c>
      <c r="AH532" s="5">
        <v>1.7572329925273065</v>
      </c>
      <c r="AI532" s="6">
        <v>0</v>
      </c>
      <c r="AJ532" s="7" t="s">
        <v>2291</v>
      </c>
    </row>
    <row r="533" spans="1:36" x14ac:dyDescent="0.2">
      <c r="A533" s="21">
        <v>404.00182547937402</v>
      </c>
      <c r="B533" s="21">
        <v>12.076728155674067</v>
      </c>
      <c r="C533" s="21" t="s">
        <v>485</v>
      </c>
      <c r="D533" s="21" t="s">
        <v>1326</v>
      </c>
      <c r="E533" s="21" t="s">
        <v>1724</v>
      </c>
      <c r="F533" s="16">
        <v>1</v>
      </c>
      <c r="G533" s="8">
        <v>1.1634462483154633</v>
      </c>
      <c r="H533" s="8">
        <v>1.2447233009642311</v>
      </c>
      <c r="I533" s="8">
        <v>3.4024092123427243</v>
      </c>
      <c r="J533" s="9">
        <v>1.2792317418353711</v>
      </c>
      <c r="K533" s="5">
        <v>0.57948218875604218</v>
      </c>
      <c r="L533" s="5">
        <v>0.59530811245954074</v>
      </c>
      <c r="M533" s="5">
        <v>5.9579393264357537E-2</v>
      </c>
      <c r="N533" s="5">
        <v>0.67389484097307362</v>
      </c>
      <c r="O533" s="6">
        <v>1</v>
      </c>
      <c r="P533" s="5">
        <v>637675.7265625</v>
      </c>
      <c r="Q533" s="5">
        <v>682223.0390625</v>
      </c>
      <c r="R533" s="5">
        <v>1864833.6953125</v>
      </c>
      <c r="S533" s="5">
        <v>701136.84375</v>
      </c>
      <c r="T533" s="6">
        <v>548092.125</v>
      </c>
      <c r="U533" s="5">
        <v>270480.22398741008</v>
      </c>
      <c r="V533" s="5">
        <v>441957.83744989475</v>
      </c>
      <c r="W533" s="5">
        <v>899057.88004201488</v>
      </c>
      <c r="X533" s="5">
        <v>651151.49615141028</v>
      </c>
      <c r="Y533" s="6">
        <v>127695.93233251983</v>
      </c>
      <c r="Z533" s="5">
        <v>0.42416578320376086</v>
      </c>
      <c r="AA533" s="5">
        <v>0.64782015872290999</v>
      </c>
      <c r="AB533" s="5">
        <v>0.48211155895665808</v>
      </c>
      <c r="AC533" s="5">
        <v>0.92870814300494431</v>
      </c>
      <c r="AD533" s="6">
        <v>0.23298260731719111</v>
      </c>
      <c r="AE533" s="5">
        <v>8.9701555527203949E-2</v>
      </c>
      <c r="AF533" s="5">
        <v>8.5010861746252928E-2</v>
      </c>
      <c r="AG533" s="5">
        <v>2.1025764685136705</v>
      </c>
      <c r="AH533" s="5">
        <v>5.3196560023755342E-2</v>
      </c>
      <c r="AI533" s="6">
        <v>0</v>
      </c>
      <c r="AJ533" s="7" t="s">
        <v>2292</v>
      </c>
    </row>
    <row r="534" spans="1:36" x14ac:dyDescent="0.2">
      <c r="A534" s="21">
        <v>588.54807824223099</v>
      </c>
      <c r="B534" s="21">
        <v>3.1684724367581834</v>
      </c>
      <c r="C534" s="21" t="s">
        <v>486</v>
      </c>
      <c r="D534" s="21" t="s">
        <v>1327</v>
      </c>
      <c r="E534" s="21" t="s">
        <v>1727</v>
      </c>
      <c r="F534" s="16">
        <v>1</v>
      </c>
      <c r="G534" s="8">
        <v>1.1505130775582877</v>
      </c>
      <c r="H534" s="3">
        <v>1.5575619969736156</v>
      </c>
      <c r="I534" s="8">
        <v>1.2100173320899441</v>
      </c>
      <c r="J534" s="4">
        <v>1.2781762554354084</v>
      </c>
      <c r="K534" s="5">
        <v>8.8207102629950102E-2</v>
      </c>
      <c r="L534" s="5">
        <v>6.3553573421003991E-3</v>
      </c>
      <c r="M534" s="5">
        <v>0.13104131769542848</v>
      </c>
      <c r="N534" s="5">
        <v>4.4697763588933872E-3</v>
      </c>
      <c r="O534" s="6">
        <v>1</v>
      </c>
      <c r="P534" s="5">
        <v>771144.53125</v>
      </c>
      <c r="Q534" s="5">
        <v>1043973.71875</v>
      </c>
      <c r="R534" s="5">
        <v>811027.9375</v>
      </c>
      <c r="S534" s="5">
        <v>856712.234375</v>
      </c>
      <c r="T534" s="6">
        <v>670261.421875</v>
      </c>
      <c r="U534" s="5">
        <v>75108.939503669506</v>
      </c>
      <c r="V534" s="5">
        <v>135598.19140197142</v>
      </c>
      <c r="W534" s="5">
        <v>136564.31872516038</v>
      </c>
      <c r="X534" s="5">
        <v>52067.44548108209</v>
      </c>
      <c r="Y534" s="6">
        <v>64102.570131261258</v>
      </c>
      <c r="Z534" s="5">
        <v>9.7399302543091856E-2</v>
      </c>
      <c r="AA534" s="5">
        <v>0.12988659481230011</v>
      </c>
      <c r="AB534" s="5">
        <v>0.16838423488359841</v>
      </c>
      <c r="AC534" s="5">
        <v>6.0775886455114086E-2</v>
      </c>
      <c r="AD534" s="6">
        <v>9.5638161527989637E-2</v>
      </c>
      <c r="AE534" s="5">
        <v>1.0437833756119066</v>
      </c>
      <c r="AF534" s="5">
        <v>6.2082514627468841</v>
      </c>
      <c r="AG534" s="5">
        <v>0.87065570323704655</v>
      </c>
      <c r="AH534" s="5">
        <v>5.0972284752822077</v>
      </c>
      <c r="AI534" s="6">
        <v>0</v>
      </c>
      <c r="AJ534" s="7" t="s">
        <v>2293</v>
      </c>
    </row>
    <row r="535" spans="1:36" x14ac:dyDescent="0.2">
      <c r="A535" s="21">
        <v>130.06298756897101</v>
      </c>
      <c r="B535" s="21">
        <v>6.917586994171133</v>
      </c>
      <c r="C535" s="21" t="s">
        <v>475</v>
      </c>
      <c r="D535" s="21" t="s">
        <v>1328</v>
      </c>
      <c r="E535" s="21" t="s">
        <v>1714</v>
      </c>
      <c r="F535" s="16">
        <v>1</v>
      </c>
      <c r="G535" s="8">
        <v>1.0691132943568258</v>
      </c>
      <c r="H535" s="8">
        <v>0.98897466087985475</v>
      </c>
      <c r="I535" s="8">
        <v>1.1680739972393399</v>
      </c>
      <c r="J535" s="9">
        <v>1.2775887783164486</v>
      </c>
      <c r="K535" s="5">
        <v>0.66564839829142719</v>
      </c>
      <c r="L535" s="5">
        <v>0.9524133728848867</v>
      </c>
      <c r="M535" s="5">
        <v>0.14209000883924042</v>
      </c>
      <c r="N535" s="5">
        <v>0.11028899523472996</v>
      </c>
      <c r="O535" s="6">
        <v>1</v>
      </c>
      <c r="P535" s="5">
        <v>53587.3525390625</v>
      </c>
      <c r="Q535" s="5">
        <v>49570.5498046875</v>
      </c>
      <c r="R535" s="5">
        <v>58547.5771484375</v>
      </c>
      <c r="S535" s="5">
        <v>64036.8056640625</v>
      </c>
      <c r="T535" s="6">
        <v>50123.1748046875</v>
      </c>
      <c r="U535" s="5">
        <v>13210.905802187131</v>
      </c>
      <c r="V535" s="5">
        <v>15909.449312250284</v>
      </c>
      <c r="W535" s="5">
        <v>6935.8363921522368</v>
      </c>
      <c r="X535" s="5">
        <v>12311.844606156461</v>
      </c>
      <c r="Y535" s="6">
        <v>7163.8411371470957</v>
      </c>
      <c r="Z535" s="5">
        <v>0.24653029448612976</v>
      </c>
      <c r="AA535" s="5">
        <v>0.32094558916402927</v>
      </c>
      <c r="AB535" s="5">
        <v>0.11846496012239062</v>
      </c>
      <c r="AC535" s="5">
        <v>0.19226200430334514</v>
      </c>
      <c r="AD535" s="6">
        <v>0.14292472823323904</v>
      </c>
      <c r="AE535" s="5">
        <v>5.3135262360836093E-2</v>
      </c>
      <c r="AF535" s="5">
        <v>1.0031639115055733E-3</v>
      </c>
      <c r="AG535" s="5">
        <v>0.71379957237326164</v>
      </c>
      <c r="AH535" s="5">
        <v>0.95410095787668348</v>
      </c>
      <c r="AI535" s="6">
        <v>0</v>
      </c>
      <c r="AJ535" s="10" t="s">
        <v>2294</v>
      </c>
    </row>
    <row r="536" spans="1:36" x14ac:dyDescent="0.2">
      <c r="A536" s="21">
        <v>154.00318347558999</v>
      </c>
      <c r="B536" s="21">
        <v>9.0856102576622497</v>
      </c>
      <c r="C536" s="21" t="s">
        <v>487</v>
      </c>
      <c r="D536" s="21" t="s">
        <v>1329</v>
      </c>
      <c r="E536" s="21" t="s">
        <v>1720</v>
      </c>
      <c r="F536" s="16">
        <v>1</v>
      </c>
      <c r="G536" s="8">
        <v>1.2943683833120585</v>
      </c>
      <c r="H536" s="8">
        <v>1.3410640859064999</v>
      </c>
      <c r="I536" s="3">
        <v>1.5649067089753133</v>
      </c>
      <c r="J536" s="9">
        <v>1.2679439190168103</v>
      </c>
      <c r="K536" s="5">
        <v>7.3875390003734831E-2</v>
      </c>
      <c r="L536" s="5">
        <v>0.12682645177547591</v>
      </c>
      <c r="M536" s="5">
        <v>5.1870999463005212E-3</v>
      </c>
      <c r="N536" s="5">
        <v>0.10992858040682571</v>
      </c>
      <c r="O536" s="6">
        <v>1</v>
      </c>
      <c r="P536" s="5">
        <v>83172.814453125</v>
      </c>
      <c r="Q536" s="5">
        <v>86173.361328125</v>
      </c>
      <c r="R536" s="5">
        <v>100556.91796875</v>
      </c>
      <c r="S536" s="5">
        <v>81474.845703125</v>
      </c>
      <c r="T536" s="6">
        <v>64257.4521484375</v>
      </c>
      <c r="U536" s="5">
        <v>12788.930433223455</v>
      </c>
      <c r="V536" s="5">
        <v>20569.041146037256</v>
      </c>
      <c r="W536" s="5">
        <v>12051.794856495077</v>
      </c>
      <c r="X536" s="5">
        <v>13880.692675640274</v>
      </c>
      <c r="Y536" s="6">
        <v>11916.556271197976</v>
      </c>
      <c r="Z536" s="5">
        <v>0.15376334824440879</v>
      </c>
      <c r="AA536" s="5">
        <v>0.23869373120674583</v>
      </c>
      <c r="AB536" s="5">
        <v>0.11985047970782482</v>
      </c>
      <c r="AC536" s="5">
        <v>0.17036783016709506</v>
      </c>
      <c r="AD536" s="6">
        <v>0.18545018317362186</v>
      </c>
      <c r="AE536" s="5">
        <v>1.1709310636094221</v>
      </c>
      <c r="AF536" s="5">
        <v>0.84996597566260768</v>
      </c>
      <c r="AG536" s="5">
        <v>4.5871223174518159</v>
      </c>
      <c r="AH536" s="5">
        <v>0.88574298797448081</v>
      </c>
      <c r="AI536" s="6">
        <v>0</v>
      </c>
      <c r="AJ536" s="10" t="s">
        <v>2295</v>
      </c>
    </row>
    <row r="537" spans="1:36" x14ac:dyDescent="0.2">
      <c r="A537" s="21">
        <v>360.23710885846901</v>
      </c>
      <c r="B537" s="21">
        <v>12.51452404785155</v>
      </c>
      <c r="C537" s="21" t="s">
        <v>488</v>
      </c>
      <c r="D537" s="21" t="s">
        <v>1330</v>
      </c>
      <c r="E537" s="21" t="s">
        <v>1716</v>
      </c>
      <c r="F537" s="16">
        <v>1</v>
      </c>
      <c r="G537" s="8">
        <v>0.95457911019787756</v>
      </c>
      <c r="H537" s="8">
        <v>1.4667682732189382</v>
      </c>
      <c r="I537" s="8">
        <v>1.4378759685099483</v>
      </c>
      <c r="J537" s="9">
        <v>1.2639590353462813</v>
      </c>
      <c r="K537" s="5">
        <v>0.84919390421871055</v>
      </c>
      <c r="L537" s="5">
        <v>8.2618311679336073E-2</v>
      </c>
      <c r="M537" s="5">
        <v>0.18711896622770216</v>
      </c>
      <c r="N537" s="5">
        <v>0.23872124098034775</v>
      </c>
      <c r="O537" s="6">
        <v>1</v>
      </c>
      <c r="P537" s="5">
        <v>6094.4246826171875</v>
      </c>
      <c r="Q537" s="5">
        <v>9364.450439453125</v>
      </c>
      <c r="R537" s="5">
        <v>9179.9901123046875</v>
      </c>
      <c r="S537" s="5">
        <v>8069.633056640625</v>
      </c>
      <c r="T537" s="6">
        <v>6384.4102783203125</v>
      </c>
      <c r="U537" s="5">
        <v>1841.5476446463192</v>
      </c>
      <c r="V537" s="5">
        <v>1680.5291978401333</v>
      </c>
      <c r="W537" s="5">
        <v>2957.0669302677193</v>
      </c>
      <c r="X537" s="5">
        <v>864.00498257681431</v>
      </c>
      <c r="Y537" s="6">
        <v>2261.3658798763158</v>
      </c>
      <c r="Z537" s="5">
        <v>0.30216923508774673</v>
      </c>
      <c r="AA537" s="5">
        <v>0.17945838986556426</v>
      </c>
      <c r="AB537" s="5">
        <v>0.32212092759273475</v>
      </c>
      <c r="AC537" s="5">
        <v>0.10706868286480652</v>
      </c>
      <c r="AD537" s="6">
        <v>0.35420121535034921</v>
      </c>
      <c r="AE537" s="5">
        <v>9.887233425900907E-3</v>
      </c>
      <c r="AF537" s="5">
        <v>1.118756713788112</v>
      </c>
      <c r="AG537" s="5">
        <v>0.56395259507278361</v>
      </c>
      <c r="AH537" s="5">
        <v>0.48461433415513755</v>
      </c>
      <c r="AI537" s="6">
        <v>0</v>
      </c>
      <c r="AJ537" s="7" t="s">
        <v>2296</v>
      </c>
    </row>
    <row r="538" spans="1:36" x14ac:dyDescent="0.2">
      <c r="A538" s="21">
        <v>128.083709810107</v>
      </c>
      <c r="B538" s="21">
        <v>4.0451333204905167</v>
      </c>
      <c r="C538" s="21" t="s">
        <v>489</v>
      </c>
      <c r="D538" s="21" t="s">
        <v>1331</v>
      </c>
      <c r="E538" s="21" t="s">
        <v>1712</v>
      </c>
      <c r="F538" s="16">
        <v>1</v>
      </c>
      <c r="G538" s="8">
        <v>0.9768991563487871</v>
      </c>
      <c r="H538" s="3">
        <v>1.2005197524300004</v>
      </c>
      <c r="I538" s="3">
        <v>1.3258463561069094</v>
      </c>
      <c r="J538" s="9">
        <v>1.2629934186167344</v>
      </c>
      <c r="K538" s="5">
        <v>0.78496300314111545</v>
      </c>
      <c r="L538" s="5">
        <v>4.846400693331563E-2</v>
      </c>
      <c r="M538" s="5">
        <v>2.5879643344966324E-2</v>
      </c>
      <c r="N538" s="5">
        <v>0.10719852875784124</v>
      </c>
      <c r="O538" s="6">
        <v>1</v>
      </c>
      <c r="P538" s="5">
        <v>14445.07177734375</v>
      </c>
      <c r="Q538" s="5">
        <v>17751.672607421875</v>
      </c>
      <c r="R538" s="5">
        <v>19604.833984375</v>
      </c>
      <c r="S538" s="5">
        <v>18675.44921875</v>
      </c>
      <c r="T538" s="6">
        <v>14786.656005859375</v>
      </c>
      <c r="U538" s="5">
        <v>1969.4957588905038</v>
      </c>
      <c r="V538" s="5">
        <v>1911.2779285099982</v>
      </c>
      <c r="W538" s="5">
        <v>2614.8041488273752</v>
      </c>
      <c r="X538" s="5">
        <v>3473.4355562271398</v>
      </c>
      <c r="Y538" s="6">
        <v>1335.2625303561672</v>
      </c>
      <c r="Z538" s="5">
        <v>0.13634378487336718</v>
      </c>
      <c r="AA538" s="5">
        <v>0.10766748411701237</v>
      </c>
      <c r="AB538" s="5">
        <v>0.13337548029793914</v>
      </c>
      <c r="AC538" s="5">
        <v>0.18598939792783345</v>
      </c>
      <c r="AD538" s="6">
        <v>9.030185931336028E-2</v>
      </c>
      <c r="AE538" s="5">
        <v>2.0608105147325376E-2</v>
      </c>
      <c r="AF538" s="5">
        <v>1.6172682231457152</v>
      </c>
      <c r="AG538" s="5">
        <v>2.6930971752995441</v>
      </c>
      <c r="AH538" s="5">
        <v>1.0920754964171591</v>
      </c>
      <c r="AI538" s="6">
        <v>0</v>
      </c>
      <c r="AJ538" s="10" t="s">
        <v>2297</v>
      </c>
    </row>
    <row r="539" spans="1:36" x14ac:dyDescent="0.2">
      <c r="A539" s="21">
        <v>100.052333000799</v>
      </c>
      <c r="B539" s="21">
        <v>4.0673588832219334</v>
      </c>
      <c r="C539" s="21" t="s">
        <v>490</v>
      </c>
      <c r="D539" s="21" t="s">
        <v>1332</v>
      </c>
      <c r="E539" s="21">
        <v>0</v>
      </c>
      <c r="F539" s="16">
        <v>1</v>
      </c>
      <c r="G539" s="8">
        <v>1.2127199211688289</v>
      </c>
      <c r="H539" s="3">
        <v>1.3292155567214319</v>
      </c>
      <c r="I539" s="8">
        <v>1.3027540678905607</v>
      </c>
      <c r="J539" s="4">
        <v>1.2619721564260995</v>
      </c>
      <c r="K539" s="5">
        <v>0.10522031242073097</v>
      </c>
      <c r="L539" s="5">
        <v>3.1242309087700405E-2</v>
      </c>
      <c r="M539" s="5">
        <v>8.1663605656905211E-2</v>
      </c>
      <c r="N539" s="5">
        <v>5.7273080086520491E-3</v>
      </c>
      <c r="O539" s="6">
        <v>1</v>
      </c>
      <c r="P539" s="5">
        <v>27467.22509765625</v>
      </c>
      <c r="Q539" s="5">
        <v>30105.7666015625</v>
      </c>
      <c r="R539" s="5">
        <v>29506.43310546875</v>
      </c>
      <c r="S539" s="5">
        <v>28582.75244140625</v>
      </c>
      <c r="T539" s="6">
        <v>22649.2734375</v>
      </c>
      <c r="U539" s="5">
        <v>4240.4954579848936</v>
      </c>
      <c r="V539" s="5">
        <v>4278.5831238002038</v>
      </c>
      <c r="W539" s="5">
        <v>5471.8344562551893</v>
      </c>
      <c r="X539" s="5">
        <v>1863.4079862199676</v>
      </c>
      <c r="Y539" s="6">
        <v>2103.7326149512091</v>
      </c>
      <c r="Z539" s="5">
        <v>0.15438383174522899</v>
      </c>
      <c r="AA539" s="5">
        <v>0.14211839148378116</v>
      </c>
      <c r="AB539" s="5">
        <v>0.18544547342257489</v>
      </c>
      <c r="AC539" s="5">
        <v>6.5193441045955799E-2</v>
      </c>
      <c r="AD539" s="6">
        <v>9.2883006634027224E-2</v>
      </c>
      <c r="AE539" s="5">
        <v>1.0359328715613179</v>
      </c>
      <c r="AF539" s="5">
        <v>2.4458638582462178</v>
      </c>
      <c r="AG539" s="5">
        <v>1.3682049489288584</v>
      </c>
      <c r="AH539" s="5">
        <v>4.4576172676389065</v>
      </c>
      <c r="AI539" s="6">
        <v>0</v>
      </c>
      <c r="AJ539" s="10" t="s">
        <v>2298</v>
      </c>
    </row>
    <row r="540" spans="1:36" x14ac:dyDescent="0.2">
      <c r="A540" s="21">
        <v>349.11310160839901</v>
      </c>
      <c r="B540" s="21">
        <v>10.782453801081717</v>
      </c>
      <c r="C540" s="21" t="s">
        <v>491</v>
      </c>
      <c r="D540" s="21" t="s">
        <v>1333</v>
      </c>
      <c r="E540" s="21" t="s">
        <v>1716</v>
      </c>
      <c r="F540" s="16">
        <v>1</v>
      </c>
      <c r="G540" s="8">
        <v>1.3494396891840161</v>
      </c>
      <c r="H540" s="8">
        <v>1.3399606394508174</v>
      </c>
      <c r="I540" s="8">
        <v>1.0614920399532075</v>
      </c>
      <c r="J540" s="9">
        <v>1.2549426845009453</v>
      </c>
      <c r="K540" s="5">
        <v>0.37543349769223844</v>
      </c>
      <c r="L540" s="5">
        <v>0.17827911630584856</v>
      </c>
      <c r="M540" s="5">
        <v>0.85560489309524368</v>
      </c>
      <c r="N540" s="5">
        <v>0.35453686012998253</v>
      </c>
      <c r="O540" s="6">
        <v>1</v>
      </c>
      <c r="P540" s="5">
        <v>5053.049560546875</v>
      </c>
      <c r="Q540" s="5">
        <v>5017.5547485351544</v>
      </c>
      <c r="R540" s="5">
        <v>3974.8140869140625</v>
      </c>
      <c r="S540" s="5">
        <v>4699.200439453125</v>
      </c>
      <c r="T540" s="6">
        <v>3744.5538330078098</v>
      </c>
      <c r="U540" s="5">
        <v>2367.4925109749702</v>
      </c>
      <c r="V540" s="5">
        <v>1146.4533031726808</v>
      </c>
      <c r="W540" s="5">
        <v>2070.2459393534427</v>
      </c>
      <c r="X540" s="5">
        <v>1459.3925484473118</v>
      </c>
      <c r="Y540" s="6">
        <v>1213.7493574914163</v>
      </c>
      <c r="Z540" s="5">
        <v>0.46852746694982828</v>
      </c>
      <c r="AA540" s="5">
        <v>0.22848844918082478</v>
      </c>
      <c r="AB540" s="5">
        <v>0.52084094855382923</v>
      </c>
      <c r="AC540" s="5">
        <v>0.31056188542090585</v>
      </c>
      <c r="AD540" s="6">
        <v>0.32413724347941159</v>
      </c>
      <c r="AE540" s="5">
        <v>0.24189187408379562</v>
      </c>
      <c r="AF540" s="5">
        <v>0.58134763031433934</v>
      </c>
      <c r="AG540" s="5">
        <v>9.206252986157069E-3</v>
      </c>
      <c r="AH540" s="5">
        <v>0.25294104173500875</v>
      </c>
      <c r="AI540" s="6">
        <v>0</v>
      </c>
      <c r="AJ540" s="10" t="s">
        <v>2299</v>
      </c>
    </row>
    <row r="541" spans="1:36" x14ac:dyDescent="0.2">
      <c r="A541" s="21">
        <v>300.10009052092499</v>
      </c>
      <c r="B541" s="21">
        <v>8.1800589928260159</v>
      </c>
      <c r="C541" s="21" t="s">
        <v>492</v>
      </c>
      <c r="D541" s="21" t="s">
        <v>1334</v>
      </c>
      <c r="E541" s="21" t="s">
        <v>1726</v>
      </c>
      <c r="F541" s="16">
        <v>1</v>
      </c>
      <c r="G541" s="8">
        <v>0.82175672898788921</v>
      </c>
      <c r="H541" s="8">
        <v>0.66055702614176093</v>
      </c>
      <c r="I541" s="8">
        <v>0.95763695778084512</v>
      </c>
      <c r="J541" s="9">
        <v>1.253308502618518</v>
      </c>
      <c r="K541" s="5">
        <v>0.69825461370584363</v>
      </c>
      <c r="L541" s="5">
        <v>0.45522631078076525</v>
      </c>
      <c r="M541" s="5">
        <v>0.92137640220979522</v>
      </c>
      <c r="N541" s="5">
        <v>0.62152392758107877</v>
      </c>
      <c r="O541" s="6">
        <v>1</v>
      </c>
      <c r="P541" s="5">
        <v>2061.139541625972</v>
      </c>
      <c r="Q541" s="5">
        <v>1656.8166198730448</v>
      </c>
      <c r="R541" s="5">
        <v>2401.9558715820276</v>
      </c>
      <c r="S541" s="5">
        <v>3143.5625915527326</v>
      </c>
      <c r="T541" s="6">
        <v>2508.2113342285129</v>
      </c>
      <c r="U541" s="5">
        <v>866.4036341022337</v>
      </c>
      <c r="V541" s="5">
        <v>438.90351085562457</v>
      </c>
      <c r="W541" s="5">
        <v>284.7806438555786</v>
      </c>
      <c r="X541" s="5">
        <v>1425.7977338042174</v>
      </c>
      <c r="Y541" s="6">
        <v>1967.7798238372181</v>
      </c>
      <c r="Z541" s="5">
        <v>0.42035176008449843</v>
      </c>
      <c r="AA541" s="5">
        <v>0.26490771856770484</v>
      </c>
      <c r="AB541" s="5">
        <v>0.11856197993679637</v>
      </c>
      <c r="AC541" s="5">
        <v>0.45356110854467135</v>
      </c>
      <c r="AD541" s="6">
        <v>0.78453509757481299</v>
      </c>
      <c r="AE541" s="5">
        <v>4.3236272167020098E-2</v>
      </c>
      <c r="AF541" s="5">
        <v>0.17832958037398874</v>
      </c>
      <c r="AG541" s="5">
        <v>2.8559291886246373E-3</v>
      </c>
      <c r="AH541" s="5">
        <v>6.8360262509075079E-2</v>
      </c>
      <c r="AI541" s="6">
        <v>0</v>
      </c>
      <c r="AJ541" s="10" t="s">
        <v>2300</v>
      </c>
    </row>
    <row r="542" spans="1:36" x14ac:dyDescent="0.2">
      <c r="A542" s="21">
        <v>146.057941887368</v>
      </c>
      <c r="B542" s="21">
        <v>6.9168140729268339</v>
      </c>
      <c r="C542" s="21" t="s">
        <v>493</v>
      </c>
      <c r="D542" s="21" t="s">
        <v>1335</v>
      </c>
      <c r="E542" s="21" t="s">
        <v>1714</v>
      </c>
      <c r="F542" s="16">
        <v>1</v>
      </c>
      <c r="G542" s="8">
        <v>1.2261431040059603</v>
      </c>
      <c r="H542" s="8">
        <v>1.1109190640663436</v>
      </c>
      <c r="I542" s="3">
        <v>2.3003994183742305</v>
      </c>
      <c r="J542" s="9">
        <v>1.2507229898667955</v>
      </c>
      <c r="K542" s="5">
        <v>0.43830554237610642</v>
      </c>
      <c r="L542" s="5">
        <v>0.32234489575459546</v>
      </c>
      <c r="M542" s="5">
        <v>2.4803614610461548E-2</v>
      </c>
      <c r="N542" s="5">
        <v>0.35257794202665749</v>
      </c>
      <c r="O542" s="6">
        <v>1</v>
      </c>
      <c r="P542" s="5">
        <v>34509.1103515625</v>
      </c>
      <c r="Q542" s="5">
        <v>31266.1943359375</v>
      </c>
      <c r="R542" s="5">
        <v>64743.4521484375</v>
      </c>
      <c r="S542" s="5">
        <v>35200.8974609375</v>
      </c>
      <c r="T542" s="6">
        <v>28144.439453125</v>
      </c>
      <c r="U542" s="5">
        <v>14196.806016706454</v>
      </c>
      <c r="V542" s="5">
        <v>5072.9262900778522</v>
      </c>
      <c r="W542" s="5">
        <v>17747.924866750756</v>
      </c>
      <c r="X542" s="5">
        <v>12790.997851349888</v>
      </c>
      <c r="Y542" s="6">
        <v>2291.2963138098553</v>
      </c>
      <c r="Z542" s="5">
        <v>0.41139298788279693</v>
      </c>
      <c r="AA542" s="5">
        <v>0.16224956051805156</v>
      </c>
      <c r="AB542" s="5">
        <v>0.27412694686190098</v>
      </c>
      <c r="AC542" s="5">
        <v>0.36337135624295042</v>
      </c>
      <c r="AD542" s="6">
        <v>8.1412042958824773E-2</v>
      </c>
      <c r="AE542" s="5">
        <v>0.19588571061282506</v>
      </c>
      <c r="AF542" s="5">
        <v>0.31452228771984186</v>
      </c>
      <c r="AG542" s="5">
        <v>4.1827767681795489</v>
      </c>
      <c r="AH542" s="5">
        <v>0.29488154951557488</v>
      </c>
      <c r="AI542" s="6">
        <v>0</v>
      </c>
      <c r="AJ542" s="10" t="s">
        <v>2301</v>
      </c>
    </row>
    <row r="543" spans="1:36" x14ac:dyDescent="0.2">
      <c r="A543" s="21">
        <v>505.19632138220902</v>
      </c>
      <c r="B543" s="21">
        <v>7.705586496988917</v>
      </c>
      <c r="C543" s="21" t="s">
        <v>494</v>
      </c>
      <c r="D543" s="21" t="s">
        <v>1336</v>
      </c>
      <c r="E543" s="21" t="s">
        <v>1716</v>
      </c>
      <c r="F543" s="16">
        <v>1</v>
      </c>
      <c r="G543" s="8">
        <v>0.59482302767233053</v>
      </c>
      <c r="H543" s="8">
        <v>0.86226631979716273</v>
      </c>
      <c r="I543" s="8">
        <v>0.97643594079541152</v>
      </c>
      <c r="J543" s="9">
        <v>1.2453305099477041</v>
      </c>
      <c r="K543" s="5">
        <v>0.21029844375840309</v>
      </c>
      <c r="L543" s="5">
        <v>0.66928271819873442</v>
      </c>
      <c r="M543" s="5">
        <v>0.93313366432915079</v>
      </c>
      <c r="N543" s="5">
        <v>0.46603756208395419</v>
      </c>
      <c r="O543" s="6">
        <v>1</v>
      </c>
      <c r="P543" s="5">
        <v>8789.4644775390625</v>
      </c>
      <c r="Q543" s="5">
        <v>12741.3681640625</v>
      </c>
      <c r="R543" s="5">
        <v>14428.407470703125</v>
      </c>
      <c r="S543" s="5">
        <v>18401.756103515625</v>
      </c>
      <c r="T543" s="6">
        <v>14776.604248046875</v>
      </c>
      <c r="U543" s="5">
        <v>3335.8404814325527</v>
      </c>
      <c r="V543" s="5">
        <v>5183.6989101474946</v>
      </c>
      <c r="W543" s="5">
        <v>2363.036634935333</v>
      </c>
      <c r="X543" s="5">
        <v>5618.3340216246133</v>
      </c>
      <c r="Y543" s="6">
        <v>7377.4420353908627</v>
      </c>
      <c r="Z543" s="5">
        <v>0.37952715890223898</v>
      </c>
      <c r="AA543" s="5">
        <v>0.40684005386237165</v>
      </c>
      <c r="AB543" s="5">
        <v>0.16377667734526336</v>
      </c>
      <c r="AC543" s="5">
        <v>0.3053151009077465</v>
      </c>
      <c r="AD543" s="6">
        <v>0.49926504842044406</v>
      </c>
      <c r="AE543" s="5">
        <v>0.54680993813856071</v>
      </c>
      <c r="AF543" s="5">
        <v>5.0951034874775605E-2</v>
      </c>
      <c r="AG543" s="5">
        <v>2.020326569725174E-3</v>
      </c>
      <c r="AH543" s="5">
        <v>0.15282440022010504</v>
      </c>
      <c r="AI543" s="6">
        <v>0</v>
      </c>
      <c r="AJ543" s="7" t="s">
        <v>2302</v>
      </c>
    </row>
    <row r="544" spans="1:36" x14ac:dyDescent="0.2">
      <c r="A544" s="21">
        <v>813.62353260702605</v>
      </c>
      <c r="B544" s="21">
        <v>3.6792717860295165</v>
      </c>
      <c r="C544" s="21" t="s">
        <v>495</v>
      </c>
      <c r="D544" s="21" t="s">
        <v>1337</v>
      </c>
      <c r="E544" s="21" t="s">
        <v>1713</v>
      </c>
      <c r="F544" s="16">
        <v>1</v>
      </c>
      <c r="G544" s="8">
        <v>1.4950126572357605</v>
      </c>
      <c r="H544" s="8">
        <v>1.4043285098075702</v>
      </c>
      <c r="I544" s="8">
        <v>1.0216550320345066</v>
      </c>
      <c r="J544" s="9">
        <v>1.2351662720776173</v>
      </c>
      <c r="K544" s="5">
        <v>0.19212963892387616</v>
      </c>
      <c r="L544" s="5">
        <v>0.12362012283426184</v>
      </c>
      <c r="M544" s="5">
        <v>0.8920781368626165</v>
      </c>
      <c r="N544" s="5">
        <v>0.20068001683771886</v>
      </c>
      <c r="O544" s="6">
        <v>1</v>
      </c>
      <c r="P544" s="5">
        <v>111693.8935546875</v>
      </c>
      <c r="Q544" s="5">
        <v>104918.7900390625</v>
      </c>
      <c r="R544" s="5">
        <v>76328.87109375</v>
      </c>
      <c r="S544" s="5">
        <v>92280.509765625</v>
      </c>
      <c r="T544" s="6">
        <v>74711.001953125</v>
      </c>
      <c r="U544" s="5">
        <v>43983.871109160784</v>
      </c>
      <c r="V544" s="5">
        <v>28468.069994103811</v>
      </c>
      <c r="W544" s="5">
        <v>17941.153484819613</v>
      </c>
      <c r="X544" s="5">
        <v>19611.554943514944</v>
      </c>
      <c r="Y544" s="6">
        <v>14081.419967168202</v>
      </c>
      <c r="Z544" s="5">
        <v>0.39378939805357782</v>
      </c>
      <c r="AA544" s="5">
        <v>0.27133433375951832</v>
      </c>
      <c r="AB544" s="5">
        <v>0.23505068564139528</v>
      </c>
      <c r="AC544" s="5">
        <v>0.21252109457700846</v>
      </c>
      <c r="AD544" s="6">
        <v>0.18847853193031908</v>
      </c>
      <c r="AE544" s="5">
        <v>0.64126552427349748</v>
      </c>
      <c r="AF544" s="5">
        <v>0.90462448979634491</v>
      </c>
      <c r="AG544" s="5">
        <v>5.0319965181581678E-3</v>
      </c>
      <c r="AH544" s="5">
        <v>0.52957262392248694</v>
      </c>
      <c r="AI544" s="6">
        <v>0</v>
      </c>
      <c r="AJ544" s="7" t="s">
        <v>2303</v>
      </c>
    </row>
    <row r="545" spans="1:36" x14ac:dyDescent="0.2">
      <c r="A545" s="21">
        <v>214.15729585565501</v>
      </c>
      <c r="B545" s="21">
        <v>3.6500775814056334</v>
      </c>
      <c r="C545" s="21" t="s">
        <v>496</v>
      </c>
      <c r="D545" s="21" t="s">
        <v>1338</v>
      </c>
      <c r="E545" s="21" t="s">
        <v>1712</v>
      </c>
      <c r="F545" s="16">
        <v>1</v>
      </c>
      <c r="G545" s="8">
        <v>1.2202484031015906</v>
      </c>
      <c r="H545" s="3">
        <v>1.3144929003353221</v>
      </c>
      <c r="I545" s="8">
        <v>1.3838614011841019</v>
      </c>
      <c r="J545" s="9">
        <v>1.2273478751412961</v>
      </c>
      <c r="K545" s="5">
        <v>0.22600148920105911</v>
      </c>
      <c r="L545" s="5">
        <v>3.3207702849407522E-2</v>
      </c>
      <c r="M545" s="5">
        <v>0.12856218205099512</v>
      </c>
      <c r="N545" s="5">
        <v>0.16137519410736745</v>
      </c>
      <c r="O545" s="6">
        <v>1</v>
      </c>
      <c r="P545" s="5">
        <v>74231.3115234375</v>
      </c>
      <c r="Q545" s="5">
        <v>79964.482421875</v>
      </c>
      <c r="R545" s="5">
        <v>84184.373046875</v>
      </c>
      <c r="S545" s="5">
        <v>74663.193359375</v>
      </c>
      <c r="T545" s="6">
        <v>60832.951171875</v>
      </c>
      <c r="U545" s="5">
        <v>16558.31370972822</v>
      </c>
      <c r="V545" s="5">
        <v>9549.8476198030148</v>
      </c>
      <c r="W545" s="5">
        <v>22512.882430428788</v>
      </c>
      <c r="X545" s="5">
        <v>13803.755809597027</v>
      </c>
      <c r="Y545" s="6">
        <v>10089.482712484958</v>
      </c>
      <c r="Z545" s="5">
        <v>0.223063736446313</v>
      </c>
      <c r="AA545" s="5">
        <v>0.11942611682797022</v>
      </c>
      <c r="AB545" s="5">
        <v>0.26742353260614427</v>
      </c>
      <c r="AC545" s="5">
        <v>0.18488032976510471</v>
      </c>
      <c r="AD545" s="6">
        <v>0.16585555226440576</v>
      </c>
      <c r="AE545" s="5">
        <v>0.47746755047066308</v>
      </c>
      <c r="AF545" s="5">
        <v>1.8964803184286245</v>
      </c>
      <c r="AG545" s="5">
        <v>0.89593202849853937</v>
      </c>
      <c r="AH545" s="5">
        <v>0.65428858496693887</v>
      </c>
      <c r="AI545" s="6">
        <v>0</v>
      </c>
      <c r="AJ545" s="10" t="s">
        <v>2304</v>
      </c>
    </row>
    <row r="546" spans="1:36" x14ac:dyDescent="0.2">
      <c r="A546" s="21">
        <v>167.05845364391101</v>
      </c>
      <c r="B546" s="21">
        <v>11.111052527794467</v>
      </c>
      <c r="C546" s="21" t="s">
        <v>497</v>
      </c>
      <c r="D546" s="21" t="s">
        <v>1339</v>
      </c>
      <c r="E546" s="21" t="s">
        <v>1715</v>
      </c>
      <c r="F546" s="16">
        <v>1</v>
      </c>
      <c r="G546" s="8">
        <v>0.97369029278473773</v>
      </c>
      <c r="H546" s="8">
        <v>0.89445893613235694</v>
      </c>
      <c r="I546" s="8">
        <v>1.0133900778492557</v>
      </c>
      <c r="J546" s="9">
        <v>1.22674543546421</v>
      </c>
      <c r="K546" s="5">
        <v>0.85532448793625648</v>
      </c>
      <c r="L546" s="5">
        <v>0.41456550406885451</v>
      </c>
      <c r="M546" s="5">
        <v>0.92059528725128914</v>
      </c>
      <c r="N546" s="5">
        <v>0.33567270586940878</v>
      </c>
      <c r="O546" s="6">
        <v>1</v>
      </c>
      <c r="P546" s="5">
        <v>2834.8562011718723</v>
      </c>
      <c r="Q546" s="5">
        <v>2604.1776123046848</v>
      </c>
      <c r="R546" s="5">
        <v>2950.4403686523424</v>
      </c>
      <c r="S546" s="5">
        <v>3571.6150512695299</v>
      </c>
      <c r="T546" s="6">
        <v>2911.4557495117174</v>
      </c>
      <c r="U546" s="5">
        <v>572.51453331074197</v>
      </c>
      <c r="V546" s="5">
        <v>405.36468637464071</v>
      </c>
      <c r="W546" s="5">
        <v>491.51018981002846</v>
      </c>
      <c r="X546" s="5">
        <v>1087.6271195793347</v>
      </c>
      <c r="Y546" s="6">
        <v>565.75848347218891</v>
      </c>
      <c r="Z546" s="5">
        <v>0.20195540538319934</v>
      </c>
      <c r="AA546" s="5">
        <v>0.15565938531200832</v>
      </c>
      <c r="AB546" s="5">
        <v>0.1665887557098919</v>
      </c>
      <c r="AC546" s="5">
        <v>0.30451969318270677</v>
      </c>
      <c r="AD546" s="6">
        <v>0.19432151203640061</v>
      </c>
      <c r="AE546" s="5">
        <v>9.0567886367152895E-3</v>
      </c>
      <c r="AF546" s="5">
        <v>0.19491996634518416</v>
      </c>
      <c r="AG546" s="5">
        <v>2.7058846884358105E-3</v>
      </c>
      <c r="AH546" s="5">
        <v>0.28995730846603851</v>
      </c>
      <c r="AI546" s="6">
        <v>0</v>
      </c>
      <c r="AJ546" s="10" t="s">
        <v>2305</v>
      </c>
    </row>
    <row r="547" spans="1:36" x14ac:dyDescent="0.2">
      <c r="A547" s="21">
        <v>278.18890013043898</v>
      </c>
      <c r="B547" s="21">
        <v>3.3949979066848663</v>
      </c>
      <c r="C547" s="21" t="s">
        <v>498</v>
      </c>
      <c r="D547" s="21" t="s">
        <v>1340</v>
      </c>
      <c r="E547" s="21" t="s">
        <v>1712</v>
      </c>
      <c r="F547" s="16">
        <v>1</v>
      </c>
      <c r="G547" s="8">
        <v>0.95988633542368318</v>
      </c>
      <c r="H547" s="8">
        <v>1.1250263818915973</v>
      </c>
      <c r="I547" s="8">
        <v>1.1218693733594949</v>
      </c>
      <c r="J547" s="9">
        <v>1.2245427238902729</v>
      </c>
      <c r="K547" s="5">
        <v>0.88765757156830916</v>
      </c>
      <c r="L547" s="5">
        <v>0.64756886078489129</v>
      </c>
      <c r="M547" s="5">
        <v>0.62978997758567767</v>
      </c>
      <c r="N547" s="5">
        <v>0.44712344501064683</v>
      </c>
      <c r="O547" s="6">
        <v>1</v>
      </c>
      <c r="P547" s="5">
        <v>18336.49072265625</v>
      </c>
      <c r="Q547" s="5">
        <v>21491.12353515625</v>
      </c>
      <c r="R547" s="5">
        <v>21430.81591796875</v>
      </c>
      <c r="S547" s="5">
        <v>23392.16162109375</v>
      </c>
      <c r="T547" s="6">
        <v>19102.77294921875</v>
      </c>
      <c r="U547" s="5">
        <v>5669.4664889207697</v>
      </c>
      <c r="V547" s="5">
        <v>4575.9202760008184</v>
      </c>
      <c r="W547" s="5">
        <v>1416.3206885436543</v>
      </c>
      <c r="X547" s="5">
        <v>5888.4376003890866</v>
      </c>
      <c r="Y547" s="6">
        <v>8634.8563588694415</v>
      </c>
      <c r="Z547" s="5">
        <v>0.30919037751949313</v>
      </c>
      <c r="AA547" s="5">
        <v>0.21292140769258994</v>
      </c>
      <c r="AB547" s="5">
        <v>6.6088043216130418E-2</v>
      </c>
      <c r="AC547" s="5">
        <v>0.25172695434351056</v>
      </c>
      <c r="AD547" s="6">
        <v>0.4520210956714838</v>
      </c>
      <c r="AE547" s="5">
        <v>5.5029865948432715E-3</v>
      </c>
      <c r="AF547" s="5">
        <v>5.9730167772121208E-2</v>
      </c>
      <c r="AG547" s="5">
        <v>7.0785125301109739E-2</v>
      </c>
      <c r="AH547" s="5">
        <v>0.16843456047426345</v>
      </c>
      <c r="AI547" s="6">
        <v>0</v>
      </c>
      <c r="AJ547" s="10" t="s">
        <v>2306</v>
      </c>
    </row>
    <row r="548" spans="1:36" x14ac:dyDescent="0.2">
      <c r="A548" s="21">
        <v>239.10192065054201</v>
      </c>
      <c r="B548" s="21">
        <v>8.2051647088466488</v>
      </c>
      <c r="C548" s="21" t="s">
        <v>499</v>
      </c>
      <c r="D548" s="21" t="s">
        <v>1341</v>
      </c>
      <c r="E548" s="21" t="s">
        <v>1715</v>
      </c>
      <c r="F548" s="16">
        <v>1</v>
      </c>
      <c r="G548" s="8">
        <v>0.75605483395821738</v>
      </c>
      <c r="H548" s="8">
        <v>0.80161303699160591</v>
      </c>
      <c r="I548" s="8">
        <v>1.1175096097076054</v>
      </c>
      <c r="J548" s="9">
        <v>1.2186661496471611</v>
      </c>
      <c r="K548" s="5">
        <v>0.38191588392075393</v>
      </c>
      <c r="L548" s="5">
        <v>0.50099784956050053</v>
      </c>
      <c r="M548" s="5">
        <v>0.66389145421241769</v>
      </c>
      <c r="N548" s="5">
        <v>0.51959153009405545</v>
      </c>
      <c r="O548" s="6">
        <v>1</v>
      </c>
      <c r="P548" s="5">
        <v>1820117.5</v>
      </c>
      <c r="Q548" s="5">
        <v>1929793.78125</v>
      </c>
      <c r="R548" s="5">
        <v>2690279.46875</v>
      </c>
      <c r="S548" s="5">
        <v>2933802.53125</v>
      </c>
      <c r="T548" s="6">
        <v>2407388.21875</v>
      </c>
      <c r="U548" s="5">
        <v>498801.25340635423</v>
      </c>
      <c r="V548" s="5">
        <v>742196.93178837432</v>
      </c>
      <c r="W548" s="5">
        <v>525155.64554740954</v>
      </c>
      <c r="X548" s="5">
        <v>1082119.1277707249</v>
      </c>
      <c r="Y548" s="6">
        <v>1095084.3592155564</v>
      </c>
      <c r="Z548" s="5">
        <v>0.27404893003136016</v>
      </c>
      <c r="AA548" s="5">
        <v>0.38459908980928803</v>
      </c>
      <c r="AB548" s="5">
        <v>0.19520486687259136</v>
      </c>
      <c r="AC548" s="5">
        <v>0.36884524989133077</v>
      </c>
      <c r="AD548" s="6">
        <v>0.45488482110465855</v>
      </c>
      <c r="AE548" s="5">
        <v>0.23817951184258715</v>
      </c>
      <c r="AF548" s="5">
        <v>0.13033590824667238</v>
      </c>
      <c r="AG548" s="5">
        <v>5.4255970623711132E-2</v>
      </c>
      <c r="AH548" s="5">
        <v>0.11691545654986965</v>
      </c>
      <c r="AI548" s="6">
        <v>0</v>
      </c>
      <c r="AJ548" s="7" t="s">
        <v>2307</v>
      </c>
    </row>
    <row r="549" spans="1:36" x14ac:dyDescent="0.2">
      <c r="A549" s="21">
        <v>202.15717964527499</v>
      </c>
      <c r="B549" s="21">
        <v>3.7930155913035</v>
      </c>
      <c r="C549" s="21" t="s">
        <v>500</v>
      </c>
      <c r="D549" s="21" t="s">
        <v>1342</v>
      </c>
      <c r="E549" s="21" t="s">
        <v>1712</v>
      </c>
      <c r="F549" s="16">
        <v>1</v>
      </c>
      <c r="G549" s="8">
        <v>1.2698408446308362</v>
      </c>
      <c r="H549" s="8">
        <v>1.2170444328638481</v>
      </c>
      <c r="I549" s="8">
        <v>1.3394257884701384</v>
      </c>
      <c r="J549" s="9">
        <v>1.2158388411574923</v>
      </c>
      <c r="K549" s="5">
        <v>0.29409096633283982</v>
      </c>
      <c r="L549" s="5">
        <v>0.22749150590578093</v>
      </c>
      <c r="M549" s="5">
        <v>0.15401685380091443</v>
      </c>
      <c r="N549" s="5">
        <v>0.21683431965959937</v>
      </c>
      <c r="O549" s="6">
        <v>1</v>
      </c>
      <c r="P549" s="5">
        <v>4516.3521118164053</v>
      </c>
      <c r="Q549" s="5">
        <v>4328.5748901367178</v>
      </c>
      <c r="R549" s="5">
        <v>4763.8399047851544</v>
      </c>
      <c r="S549" s="5">
        <v>4324.2870483398419</v>
      </c>
      <c r="T549" s="6">
        <v>3556.6284790039049</v>
      </c>
      <c r="U549" s="5">
        <v>1342.3151978287765</v>
      </c>
      <c r="V549" s="5">
        <v>559.95631614979686</v>
      </c>
      <c r="W549" s="5">
        <v>1115.964030700371</v>
      </c>
      <c r="X549" s="5">
        <v>415.43999655158007</v>
      </c>
      <c r="Y549" s="6">
        <v>966.03797406884883</v>
      </c>
      <c r="Z549" s="5">
        <v>0.29721225550966146</v>
      </c>
      <c r="AA549" s="5">
        <v>0.12936274186354915</v>
      </c>
      <c r="AB549" s="5">
        <v>0.23425724898509162</v>
      </c>
      <c r="AC549" s="5">
        <v>9.6071327344255206E-2</v>
      </c>
      <c r="AD549" s="6">
        <v>0.27161621737320296</v>
      </c>
      <c r="AE549" s="5">
        <v>0.33676642170461452</v>
      </c>
      <c r="AF549" s="5">
        <v>0.47795204427886406</v>
      </c>
      <c r="AG549" s="5">
        <v>0.6689415334903267</v>
      </c>
      <c r="AH549" s="5">
        <v>0.53290753286886505</v>
      </c>
      <c r="AI549" s="6">
        <v>0</v>
      </c>
      <c r="AJ549" s="10" t="s">
        <v>2308</v>
      </c>
    </row>
    <row r="550" spans="1:36" x14ac:dyDescent="0.2">
      <c r="A550" s="21">
        <v>137.998692008761</v>
      </c>
      <c r="B550" s="21">
        <v>6.9264995257059665</v>
      </c>
      <c r="C550" s="21" t="s">
        <v>501</v>
      </c>
      <c r="D550" s="21" t="s">
        <v>1343</v>
      </c>
      <c r="E550" s="21">
        <v>0</v>
      </c>
      <c r="F550" s="16">
        <v>1</v>
      </c>
      <c r="G550" s="8">
        <v>1.2655402485301046</v>
      </c>
      <c r="H550" s="8">
        <v>1.1430760752966811</v>
      </c>
      <c r="I550" s="8">
        <v>1.7521426838186602</v>
      </c>
      <c r="J550" s="9">
        <v>1.2130595125693422</v>
      </c>
      <c r="K550" s="5">
        <v>0.35667517031645157</v>
      </c>
      <c r="L550" s="5">
        <v>0.31165199045983827</v>
      </c>
      <c r="M550" s="5">
        <v>0.16197633241166698</v>
      </c>
      <c r="N550" s="5">
        <v>0.46171392093052088</v>
      </c>
      <c r="O550" s="6">
        <v>1</v>
      </c>
      <c r="P550" s="5">
        <v>46625.4892578125</v>
      </c>
      <c r="Q550" s="5">
        <v>42113.6201171875</v>
      </c>
      <c r="R550" s="5">
        <v>64553.0712890625</v>
      </c>
      <c r="S550" s="5">
        <v>44691.97509765625</v>
      </c>
      <c r="T550" s="6">
        <v>36842.35986328125</v>
      </c>
      <c r="U550" s="5">
        <v>16974.980929657304</v>
      </c>
      <c r="V550" s="5">
        <v>1965.9471089219783</v>
      </c>
      <c r="W550" s="5">
        <v>30113.262647843523</v>
      </c>
      <c r="X550" s="5">
        <v>17464.237634479876</v>
      </c>
      <c r="Y550" s="6">
        <v>8623.4445464352975</v>
      </c>
      <c r="Z550" s="5">
        <v>0.36407083764408971</v>
      </c>
      <c r="AA550" s="5">
        <v>4.668197850128851E-2</v>
      </c>
      <c r="AB550" s="5">
        <v>0.46648845742752043</v>
      </c>
      <c r="AC550" s="5">
        <v>0.39076898249224479</v>
      </c>
      <c r="AD550" s="6">
        <v>0.23406330589126592</v>
      </c>
      <c r="AE550" s="5">
        <v>0.26401650853279102</v>
      </c>
      <c r="AF550" s="5">
        <v>0.35519149721806687</v>
      </c>
      <c r="AG550" s="5">
        <v>0.78261836647175065</v>
      </c>
      <c r="AH550" s="5">
        <v>0.16242067797593387</v>
      </c>
      <c r="AI550" s="6">
        <v>0</v>
      </c>
      <c r="AJ550" s="10" t="s">
        <v>2309</v>
      </c>
    </row>
    <row r="551" spans="1:36" x14ac:dyDescent="0.2">
      <c r="A551" s="21">
        <v>318.16866333744798</v>
      </c>
      <c r="B551" s="21">
        <v>4.096129695574434</v>
      </c>
      <c r="C551" s="21" t="s">
        <v>502</v>
      </c>
      <c r="D551" s="21" t="s">
        <v>1344</v>
      </c>
      <c r="E551" s="21">
        <v>0</v>
      </c>
      <c r="F551" s="16">
        <v>1</v>
      </c>
      <c r="G551" s="8">
        <v>1.0403595026791326</v>
      </c>
      <c r="H551" s="8">
        <v>1.216420017604293</v>
      </c>
      <c r="I551" s="8">
        <v>1.2372151358242709</v>
      </c>
      <c r="J551" s="4">
        <v>1.2107330957742011</v>
      </c>
      <c r="K551" s="5">
        <v>0.6677866403032624</v>
      </c>
      <c r="L551" s="5">
        <v>5.4181217159034116E-2</v>
      </c>
      <c r="M551" s="5">
        <v>0.29730620490391613</v>
      </c>
      <c r="N551" s="5">
        <v>1.6410227222189967E-2</v>
      </c>
      <c r="O551" s="6">
        <v>1</v>
      </c>
      <c r="P551" s="5">
        <v>15498.22509765625</v>
      </c>
      <c r="Q551" s="5">
        <v>18120.996826171875</v>
      </c>
      <c r="R551" s="5">
        <v>18430.781494140625</v>
      </c>
      <c r="S551" s="5">
        <v>18036.27880859375</v>
      </c>
      <c r="T551" s="6">
        <v>14896.989990234375</v>
      </c>
      <c r="U551" s="5">
        <v>2185.5166429301089</v>
      </c>
      <c r="V551" s="5">
        <v>2154.7845329283928</v>
      </c>
      <c r="W551" s="5">
        <v>5562.6669592581284</v>
      </c>
      <c r="X551" s="5">
        <v>1035.7944716759014</v>
      </c>
      <c r="Y551" s="6">
        <v>1495.9754769501385</v>
      </c>
      <c r="Z551" s="5">
        <v>0.141017221595305</v>
      </c>
      <c r="AA551" s="5">
        <v>0.11891092711943257</v>
      </c>
      <c r="AB551" s="5">
        <v>0.30181394972462616</v>
      </c>
      <c r="AC551" s="5">
        <v>5.7428391003934591E-2</v>
      </c>
      <c r="AD551" s="6">
        <v>0.10042132524293938</v>
      </c>
      <c r="AE551" s="5">
        <v>5.1534319952226591E-2</v>
      </c>
      <c r="AF551" s="5">
        <v>1.5105596787898321</v>
      </c>
      <c r="AG551" s="5">
        <v>0.37634805286815026</v>
      </c>
      <c r="AH551" s="5">
        <v>2.9766510023941022</v>
      </c>
      <c r="AI551" s="6">
        <v>0</v>
      </c>
      <c r="AJ551" s="10" t="s">
        <v>2310</v>
      </c>
    </row>
    <row r="552" spans="1:36" x14ac:dyDescent="0.2">
      <c r="A552" s="21">
        <v>220.18317835051499</v>
      </c>
      <c r="B552" s="21">
        <v>6.5167541503906161</v>
      </c>
      <c r="C552" s="21" t="s">
        <v>473</v>
      </c>
      <c r="D552" s="21" t="s">
        <v>1345</v>
      </c>
      <c r="E552" s="21" t="s">
        <v>1710</v>
      </c>
      <c r="F552" s="16">
        <v>1</v>
      </c>
      <c r="G552" s="8">
        <v>0.96820050229896071</v>
      </c>
      <c r="H552" s="8">
        <v>1.0874590449273098</v>
      </c>
      <c r="I552" s="8">
        <v>1.1123219979507901</v>
      </c>
      <c r="J552" s="4">
        <v>1.210435888164241</v>
      </c>
      <c r="K552" s="5">
        <v>0.36888608236329989</v>
      </c>
      <c r="L552" s="5">
        <v>0.37938340908480539</v>
      </c>
      <c r="M552" s="5">
        <v>0.34574449084245429</v>
      </c>
      <c r="N552" s="5">
        <v>3.9939961685045336E-2</v>
      </c>
      <c r="O552" s="6">
        <v>1</v>
      </c>
      <c r="P552" s="5">
        <v>7030.9501953125</v>
      </c>
      <c r="Q552" s="5">
        <v>7896.99072265625</v>
      </c>
      <c r="R552" s="5">
        <v>8077.5423583984375</v>
      </c>
      <c r="S552" s="5">
        <v>8790.0330810546875</v>
      </c>
      <c r="T552" s="6">
        <v>7261.8741455078125</v>
      </c>
      <c r="U552" s="5">
        <v>358.40732855311205</v>
      </c>
      <c r="V552" s="5">
        <v>1219.4952261950434</v>
      </c>
      <c r="W552" s="5">
        <v>1450.7728064041989</v>
      </c>
      <c r="X552" s="5">
        <v>928.29160815070088</v>
      </c>
      <c r="Y552" s="6">
        <v>311.2928674315105</v>
      </c>
      <c r="Z552" s="5">
        <v>5.0975660273068137E-2</v>
      </c>
      <c r="AA552" s="5">
        <v>0.1544253081995329</v>
      </c>
      <c r="AB552" s="5">
        <v>0.17960571941734127</v>
      </c>
      <c r="AC552" s="5">
        <v>0.10560729403299562</v>
      </c>
      <c r="AD552" s="6">
        <v>4.2866739521239976E-2</v>
      </c>
      <c r="AE552" s="5">
        <v>0.2366262540690415</v>
      </c>
      <c r="AF552" s="5">
        <v>0.2546431621988664</v>
      </c>
      <c r="AG552" s="5">
        <v>0.30218978900689503</v>
      </c>
      <c r="AH552" s="5">
        <v>2.4360527444966302</v>
      </c>
      <c r="AI552" s="6">
        <v>0</v>
      </c>
      <c r="AJ552" s="10" t="s">
        <v>2311</v>
      </c>
    </row>
    <row r="553" spans="1:36" x14ac:dyDescent="0.2">
      <c r="A553" s="21">
        <v>799.608609286194</v>
      </c>
      <c r="B553" s="21">
        <v>3.6474063873291001</v>
      </c>
      <c r="C553" s="21" t="s">
        <v>503</v>
      </c>
      <c r="D553" s="21" t="s">
        <v>1346</v>
      </c>
      <c r="E553" s="21" t="s">
        <v>1713</v>
      </c>
      <c r="F553" s="16">
        <v>1</v>
      </c>
      <c r="G553" s="8">
        <v>1.0963281038489607</v>
      </c>
      <c r="H553" s="8">
        <v>1.2989291230792164</v>
      </c>
      <c r="I553" s="8">
        <v>1.0300320792940558</v>
      </c>
      <c r="J553" s="4">
        <v>1.2090042159480772</v>
      </c>
      <c r="K553" s="5">
        <v>0.58546896730069276</v>
      </c>
      <c r="L553" s="5">
        <v>0.10479624909906342</v>
      </c>
      <c r="M553" s="5">
        <v>0.80304177582970171</v>
      </c>
      <c r="N553" s="5">
        <v>4.8308332903840782E-2</v>
      </c>
      <c r="O553" s="6">
        <v>1</v>
      </c>
      <c r="P553" s="5">
        <v>62739.201171875</v>
      </c>
      <c r="Q553" s="5">
        <v>74333.3818359375</v>
      </c>
      <c r="R553" s="5">
        <v>58945.30078125</v>
      </c>
      <c r="S553" s="5">
        <v>69187.279296875</v>
      </c>
      <c r="T553" s="6">
        <v>57226.6650390625</v>
      </c>
      <c r="U553" s="5">
        <v>17239.791882241512</v>
      </c>
      <c r="V553" s="5">
        <v>15081.177526560383</v>
      </c>
      <c r="W553" s="5">
        <v>11067.047799132857</v>
      </c>
      <c r="X553" s="5">
        <v>6710.8064357453331</v>
      </c>
      <c r="Y553" s="6">
        <v>6965.7762192620357</v>
      </c>
      <c r="Z553" s="5">
        <v>0.27478500778186254</v>
      </c>
      <c r="AA553" s="5">
        <v>0.2028856639382601</v>
      </c>
      <c r="AB553" s="5">
        <v>0.1877511464434361</v>
      </c>
      <c r="AC553" s="5">
        <v>9.6994801702636718E-2</v>
      </c>
      <c r="AD553" s="6">
        <v>0.12172256088149201</v>
      </c>
      <c r="AE553" s="5">
        <v>8.7894710255435229E-2</v>
      </c>
      <c r="AF553" s="5">
        <v>1.0604274775994227</v>
      </c>
      <c r="AG553" s="5">
        <v>1.7272990824666611E-2</v>
      </c>
      <c r="AH553" s="5">
        <v>1.5290822975914189</v>
      </c>
      <c r="AI553" s="6">
        <v>0</v>
      </c>
      <c r="AJ553" s="7" t="s">
        <v>2312</v>
      </c>
    </row>
    <row r="554" spans="1:36" x14ac:dyDescent="0.2">
      <c r="A554" s="21">
        <v>73.016475137466003</v>
      </c>
      <c r="B554" s="21">
        <v>11.344260836195668</v>
      </c>
      <c r="C554" s="21" t="s">
        <v>504</v>
      </c>
      <c r="D554" s="21" t="s">
        <v>1347</v>
      </c>
      <c r="E554" s="21" t="s">
        <v>1715</v>
      </c>
      <c r="F554" s="16">
        <v>1</v>
      </c>
      <c r="G554" s="8">
        <v>1.2040418187115545</v>
      </c>
      <c r="H554" s="8">
        <v>1.1882781189609999</v>
      </c>
      <c r="I554" s="3">
        <v>1.4035048001950896</v>
      </c>
      <c r="J554" s="9">
        <v>1.2074986625471811</v>
      </c>
      <c r="K554" s="5">
        <v>0.12376905989349812</v>
      </c>
      <c r="L554" s="5">
        <v>0.46024516066643428</v>
      </c>
      <c r="M554" s="5">
        <v>2.3012381177540182E-2</v>
      </c>
      <c r="N554" s="5">
        <v>0.11834965250030254</v>
      </c>
      <c r="O554" s="6">
        <v>1</v>
      </c>
      <c r="P554" s="5">
        <v>338886.078125</v>
      </c>
      <c r="Q554" s="5">
        <v>334449.2734375</v>
      </c>
      <c r="R554" s="5">
        <v>395026.34375</v>
      </c>
      <c r="S554" s="5">
        <v>339859.03125</v>
      </c>
      <c r="T554" s="6">
        <v>281457.06640625</v>
      </c>
      <c r="U554" s="5">
        <v>36849.7650069581</v>
      </c>
      <c r="V554" s="5">
        <v>119555.10458474692</v>
      </c>
      <c r="W554" s="5">
        <v>54467.108567887961</v>
      </c>
      <c r="X554" s="5">
        <v>36624.167227644772</v>
      </c>
      <c r="Y554" s="6">
        <v>51274.489013038816</v>
      </c>
      <c r="Z554" s="5">
        <v>0.10873791337443452</v>
      </c>
      <c r="AA554" s="5">
        <v>0.35746857320378872</v>
      </c>
      <c r="AB554" s="5">
        <v>0.13788221831189698</v>
      </c>
      <c r="AC554" s="5">
        <v>0.10776281887505312</v>
      </c>
      <c r="AD554" s="6">
        <v>0.18217517032963795</v>
      </c>
      <c r="AE554" s="5">
        <v>0.82721576399151597</v>
      </c>
      <c r="AF554" s="5">
        <v>0.16594324877320638</v>
      </c>
      <c r="AG554" s="5">
        <v>2.3049646231379088</v>
      </c>
      <c r="AH554" s="5">
        <v>0.8590537604404459</v>
      </c>
      <c r="AI554" s="6">
        <v>0</v>
      </c>
      <c r="AJ554" s="7" t="s">
        <v>2313</v>
      </c>
    </row>
    <row r="555" spans="1:36" x14ac:dyDescent="0.2">
      <c r="A555" s="21">
        <v>912.57510472479396</v>
      </c>
      <c r="B555" s="21">
        <v>3.2133455129769999</v>
      </c>
      <c r="C555" s="21" t="s">
        <v>505</v>
      </c>
      <c r="D555" s="21" t="s">
        <v>1348</v>
      </c>
      <c r="E555" s="21" t="s">
        <v>1713</v>
      </c>
      <c r="F555" s="16">
        <v>1</v>
      </c>
      <c r="G555" s="8">
        <v>0.68404659481480778</v>
      </c>
      <c r="H555" s="8">
        <v>0.79217387983012821</v>
      </c>
      <c r="I555" s="8">
        <v>0.79521140720991323</v>
      </c>
      <c r="J555" s="9">
        <v>1.2059984751764705</v>
      </c>
      <c r="K555" s="5">
        <v>0.15215870294490286</v>
      </c>
      <c r="L555" s="5">
        <v>0.55669965500943197</v>
      </c>
      <c r="M555" s="5">
        <v>0.37216787051262923</v>
      </c>
      <c r="N555" s="5">
        <v>0.38937480899862631</v>
      </c>
      <c r="O555" s="6">
        <v>1</v>
      </c>
      <c r="P555" s="5">
        <v>25464.583740234375</v>
      </c>
      <c r="Q555" s="5">
        <v>29489.77197265625</v>
      </c>
      <c r="R555" s="5">
        <v>29602.84814453125</v>
      </c>
      <c r="S555" s="5">
        <v>44894.966796875</v>
      </c>
      <c r="T555" s="6">
        <v>37226.3876953125</v>
      </c>
      <c r="U555" s="5">
        <v>7245.006855612658</v>
      </c>
      <c r="V555" s="5">
        <v>21392.927701794553</v>
      </c>
      <c r="W555" s="5">
        <v>10403.926957695512</v>
      </c>
      <c r="X555" s="5">
        <v>11497.444722820464</v>
      </c>
      <c r="Y555" s="6">
        <v>11878.856233284629</v>
      </c>
      <c r="Z555" s="5">
        <v>0.28451306840588375</v>
      </c>
      <c r="AA555" s="5">
        <v>0.72543550766111997</v>
      </c>
      <c r="AB555" s="5">
        <v>0.35145020191638232</v>
      </c>
      <c r="AC555" s="5">
        <v>0.25609651912295806</v>
      </c>
      <c r="AD555" s="6">
        <v>0.31909774137930658</v>
      </c>
      <c r="AE555" s="5">
        <v>0.7145760644818101</v>
      </c>
      <c r="AF555" s="5">
        <v>9.9964534865379456E-2</v>
      </c>
      <c r="AG555" s="5">
        <v>0.23308043572260054</v>
      </c>
      <c r="AH555" s="5">
        <v>0.21517539950744749</v>
      </c>
      <c r="AI555" s="6">
        <v>0</v>
      </c>
      <c r="AJ555" s="10" t="s">
        <v>2314</v>
      </c>
    </row>
    <row r="556" spans="1:36" x14ac:dyDescent="0.2">
      <c r="A556" s="21">
        <v>273.157616635127</v>
      </c>
      <c r="B556" s="21">
        <v>3.9401755491892336</v>
      </c>
      <c r="C556" s="21" t="s">
        <v>506</v>
      </c>
      <c r="D556" s="21" t="s">
        <v>1349</v>
      </c>
      <c r="E556" s="21">
        <v>0</v>
      </c>
      <c r="F556" s="16">
        <v>1</v>
      </c>
      <c r="G556" s="3">
        <v>1.4859718633320764</v>
      </c>
      <c r="H556" s="8">
        <v>1.1511467371359374</v>
      </c>
      <c r="I556" s="8">
        <v>1.3501267305910614</v>
      </c>
      <c r="J556" s="9">
        <v>1.2020452061316713</v>
      </c>
      <c r="K556" s="5">
        <v>2.6714103362047311E-3</v>
      </c>
      <c r="L556" s="5">
        <v>0.4569881358473119</v>
      </c>
      <c r="M556" s="5">
        <v>9.9919062759091112E-2</v>
      </c>
      <c r="N556" s="5">
        <v>0.13380967641100386</v>
      </c>
      <c r="O556" s="6">
        <v>1</v>
      </c>
      <c r="P556" s="5">
        <v>42391.0703125</v>
      </c>
      <c r="Q556" s="5">
        <v>32839.3447265625</v>
      </c>
      <c r="R556" s="5">
        <v>38515.74755859375</v>
      </c>
      <c r="S556" s="5">
        <v>34291.35107421875</v>
      </c>
      <c r="T556" s="6">
        <v>28527.50537109375</v>
      </c>
      <c r="U556" s="5">
        <v>4040.4957215334834</v>
      </c>
      <c r="V556" s="5">
        <v>9706.448591511602</v>
      </c>
      <c r="W556" s="5">
        <v>8637.96744520022</v>
      </c>
      <c r="X556" s="5">
        <v>5261.7531159100618</v>
      </c>
      <c r="Y556" s="6">
        <v>3934.3638643038403</v>
      </c>
      <c r="Z556" s="5">
        <v>9.531478426346901E-2</v>
      </c>
      <c r="AA556" s="5">
        <v>0.29557375983998924</v>
      </c>
      <c r="AB556" s="5">
        <v>0.22427105775525549</v>
      </c>
      <c r="AC556" s="5">
        <v>0.15344257228365676</v>
      </c>
      <c r="AD556" s="6">
        <v>0.13791475325741026</v>
      </c>
      <c r="AE556" s="5">
        <v>6.0430590246294082</v>
      </c>
      <c r="AF556" s="5">
        <v>0.16948873280318807</v>
      </c>
      <c r="AG556" s="5">
        <v>1.1073469213779896</v>
      </c>
      <c r="AH556" s="5">
        <v>0.76964469903865451</v>
      </c>
      <c r="AI556" s="6">
        <v>0</v>
      </c>
      <c r="AJ556" s="7" t="s">
        <v>2315</v>
      </c>
    </row>
    <row r="557" spans="1:36" x14ac:dyDescent="0.2">
      <c r="A557" s="21">
        <v>216.042181236597</v>
      </c>
      <c r="B557" s="21">
        <v>11.367724452874599</v>
      </c>
      <c r="C557" s="21" t="s">
        <v>507</v>
      </c>
      <c r="D557" s="21" t="s">
        <v>1350</v>
      </c>
      <c r="E557" s="21">
        <v>0</v>
      </c>
      <c r="F557" s="16">
        <v>1</v>
      </c>
      <c r="G557" s="8">
        <v>1.174178595827081</v>
      </c>
      <c r="H557" s="8">
        <v>1.1640042607599268</v>
      </c>
      <c r="I557" s="8">
        <v>1.0770649487055559</v>
      </c>
      <c r="J557" s="9">
        <v>1.197432839256164</v>
      </c>
      <c r="K557" s="5">
        <v>0.24432327787562425</v>
      </c>
      <c r="L557" s="5">
        <v>0.30298305108328871</v>
      </c>
      <c r="M557" s="5">
        <v>0.72151080388806044</v>
      </c>
      <c r="N557" s="5">
        <v>0.18027204152604681</v>
      </c>
      <c r="O557" s="6">
        <v>1</v>
      </c>
      <c r="P557" s="5">
        <v>34255.83837890625</v>
      </c>
      <c r="Q557" s="5">
        <v>33959.00927734375</v>
      </c>
      <c r="R557" s="5">
        <v>31422.61572265625</v>
      </c>
      <c r="S557" s="5">
        <v>34934.2646484375</v>
      </c>
      <c r="T557" s="6">
        <v>29174.2998046875</v>
      </c>
      <c r="U557" s="5">
        <v>4114.0781998928032</v>
      </c>
      <c r="V557" s="5">
        <v>5391.2709899652646</v>
      </c>
      <c r="W557" s="5">
        <v>10000.599393901884</v>
      </c>
      <c r="X557" s="5">
        <v>2971.2111838801407</v>
      </c>
      <c r="Y557" s="6">
        <v>6528.2189179465267</v>
      </c>
      <c r="Z557" s="5">
        <v>0.12009859908803555</v>
      </c>
      <c r="AA557" s="5">
        <v>0.15875819420804274</v>
      </c>
      <c r="AB557" s="5">
        <v>0.31826120021864629</v>
      </c>
      <c r="AC557" s="5">
        <v>8.5051487809491746E-2</v>
      </c>
      <c r="AD557" s="6">
        <v>0.22376608733202993</v>
      </c>
      <c r="AE557" s="5">
        <v>0.43366830907997839</v>
      </c>
      <c r="AF557" s="5">
        <v>0.31936864497635237</v>
      </c>
      <c r="AG557" s="5">
        <v>3.5440913995590059E-2</v>
      </c>
      <c r="AH557" s="5">
        <v>0.64489686028116766</v>
      </c>
      <c r="AI557" s="6">
        <v>0</v>
      </c>
      <c r="AJ557" s="7" t="s">
        <v>2316</v>
      </c>
    </row>
    <row r="558" spans="1:36" x14ac:dyDescent="0.2">
      <c r="A558" s="21">
        <v>130.11065678785999</v>
      </c>
      <c r="B558" s="21">
        <v>8.227611462275183</v>
      </c>
      <c r="C558" s="21" t="s">
        <v>265</v>
      </c>
      <c r="D558" s="21" t="s">
        <v>1351</v>
      </c>
      <c r="E558" s="21">
        <v>0</v>
      </c>
      <c r="F558" s="16">
        <v>1</v>
      </c>
      <c r="G558" s="8">
        <v>0.71393351567363084</v>
      </c>
      <c r="H558" s="8">
        <v>0.84819961636281738</v>
      </c>
      <c r="I558" s="8">
        <v>0.99163512538323639</v>
      </c>
      <c r="J558" s="9">
        <v>1.1967645525848505</v>
      </c>
      <c r="K558" s="5">
        <v>0.25962808537607673</v>
      </c>
      <c r="L558" s="5">
        <v>0.59244716961381227</v>
      </c>
      <c r="M558" s="5">
        <v>0.97337877997538513</v>
      </c>
      <c r="N558" s="5">
        <v>0.56276696761419154</v>
      </c>
      <c r="O558" s="6">
        <v>1</v>
      </c>
      <c r="P558" s="5">
        <v>31919.1015625</v>
      </c>
      <c r="Q558" s="5">
        <v>37921.97607421875</v>
      </c>
      <c r="R558" s="5">
        <v>44334.8037109375</v>
      </c>
      <c r="S558" s="5">
        <v>53505.8916015625</v>
      </c>
      <c r="T558" s="6">
        <v>44708.787109375</v>
      </c>
      <c r="U558" s="5">
        <v>8395.379492461987</v>
      </c>
      <c r="V558" s="5">
        <v>16091.110588044923</v>
      </c>
      <c r="W558" s="5">
        <v>11805.170084558535</v>
      </c>
      <c r="X558" s="5">
        <v>22436.695905321525</v>
      </c>
      <c r="Y558" s="6">
        <v>17811.278817731494</v>
      </c>
      <c r="Z558" s="5">
        <v>0.26302054511224893</v>
      </c>
      <c r="AA558" s="5">
        <v>0.42432152155131131</v>
      </c>
      <c r="AB558" s="5">
        <v>0.26627320065581278</v>
      </c>
      <c r="AC558" s="5">
        <v>0.419331315369882</v>
      </c>
      <c r="AD558" s="6">
        <v>0.39838429913471396</v>
      </c>
      <c r="AE558" s="5">
        <v>0.42188782566097999</v>
      </c>
      <c r="AF558" s="5">
        <v>7.9943704682345781E-2</v>
      </c>
      <c r="AG558" s="5">
        <v>3.0631285771709379E-4</v>
      </c>
      <c r="AH558" s="5">
        <v>9.4302482899692536E-2</v>
      </c>
      <c r="AI558" s="6">
        <v>0</v>
      </c>
      <c r="AJ558" s="7" t="s">
        <v>2317</v>
      </c>
    </row>
    <row r="559" spans="1:36" x14ac:dyDescent="0.2">
      <c r="A559" s="21">
        <v>166.98629940377401</v>
      </c>
      <c r="B559" s="21">
        <v>4.1458538987901337</v>
      </c>
      <c r="C559" s="21" t="s">
        <v>273</v>
      </c>
      <c r="D559" s="21" t="s">
        <v>1104</v>
      </c>
      <c r="E559" s="21">
        <v>0</v>
      </c>
      <c r="F559" s="16">
        <v>1</v>
      </c>
      <c r="G559" s="8">
        <v>0.62814138206440961</v>
      </c>
      <c r="H559" s="8">
        <v>0.89357468089753811</v>
      </c>
      <c r="I559" s="8">
        <v>1.8689127676202049</v>
      </c>
      <c r="J559" s="9">
        <v>1.1954597121326729</v>
      </c>
      <c r="K559" s="5">
        <v>5.5312299784075973E-2</v>
      </c>
      <c r="L559" s="5">
        <v>0.86600520897106947</v>
      </c>
      <c r="M559" s="5">
        <v>0.11540482121892383</v>
      </c>
      <c r="N559" s="5">
        <v>0.48468681128035163</v>
      </c>
      <c r="O559" s="6">
        <v>1</v>
      </c>
      <c r="P559" s="5">
        <v>17992.933837890625</v>
      </c>
      <c r="Q559" s="5">
        <v>25596.1962890625</v>
      </c>
      <c r="R559" s="5">
        <v>53534.482421875</v>
      </c>
      <c r="S559" s="5">
        <v>34243.6083984375</v>
      </c>
      <c r="T559" s="6">
        <v>28644.7197265625</v>
      </c>
      <c r="U559" s="5">
        <v>4441.0885831995756</v>
      </c>
      <c r="V559" s="5">
        <v>32645.326866650488</v>
      </c>
      <c r="W559" s="5">
        <v>22958.901410643935</v>
      </c>
      <c r="X559" s="5">
        <v>12860.067424546151</v>
      </c>
      <c r="Y559" s="6">
        <v>7295.4463005465241</v>
      </c>
      <c r="Z559" s="5">
        <v>0.24682403788131865</v>
      </c>
      <c r="AA559" s="5">
        <v>1.2753975824368931</v>
      </c>
      <c r="AB559" s="5">
        <v>0.42886192920887528</v>
      </c>
      <c r="AC559" s="5">
        <v>0.37554650418011853</v>
      </c>
      <c r="AD559" s="6">
        <v>0.25468729909692195</v>
      </c>
      <c r="AE559" s="5">
        <v>1.5553874272118937</v>
      </c>
      <c r="AF559" s="5">
        <v>8.3056175035222633E-3</v>
      </c>
      <c r="AG559" s="5">
        <v>1.0674879460908566</v>
      </c>
      <c r="AH559" s="5">
        <v>0.14339824283287064</v>
      </c>
      <c r="AI559" s="6">
        <v>0</v>
      </c>
      <c r="AJ559" s="7" t="s">
        <v>2318</v>
      </c>
    </row>
    <row r="560" spans="1:36" x14ac:dyDescent="0.2">
      <c r="A560" s="21">
        <v>474.29150850793701</v>
      </c>
      <c r="B560" s="21">
        <v>22.642088635762498</v>
      </c>
      <c r="C560" s="21" t="s">
        <v>508</v>
      </c>
      <c r="D560" s="21" t="s">
        <v>1352</v>
      </c>
      <c r="E560" s="21" t="s">
        <v>1711</v>
      </c>
      <c r="F560" s="16">
        <v>1</v>
      </c>
      <c r="G560" s="8">
        <v>0.99063052483562064</v>
      </c>
      <c r="H560" s="8">
        <v>1.1430805621838176</v>
      </c>
      <c r="I560" s="8">
        <v>1.1035152909925616</v>
      </c>
      <c r="J560" s="9">
        <v>1.1954432432698909</v>
      </c>
      <c r="K560" s="5">
        <v>0.90191620050140653</v>
      </c>
      <c r="L560" s="5">
        <v>0.33889861830647217</v>
      </c>
      <c r="M560" s="5">
        <v>0.15497906058481381</v>
      </c>
      <c r="N560" s="5">
        <v>0.11876648389333193</v>
      </c>
      <c r="O560" s="6">
        <v>1</v>
      </c>
      <c r="P560" s="5">
        <v>2686.0110473632776</v>
      </c>
      <c r="Q560" s="5">
        <v>3099.366455078125</v>
      </c>
      <c r="R560" s="5">
        <v>2992.0885620117147</v>
      </c>
      <c r="S560" s="5">
        <v>3241.3434448242174</v>
      </c>
      <c r="T560" s="6">
        <v>2711.4155883789049</v>
      </c>
      <c r="U560" s="5">
        <v>342.14626976037391</v>
      </c>
      <c r="V560" s="5">
        <v>674.65286557168258</v>
      </c>
      <c r="W560" s="5">
        <v>280.74302639459717</v>
      </c>
      <c r="X560" s="5">
        <v>495.14288396515491</v>
      </c>
      <c r="Y560" s="6">
        <v>188.36240523595035</v>
      </c>
      <c r="Z560" s="5">
        <v>0.12738081256078293</v>
      </c>
      <c r="AA560" s="5">
        <v>0.21767444261594318</v>
      </c>
      <c r="AB560" s="5">
        <v>9.3828448114463933E-2</v>
      </c>
      <c r="AC560" s="5">
        <v>0.15275853743786388</v>
      </c>
      <c r="AD560" s="6">
        <v>6.9470134362017169E-2</v>
      </c>
      <c r="AE560" s="5">
        <v>4.230836573476263E-3</v>
      </c>
      <c r="AF560" s="5">
        <v>0.3067561360687166</v>
      </c>
      <c r="AG560" s="5">
        <v>0.68923321507525093</v>
      </c>
      <c r="AH560" s="5">
        <v>1.0006294807005516</v>
      </c>
      <c r="AI560" s="6">
        <v>0</v>
      </c>
      <c r="AJ560" s="10" t="s">
        <v>2319</v>
      </c>
    </row>
    <row r="561" spans="1:36" x14ac:dyDescent="0.2">
      <c r="A561" s="21">
        <v>210.125524035468</v>
      </c>
      <c r="B561" s="21">
        <v>3.9323765675226832</v>
      </c>
      <c r="C561" s="21" t="s">
        <v>509</v>
      </c>
      <c r="D561" s="21" t="s">
        <v>1353</v>
      </c>
      <c r="E561" s="21" t="s">
        <v>1712</v>
      </c>
      <c r="F561" s="16">
        <v>1</v>
      </c>
      <c r="G561" s="3">
        <v>1.3920521749018036</v>
      </c>
      <c r="H561" s="8">
        <v>1.4277761356553373</v>
      </c>
      <c r="I561" s="8">
        <v>1.1900954477285042</v>
      </c>
      <c r="J561" s="9">
        <v>1.1937822010721866</v>
      </c>
      <c r="K561" s="5">
        <v>2.8784534788146972E-2</v>
      </c>
      <c r="L561" s="5">
        <v>7.7922880023772789E-2</v>
      </c>
      <c r="M561" s="5">
        <v>0.15702377204711759</v>
      </c>
      <c r="N561" s="5">
        <v>0.4554930557431891</v>
      </c>
      <c r="O561" s="6">
        <v>1</v>
      </c>
      <c r="P561" s="5">
        <v>80747.265625</v>
      </c>
      <c r="Q561" s="5">
        <v>82819.466796875</v>
      </c>
      <c r="R561" s="5">
        <v>69032.580078125</v>
      </c>
      <c r="S561" s="5">
        <v>69246.43359375</v>
      </c>
      <c r="T561" s="6">
        <v>58005.9189453125</v>
      </c>
      <c r="U561" s="5">
        <v>11920.282071082664</v>
      </c>
      <c r="V561" s="5">
        <v>19337.407565668509</v>
      </c>
      <c r="W561" s="5">
        <v>8750.1790756307419</v>
      </c>
      <c r="X561" s="5">
        <v>25169.749398000735</v>
      </c>
      <c r="Y561" s="6">
        <v>10389.497421389106</v>
      </c>
      <c r="Z561" s="5">
        <v>0.14762459110927528</v>
      </c>
      <c r="AA561" s="5">
        <v>0.23348867498864603</v>
      </c>
      <c r="AB561" s="5">
        <v>0.12675433926601121</v>
      </c>
      <c r="AC561" s="5">
        <v>0.36348080459514798</v>
      </c>
      <c r="AD561" s="6">
        <v>0.1791109874698173</v>
      </c>
      <c r="AE561" s="5">
        <v>2.0683876301880484</v>
      </c>
      <c r="AF561" s="5">
        <v>1.2777372073714257</v>
      </c>
      <c r="AG561" s="5">
        <v>0.65898347643682575</v>
      </c>
      <c r="AH561" s="5">
        <v>0.17040638787755441</v>
      </c>
      <c r="AI561" s="6">
        <v>0</v>
      </c>
      <c r="AJ561" s="7" t="s">
        <v>2320</v>
      </c>
    </row>
    <row r="562" spans="1:36" x14ac:dyDescent="0.2">
      <c r="A562" s="21">
        <v>152.033480158315</v>
      </c>
      <c r="B562" s="21">
        <v>9.2857906341552656</v>
      </c>
      <c r="C562" s="21" t="s">
        <v>510</v>
      </c>
      <c r="D562" s="21" t="s">
        <v>1354</v>
      </c>
      <c r="E562" s="21" t="s">
        <v>1724</v>
      </c>
      <c r="F562" s="16">
        <v>1</v>
      </c>
      <c r="G562" s="8">
        <v>0.80857062160229165</v>
      </c>
      <c r="H562" s="8">
        <v>1.0300843937625472</v>
      </c>
      <c r="I562" s="8">
        <v>1.0555406520509956</v>
      </c>
      <c r="J562" s="9">
        <v>1.1924681372682535</v>
      </c>
      <c r="K562" s="5">
        <v>0.21487311571715184</v>
      </c>
      <c r="L562" s="5">
        <v>0.79606456389004576</v>
      </c>
      <c r="M562" s="5">
        <v>0.61087595200161049</v>
      </c>
      <c r="N562" s="5">
        <v>0.20365793758195438</v>
      </c>
      <c r="O562" s="6">
        <v>1</v>
      </c>
      <c r="P562" s="5">
        <v>396589.0703125</v>
      </c>
      <c r="Q562" s="5">
        <v>505237.515625</v>
      </c>
      <c r="R562" s="5">
        <v>517723.34375</v>
      </c>
      <c r="S562" s="5">
        <v>584883.765625</v>
      </c>
      <c r="T562" s="6">
        <v>490481.671875</v>
      </c>
      <c r="U562" s="5">
        <v>99570.95530478521</v>
      </c>
      <c r="V562" s="5">
        <v>57792.615863065919</v>
      </c>
      <c r="W562" s="5">
        <v>36800.125373870018</v>
      </c>
      <c r="X562" s="5">
        <v>95489.15709016411</v>
      </c>
      <c r="Y562" s="6">
        <v>91627.893600719384</v>
      </c>
      <c r="Z562" s="5">
        <v>0.25106832930702389</v>
      </c>
      <c r="AA562" s="5">
        <v>0.11438702407435843</v>
      </c>
      <c r="AB562" s="5">
        <v>7.1080676230122222E-2</v>
      </c>
      <c r="AC562" s="5">
        <v>0.16326176704208145</v>
      </c>
      <c r="AD562" s="6">
        <v>0.18681206425195618</v>
      </c>
      <c r="AE562" s="5">
        <v>0.4814745203616706</v>
      </c>
      <c r="AF562" s="5">
        <v>1.8553279000707572E-2</v>
      </c>
      <c r="AG562" s="5">
        <v>7.611433508440929E-2</v>
      </c>
      <c r="AH562" s="5">
        <v>0.50884044916281324</v>
      </c>
      <c r="AI562" s="6">
        <v>0</v>
      </c>
      <c r="AJ562" s="10" t="s">
        <v>2321</v>
      </c>
    </row>
    <row r="563" spans="1:36" x14ac:dyDescent="0.2">
      <c r="A563" s="21">
        <v>238.098620899222</v>
      </c>
      <c r="B563" s="21">
        <v>8.1019275665283157</v>
      </c>
      <c r="C563" s="21" t="s">
        <v>511</v>
      </c>
      <c r="D563" s="21" t="s">
        <v>1355</v>
      </c>
      <c r="E563" s="21" t="s">
        <v>1729</v>
      </c>
      <c r="F563" s="16">
        <v>1</v>
      </c>
      <c r="G563" s="8">
        <v>0.73133331361935039</v>
      </c>
      <c r="H563" s="8">
        <v>0.77927939609739727</v>
      </c>
      <c r="I563" s="8">
        <v>1.0834829005009456</v>
      </c>
      <c r="J563" s="9">
        <v>1.1814598978502076</v>
      </c>
      <c r="K563" s="5">
        <v>0.37753626723685496</v>
      </c>
      <c r="L563" s="5">
        <v>0.48479843079380236</v>
      </c>
      <c r="M563" s="5">
        <v>0.77693762655193266</v>
      </c>
      <c r="N563" s="5">
        <v>0.60971602126176594</v>
      </c>
      <c r="O563" s="6">
        <v>1</v>
      </c>
      <c r="P563" s="5">
        <v>20910447.75</v>
      </c>
      <c r="Q563" s="5">
        <v>22281333</v>
      </c>
      <c r="R563" s="5">
        <v>30979188.5</v>
      </c>
      <c r="S563" s="5">
        <v>33780569</v>
      </c>
      <c r="T563" s="6">
        <v>28592226.5</v>
      </c>
      <c r="U563" s="5">
        <v>5688136.5002219826</v>
      </c>
      <c r="V563" s="5">
        <v>8520607.3089953698</v>
      </c>
      <c r="W563" s="5">
        <v>6574694.5490098372</v>
      </c>
      <c r="X563" s="5">
        <v>12827247.787963506</v>
      </c>
      <c r="Y563" s="6">
        <v>14369749.157238375</v>
      </c>
      <c r="Z563" s="5">
        <v>0.27202365861448291</v>
      </c>
      <c r="AA563" s="5">
        <v>0.38241012371186994</v>
      </c>
      <c r="AB563" s="5">
        <v>0.21222939874651131</v>
      </c>
      <c r="AC563" s="5">
        <v>0.37972266802147431</v>
      </c>
      <c r="AD563" s="6">
        <v>0.50257538206191721</v>
      </c>
      <c r="AE563" s="5">
        <v>0.2470632696155336</v>
      </c>
      <c r="AF563" s="5">
        <v>0.14270419582682142</v>
      </c>
      <c r="AG563" s="5">
        <v>2.2816242297552063E-2</v>
      </c>
      <c r="AH563" s="5">
        <v>7.255220520009753E-2</v>
      </c>
      <c r="AI563" s="6">
        <v>0</v>
      </c>
      <c r="AJ563" s="7" t="s">
        <v>2322</v>
      </c>
    </row>
    <row r="564" spans="1:36" x14ac:dyDescent="0.2">
      <c r="A564" s="21">
        <v>829.56202230747397</v>
      </c>
      <c r="B564" s="21">
        <v>3.4968166449131002</v>
      </c>
      <c r="C564" s="21" t="s">
        <v>512</v>
      </c>
      <c r="D564" s="21" t="s">
        <v>1356</v>
      </c>
      <c r="E564" s="21" t="s">
        <v>1713</v>
      </c>
      <c r="F564" s="16">
        <v>1</v>
      </c>
      <c r="G564" s="8">
        <v>0.99031930362503628</v>
      </c>
      <c r="H564" s="8">
        <v>1.0022992538262125</v>
      </c>
      <c r="I564" s="8">
        <v>1.0846119792988544</v>
      </c>
      <c r="J564" s="4">
        <v>1.1773442753588359</v>
      </c>
      <c r="K564" s="5">
        <v>0.86700550790073416</v>
      </c>
      <c r="L564" s="5">
        <v>0.97472765813978224</v>
      </c>
      <c r="M564" s="5">
        <v>0.23022915182986203</v>
      </c>
      <c r="N564" s="5">
        <v>3.2730639685357402E-2</v>
      </c>
      <c r="O564" s="6">
        <v>1</v>
      </c>
      <c r="P564" s="5">
        <v>5511515.625</v>
      </c>
      <c r="Q564" s="5">
        <v>5578188.75</v>
      </c>
      <c r="R564" s="5">
        <v>6036291.375</v>
      </c>
      <c r="S564" s="5">
        <v>6552383</v>
      </c>
      <c r="T564" s="6">
        <v>5565392.5</v>
      </c>
      <c r="U564" s="5">
        <v>256319.74710550328</v>
      </c>
      <c r="V564" s="5">
        <v>547013.10705358488</v>
      </c>
      <c r="W564" s="5">
        <v>436419.78942553594</v>
      </c>
      <c r="X564" s="5">
        <v>442985.38801955234</v>
      </c>
      <c r="Y564" s="6">
        <v>548997.72706921725</v>
      </c>
      <c r="Z564" s="5">
        <v>4.6506217988904509E-2</v>
      </c>
      <c r="AA564" s="5">
        <v>9.8062853655424428E-2</v>
      </c>
      <c r="AB564" s="5">
        <v>7.22993245874477E-2</v>
      </c>
      <c r="AC564" s="5">
        <v>6.7606760474708566E-2</v>
      </c>
      <c r="AD564" s="6">
        <v>9.8644925235590708E-2</v>
      </c>
      <c r="AE564" s="5">
        <v>7.9071941348785799E-3</v>
      </c>
      <c r="AF564" s="5">
        <v>2.7262414080181407E-4</v>
      </c>
      <c r="AG564" s="5">
        <v>0.4508303546662154</v>
      </c>
      <c r="AH564" s="5">
        <v>1.9575614892325961</v>
      </c>
      <c r="AI564" s="6">
        <v>0</v>
      </c>
      <c r="AJ564" s="7" t="s">
        <v>2323</v>
      </c>
    </row>
    <row r="565" spans="1:36" x14ac:dyDescent="0.2">
      <c r="A565" s="21">
        <v>206.16736863585999</v>
      </c>
      <c r="B565" s="21">
        <v>3.7795599142710334</v>
      </c>
      <c r="C565" s="21" t="s">
        <v>513</v>
      </c>
      <c r="D565" s="21" t="s">
        <v>1357</v>
      </c>
      <c r="E565" s="21" t="s">
        <v>1723</v>
      </c>
      <c r="F565" s="16">
        <v>1</v>
      </c>
      <c r="G565" s="8">
        <v>0.98046873605192852</v>
      </c>
      <c r="H565" s="8">
        <v>1.0209820992722587</v>
      </c>
      <c r="I565" s="8">
        <v>1.0159181346941091</v>
      </c>
      <c r="J565" s="9">
        <v>1.1747125872817992</v>
      </c>
      <c r="K565" s="5">
        <v>0.90993441818529919</v>
      </c>
      <c r="L565" s="5">
        <v>0.87477760900404355</v>
      </c>
      <c r="M565" s="5">
        <v>0.93023560460980503</v>
      </c>
      <c r="N565" s="5">
        <v>0.3253126366270217</v>
      </c>
      <c r="O565" s="6">
        <v>1</v>
      </c>
      <c r="P565" s="5">
        <v>828050.75</v>
      </c>
      <c r="Q565" s="5">
        <v>862266.140625</v>
      </c>
      <c r="R565" s="5">
        <v>857989.390625</v>
      </c>
      <c r="S565" s="5">
        <v>992098.578125</v>
      </c>
      <c r="T565" s="6">
        <v>844545.796875</v>
      </c>
      <c r="U565" s="5">
        <v>198624.30245031044</v>
      </c>
      <c r="V565" s="5">
        <v>74640.027873446656</v>
      </c>
      <c r="W565" s="5">
        <v>218930.42679394901</v>
      </c>
      <c r="X565" s="5">
        <v>192788.22071680627</v>
      </c>
      <c r="Y565" s="6">
        <v>196820.59563850469</v>
      </c>
      <c r="Z565" s="5">
        <v>0.23986972108932988</v>
      </c>
      <c r="AA565" s="5">
        <v>8.6562633457165569E-2</v>
      </c>
      <c r="AB565" s="5">
        <v>0.25516682279074543</v>
      </c>
      <c r="AC565" s="5">
        <v>0.19432365388645464</v>
      </c>
      <c r="AD565" s="6">
        <v>0.23304904999442655</v>
      </c>
      <c r="AE565" s="5">
        <v>3.479814672453581E-3</v>
      </c>
      <c r="AF565" s="5">
        <v>7.0867583678375055E-3</v>
      </c>
      <c r="AG565" s="5">
        <v>2.0852953879567193E-3</v>
      </c>
      <c r="AH565" s="5">
        <v>0.28682745899981105</v>
      </c>
      <c r="AI565" s="6">
        <v>0</v>
      </c>
      <c r="AJ565" s="10" t="s">
        <v>2324</v>
      </c>
    </row>
    <row r="566" spans="1:36" x14ac:dyDescent="0.2">
      <c r="A566" s="21">
        <v>524.16148969711401</v>
      </c>
      <c r="B566" s="21">
        <v>12.861690652781515</v>
      </c>
      <c r="C566" s="21" t="s">
        <v>514</v>
      </c>
      <c r="D566" s="21" t="s">
        <v>1358</v>
      </c>
      <c r="E566" s="21" t="s">
        <v>1711</v>
      </c>
      <c r="F566" s="16">
        <v>1</v>
      </c>
      <c r="G566" s="8">
        <v>1.009493275817686</v>
      </c>
      <c r="H566" s="8">
        <v>0.89042692372095578</v>
      </c>
      <c r="I566" s="8">
        <v>0.86030338670858708</v>
      </c>
      <c r="J566" s="9">
        <v>1.1714136602994578</v>
      </c>
      <c r="K566" s="5">
        <v>0.98613102190016844</v>
      </c>
      <c r="L566" s="5">
        <v>0.76277158856391214</v>
      </c>
      <c r="M566" s="5">
        <v>0.72834645652980168</v>
      </c>
      <c r="N566" s="5">
        <v>0.72899187979926772</v>
      </c>
      <c r="O566" s="6">
        <v>1</v>
      </c>
      <c r="P566" s="5">
        <v>49306.821044921875</v>
      </c>
      <c r="Q566" s="5">
        <v>43491.24658203125</v>
      </c>
      <c r="R566" s="5">
        <v>42019.91845703125</v>
      </c>
      <c r="S566" s="5">
        <v>57215.52099609375</v>
      </c>
      <c r="T566" s="6">
        <v>48843.1396484375</v>
      </c>
      <c r="U566" s="5">
        <v>43346.755902858291</v>
      </c>
      <c r="V566" s="5">
        <v>21157.933219129754</v>
      </c>
      <c r="W566" s="5">
        <v>26647.601846533344</v>
      </c>
      <c r="X566" s="5">
        <v>37532.324170596024</v>
      </c>
      <c r="Y566" s="6">
        <v>26371.734055190394</v>
      </c>
      <c r="Z566" s="5">
        <v>0.87912290803267246</v>
      </c>
      <c r="AA566" s="5">
        <v>0.48648716424401872</v>
      </c>
      <c r="AB566" s="5">
        <v>0.6341659580749226</v>
      </c>
      <c r="AC566" s="5">
        <v>0.65598151545554317</v>
      </c>
      <c r="AD566" s="6">
        <v>0.53992708587139382</v>
      </c>
      <c r="AE566" s="5">
        <v>8.3514463696815957E-5</v>
      </c>
      <c r="AF566" s="5">
        <v>2.5056509069598533E-2</v>
      </c>
      <c r="AG566" s="5">
        <v>3.3122916625271351E-2</v>
      </c>
      <c r="AH566" s="5">
        <v>3.3313679545773654E-2</v>
      </c>
      <c r="AI566" s="6">
        <v>0</v>
      </c>
      <c r="AJ566" s="7" t="s">
        <v>2325</v>
      </c>
    </row>
    <row r="567" spans="1:36" x14ac:dyDescent="0.2">
      <c r="A567" s="21">
        <v>477.28551854381902</v>
      </c>
      <c r="B567" s="21">
        <v>6.7629387003580668</v>
      </c>
      <c r="C567" s="21" t="s">
        <v>515</v>
      </c>
      <c r="D567" s="21" t="s">
        <v>1359</v>
      </c>
      <c r="E567" s="21" t="s">
        <v>1713</v>
      </c>
      <c r="F567" s="16">
        <v>1</v>
      </c>
      <c r="G567" s="8">
        <v>1.5922948233509502</v>
      </c>
      <c r="H567" s="8">
        <v>1.2828067976841473</v>
      </c>
      <c r="I567" s="8">
        <v>2.1250955996379104</v>
      </c>
      <c r="J567" s="9">
        <v>1.170557907519024</v>
      </c>
      <c r="K567" s="5">
        <v>0.33130812475288929</v>
      </c>
      <c r="L567" s="5">
        <v>0.41118135457830207</v>
      </c>
      <c r="M567" s="5">
        <v>8.7837693652450713E-2</v>
      </c>
      <c r="N567" s="5">
        <v>0.68346726829405668</v>
      </c>
      <c r="O567" s="6">
        <v>1</v>
      </c>
      <c r="P567" s="5">
        <v>10370.015380859375</v>
      </c>
      <c r="Q567" s="5">
        <v>8354.4366455078125</v>
      </c>
      <c r="R567" s="5">
        <v>13839.94580078125</v>
      </c>
      <c r="S567" s="5">
        <v>7623.4019775390625</v>
      </c>
      <c r="T567" s="6">
        <v>6512.6226806640625</v>
      </c>
      <c r="U567" s="5">
        <v>6114.6927316987467</v>
      </c>
      <c r="V567" s="5">
        <v>1407.4660962369933</v>
      </c>
      <c r="W567" s="5">
        <v>5860.547796230042</v>
      </c>
      <c r="X567" s="5">
        <v>3592.802288440093</v>
      </c>
      <c r="Y567" s="6">
        <v>3742.6253647162935</v>
      </c>
      <c r="Z567" s="5">
        <v>0.58965126927246803</v>
      </c>
      <c r="AA567" s="5">
        <v>0.16846930032006274</v>
      </c>
      <c r="AB567" s="5">
        <v>0.42345164356779635</v>
      </c>
      <c r="AC567" s="5">
        <v>0.47128595593222256</v>
      </c>
      <c r="AD567" s="6">
        <v>0.57467253182471723</v>
      </c>
      <c r="AE567" s="5">
        <v>0.28950253655442554</v>
      </c>
      <c r="AF567" s="5">
        <v>0.21217382372137955</v>
      </c>
      <c r="AG567" s="5">
        <v>1.110362743940438</v>
      </c>
      <c r="AH567" s="5">
        <v>4.5840942522049129E-2</v>
      </c>
      <c r="AI567" s="6">
        <v>0</v>
      </c>
      <c r="AJ567" s="7" t="s">
        <v>2326</v>
      </c>
    </row>
    <row r="568" spans="1:36" x14ac:dyDescent="0.2">
      <c r="A568" s="21">
        <v>158.130745352438</v>
      </c>
      <c r="B568" s="21">
        <v>3.6292692740758166</v>
      </c>
      <c r="C568" s="21" t="s">
        <v>516</v>
      </c>
      <c r="D568" s="21" t="s">
        <v>1360</v>
      </c>
      <c r="E568" s="21" t="s">
        <v>1712</v>
      </c>
      <c r="F568" s="16">
        <v>1</v>
      </c>
      <c r="G568" s="8">
        <v>1.0164941248657324</v>
      </c>
      <c r="H568" s="3">
        <v>1.2743507905919522</v>
      </c>
      <c r="I568" s="8">
        <v>1.2501405520979825</v>
      </c>
      <c r="J568" s="9">
        <v>1.1689631028077783</v>
      </c>
      <c r="K568" s="5">
        <v>0.88871016678865444</v>
      </c>
      <c r="L568" s="5">
        <v>4.4713213514919158E-2</v>
      </c>
      <c r="M568" s="5">
        <v>0.10210130018383032</v>
      </c>
      <c r="N568" s="5">
        <v>0.31100566192500634</v>
      </c>
      <c r="O568" s="6">
        <v>1</v>
      </c>
      <c r="P568" s="5">
        <v>1094936.5</v>
      </c>
      <c r="Q568" s="5">
        <v>1372691.84375</v>
      </c>
      <c r="R568" s="5">
        <v>1346613.3125</v>
      </c>
      <c r="S568" s="5">
        <v>1259171.4375</v>
      </c>
      <c r="T568" s="6">
        <v>1077169.53125</v>
      </c>
      <c r="U568" s="5">
        <v>211032.98759721982</v>
      </c>
      <c r="V568" s="5">
        <v>189008.27372439214</v>
      </c>
      <c r="W568" s="5">
        <v>234361.91835577946</v>
      </c>
      <c r="X568" s="5">
        <v>291212.2450819537</v>
      </c>
      <c r="Y568" s="6">
        <v>115212.53318623283</v>
      </c>
      <c r="Z568" s="5">
        <v>0.19273536647761749</v>
      </c>
      <c r="AA568" s="5">
        <v>0.13769170013281951</v>
      </c>
      <c r="AB568" s="5">
        <v>0.17403802277929689</v>
      </c>
      <c r="AC568" s="5">
        <v>0.23127291201914171</v>
      </c>
      <c r="AD568" s="6">
        <v>0.10695858900922921</v>
      </c>
      <c r="AE568" s="5">
        <v>5.460499221732645E-3</v>
      </c>
      <c r="AF568" s="5">
        <v>1.782385782053852</v>
      </c>
      <c r="AG568" s="5">
        <v>1.0645242086514464</v>
      </c>
      <c r="AH568" s="5">
        <v>0.33773654828799604</v>
      </c>
      <c r="AI568" s="6">
        <v>0</v>
      </c>
      <c r="AJ568" s="10" t="s">
        <v>2327</v>
      </c>
    </row>
    <row r="569" spans="1:36" x14ac:dyDescent="0.2">
      <c r="A569" s="21">
        <v>234.16247442403699</v>
      </c>
      <c r="B569" s="21">
        <v>3.7293177048365167</v>
      </c>
      <c r="C569" s="21" t="s">
        <v>517</v>
      </c>
      <c r="D569" s="21" t="s">
        <v>1361</v>
      </c>
      <c r="E569" s="21" t="s">
        <v>1723</v>
      </c>
      <c r="F569" s="16">
        <v>1</v>
      </c>
      <c r="G569" s="8">
        <v>1.0568984099473453</v>
      </c>
      <c r="H569" s="8">
        <v>1.1605112151783159</v>
      </c>
      <c r="I569" s="8">
        <v>1.1721844023543981</v>
      </c>
      <c r="J569" s="9">
        <v>1.1666035394178675</v>
      </c>
      <c r="K569" s="5">
        <v>0.68464717901264582</v>
      </c>
      <c r="L569" s="5">
        <v>0.15341712362296767</v>
      </c>
      <c r="M569" s="5">
        <v>0.17584745908856864</v>
      </c>
      <c r="N569" s="5">
        <v>0.11869343508085289</v>
      </c>
      <c r="O569" s="6">
        <v>1</v>
      </c>
      <c r="P569" s="5">
        <v>69947.810546875</v>
      </c>
      <c r="Q569" s="5">
        <v>76805.12890625</v>
      </c>
      <c r="R569" s="5">
        <v>77577.685546875</v>
      </c>
      <c r="S569" s="5">
        <v>77208.33203125</v>
      </c>
      <c r="T569" s="6">
        <v>66182.1513671875</v>
      </c>
      <c r="U569" s="5">
        <v>14625.626217426965</v>
      </c>
      <c r="V569" s="5">
        <v>8675.1496480813312</v>
      </c>
      <c r="W569" s="5">
        <v>11227.325265216876</v>
      </c>
      <c r="X569" s="5">
        <v>6996.1638127904034</v>
      </c>
      <c r="Y569" s="6">
        <v>9658.6521923919572</v>
      </c>
      <c r="Z569" s="5">
        <v>0.20909340983054375</v>
      </c>
      <c r="AA569" s="5">
        <v>0.11295013460195355</v>
      </c>
      <c r="AB569" s="5">
        <v>0.14472364296602991</v>
      </c>
      <c r="AC569" s="5">
        <v>9.0614103798521542E-2</v>
      </c>
      <c r="AD569" s="6">
        <v>0.14594043851497743</v>
      </c>
      <c r="AE569" s="5">
        <v>4.6159694312588449E-2</v>
      </c>
      <c r="AF569" s="5">
        <v>0.66952913524984103</v>
      </c>
      <c r="AG569" s="5">
        <v>0.59203420008231844</v>
      </c>
      <c r="AH569" s="5">
        <v>0.8547538662829598</v>
      </c>
      <c r="AI569" s="6">
        <v>0</v>
      </c>
      <c r="AJ569" s="10" t="s">
        <v>2328</v>
      </c>
    </row>
    <row r="570" spans="1:36" x14ac:dyDescent="0.2">
      <c r="A570" s="21">
        <v>116.083685054632</v>
      </c>
      <c r="B570" s="21">
        <v>4.3037859201431168</v>
      </c>
      <c r="C570" s="21" t="s">
        <v>518</v>
      </c>
      <c r="D570" s="21" t="s">
        <v>1362</v>
      </c>
      <c r="E570" s="21" t="s">
        <v>1712</v>
      </c>
      <c r="F570" s="16">
        <v>1</v>
      </c>
      <c r="G570" s="8">
        <v>1.0287114844576435</v>
      </c>
      <c r="H570" s="3">
        <v>1.1972249108146713</v>
      </c>
      <c r="I570" s="8">
        <v>1.2120794703262847</v>
      </c>
      <c r="J570" s="9">
        <v>1.1665072810118822</v>
      </c>
      <c r="K570" s="5">
        <v>0.68802796428951518</v>
      </c>
      <c r="L570" s="5">
        <v>4.398842772382433E-2</v>
      </c>
      <c r="M570" s="5">
        <v>0.11100386806528663</v>
      </c>
      <c r="N570" s="5">
        <v>0.20758454926754324</v>
      </c>
      <c r="O570" s="6">
        <v>1</v>
      </c>
      <c r="P570" s="5">
        <v>537205.296875</v>
      </c>
      <c r="Q570" s="5">
        <v>625205</v>
      </c>
      <c r="R570" s="5">
        <v>632962.2265625</v>
      </c>
      <c r="S570" s="5">
        <v>609163.890625</v>
      </c>
      <c r="T570" s="6">
        <v>522211.8203125</v>
      </c>
      <c r="U570" s="5">
        <v>55121.118285433797</v>
      </c>
      <c r="V570" s="5">
        <v>64531.403981030977</v>
      </c>
      <c r="W570" s="5">
        <v>100147.34359288734</v>
      </c>
      <c r="X570" s="5">
        <v>106928.99862387238</v>
      </c>
      <c r="Y570" s="6">
        <v>44727.681660265684</v>
      </c>
      <c r="Z570" s="5">
        <v>0.1026071757037416</v>
      </c>
      <c r="AA570" s="5">
        <v>0.10321639139327257</v>
      </c>
      <c r="AB570" s="5">
        <v>0.15822009496011935</v>
      </c>
      <c r="AC570" s="5">
        <v>0.17553403980357996</v>
      </c>
      <c r="AD570" s="6">
        <v>8.5650458148381084E-2</v>
      </c>
      <c r="AE570" s="5">
        <v>4.4613744510363401E-2</v>
      </c>
      <c r="AF570" s="5">
        <v>1.7206525329136821</v>
      </c>
      <c r="AG570" s="5">
        <v>1.0195839944877225</v>
      </c>
      <c r="AH570" s="5">
        <v>0.56278478352971573</v>
      </c>
      <c r="AI570" s="6">
        <v>0</v>
      </c>
      <c r="AJ570" s="10" t="s">
        <v>2329</v>
      </c>
    </row>
    <row r="571" spans="1:36" x14ac:dyDescent="0.2">
      <c r="A571" s="21">
        <v>523.36376117445297</v>
      </c>
      <c r="B571" s="21">
        <v>4.0359512915978</v>
      </c>
      <c r="C571" s="21" t="s">
        <v>519</v>
      </c>
      <c r="D571" s="21" t="s">
        <v>1363</v>
      </c>
      <c r="E571" s="21" t="s">
        <v>1713</v>
      </c>
      <c r="F571" s="16">
        <v>1</v>
      </c>
      <c r="G571" s="8">
        <v>0.95330484306702556</v>
      </c>
      <c r="H571" s="8">
        <v>1.2456824452979234</v>
      </c>
      <c r="I571" s="8">
        <v>0.99080222192214773</v>
      </c>
      <c r="J571" s="9">
        <v>1.1647499256413107</v>
      </c>
      <c r="K571" s="5">
        <v>0.87537253473278598</v>
      </c>
      <c r="L571" s="5">
        <v>0.29991774592775799</v>
      </c>
      <c r="M571" s="5">
        <v>0.9691891703691754</v>
      </c>
      <c r="N571" s="5">
        <v>0.45003942702472766</v>
      </c>
      <c r="O571" s="6">
        <v>1</v>
      </c>
      <c r="P571" s="5">
        <v>53644.5498046875</v>
      </c>
      <c r="Q571" s="5">
        <v>70097.27734375</v>
      </c>
      <c r="R571" s="5">
        <v>55754.609375</v>
      </c>
      <c r="S571" s="5">
        <v>65543.02734375</v>
      </c>
      <c r="T571" s="6">
        <v>56272.1884765625</v>
      </c>
      <c r="U571" s="5">
        <v>28276.141515208754</v>
      </c>
      <c r="V571" s="5">
        <v>19556.732205676766</v>
      </c>
      <c r="W571" s="5">
        <v>21261.092606357062</v>
      </c>
      <c r="X571" s="5">
        <v>17945.435109584792</v>
      </c>
      <c r="Y571" s="6">
        <v>14175.82064637182</v>
      </c>
      <c r="Z571" s="5">
        <v>0.52710185131869569</v>
      </c>
      <c r="AA571" s="5">
        <v>0.27899417704588608</v>
      </c>
      <c r="AB571" s="5">
        <v>0.38133336139720847</v>
      </c>
      <c r="AC571" s="5">
        <v>0.27379625014064929</v>
      </c>
      <c r="AD571" s="6">
        <v>0.25191521833696023</v>
      </c>
      <c r="AE571" s="5">
        <v>6.9010753757172746E-3</v>
      </c>
      <c r="AF571" s="5">
        <v>0.32760822692066932</v>
      </c>
      <c r="AG571" s="5">
        <v>4.1024972428736571E-4</v>
      </c>
      <c r="AH571" s="5">
        <v>0.16433973335763358</v>
      </c>
      <c r="AI571" s="6">
        <v>0</v>
      </c>
      <c r="AJ571" s="7" t="s">
        <v>2330</v>
      </c>
    </row>
    <row r="572" spans="1:36" x14ac:dyDescent="0.2">
      <c r="A572" s="21">
        <v>729.53071060084903</v>
      </c>
      <c r="B572" s="21">
        <v>3.6103064121344</v>
      </c>
      <c r="C572" s="21" t="s">
        <v>520</v>
      </c>
      <c r="D572" s="21" t="s">
        <v>1364</v>
      </c>
      <c r="E572" s="21" t="s">
        <v>1713</v>
      </c>
      <c r="F572" s="16">
        <v>1</v>
      </c>
      <c r="G572" s="8">
        <v>1.760516814979832</v>
      </c>
      <c r="H572" s="8">
        <v>2.0866631937110927</v>
      </c>
      <c r="I572" s="3">
        <v>2.5332494227482449</v>
      </c>
      <c r="J572" s="9">
        <v>1.1617847592176298</v>
      </c>
      <c r="K572" s="5">
        <v>0.31500070371477884</v>
      </c>
      <c r="L572" s="5">
        <v>6.8094875309012801E-2</v>
      </c>
      <c r="M572" s="5">
        <v>4.5399372042018098E-2</v>
      </c>
      <c r="N572" s="5">
        <v>0.63713588019056577</v>
      </c>
      <c r="O572" s="6">
        <v>1</v>
      </c>
      <c r="P572" s="5">
        <v>308839.453125</v>
      </c>
      <c r="Q572" s="5">
        <v>366053.828125</v>
      </c>
      <c r="R572" s="5">
        <v>444396.41796875</v>
      </c>
      <c r="S572" s="5">
        <v>203806.61328125</v>
      </c>
      <c r="T572" s="6">
        <v>175425.44921875</v>
      </c>
      <c r="U572" s="5">
        <v>220181.58829219692</v>
      </c>
      <c r="V572" s="5">
        <v>141217.40239171888</v>
      </c>
      <c r="W572" s="5">
        <v>169390.2939154483</v>
      </c>
      <c r="X572" s="5">
        <v>101008.688747312</v>
      </c>
      <c r="Y572" s="6">
        <v>48382.429507451547</v>
      </c>
      <c r="Z572" s="5">
        <v>0.71293219199905911</v>
      </c>
      <c r="AA572" s="5">
        <v>0.38578315958355713</v>
      </c>
      <c r="AB572" s="5">
        <v>0.38116935030596905</v>
      </c>
      <c r="AC572" s="5">
        <v>0.49561045699690598</v>
      </c>
      <c r="AD572" s="6">
        <v>0.27580051653235432</v>
      </c>
      <c r="AE572" s="5">
        <v>0.35023650715024796</v>
      </c>
      <c r="AF572" s="5">
        <v>1.6307871243464582</v>
      </c>
      <c r="AG572" s="5">
        <v>2.3311704102983928</v>
      </c>
      <c r="AH572" s="5">
        <v>6.4215179883160847E-2</v>
      </c>
      <c r="AI572" s="6">
        <v>0</v>
      </c>
      <c r="AJ572" s="7" t="s">
        <v>2331</v>
      </c>
    </row>
    <row r="573" spans="1:36" x14ac:dyDescent="0.2">
      <c r="A573" s="21">
        <v>188.14147022451499</v>
      </c>
      <c r="B573" s="21">
        <v>3.5562208414077667</v>
      </c>
      <c r="C573" s="21" t="s">
        <v>521</v>
      </c>
      <c r="D573" s="21" t="s">
        <v>1365</v>
      </c>
      <c r="E573" s="21" t="s">
        <v>1712</v>
      </c>
      <c r="F573" s="16">
        <v>1</v>
      </c>
      <c r="G573" s="8">
        <v>3.2404541936780742</v>
      </c>
      <c r="H573" s="8">
        <v>1.0796638022011156</v>
      </c>
      <c r="I573" s="8">
        <v>1.2993980099502487</v>
      </c>
      <c r="J573" s="9">
        <v>1.1596004991875639</v>
      </c>
      <c r="K573" s="5">
        <v>0.36432733350197499</v>
      </c>
      <c r="L573" s="5">
        <v>0.6247737546650054</v>
      </c>
      <c r="M573" s="5">
        <v>0.18816765399210481</v>
      </c>
      <c r="N573" s="5">
        <v>0.30679655864316702</v>
      </c>
      <c r="O573" s="6">
        <v>1</v>
      </c>
      <c r="P573" s="5">
        <v>23613.939697265625</v>
      </c>
      <c r="Q573" s="5">
        <v>7867.760009765625</v>
      </c>
      <c r="R573" s="5">
        <v>9469.0140380859375</v>
      </c>
      <c r="S573" s="5">
        <v>8450.2772216796875</v>
      </c>
      <c r="T573" s="6">
        <v>7287.2314453125</v>
      </c>
      <c r="U573" s="5">
        <v>30597.761827581431</v>
      </c>
      <c r="V573" s="5">
        <v>1568.0873200284932</v>
      </c>
      <c r="W573" s="5">
        <v>2391.5283312483998</v>
      </c>
      <c r="X573" s="5">
        <v>1297.3337642323122</v>
      </c>
      <c r="Y573" s="6">
        <v>1617.8425366177169</v>
      </c>
      <c r="Z573" s="5">
        <v>1.2957499773375172</v>
      </c>
      <c r="AA573" s="5">
        <v>0.19930543357730168</v>
      </c>
      <c r="AB573" s="5">
        <v>0.25256360605542227</v>
      </c>
      <c r="AC573" s="5">
        <v>0.15352558622620396</v>
      </c>
      <c r="AD573" s="6">
        <v>0.22201058780126867</v>
      </c>
      <c r="AE573" s="5">
        <v>0.28392620304971566</v>
      </c>
      <c r="AF573" s="5">
        <v>6.6389416791595213E-2</v>
      </c>
      <c r="AG573" s="5">
        <v>0.57098198203133976</v>
      </c>
      <c r="AH573" s="5">
        <v>0.31453989577155766</v>
      </c>
      <c r="AI573" s="6">
        <v>0</v>
      </c>
      <c r="AJ573" s="10" t="s">
        <v>2332</v>
      </c>
    </row>
    <row r="574" spans="1:36" x14ac:dyDescent="0.2">
      <c r="A574" s="21">
        <v>377.19089501142599</v>
      </c>
      <c r="B574" s="21">
        <v>11.756286223038384</v>
      </c>
      <c r="C574" s="21" t="s">
        <v>522</v>
      </c>
      <c r="D574" s="21" t="s">
        <v>1366</v>
      </c>
      <c r="E574" s="21" t="s">
        <v>1711</v>
      </c>
      <c r="F574" s="16">
        <v>1</v>
      </c>
      <c r="G574" s="3">
        <v>0.31572764926004043</v>
      </c>
      <c r="H574" s="3">
        <v>0.37994256864943221</v>
      </c>
      <c r="I574" s="8">
        <v>0.67150289948626463</v>
      </c>
      <c r="J574" s="9">
        <v>1.157929152939795</v>
      </c>
      <c r="K574" s="5">
        <v>3.5096979194312754E-2</v>
      </c>
      <c r="L574" s="5">
        <v>3.2481525640857857E-2</v>
      </c>
      <c r="M574" s="5">
        <v>0.29937996721055626</v>
      </c>
      <c r="N574" s="5">
        <v>0.72529608864833506</v>
      </c>
      <c r="O574" s="6">
        <v>1</v>
      </c>
      <c r="P574" s="5">
        <v>40226.890625</v>
      </c>
      <c r="Q574" s="5">
        <v>48408.519775390625</v>
      </c>
      <c r="R574" s="5">
        <v>85556.25</v>
      </c>
      <c r="S574" s="5">
        <v>147531.86645507812</v>
      </c>
      <c r="T574" s="6">
        <v>127410.09765625</v>
      </c>
      <c r="U574" s="5">
        <v>47370.928625691427</v>
      </c>
      <c r="V574" s="5">
        <v>36399.383894401195</v>
      </c>
      <c r="W574" s="5">
        <v>58866.432164071346</v>
      </c>
      <c r="X574" s="5">
        <v>97812.641178605409</v>
      </c>
      <c r="Y574" s="6">
        <v>43325.800836765076</v>
      </c>
      <c r="Z574" s="5">
        <v>1.1775935919902192</v>
      </c>
      <c r="AA574" s="5">
        <v>0.7519210267797839</v>
      </c>
      <c r="AB574" s="5">
        <v>0.68804362234286032</v>
      </c>
      <c r="AC574" s="5">
        <v>0.66299331479269474</v>
      </c>
      <c r="AD574" s="6">
        <v>0.34004997746455901</v>
      </c>
      <c r="AE574" s="5">
        <v>1.8443756392569195</v>
      </c>
      <c r="AF574" s="5">
        <v>1.9491477258344365</v>
      </c>
      <c r="AG574" s="5">
        <v>0.32789579845593297</v>
      </c>
      <c r="AH574" s="5">
        <v>3.5378372178271625E-2</v>
      </c>
      <c r="AI574" s="6">
        <v>0</v>
      </c>
      <c r="AJ574" s="7" t="s">
        <v>2333</v>
      </c>
    </row>
    <row r="575" spans="1:36" x14ac:dyDescent="0.2">
      <c r="A575" s="21">
        <v>212.08473037572699</v>
      </c>
      <c r="B575" s="21">
        <v>8.6306365331014003</v>
      </c>
      <c r="C575" s="21" t="s">
        <v>523</v>
      </c>
      <c r="D575" s="21" t="s">
        <v>1367</v>
      </c>
      <c r="E575" s="21" t="s">
        <v>1720</v>
      </c>
      <c r="F575" s="16">
        <v>1</v>
      </c>
      <c r="G575" s="8">
        <v>1.1266853719593291</v>
      </c>
      <c r="H575" s="8">
        <v>1.1157628665533539</v>
      </c>
      <c r="I575" s="3">
        <v>1.1372439122319158</v>
      </c>
      <c r="J575" s="9">
        <v>1.1567665198568393</v>
      </c>
      <c r="K575" s="5">
        <v>0.10310983136140177</v>
      </c>
      <c r="L575" s="5">
        <v>7.8760164725304796E-2</v>
      </c>
      <c r="M575" s="5">
        <v>4.8620185338947741E-2</v>
      </c>
      <c r="N575" s="5">
        <v>0.26438915383774009</v>
      </c>
      <c r="O575" s="6">
        <v>1</v>
      </c>
      <c r="P575" s="5">
        <v>35783.64404296875</v>
      </c>
      <c r="Q575" s="5">
        <v>35436.744140625</v>
      </c>
      <c r="R575" s="5">
        <v>36118.984375</v>
      </c>
      <c r="S575" s="5">
        <v>36739.0244140625</v>
      </c>
      <c r="T575" s="6">
        <v>31760.103515625</v>
      </c>
      <c r="U575" s="5">
        <v>3156.0012649950904</v>
      </c>
      <c r="V575" s="5">
        <v>2065.8292340881048</v>
      </c>
      <c r="W575" s="5">
        <v>2171.5790567748159</v>
      </c>
      <c r="X575" s="5">
        <v>7128.6441726836556</v>
      </c>
      <c r="Y575" s="6">
        <v>2730.9829781210287</v>
      </c>
      <c r="Z575" s="5">
        <v>8.8196754394420707E-2</v>
      </c>
      <c r="AA575" s="5">
        <v>5.8296248263954353E-2</v>
      </c>
      <c r="AB575" s="5">
        <v>6.0122926886003167E-2</v>
      </c>
      <c r="AC575" s="5">
        <v>0.19403466168130049</v>
      </c>
      <c r="AD575" s="6">
        <v>8.5987848773146108E-2</v>
      </c>
      <c r="AE575" s="5">
        <v>0.92940116953909269</v>
      </c>
      <c r="AF575" s="5">
        <v>1.1528040504168098</v>
      </c>
      <c r="AG575" s="5">
        <v>1.5606871589025144</v>
      </c>
      <c r="AH575" s="5">
        <v>0.42538477546318976</v>
      </c>
      <c r="AI575" s="6">
        <v>0</v>
      </c>
      <c r="AJ575" s="7" t="s">
        <v>2334</v>
      </c>
    </row>
    <row r="576" spans="1:36" x14ac:dyDescent="0.2">
      <c r="A576" s="21">
        <v>839.63898333313</v>
      </c>
      <c r="B576" s="21">
        <v>3.65551473177395</v>
      </c>
      <c r="C576" s="21" t="s">
        <v>524</v>
      </c>
      <c r="D576" s="21" t="s">
        <v>1368</v>
      </c>
      <c r="E576" s="21" t="s">
        <v>1713</v>
      </c>
      <c r="F576" s="16">
        <v>1</v>
      </c>
      <c r="G576" s="8">
        <v>1.2599899720946992</v>
      </c>
      <c r="H576" s="8">
        <v>0.93592053975358136</v>
      </c>
      <c r="I576" s="8">
        <v>0.81106084268912615</v>
      </c>
      <c r="J576" s="9">
        <v>1.1566194197016106</v>
      </c>
      <c r="K576" s="5">
        <v>0.4229977216613342</v>
      </c>
      <c r="L576" s="5">
        <v>0.74999697448032865</v>
      </c>
      <c r="M576" s="5">
        <v>0.17712327046574677</v>
      </c>
      <c r="N576" s="5">
        <v>0.35375592368450315</v>
      </c>
      <c r="O576" s="6">
        <v>1</v>
      </c>
      <c r="P576" s="5">
        <v>83794.2119140625</v>
      </c>
      <c r="Q576" s="5">
        <v>62242.33984375</v>
      </c>
      <c r="R576" s="5">
        <v>53938.6865234375</v>
      </c>
      <c r="S576" s="5">
        <v>76919.669921875</v>
      </c>
      <c r="T576" s="6">
        <v>66503.8720703125</v>
      </c>
      <c r="U576" s="5">
        <v>37130.819667886273</v>
      </c>
      <c r="V576" s="5">
        <v>23830.165825549841</v>
      </c>
      <c r="W576" s="5">
        <v>14106.783048183588</v>
      </c>
      <c r="X576" s="5">
        <v>18590.605144595695</v>
      </c>
      <c r="Y576" s="6">
        <v>6456.2517277775169</v>
      </c>
      <c r="Z576" s="5">
        <v>0.44311914653445067</v>
      </c>
      <c r="AA576" s="5">
        <v>0.38286102169956776</v>
      </c>
      <c r="AB576" s="5">
        <v>0.26153367754058848</v>
      </c>
      <c r="AC576" s="5">
        <v>0.24168857151204126</v>
      </c>
      <c r="AD576" s="6">
        <v>9.7080839457761497E-2</v>
      </c>
      <c r="AE576" s="5">
        <v>0.2104758239242745</v>
      </c>
      <c r="AF576" s="5">
        <v>2.9793059299361817E-2</v>
      </c>
      <c r="AG576" s="5">
        <v>0.65597858781949092</v>
      </c>
      <c r="AH576" s="5">
        <v>0.28012028285033413</v>
      </c>
      <c r="AI576" s="6">
        <v>0</v>
      </c>
      <c r="AJ576" s="7" t="s">
        <v>2335</v>
      </c>
    </row>
    <row r="577" spans="1:36" x14ac:dyDescent="0.2">
      <c r="A577" s="21">
        <v>533.268068756753</v>
      </c>
      <c r="B577" s="21">
        <v>10.158005112868084</v>
      </c>
      <c r="C577" s="21" t="s">
        <v>525</v>
      </c>
      <c r="D577" s="21" t="s">
        <v>1369</v>
      </c>
      <c r="E577" s="21" t="s">
        <v>1711</v>
      </c>
      <c r="F577" s="16">
        <v>1</v>
      </c>
      <c r="G577" s="8">
        <v>1.0563322421788599</v>
      </c>
      <c r="H577" s="8">
        <v>0.96357729834915873</v>
      </c>
      <c r="I577" s="8">
        <v>1.0455887610109411</v>
      </c>
      <c r="J577" s="9">
        <v>1.1523457258543917</v>
      </c>
      <c r="K577" s="5">
        <v>0.43954559379635871</v>
      </c>
      <c r="L577" s="5">
        <v>0.40645134976978292</v>
      </c>
      <c r="M577" s="5">
        <v>0.38711050603996167</v>
      </c>
      <c r="N577" s="5">
        <v>0.1742692254749183</v>
      </c>
      <c r="O577" s="6">
        <v>1</v>
      </c>
      <c r="P577" s="5">
        <v>5702.715087890625</v>
      </c>
      <c r="Q577" s="5">
        <v>5201.96826171875</v>
      </c>
      <c r="R577" s="5">
        <v>5644.71533203125</v>
      </c>
      <c r="S577" s="5">
        <v>6221.053466796875</v>
      </c>
      <c r="T577" s="6">
        <v>5398.599853515625</v>
      </c>
      <c r="U577" s="5">
        <v>675.66151297451916</v>
      </c>
      <c r="V577" s="5">
        <v>392.64565500825552</v>
      </c>
      <c r="W577" s="5">
        <v>476.06407471497732</v>
      </c>
      <c r="X577" s="5">
        <v>929.23524728839607</v>
      </c>
      <c r="Y577" s="6">
        <v>159.66658240475684</v>
      </c>
      <c r="Z577" s="5">
        <v>0.11848067149790563</v>
      </c>
      <c r="AA577" s="5">
        <v>7.5480209654051972E-2</v>
      </c>
      <c r="AB577" s="5">
        <v>8.4338012939913082E-2</v>
      </c>
      <c r="AC577" s="5">
        <v>0.14936943594005872</v>
      </c>
      <c r="AD577" s="6">
        <v>2.9575554169064832E-2</v>
      </c>
      <c r="AE577" s="5">
        <v>0.19187508903725459</v>
      </c>
      <c r="AF577" s="5">
        <v>0.21520158118043356</v>
      </c>
      <c r="AG577" s="5">
        <v>0.24024403156008189</v>
      </c>
      <c r="AH577" s="5">
        <v>0.76091291854026477</v>
      </c>
      <c r="AI577" s="6">
        <v>0</v>
      </c>
      <c r="AJ577" s="10" t="s">
        <v>2336</v>
      </c>
    </row>
    <row r="578" spans="1:36" x14ac:dyDescent="0.2">
      <c r="A578" s="21">
        <v>805.56198666628597</v>
      </c>
      <c r="B578" s="21">
        <v>3.5516237112192002</v>
      </c>
      <c r="C578" s="21" t="s">
        <v>319</v>
      </c>
      <c r="D578" s="21" t="s">
        <v>1370</v>
      </c>
      <c r="E578" s="21" t="s">
        <v>1713</v>
      </c>
      <c r="F578" s="16">
        <v>1</v>
      </c>
      <c r="G578" s="3">
        <v>1.2512956873964429</v>
      </c>
      <c r="H578" s="8">
        <v>1.4826712393788986</v>
      </c>
      <c r="I578" s="3">
        <v>2.2055338874523769</v>
      </c>
      <c r="J578" s="9">
        <v>1.1513614411460167</v>
      </c>
      <c r="K578" s="5">
        <v>3.4813281490301967E-3</v>
      </c>
      <c r="L578" s="5">
        <v>0.30104457003721485</v>
      </c>
      <c r="M578" s="5">
        <v>7.5872796766476291E-5</v>
      </c>
      <c r="N578" s="5">
        <v>0.68414783604383156</v>
      </c>
      <c r="O578" s="6">
        <v>1</v>
      </c>
      <c r="P578" s="5">
        <v>1525286.46875</v>
      </c>
      <c r="Q578" s="5">
        <v>1807325.3203125</v>
      </c>
      <c r="R578" s="5">
        <v>2688470.0625</v>
      </c>
      <c r="S578" s="5">
        <v>1403470.0546875</v>
      </c>
      <c r="T578" s="6">
        <v>1218965.65625</v>
      </c>
      <c r="U578" s="5">
        <v>99180.801221198577</v>
      </c>
      <c r="V578" s="5">
        <v>943255.48217867443</v>
      </c>
      <c r="W578" s="5">
        <v>177482.50775609023</v>
      </c>
      <c r="X578" s="5">
        <v>820000.79916722444</v>
      </c>
      <c r="Y578" s="6">
        <v>83206.703658555401</v>
      </c>
      <c r="Z578" s="5">
        <v>6.5024376242240611E-2</v>
      </c>
      <c r="AA578" s="5">
        <v>0.52190685958827743</v>
      </c>
      <c r="AB578" s="5">
        <v>6.6016174117650317E-2</v>
      </c>
      <c r="AC578" s="5">
        <v>0.58426668700801587</v>
      </c>
      <c r="AD578" s="6">
        <v>6.8260088569296315E-2</v>
      </c>
      <c r="AE578" s="5">
        <v>5.5985318617681665</v>
      </c>
      <c r="AF578" s="5">
        <v>0.38606529814613333</v>
      </c>
      <c r="AG578" s="5">
        <v>56.201258076071177</v>
      </c>
      <c r="AH578" s="5">
        <v>5.0111345484891476E-2</v>
      </c>
      <c r="AI578" s="6">
        <v>0</v>
      </c>
      <c r="AJ578" s="7" t="s">
        <v>2337</v>
      </c>
    </row>
    <row r="579" spans="1:36" x14ac:dyDescent="0.2">
      <c r="A579" s="21">
        <v>547.28393065011198</v>
      </c>
      <c r="B579" s="21">
        <v>10.1519563723833</v>
      </c>
      <c r="C579" s="21" t="s">
        <v>526</v>
      </c>
      <c r="D579" s="21" t="s">
        <v>1371</v>
      </c>
      <c r="E579" s="21" t="s">
        <v>1711</v>
      </c>
      <c r="F579" s="16">
        <v>1</v>
      </c>
      <c r="G579" s="8">
        <v>1.0533594535759929</v>
      </c>
      <c r="H579" s="8">
        <v>1.0224334609856962</v>
      </c>
      <c r="I579" s="8">
        <v>1.1911480539124879</v>
      </c>
      <c r="J579" s="9">
        <v>1.1505444598885923</v>
      </c>
      <c r="K579" s="5">
        <v>0.55073653600090333</v>
      </c>
      <c r="L579" s="5">
        <v>0.70739173315409976</v>
      </c>
      <c r="M579" s="5">
        <v>0.15879502461789424</v>
      </c>
      <c r="N579" s="5">
        <v>0.23680482691519844</v>
      </c>
      <c r="O579" s="6">
        <v>1</v>
      </c>
      <c r="P579" s="5">
        <v>4891.0006103515625</v>
      </c>
      <c r="Q579" s="5">
        <v>4747.40380859375</v>
      </c>
      <c r="R579" s="5">
        <v>5530.7861328125</v>
      </c>
      <c r="S579" s="5">
        <v>5342.25390625</v>
      </c>
      <c r="T579" s="6">
        <v>4643.2398681640625</v>
      </c>
      <c r="U579" s="5">
        <v>654.64657786021905</v>
      </c>
      <c r="V579" s="5">
        <v>323.63156469834712</v>
      </c>
      <c r="W579" s="5">
        <v>945.51557013521301</v>
      </c>
      <c r="X579" s="5">
        <v>923.12931717491801</v>
      </c>
      <c r="Y579" s="6">
        <v>416.64100829659452</v>
      </c>
      <c r="Z579" s="5">
        <v>0.13384716748443901</v>
      </c>
      <c r="AA579" s="5">
        <v>6.8170220555603317E-2</v>
      </c>
      <c r="AB579" s="5">
        <v>0.17095500484564968</v>
      </c>
      <c r="AC579" s="5">
        <v>0.17279772421429318</v>
      </c>
      <c r="AD579" s="6">
        <v>8.9730666544551016E-2</v>
      </c>
      <c r="AE579" s="5">
        <v>0.10194336056143141</v>
      </c>
      <c r="AF579" s="5">
        <v>3.8983360682760371E-2</v>
      </c>
      <c r="AG579" s="5">
        <v>0.73786640706675144</v>
      </c>
      <c r="AH579" s="5">
        <v>0.47635102997204759</v>
      </c>
      <c r="AI579" s="6">
        <v>0</v>
      </c>
      <c r="AJ579" s="10" t="s">
        <v>2338</v>
      </c>
    </row>
    <row r="580" spans="1:36" x14ac:dyDescent="0.2">
      <c r="A580" s="21">
        <v>209.10555994936399</v>
      </c>
      <c r="B580" s="21">
        <v>3.9411776065826336</v>
      </c>
      <c r="C580" s="21" t="s">
        <v>527</v>
      </c>
      <c r="D580" s="21" t="s">
        <v>1372</v>
      </c>
      <c r="E580" s="21">
        <v>0</v>
      </c>
      <c r="F580" s="16">
        <v>1</v>
      </c>
      <c r="G580" s="8">
        <v>1.3134820814882522</v>
      </c>
      <c r="H580" s="8">
        <v>1.1513950944488356</v>
      </c>
      <c r="I580" s="8">
        <v>0.95573288654376332</v>
      </c>
      <c r="J580" s="9">
        <v>1.1444421167084602</v>
      </c>
      <c r="K580" s="5">
        <v>0.36359602854050765</v>
      </c>
      <c r="L580" s="5">
        <v>0.64495830160960443</v>
      </c>
      <c r="M580" s="5">
        <v>0.88360012945784328</v>
      </c>
      <c r="N580" s="5">
        <v>0.68356495883315049</v>
      </c>
      <c r="O580" s="6">
        <v>1</v>
      </c>
      <c r="P580" s="5">
        <v>4724.8652954101553</v>
      </c>
      <c r="Q580" s="5">
        <v>4141.8050537109348</v>
      </c>
      <c r="R580" s="5">
        <v>3437.9678344726526</v>
      </c>
      <c r="S580" s="5">
        <v>4116.7937622070294</v>
      </c>
      <c r="T580" s="6">
        <v>3597.2057495117147</v>
      </c>
      <c r="U580" s="5">
        <v>1015.4052633597896</v>
      </c>
      <c r="V580" s="5">
        <v>948.86004602596597</v>
      </c>
      <c r="W580" s="5">
        <v>283.80883834592845</v>
      </c>
      <c r="X580" s="5">
        <v>1369.7527540271653</v>
      </c>
      <c r="Y580" s="6">
        <v>1986.2941063400569</v>
      </c>
      <c r="Z580" s="5">
        <v>0.2149067115936994</v>
      </c>
      <c r="AA580" s="5">
        <v>0.22909336236765065</v>
      </c>
      <c r="AB580" s="5">
        <v>8.2551336141125267E-2</v>
      </c>
      <c r="AC580" s="5">
        <v>0.33272319021704783</v>
      </c>
      <c r="AD580" s="6">
        <v>0.55217695196047012</v>
      </c>
      <c r="AE580" s="5">
        <v>0.25552868599418582</v>
      </c>
      <c r="AF580" s="5">
        <v>6.1206517677597945E-2</v>
      </c>
      <c r="AG580" s="5">
        <v>6.2983779237715601E-3</v>
      </c>
      <c r="AH580" s="5">
        <v>4.637424611432147E-2</v>
      </c>
      <c r="AI580" s="6">
        <v>0</v>
      </c>
      <c r="AJ580" s="10" t="s">
        <v>2339</v>
      </c>
    </row>
    <row r="581" spans="1:36" x14ac:dyDescent="0.2">
      <c r="A581" s="21">
        <v>772.48930680234696</v>
      </c>
      <c r="B581" s="21">
        <v>3.1337083474183669</v>
      </c>
      <c r="C581" s="21" t="s">
        <v>528</v>
      </c>
      <c r="D581" s="21" t="s">
        <v>1373</v>
      </c>
      <c r="E581" s="21" t="s">
        <v>1723</v>
      </c>
      <c r="F581" s="16">
        <v>1</v>
      </c>
      <c r="G581" s="8">
        <v>0.85854535750604521</v>
      </c>
      <c r="H581" s="8">
        <v>1.0143449118723209</v>
      </c>
      <c r="I581" s="8">
        <v>1.0507885026790373</v>
      </c>
      <c r="J581" s="9">
        <v>1.1436354396303396</v>
      </c>
      <c r="K581" s="5">
        <v>0.63228028343540299</v>
      </c>
      <c r="L581" s="5">
        <v>0.92952880209451927</v>
      </c>
      <c r="M581" s="5">
        <v>0.83723628835199793</v>
      </c>
      <c r="N581" s="5">
        <v>0.42700101404669644</v>
      </c>
      <c r="O581" s="6">
        <v>1</v>
      </c>
      <c r="P581" s="5">
        <v>7053.0118408203125</v>
      </c>
      <c r="Q581" s="5">
        <v>8332.9163818359375</v>
      </c>
      <c r="R581" s="5">
        <v>8632.3031005859375</v>
      </c>
      <c r="S581" s="5">
        <v>9395.04736328125</v>
      </c>
      <c r="T581" s="6">
        <v>8215.0718994140625</v>
      </c>
      <c r="U581" s="5">
        <v>3999.7891058190135</v>
      </c>
      <c r="V581" s="5">
        <v>1351.5494176299756</v>
      </c>
      <c r="W581" s="5">
        <v>3214.5756615763889</v>
      </c>
      <c r="X581" s="5">
        <v>1738.6321586901058</v>
      </c>
      <c r="Y581" s="6">
        <v>2146.053831802521</v>
      </c>
      <c r="Z581" s="5">
        <v>0.56710369925507043</v>
      </c>
      <c r="AA581" s="5">
        <v>0.16219404536160692</v>
      </c>
      <c r="AB581" s="5">
        <v>0.37238910915421775</v>
      </c>
      <c r="AC581" s="5">
        <v>0.18505837080558188</v>
      </c>
      <c r="AD581" s="6">
        <v>0.26123372480228535</v>
      </c>
      <c r="AE581" s="5">
        <v>6.554032029483009E-2</v>
      </c>
      <c r="AF581" s="5">
        <v>2.1590204058547858E-3</v>
      </c>
      <c r="AG581" s="5">
        <v>1.1652812478676788E-2</v>
      </c>
      <c r="AH581" s="5">
        <v>0.18252112286761174</v>
      </c>
      <c r="AI581" s="6">
        <v>0</v>
      </c>
      <c r="AJ581" s="10" t="s">
        <v>2340</v>
      </c>
    </row>
    <row r="582" spans="1:36" x14ac:dyDescent="0.2">
      <c r="A582" s="21">
        <v>196.10989576901699</v>
      </c>
      <c r="B582" s="21">
        <v>4.0083177169163999</v>
      </c>
      <c r="C582" s="21" t="s">
        <v>529</v>
      </c>
      <c r="D582" s="21" t="s">
        <v>1374</v>
      </c>
      <c r="E582" s="21">
        <v>0</v>
      </c>
      <c r="F582" s="16">
        <v>1</v>
      </c>
      <c r="G582" s="8">
        <v>1.1634792836711931</v>
      </c>
      <c r="H582" s="8">
        <v>1.1438812912359793</v>
      </c>
      <c r="I582" s="8">
        <v>1.0759668535783757</v>
      </c>
      <c r="J582" s="9">
        <v>1.1430571232094668</v>
      </c>
      <c r="K582" s="5">
        <v>0.29992883214908017</v>
      </c>
      <c r="L582" s="5">
        <v>0.26640317885359621</v>
      </c>
      <c r="M582" s="5">
        <v>0.77347236962850385</v>
      </c>
      <c r="N582" s="5">
        <v>0.50449681490544263</v>
      </c>
      <c r="O582" s="6">
        <v>1</v>
      </c>
      <c r="P582" s="5">
        <v>27681.20654296875</v>
      </c>
      <c r="Q582" s="5">
        <v>27214.93603515625</v>
      </c>
      <c r="R582" s="5">
        <v>25599.1328125</v>
      </c>
      <c r="S582" s="5">
        <v>27195.32763671875</v>
      </c>
      <c r="T582" s="6">
        <v>23791.74853515625</v>
      </c>
      <c r="U582" s="5">
        <v>4700.1631388160267</v>
      </c>
      <c r="V582" s="5">
        <v>1317.8324373907647</v>
      </c>
      <c r="W582" s="5">
        <v>10675.025575067406</v>
      </c>
      <c r="X582" s="5">
        <v>8051.4709914600935</v>
      </c>
      <c r="Y582" s="6">
        <v>4990.4251116423056</v>
      </c>
      <c r="Z582" s="5">
        <v>0.16979618036230093</v>
      </c>
      <c r="AA582" s="5">
        <v>4.8423131904054041E-2</v>
      </c>
      <c r="AB582" s="5">
        <v>0.41700731244516276</v>
      </c>
      <c r="AC582" s="5">
        <v>0.29606081967510883</v>
      </c>
      <c r="AD582" s="6">
        <v>0.20975444929018672</v>
      </c>
      <c r="AE582" s="5">
        <v>0.32189810632470889</v>
      </c>
      <c r="AF582" s="5">
        <v>0.43985592160500386</v>
      </c>
      <c r="AG582" s="5">
        <v>2.3524599153847896E-2</v>
      </c>
      <c r="AH582" s="5">
        <v>0.12910155516706501</v>
      </c>
      <c r="AI582" s="6">
        <v>0</v>
      </c>
      <c r="AJ582" s="7" t="s">
        <v>2341</v>
      </c>
    </row>
    <row r="583" spans="1:36" x14ac:dyDescent="0.2">
      <c r="A583" s="21">
        <v>561.29957162569497</v>
      </c>
      <c r="B583" s="21">
        <v>10.168403195112168</v>
      </c>
      <c r="C583" s="21" t="s">
        <v>530</v>
      </c>
      <c r="D583" s="21" t="s">
        <v>1375</v>
      </c>
      <c r="E583" s="21" t="s">
        <v>1711</v>
      </c>
      <c r="F583" s="16">
        <v>1</v>
      </c>
      <c r="G583" s="8">
        <v>0.94323603827168856</v>
      </c>
      <c r="H583" s="8">
        <v>0.99834114809842089</v>
      </c>
      <c r="I583" s="8">
        <v>1.1485882236794414</v>
      </c>
      <c r="J583" s="9">
        <v>1.1354420342997305</v>
      </c>
      <c r="K583" s="5">
        <v>0.56961912074510745</v>
      </c>
      <c r="L583" s="5">
        <v>0.98583582160591865</v>
      </c>
      <c r="M583" s="5">
        <v>0.22713114823010261</v>
      </c>
      <c r="N583" s="5">
        <v>0.34136297418789963</v>
      </c>
      <c r="O583" s="6">
        <v>1</v>
      </c>
      <c r="P583" s="5">
        <v>2336.0671691894499</v>
      </c>
      <c r="Q583" s="5">
        <v>2472.5433349609375</v>
      </c>
      <c r="R583" s="5">
        <v>2844.6530151367174</v>
      </c>
      <c r="S583" s="5">
        <v>2812.0944824218723</v>
      </c>
      <c r="T583" s="6">
        <v>2476.6517333984348</v>
      </c>
      <c r="U583" s="5">
        <v>315.10154523971727</v>
      </c>
      <c r="V583" s="5">
        <v>278.02265539934808</v>
      </c>
      <c r="W583" s="5">
        <v>421.35976781548402</v>
      </c>
      <c r="X583" s="5">
        <v>538.61120468447643</v>
      </c>
      <c r="Y583" s="6">
        <v>345.1495749649709</v>
      </c>
      <c r="Z583" s="5">
        <v>0.13488548163152719</v>
      </c>
      <c r="AA583" s="5">
        <v>0.11244399702452149</v>
      </c>
      <c r="AB583" s="5">
        <v>0.14812343212805973</v>
      </c>
      <c r="AC583" s="5">
        <v>0.19153382222798077</v>
      </c>
      <c r="AD583" s="6">
        <v>0.13936136854064676</v>
      </c>
      <c r="AE583" s="5">
        <v>9.0487464016342861E-2</v>
      </c>
      <c r="AF583" s="5">
        <v>8.5930775980648064E-5</v>
      </c>
      <c r="AG583" s="5">
        <v>0.45647993124589592</v>
      </c>
      <c r="AH583" s="5">
        <v>0.27495972114100786</v>
      </c>
      <c r="AI583" s="6">
        <v>0</v>
      </c>
      <c r="AJ583" s="10" t="s">
        <v>2342</v>
      </c>
    </row>
    <row r="584" spans="1:36" x14ac:dyDescent="0.2">
      <c r="A584" s="21">
        <v>212.09104667026</v>
      </c>
      <c r="B584" s="21">
        <v>17.733656183878502</v>
      </c>
      <c r="C584" s="21" t="s">
        <v>531</v>
      </c>
      <c r="D584" s="21" t="s">
        <v>1376</v>
      </c>
      <c r="E584" s="21" t="s">
        <v>1722</v>
      </c>
      <c r="F584" s="16">
        <v>1</v>
      </c>
      <c r="G584" s="8">
        <v>1.1188837526564874</v>
      </c>
      <c r="H584" s="3">
        <v>1.2256883078455614</v>
      </c>
      <c r="I584" s="8">
        <v>1.1588648873850029</v>
      </c>
      <c r="J584" s="9">
        <v>1.1351264348603349</v>
      </c>
      <c r="K584" s="5">
        <v>0.29859254026119719</v>
      </c>
      <c r="L584" s="5">
        <v>4.3103185671132638E-2</v>
      </c>
      <c r="M584" s="5">
        <v>0.32331911714756856</v>
      </c>
      <c r="N584" s="5">
        <v>0.22565182051337807</v>
      </c>
      <c r="O584" s="6">
        <v>1</v>
      </c>
      <c r="P584" s="5">
        <v>226440.58984375</v>
      </c>
      <c r="Q584" s="5">
        <v>248055.78125</v>
      </c>
      <c r="R584" s="5">
        <v>234532.00390625</v>
      </c>
      <c r="S584" s="5">
        <v>229727.796875</v>
      </c>
      <c r="T584" s="6">
        <v>202380.80078125</v>
      </c>
      <c r="U584" s="5">
        <v>30720.434826693807</v>
      </c>
      <c r="V584" s="5">
        <v>15509.991435273767</v>
      </c>
      <c r="W584" s="5">
        <v>50680.420090653992</v>
      </c>
      <c r="X584" s="5">
        <v>28226.614418138317</v>
      </c>
      <c r="Y584" s="6">
        <v>29048.591834302188</v>
      </c>
      <c r="Z584" s="5">
        <v>0.1356666437227165</v>
      </c>
      <c r="AA584" s="5">
        <v>6.2526224372260089E-2</v>
      </c>
      <c r="AB584" s="5">
        <v>0.21609170282326412</v>
      </c>
      <c r="AC584" s="5">
        <v>0.12286982595100168</v>
      </c>
      <c r="AD584" s="6">
        <v>0.14353432599419508</v>
      </c>
      <c r="AE584" s="5">
        <v>0.32383336523866135</v>
      </c>
      <c r="AF584" s="5">
        <v>1.9238669440570335</v>
      </c>
      <c r="AG584" s="5">
        <v>0.30293118621183707</v>
      </c>
      <c r="AH584" s="5">
        <v>0.45585475626196464</v>
      </c>
      <c r="AI584" s="6">
        <v>0</v>
      </c>
      <c r="AJ584" s="7" t="s">
        <v>2343</v>
      </c>
    </row>
    <row r="585" spans="1:36" x14ac:dyDescent="0.2">
      <c r="A585" s="21">
        <v>204.111332303626</v>
      </c>
      <c r="B585" s="21">
        <v>10.578463392991283</v>
      </c>
      <c r="C585" s="21" t="s">
        <v>532</v>
      </c>
      <c r="D585" s="21" t="s">
        <v>1377</v>
      </c>
      <c r="E585" s="21" t="s">
        <v>1714</v>
      </c>
      <c r="F585" s="16">
        <v>1</v>
      </c>
      <c r="G585" s="3">
        <v>0.87125144412810329</v>
      </c>
      <c r="H585" s="8">
        <v>1.0672213899394458</v>
      </c>
      <c r="I585" s="8">
        <v>0.99829629984143453</v>
      </c>
      <c r="J585" s="9">
        <v>1.1321252928139012</v>
      </c>
      <c r="K585" s="5">
        <v>3.9616389242102923E-2</v>
      </c>
      <c r="L585" s="5">
        <v>0.2330707125039968</v>
      </c>
      <c r="M585" s="5">
        <v>0.99252878328846217</v>
      </c>
      <c r="N585" s="5">
        <v>0.17927537002960428</v>
      </c>
      <c r="O585" s="6">
        <v>1</v>
      </c>
      <c r="P585" s="5">
        <v>2866.6618652343723</v>
      </c>
      <c r="Q585" s="5">
        <v>3511.4580078124973</v>
      </c>
      <c r="R585" s="5">
        <v>3284.6751098632799</v>
      </c>
      <c r="S585" s="5">
        <v>3725.0100708007799</v>
      </c>
      <c r="T585" s="6">
        <v>3290.280761718745</v>
      </c>
      <c r="U585" s="5">
        <v>262.11700374510411</v>
      </c>
      <c r="V585" s="5">
        <v>289.48527337913231</v>
      </c>
      <c r="W585" s="5">
        <v>1097.8209917258825</v>
      </c>
      <c r="X585" s="5">
        <v>498.83053658111578</v>
      </c>
      <c r="Y585" s="6">
        <v>129.72478188251139</v>
      </c>
      <c r="Z585" s="5">
        <v>9.1436317245485094E-2</v>
      </c>
      <c r="AA585" s="5">
        <v>8.2440192289091468E-2</v>
      </c>
      <c r="AB585" s="5">
        <v>0.33422513795331737</v>
      </c>
      <c r="AC585" s="5">
        <v>0.13391387596272464</v>
      </c>
      <c r="AD585" s="6">
        <v>3.9426660299574867E-2</v>
      </c>
      <c r="AE585" s="5">
        <v>2.0980346938906087</v>
      </c>
      <c r="AF585" s="5">
        <v>0.48612994419856692</v>
      </c>
      <c r="AG585" s="5">
        <v>2.5713844796701943E-5</v>
      </c>
      <c r="AH585" s="5">
        <v>0.71139528370693461</v>
      </c>
      <c r="AI585" s="6">
        <v>0</v>
      </c>
      <c r="AJ585" s="10" t="s">
        <v>2344</v>
      </c>
    </row>
    <row r="586" spans="1:36" x14ac:dyDescent="0.2">
      <c r="A586" s="21">
        <v>190.047953376169</v>
      </c>
      <c r="B586" s="21">
        <v>8.7934151172637822</v>
      </c>
      <c r="C586" s="21" t="s">
        <v>533</v>
      </c>
      <c r="D586" s="21" t="s">
        <v>1378</v>
      </c>
      <c r="E586" s="21" t="s">
        <v>1714</v>
      </c>
      <c r="F586" s="16">
        <v>1</v>
      </c>
      <c r="G586" s="8">
        <v>0.79275621903048887</v>
      </c>
      <c r="H586" s="8">
        <v>0.74946983361824449</v>
      </c>
      <c r="I586" s="8">
        <v>0.98207638817416099</v>
      </c>
      <c r="J586" s="9">
        <v>1.1320356160789027</v>
      </c>
      <c r="K586" s="5">
        <v>0.34844425552045954</v>
      </c>
      <c r="L586" s="5">
        <v>0.26275805375029848</v>
      </c>
      <c r="M586" s="5">
        <v>0.93637247782838584</v>
      </c>
      <c r="N586" s="5">
        <v>0.59778551888555664</v>
      </c>
      <c r="O586" s="6">
        <v>1</v>
      </c>
      <c r="P586" s="5">
        <v>2210.5462341308576</v>
      </c>
      <c r="Q586" s="5">
        <v>2089.8451232910147</v>
      </c>
      <c r="R586" s="5">
        <v>2738.4525146484325</v>
      </c>
      <c r="S586" s="5">
        <v>3156.603515625</v>
      </c>
      <c r="T586" s="6">
        <v>2788.4312744140598</v>
      </c>
      <c r="U586" s="5">
        <v>414.64646002792369</v>
      </c>
      <c r="V586" s="5">
        <v>294.29948254225792</v>
      </c>
      <c r="W586" s="5">
        <v>638.04283198919165</v>
      </c>
      <c r="X586" s="5">
        <v>854.49252578071798</v>
      </c>
      <c r="Y586" s="6">
        <v>1006.7454834877437</v>
      </c>
      <c r="Z586" s="5">
        <v>0.18757647029760241</v>
      </c>
      <c r="AA586" s="5">
        <v>0.14082358508883444</v>
      </c>
      <c r="AB586" s="5">
        <v>0.23299393674938518</v>
      </c>
      <c r="AC586" s="5">
        <v>0.27069998545938084</v>
      </c>
      <c r="AD586" s="6">
        <v>0.3610436781158588</v>
      </c>
      <c r="AE586" s="5">
        <v>0.28170399877867658</v>
      </c>
      <c r="AF586" s="5">
        <v>0.4435969710000201</v>
      </c>
      <c r="AG586" s="5">
        <v>1.7582814795679418E-3</v>
      </c>
      <c r="AH586" s="5">
        <v>7.7737724315807374E-2</v>
      </c>
      <c r="AI586" s="6">
        <v>0</v>
      </c>
      <c r="AJ586" s="10" t="s">
        <v>2345</v>
      </c>
    </row>
    <row r="587" spans="1:36" x14ac:dyDescent="0.2">
      <c r="A587" s="21">
        <v>150.06813343488901</v>
      </c>
      <c r="B587" s="21">
        <v>4.3328484694163008</v>
      </c>
      <c r="C587" s="21" t="s">
        <v>534</v>
      </c>
      <c r="D587" s="21" t="s">
        <v>1379</v>
      </c>
      <c r="E587" s="21" t="s">
        <v>1714</v>
      </c>
      <c r="F587" s="16">
        <v>1</v>
      </c>
      <c r="G587" s="8">
        <v>1.909745740266299</v>
      </c>
      <c r="H587" s="8">
        <v>1.2563248626090817</v>
      </c>
      <c r="I587" s="3">
        <v>1.4825243483580355</v>
      </c>
      <c r="J587" s="9">
        <v>1.131271383063245</v>
      </c>
      <c r="K587" s="5">
        <v>0.30442369585676432</v>
      </c>
      <c r="L587" s="5">
        <v>0.29125071824582061</v>
      </c>
      <c r="M587" s="5">
        <v>2.9331333550226688E-2</v>
      </c>
      <c r="N587" s="5">
        <v>0.43282723856653338</v>
      </c>
      <c r="O587" s="6">
        <v>1</v>
      </c>
      <c r="P587" s="5">
        <v>107840.0390625</v>
      </c>
      <c r="Q587" s="5">
        <v>70942.4921875</v>
      </c>
      <c r="R587" s="5">
        <v>83715.5859375</v>
      </c>
      <c r="S587" s="5">
        <v>63880.9384765625</v>
      </c>
      <c r="T587" s="6">
        <v>56468.2705078125</v>
      </c>
      <c r="U587" s="5">
        <v>82778.463596337417</v>
      </c>
      <c r="V587" s="5">
        <v>19569.705611302466</v>
      </c>
      <c r="W587" s="5">
        <v>8179.2075811709165</v>
      </c>
      <c r="X587" s="5">
        <v>7693.8071835644805</v>
      </c>
      <c r="Y587" s="6">
        <v>15373.678413291522</v>
      </c>
      <c r="Z587" s="5">
        <v>0.76760416924888308</v>
      </c>
      <c r="AA587" s="5">
        <v>0.27585308900031325</v>
      </c>
      <c r="AB587" s="5">
        <v>9.7702327345320278E-2</v>
      </c>
      <c r="AC587" s="5">
        <v>0.12043979576767314</v>
      </c>
      <c r="AD587" s="6">
        <v>0.2722533960228965</v>
      </c>
      <c r="AE587" s="5">
        <v>0.37229490458972397</v>
      </c>
      <c r="AF587" s="5">
        <v>0.33827739246790456</v>
      </c>
      <c r="AG587" s="5">
        <v>2.448203155131369</v>
      </c>
      <c r="AH587" s="5">
        <v>0.18591994517889901</v>
      </c>
      <c r="AI587" s="6">
        <v>0</v>
      </c>
      <c r="AJ587" s="10" t="s">
        <v>2346</v>
      </c>
    </row>
    <row r="588" spans="1:36" x14ac:dyDescent="0.2">
      <c r="A588" s="21">
        <v>87.032117694573799</v>
      </c>
      <c r="B588" s="21">
        <v>11.251151466369617</v>
      </c>
      <c r="C588" s="21" t="s">
        <v>48</v>
      </c>
      <c r="D588" s="21" t="s">
        <v>1380</v>
      </c>
      <c r="E588" s="21" t="s">
        <v>1714</v>
      </c>
      <c r="F588" s="16">
        <v>1</v>
      </c>
      <c r="G588" s="8">
        <v>1.2409061775885921</v>
      </c>
      <c r="H588" s="8">
        <v>1.1785794131726504</v>
      </c>
      <c r="I588" s="3">
        <v>1.4633323920107211</v>
      </c>
      <c r="J588" s="9">
        <v>1.1257608971026987</v>
      </c>
      <c r="K588" s="5">
        <v>5.0245598700281703E-2</v>
      </c>
      <c r="L588" s="5">
        <v>0.4392538050736049</v>
      </c>
      <c r="M588" s="5">
        <v>1.5522772063350903E-2</v>
      </c>
      <c r="N588" s="5">
        <v>0.2433728270852501</v>
      </c>
      <c r="O588" s="6">
        <v>1</v>
      </c>
      <c r="P588" s="5">
        <v>428468.21875</v>
      </c>
      <c r="Q588" s="5">
        <v>406947.625</v>
      </c>
      <c r="R588" s="5">
        <v>505269</v>
      </c>
      <c r="S588" s="5">
        <v>388710.1015625</v>
      </c>
      <c r="T588" s="6">
        <v>345286.5546875</v>
      </c>
      <c r="U588" s="5">
        <v>41414.337687265623</v>
      </c>
      <c r="V588" s="5">
        <v>133320.9180546776</v>
      </c>
      <c r="W588" s="5">
        <v>75026.791288313689</v>
      </c>
      <c r="X588" s="5">
        <v>40608.418088117949</v>
      </c>
      <c r="Y588" s="6">
        <v>52856.429593438574</v>
      </c>
      <c r="Z588" s="5">
        <v>9.6656731759677622E-2</v>
      </c>
      <c r="AA588" s="5">
        <v>0.32761198214310161</v>
      </c>
      <c r="AB588" s="5">
        <v>0.14848880752295052</v>
      </c>
      <c r="AC588" s="5">
        <v>0.10446967527955688</v>
      </c>
      <c r="AD588" s="6">
        <v>0.15307989516497694</v>
      </c>
      <c r="AE588" s="5">
        <v>1.5345457323289353</v>
      </c>
      <c r="AF588" s="5">
        <v>0.18485209081894002</v>
      </c>
      <c r="AG588" s="5">
        <v>3.0386946493727183</v>
      </c>
      <c r="AH588" s="5">
        <v>0.42441365765345579</v>
      </c>
      <c r="AI588" s="6">
        <v>0</v>
      </c>
      <c r="AJ588" s="7" t="s">
        <v>2347</v>
      </c>
    </row>
    <row r="589" spans="1:36" x14ac:dyDescent="0.2">
      <c r="A589" s="21">
        <v>234.08974102866301</v>
      </c>
      <c r="B589" s="21">
        <v>4.7589520984225668</v>
      </c>
      <c r="C589" s="21" t="s">
        <v>535</v>
      </c>
      <c r="D589" s="21" t="s">
        <v>1381</v>
      </c>
      <c r="E589" s="21">
        <v>0</v>
      </c>
      <c r="F589" s="16">
        <v>1</v>
      </c>
      <c r="G589" s="8">
        <v>1.4954349299608993</v>
      </c>
      <c r="H589" s="3">
        <v>1.6194585490459235</v>
      </c>
      <c r="I589" s="3">
        <v>1.6162991323372213</v>
      </c>
      <c r="J589" s="9">
        <v>1.1237530210699729</v>
      </c>
      <c r="K589" s="5">
        <v>0.10213964420328146</v>
      </c>
      <c r="L589" s="5">
        <v>4.4999512077905222E-2</v>
      </c>
      <c r="M589" s="5">
        <v>4.2922274639365689E-2</v>
      </c>
      <c r="N589" s="5">
        <v>0.79221930107865302</v>
      </c>
      <c r="O589" s="6">
        <v>1</v>
      </c>
      <c r="P589" s="5">
        <v>1808.12426757812</v>
      </c>
      <c r="Q589" s="5">
        <v>1958.0807189941374</v>
      </c>
      <c r="R589" s="5">
        <v>1954.2606811523401</v>
      </c>
      <c r="S589" s="5">
        <v>1358.7251892089826</v>
      </c>
      <c r="T589" s="6">
        <v>1209.0959167480437</v>
      </c>
      <c r="U589" s="5">
        <v>516.71466253468509</v>
      </c>
      <c r="V589" s="5">
        <v>480.8881075170371</v>
      </c>
      <c r="W589" s="5">
        <v>470.6683329274619</v>
      </c>
      <c r="X589" s="5">
        <v>1012.6213013419977</v>
      </c>
      <c r="Y589" s="6">
        <v>285.87044249620976</v>
      </c>
      <c r="Z589" s="5">
        <v>0.285773866210421</v>
      </c>
      <c r="AA589" s="5">
        <v>0.24559156466443757</v>
      </c>
      <c r="AB589" s="5">
        <v>0.24084214427828013</v>
      </c>
      <c r="AC589" s="5">
        <v>0.74527307610416915</v>
      </c>
      <c r="AD589" s="6">
        <v>0.23643322133208444</v>
      </c>
      <c r="AE589" s="5">
        <v>1.0290179232067767</v>
      </c>
      <c r="AF589" s="5">
        <v>1.7924042777113125</v>
      </c>
      <c r="AG589" s="5">
        <v>1.8310616543241194</v>
      </c>
      <c r="AH589" s="5">
        <v>2.0222597489560037E-2</v>
      </c>
      <c r="AI589" s="6">
        <v>0</v>
      </c>
      <c r="AJ589" s="10" t="s">
        <v>2348</v>
      </c>
    </row>
    <row r="590" spans="1:36" x14ac:dyDescent="0.2">
      <c r="A590" s="21">
        <v>791.54636363592397</v>
      </c>
      <c r="B590" s="21">
        <v>3.5076327201647501</v>
      </c>
      <c r="C590" s="21" t="s">
        <v>536</v>
      </c>
      <c r="D590" s="21" t="s">
        <v>1382</v>
      </c>
      <c r="E590" s="21" t="s">
        <v>1713</v>
      </c>
      <c r="F590" s="16">
        <v>1</v>
      </c>
      <c r="G590" s="8">
        <v>1.071422563490082</v>
      </c>
      <c r="H590" s="8">
        <v>1.2476070656493055</v>
      </c>
      <c r="I590" s="3">
        <v>1.6388702558027626</v>
      </c>
      <c r="J590" s="9">
        <v>1.1218410773329339</v>
      </c>
      <c r="K590" s="5">
        <v>0.6201287429692055</v>
      </c>
      <c r="L590" s="5">
        <v>0.14394481476680865</v>
      </c>
      <c r="M590" s="5">
        <v>1.2187204291415191E-2</v>
      </c>
      <c r="N590" s="5">
        <v>0.50644223795110643</v>
      </c>
      <c r="O590" s="6">
        <v>1</v>
      </c>
      <c r="P590" s="5">
        <v>49372.875</v>
      </c>
      <c r="Q590" s="5">
        <v>57491.740234375</v>
      </c>
      <c r="R590" s="5">
        <v>75521.77734375</v>
      </c>
      <c r="S590" s="5">
        <v>51696.2412109375</v>
      </c>
      <c r="T590" s="6">
        <v>46081.6083984375</v>
      </c>
      <c r="U590" s="5">
        <v>4003.2506157233306</v>
      </c>
      <c r="V590" s="5">
        <v>5646.420997989133</v>
      </c>
      <c r="W590" s="5">
        <v>2663.1867107659864</v>
      </c>
      <c r="X590" s="5">
        <v>10949.542342680064</v>
      </c>
      <c r="Y590" s="6">
        <v>11521.217095459197</v>
      </c>
      <c r="Z590" s="5">
        <v>8.1081983087339562E-2</v>
      </c>
      <c r="AA590" s="5">
        <v>9.8212734124424189E-2</v>
      </c>
      <c r="AB590" s="5">
        <v>3.5263824613714356E-2</v>
      </c>
      <c r="AC590" s="5">
        <v>0.21180538635299162</v>
      </c>
      <c r="AD590" s="6">
        <v>0.25001768592456181</v>
      </c>
      <c r="AE590" s="5">
        <v>7.2816020211288621E-2</v>
      </c>
      <c r="AF590" s="5">
        <v>0.79085592546888073</v>
      </c>
      <c r="AG590" s="5">
        <v>6.1983644919485714</v>
      </c>
      <c r="AH590" s="5">
        <v>0.12478322728680913</v>
      </c>
      <c r="AI590" s="6">
        <v>0</v>
      </c>
      <c r="AJ590" s="7" t="s">
        <v>2349</v>
      </c>
    </row>
    <row r="591" spans="1:36" x14ac:dyDescent="0.2">
      <c r="A591" s="21">
        <v>73.016476551930296</v>
      </c>
      <c r="B591" s="21">
        <v>9.2148448724856173</v>
      </c>
      <c r="C591" s="21" t="s">
        <v>504</v>
      </c>
      <c r="D591" s="21" t="s">
        <v>1347</v>
      </c>
      <c r="E591" s="21" t="s">
        <v>1715</v>
      </c>
      <c r="F591" s="16">
        <v>1</v>
      </c>
      <c r="G591" s="8">
        <v>0.71166788081983279</v>
      </c>
      <c r="H591" s="8">
        <v>0.7880520594810867</v>
      </c>
      <c r="I591" s="8">
        <v>1.0857879291862578</v>
      </c>
      <c r="J591" s="9">
        <v>1.1176793203326645</v>
      </c>
      <c r="K591" s="5">
        <v>5.0774238814598888E-2</v>
      </c>
      <c r="L591" s="5">
        <v>0.10024884960222233</v>
      </c>
      <c r="M591" s="5">
        <v>0.49739927580061205</v>
      </c>
      <c r="N591" s="5">
        <v>0.35620405578539904</v>
      </c>
      <c r="O591" s="6">
        <v>1</v>
      </c>
      <c r="P591" s="5">
        <v>44174.4541015625</v>
      </c>
      <c r="Q591" s="5">
        <v>48915.751953125</v>
      </c>
      <c r="R591" s="5">
        <v>67396.7314453125</v>
      </c>
      <c r="S591" s="5">
        <v>69376.28515625</v>
      </c>
      <c r="T591" s="6">
        <v>62071.7265625</v>
      </c>
      <c r="U591" s="5">
        <v>8931.6021707884647</v>
      </c>
      <c r="V591" s="5">
        <v>4789.768784630246</v>
      </c>
      <c r="W591" s="5">
        <v>9280.5744248042756</v>
      </c>
      <c r="X591" s="5">
        <v>9032.8337177045396</v>
      </c>
      <c r="Y591" s="6">
        <v>11412.816123845105</v>
      </c>
      <c r="Z591" s="5">
        <v>0.20218930493750106</v>
      </c>
      <c r="AA591" s="5">
        <v>9.7918739738892022E-2</v>
      </c>
      <c r="AB591" s="5">
        <v>0.13770066034040213</v>
      </c>
      <c r="AC591" s="5">
        <v>0.13020059660676117</v>
      </c>
      <c r="AD591" s="6">
        <v>0.18386496970329227</v>
      </c>
      <c r="AE591" s="5">
        <v>1.5251089412827681</v>
      </c>
      <c r="AF591" s="5">
        <v>1.1298051992267655</v>
      </c>
      <c r="AG591" s="5">
        <v>0.13104487080639773</v>
      </c>
      <c r="AH591" s="5">
        <v>0.25186675659731933</v>
      </c>
      <c r="AI591" s="6">
        <v>0</v>
      </c>
      <c r="AJ591" s="7" t="s">
        <v>2350</v>
      </c>
    </row>
    <row r="592" spans="1:36" x14ac:dyDescent="0.2">
      <c r="A592" s="21">
        <v>329.16364007723899</v>
      </c>
      <c r="B592" s="21">
        <v>6.7481448014577161</v>
      </c>
      <c r="C592" s="21" t="s">
        <v>537</v>
      </c>
      <c r="D592" s="21" t="s">
        <v>1383</v>
      </c>
      <c r="E592" s="21" t="s">
        <v>1710</v>
      </c>
      <c r="F592" s="16">
        <v>1</v>
      </c>
      <c r="G592" s="8">
        <v>1.0079759168799454</v>
      </c>
      <c r="H592" s="8">
        <v>1.0784662079861709</v>
      </c>
      <c r="I592" s="3">
        <v>1.1576657133433221</v>
      </c>
      <c r="J592" s="9">
        <v>1.1052745064990197</v>
      </c>
      <c r="K592" s="5">
        <v>0.85277575212182621</v>
      </c>
      <c r="L592" s="5">
        <v>5.86156180995899E-2</v>
      </c>
      <c r="M592" s="5">
        <v>4.6552872881516626E-2</v>
      </c>
      <c r="N592" s="5">
        <v>0.31666834853874926</v>
      </c>
      <c r="O592" s="6">
        <v>1</v>
      </c>
      <c r="P592" s="5">
        <v>4574.270751953125</v>
      </c>
      <c r="Q592" s="5">
        <v>4894.1610107421875</v>
      </c>
      <c r="R592" s="5">
        <v>5253.5743408203125</v>
      </c>
      <c r="S592" s="5">
        <v>5015.819091796875</v>
      </c>
      <c r="T592" s="6">
        <v>4538.075439453125</v>
      </c>
      <c r="U592" s="5">
        <v>280.91591826637864</v>
      </c>
      <c r="V592" s="5">
        <v>163.15559360302944</v>
      </c>
      <c r="W592" s="5">
        <v>466.65835876427337</v>
      </c>
      <c r="X592" s="5">
        <v>784.50977812953658</v>
      </c>
      <c r="Y592" s="6">
        <v>245.96416064406475</v>
      </c>
      <c r="Z592" s="5">
        <v>6.14121755137544E-2</v>
      </c>
      <c r="AA592" s="5">
        <v>3.3336785047512627E-2</v>
      </c>
      <c r="AB592" s="5">
        <v>8.8826830742326113E-2</v>
      </c>
      <c r="AC592" s="5">
        <v>0.15640711193363485</v>
      </c>
      <c r="AD592" s="6">
        <v>5.4200103970441144E-2</v>
      </c>
      <c r="AE592" s="5">
        <v>9.3973223653926654E-3</v>
      </c>
      <c r="AF592" s="5">
        <v>1.4554600103419502</v>
      </c>
      <c r="AG592" s="5">
        <v>1.8397298879206587</v>
      </c>
      <c r="AH592" s="5">
        <v>0.33765464922005733</v>
      </c>
      <c r="AI592" s="6">
        <v>0</v>
      </c>
      <c r="AJ592" s="10" t="s">
        <v>2351</v>
      </c>
    </row>
    <row r="593" spans="1:36" x14ac:dyDescent="0.2">
      <c r="A593" s="21">
        <v>565.543297951564</v>
      </c>
      <c r="B593" s="21">
        <v>3.4121153462727833</v>
      </c>
      <c r="C593" s="21" t="s">
        <v>538</v>
      </c>
      <c r="D593" s="21" t="s">
        <v>1384</v>
      </c>
      <c r="E593" s="21" t="s">
        <v>1719</v>
      </c>
      <c r="F593" s="16">
        <v>1</v>
      </c>
      <c r="G593" s="8">
        <v>0.72367536752993999</v>
      </c>
      <c r="H593" s="8">
        <v>1.5414969249100012</v>
      </c>
      <c r="I593" s="8">
        <v>0.7435383719593982</v>
      </c>
      <c r="J593" s="9">
        <v>1.104858807276542</v>
      </c>
      <c r="K593" s="5">
        <v>0.36269061544820735</v>
      </c>
      <c r="L593" s="5">
        <v>6.3403893222676658E-2</v>
      </c>
      <c r="M593" s="5">
        <v>0.32821951624342272</v>
      </c>
      <c r="N593" s="5">
        <v>0.72266768093785538</v>
      </c>
      <c r="O593" s="6">
        <v>1</v>
      </c>
      <c r="P593" s="5">
        <v>26606.89697265625</v>
      </c>
      <c r="Q593" s="5">
        <v>56675.205078125</v>
      </c>
      <c r="R593" s="5">
        <v>27337.18701171875</v>
      </c>
      <c r="S593" s="5">
        <v>40621.6181640625</v>
      </c>
      <c r="T593" s="6">
        <v>36766.34326171875</v>
      </c>
      <c r="U593" s="5">
        <v>18230.126179342773</v>
      </c>
      <c r="V593" s="5">
        <v>14399.543748539469</v>
      </c>
      <c r="W593" s="5">
        <v>15308.293919845541</v>
      </c>
      <c r="X593" s="5">
        <v>18681.218326514372</v>
      </c>
      <c r="Y593" s="6">
        <v>7820.1664299106706</v>
      </c>
      <c r="Z593" s="5">
        <v>0.68516543654368134</v>
      </c>
      <c r="AA593" s="5">
        <v>0.25407131264351224</v>
      </c>
      <c r="AB593" s="5">
        <v>0.55998058297963382</v>
      </c>
      <c r="AC593" s="5">
        <v>0.45988365729461367</v>
      </c>
      <c r="AD593" s="6">
        <v>0.21269905397562494</v>
      </c>
      <c r="AE593" s="5">
        <v>0.26230321538693213</v>
      </c>
      <c r="AF593" s="5">
        <v>1.4762012232000929</v>
      </c>
      <c r="AG593" s="5">
        <v>0.3008775934483226</v>
      </c>
      <c r="AH593" s="5">
        <v>3.6238939662319274E-2</v>
      </c>
      <c r="AI593" s="6">
        <v>0</v>
      </c>
      <c r="AJ593" s="7" t="s">
        <v>2352</v>
      </c>
    </row>
    <row r="594" spans="1:36" x14ac:dyDescent="0.2">
      <c r="A594" s="21">
        <v>215.15256539482701</v>
      </c>
      <c r="B594" s="21">
        <v>6.862181266148883</v>
      </c>
      <c r="C594" s="21" t="s">
        <v>539</v>
      </c>
      <c r="D594" s="21" t="s">
        <v>1385</v>
      </c>
      <c r="E594" s="21">
        <v>0</v>
      </c>
      <c r="F594" s="16">
        <v>1</v>
      </c>
      <c r="G594" s="8">
        <v>1.1974727328502486</v>
      </c>
      <c r="H594" s="8">
        <v>1.0619856315522029</v>
      </c>
      <c r="I594" s="8">
        <v>1.5755747446631254</v>
      </c>
      <c r="J594" s="9">
        <v>1.1034293169496285</v>
      </c>
      <c r="K594" s="5">
        <v>0.34966144510543096</v>
      </c>
      <c r="L594" s="5">
        <v>0.69800895537266161</v>
      </c>
      <c r="M594" s="5">
        <v>5.8272136221160266E-2</v>
      </c>
      <c r="N594" s="5">
        <v>0.58113097575615424</v>
      </c>
      <c r="O594" s="6">
        <v>1</v>
      </c>
      <c r="P594" s="5">
        <v>36374.845703125</v>
      </c>
      <c r="Q594" s="5">
        <v>32259.24267578125</v>
      </c>
      <c r="R594" s="5">
        <v>47860.203125</v>
      </c>
      <c r="S594" s="5">
        <v>33518.150390625</v>
      </c>
      <c r="T594" s="6">
        <v>30376.345703125</v>
      </c>
      <c r="U594" s="5">
        <v>9274.8137948825388</v>
      </c>
      <c r="V594" s="5">
        <v>5702.1315668672887</v>
      </c>
      <c r="W594" s="5">
        <v>12211.68026705929</v>
      </c>
      <c r="X594" s="5">
        <v>7967.9850340902767</v>
      </c>
      <c r="Y594" s="6">
        <v>7250.1882891330752</v>
      </c>
      <c r="Z594" s="5">
        <v>0.2549787804071903</v>
      </c>
      <c r="AA594" s="5">
        <v>0.17675962279015886</v>
      </c>
      <c r="AB594" s="5">
        <v>0.25515312242125571</v>
      </c>
      <c r="AC594" s="5">
        <v>0.23772150137254935</v>
      </c>
      <c r="AD594" s="6">
        <v>0.23867875221038204</v>
      </c>
      <c r="AE594" s="5">
        <v>0.25963400676714454</v>
      </c>
      <c r="AF594" s="5">
        <v>4.1670432553492454E-2</v>
      </c>
      <c r="AG594" s="5">
        <v>1.5156166239602176</v>
      </c>
      <c r="AH594" s="5">
        <v>8.505467589544935E-2</v>
      </c>
      <c r="AI594" s="6">
        <v>0</v>
      </c>
      <c r="AJ594" s="10" t="s">
        <v>2353</v>
      </c>
    </row>
    <row r="595" spans="1:36" x14ac:dyDescent="0.2">
      <c r="A595" s="21">
        <v>262.079999565165</v>
      </c>
      <c r="B595" s="21">
        <v>11.837403165377101</v>
      </c>
      <c r="C595" s="21" t="s">
        <v>540</v>
      </c>
      <c r="D595" s="21" t="s">
        <v>1386</v>
      </c>
      <c r="E595" s="21" t="s">
        <v>1722</v>
      </c>
      <c r="F595" s="16">
        <v>1</v>
      </c>
      <c r="G595" s="8">
        <v>1.4246750231686052</v>
      </c>
      <c r="H595" s="3">
        <v>1.6035264071009212</v>
      </c>
      <c r="I595" s="8">
        <v>1.610079084411453</v>
      </c>
      <c r="J595" s="9">
        <v>1.1003704979012661</v>
      </c>
      <c r="K595" s="5">
        <v>9.1130072305964691E-2</v>
      </c>
      <c r="L595" s="5">
        <v>3.1974875477970205E-2</v>
      </c>
      <c r="M595" s="5">
        <v>8.3169566722440677E-2</v>
      </c>
      <c r="N595" s="5">
        <v>0.60704893794222192</v>
      </c>
      <c r="O595" s="6">
        <v>1</v>
      </c>
      <c r="P595" s="5">
        <v>6877.4609375</v>
      </c>
      <c r="Q595" s="5">
        <v>7740.84619140625</v>
      </c>
      <c r="R595" s="5">
        <v>7772.478515625</v>
      </c>
      <c r="S595" s="5">
        <v>5311.916748046875</v>
      </c>
      <c r="T595" s="6">
        <v>4827.3892822265598</v>
      </c>
      <c r="U595" s="5">
        <v>1003.9678583880822</v>
      </c>
      <c r="V595" s="5">
        <v>1072.3125237553857</v>
      </c>
      <c r="W595" s="5">
        <v>2234.3436341862666</v>
      </c>
      <c r="X595" s="5">
        <v>296.0969428070967</v>
      </c>
      <c r="Y595" s="6">
        <v>1677.3760309301815</v>
      </c>
      <c r="Z595" s="5">
        <v>0.14597943449069312</v>
      </c>
      <c r="AA595" s="5">
        <v>0.13852652503880622</v>
      </c>
      <c r="AB595" s="5">
        <v>0.2874686150234535</v>
      </c>
      <c r="AC595" s="5">
        <v>5.5742014954576959E-2</v>
      </c>
      <c r="AD595" s="6">
        <v>0.34747063741180562</v>
      </c>
      <c r="AE595" s="5">
        <v>1.0997639175269298</v>
      </c>
      <c r="AF595" s="5">
        <v>2.1416298793847739</v>
      </c>
      <c r="AG595" s="5">
        <v>1.111155765279273</v>
      </c>
      <c r="AH595" s="5">
        <v>8.0918828990010586E-2</v>
      </c>
      <c r="AI595" s="6">
        <v>0</v>
      </c>
      <c r="AJ595" s="10" t="s">
        <v>2354</v>
      </c>
    </row>
    <row r="596" spans="1:36" x14ac:dyDescent="0.2">
      <c r="A596" s="21">
        <v>140.05861897044201</v>
      </c>
      <c r="B596" s="21">
        <v>5.1063089615259338</v>
      </c>
      <c r="C596" s="21" t="s">
        <v>384</v>
      </c>
      <c r="D596" s="21" t="s">
        <v>1387</v>
      </c>
      <c r="E596" s="21">
        <v>0</v>
      </c>
      <c r="F596" s="16">
        <v>1</v>
      </c>
      <c r="G596" s="8">
        <v>1.496675112891912</v>
      </c>
      <c r="H596" s="8">
        <v>0.96266014078079531</v>
      </c>
      <c r="I596" s="8">
        <v>1.1387356572707761</v>
      </c>
      <c r="J596" s="9">
        <v>1.0961792638361891</v>
      </c>
      <c r="K596" s="5">
        <v>0.13613639773511516</v>
      </c>
      <c r="L596" s="5">
        <v>0.94255547740017342</v>
      </c>
      <c r="M596" s="5">
        <v>0.51393630904620102</v>
      </c>
      <c r="N596" s="5">
        <v>0.83662285134067982</v>
      </c>
      <c r="O596" s="6">
        <v>1</v>
      </c>
      <c r="P596" s="5">
        <v>15653.57373046875</v>
      </c>
      <c r="Q596" s="5">
        <v>10068.365112304688</v>
      </c>
      <c r="R596" s="5">
        <v>11909.921142578125</v>
      </c>
      <c r="S596" s="5">
        <v>11464.828125</v>
      </c>
      <c r="T596" s="6">
        <v>10458.89892578125</v>
      </c>
      <c r="U596" s="5">
        <v>4839.9663341527366</v>
      </c>
      <c r="V596" s="5">
        <v>9545.1019020428084</v>
      </c>
      <c r="W596" s="5">
        <v>2314.2045249972934</v>
      </c>
      <c r="X596" s="5">
        <v>8465.4494006571658</v>
      </c>
      <c r="Y596" s="6">
        <v>3442.4619935665269</v>
      </c>
      <c r="Z596" s="5">
        <v>0.30919241941104031</v>
      </c>
      <c r="AA596" s="5">
        <v>0.94802897943953268</v>
      </c>
      <c r="AB596" s="5">
        <v>0.19430897125959817</v>
      </c>
      <c r="AC596" s="5">
        <v>0.73838432712284252</v>
      </c>
      <c r="AD596" s="6">
        <v>0.3291419123556914</v>
      </c>
      <c r="AE596" s="5">
        <v>0.76496158916646728</v>
      </c>
      <c r="AF596" s="5">
        <v>1.4813265157701662E-3</v>
      </c>
      <c r="AG596" s="5">
        <v>0.12236747692706555</v>
      </c>
      <c r="AH596" s="5">
        <v>1.2116399313165474E-2</v>
      </c>
      <c r="AI596" s="6">
        <v>0</v>
      </c>
      <c r="AJ596" s="7" t="s">
        <v>2355</v>
      </c>
    </row>
    <row r="597" spans="1:36" x14ac:dyDescent="0.2">
      <c r="A597" s="21">
        <v>145.03755216137299</v>
      </c>
      <c r="B597" s="21">
        <v>7.1175468444824173</v>
      </c>
      <c r="C597" s="21" t="s">
        <v>12</v>
      </c>
      <c r="D597" s="21" t="s">
        <v>822</v>
      </c>
      <c r="E597" s="21" t="s">
        <v>1714</v>
      </c>
      <c r="F597" s="16">
        <v>1</v>
      </c>
      <c r="G597" s="8">
        <v>1.8872382791037894</v>
      </c>
      <c r="H597" s="8">
        <v>1.4824773222795944</v>
      </c>
      <c r="I597" s="3">
        <v>2.3244188157346306</v>
      </c>
      <c r="J597" s="9">
        <v>1.0956033023183109</v>
      </c>
      <c r="K597" s="5">
        <v>5.7088903705906108E-2</v>
      </c>
      <c r="L597" s="5">
        <v>0.20872274666074903</v>
      </c>
      <c r="M597" s="5">
        <v>1.1365080469651574E-2</v>
      </c>
      <c r="N597" s="5">
        <v>0.69749469634628913</v>
      </c>
      <c r="O597" s="6">
        <v>1</v>
      </c>
      <c r="P597" s="5">
        <v>17631.13037109375</v>
      </c>
      <c r="Q597" s="5">
        <v>13849.735473632812</v>
      </c>
      <c r="R597" s="5">
        <v>21715.3984375</v>
      </c>
      <c r="S597" s="5">
        <v>10235.445556640625</v>
      </c>
      <c r="T597" s="6">
        <v>9342.2916259765625</v>
      </c>
      <c r="U597" s="5">
        <v>5657.2450843685556</v>
      </c>
      <c r="V597" s="5">
        <v>5639.0515819383827</v>
      </c>
      <c r="W597" s="5">
        <v>4866.4609387740584</v>
      </c>
      <c r="X597" s="5">
        <v>4012.6177247652795</v>
      </c>
      <c r="Y597" s="6">
        <v>1406.9865660309281</v>
      </c>
      <c r="Z597" s="5">
        <v>0.32086683980532599</v>
      </c>
      <c r="AA597" s="5">
        <v>0.40715951526107008</v>
      </c>
      <c r="AB597" s="5">
        <v>0.22410184886915263</v>
      </c>
      <c r="AC597" s="5">
        <v>0.39203156350745716</v>
      </c>
      <c r="AD597" s="6">
        <v>0.15060400834831078</v>
      </c>
      <c r="AE597" s="5">
        <v>2.0216802242476191</v>
      </c>
      <c r="AF597" s="5">
        <v>0.60147850421749771</v>
      </c>
      <c r="AG597" s="5">
        <v>5.9657647260267748</v>
      </c>
      <c r="AH597" s="5">
        <v>4.4120161581265915E-2</v>
      </c>
      <c r="AI597" s="6">
        <v>0</v>
      </c>
      <c r="AJ597" s="10" t="s">
        <v>2356</v>
      </c>
    </row>
    <row r="598" spans="1:36" x14ac:dyDescent="0.2">
      <c r="A598" s="21">
        <v>152.068558173838</v>
      </c>
      <c r="B598" s="21">
        <v>10.306373532613117</v>
      </c>
      <c r="C598" s="21" t="s">
        <v>541</v>
      </c>
      <c r="D598" s="21" t="s">
        <v>1388</v>
      </c>
      <c r="E598" s="21" t="s">
        <v>1720</v>
      </c>
      <c r="F598" s="16">
        <v>1</v>
      </c>
      <c r="G598" s="8">
        <v>1.0626142745134945</v>
      </c>
      <c r="H598" s="8">
        <v>1.1622451031744787</v>
      </c>
      <c r="I598" s="8">
        <v>1.3202441476851414</v>
      </c>
      <c r="J598" s="9">
        <v>1.0954890523172731</v>
      </c>
      <c r="K598" s="5">
        <v>0.49782185226284104</v>
      </c>
      <c r="L598" s="5">
        <v>0.26528562742456507</v>
      </c>
      <c r="M598" s="5">
        <v>0.16885158612433102</v>
      </c>
      <c r="N598" s="5">
        <v>0.37431343329371058</v>
      </c>
      <c r="O598" s="6">
        <v>1</v>
      </c>
      <c r="P598" s="5">
        <v>2827.9385986328075</v>
      </c>
      <c r="Q598" s="5">
        <v>3093.0864257812473</v>
      </c>
      <c r="R598" s="5">
        <v>3513.5697631835924</v>
      </c>
      <c r="S598" s="5">
        <v>2915.4283447265598</v>
      </c>
      <c r="T598" s="6">
        <v>2661.3030395507776</v>
      </c>
      <c r="U598" s="5">
        <v>220.62509609086138</v>
      </c>
      <c r="V598" s="5">
        <v>569.87747053621354</v>
      </c>
      <c r="W598" s="5">
        <v>938.14640787585506</v>
      </c>
      <c r="X598" s="5">
        <v>349.96544799978261</v>
      </c>
      <c r="Y598" s="6">
        <v>396.68610458467202</v>
      </c>
      <c r="Z598" s="5">
        <v>7.8016225740376602E-2</v>
      </c>
      <c r="AA598" s="5">
        <v>0.18424233664672809</v>
      </c>
      <c r="AB598" s="5">
        <v>0.26700662605481179</v>
      </c>
      <c r="AC598" s="5">
        <v>0.12003911831096852</v>
      </c>
      <c r="AD598" s="6">
        <v>0.14905709672643361</v>
      </c>
      <c r="AE598" s="5">
        <v>0.13477015705485113</v>
      </c>
      <c r="AF598" s="5">
        <v>0.38670209998786442</v>
      </c>
      <c r="AG598" s="5">
        <v>0.70011912003903809</v>
      </c>
      <c r="AH598" s="5">
        <v>0.23077711407860454</v>
      </c>
      <c r="AI598" s="6">
        <v>0</v>
      </c>
      <c r="AJ598" s="10" t="s">
        <v>2357</v>
      </c>
    </row>
    <row r="599" spans="1:36" x14ac:dyDescent="0.2">
      <c r="A599" s="21">
        <v>202.02451849444401</v>
      </c>
      <c r="B599" s="21">
        <v>11.375803903432985</v>
      </c>
      <c r="C599" s="21" t="s">
        <v>542</v>
      </c>
      <c r="D599" s="21" t="s">
        <v>1389</v>
      </c>
      <c r="E599" s="21">
        <v>0</v>
      </c>
      <c r="F599" s="16">
        <v>1</v>
      </c>
      <c r="G599" s="3">
        <v>0.57857669786496679</v>
      </c>
      <c r="H599" s="3">
        <v>0.41229739993570003</v>
      </c>
      <c r="I599" s="8">
        <v>0.79520621050509965</v>
      </c>
      <c r="J599" s="9">
        <v>1.0936509937491949</v>
      </c>
      <c r="K599" s="5">
        <v>5.5632075343960263E-3</v>
      </c>
      <c r="L599" s="5">
        <v>9.9399403248697253E-4</v>
      </c>
      <c r="M599" s="5">
        <v>0.29622637938899055</v>
      </c>
      <c r="N599" s="5">
        <v>0.72083581487601323</v>
      </c>
      <c r="O599" s="6">
        <v>1</v>
      </c>
      <c r="P599" s="5">
        <v>10485.7587890625</v>
      </c>
      <c r="Q599" s="5">
        <v>7472.2177734375</v>
      </c>
      <c r="R599" s="5">
        <v>14411.815307617188</v>
      </c>
      <c r="S599" s="5">
        <v>19820.64013671875</v>
      </c>
      <c r="T599" s="6">
        <v>18123.36865234375</v>
      </c>
      <c r="U599" s="5">
        <v>2591.4147794936853</v>
      </c>
      <c r="V599" s="5">
        <v>2523.8806523708836</v>
      </c>
      <c r="W599" s="5">
        <v>5678.8932809764137</v>
      </c>
      <c r="X599" s="5">
        <v>8398.101562431013</v>
      </c>
      <c r="Y599" s="6">
        <v>2526.0091278520231</v>
      </c>
      <c r="Z599" s="5">
        <v>0.24713660037619231</v>
      </c>
      <c r="AA599" s="5">
        <v>0.33776861554314735</v>
      </c>
      <c r="AB599" s="5">
        <v>0.39404427268609976</v>
      </c>
      <c r="AC599" s="5">
        <v>0.42370486041331734</v>
      </c>
      <c r="AD599" s="6">
        <v>0.13937856566888046</v>
      </c>
      <c r="AE599" s="5">
        <v>4.4542153622190579</v>
      </c>
      <c r="AF599" s="5">
        <v>8.8973196488900577</v>
      </c>
      <c r="AG599" s="5">
        <v>0.35659932023572405</v>
      </c>
      <c r="AH599" s="5">
        <v>3.7456432739901707E-2</v>
      </c>
      <c r="AI599" s="6">
        <v>0</v>
      </c>
      <c r="AJ599" s="10" t="s">
        <v>2358</v>
      </c>
    </row>
    <row r="600" spans="1:36" x14ac:dyDescent="0.2">
      <c r="A600" s="21">
        <v>166.02677316421199</v>
      </c>
      <c r="B600" s="21">
        <v>10.446662521362301</v>
      </c>
      <c r="C600" s="21" t="s">
        <v>543</v>
      </c>
      <c r="D600" s="21" t="s">
        <v>1390</v>
      </c>
      <c r="E600" s="21" t="s">
        <v>1725</v>
      </c>
      <c r="F600" s="16">
        <v>1</v>
      </c>
      <c r="G600" s="8">
        <v>1.4215033059327802</v>
      </c>
      <c r="H600" s="8">
        <v>2.0456645018323396</v>
      </c>
      <c r="I600" s="3">
        <v>2.4160940820006274</v>
      </c>
      <c r="J600" s="9">
        <v>1.0932392203824759</v>
      </c>
      <c r="K600" s="5">
        <v>0.13122583490279596</v>
      </c>
      <c r="L600" s="5">
        <v>0.17606344196939985</v>
      </c>
      <c r="M600" s="5">
        <v>4.7340740508625558E-2</v>
      </c>
      <c r="N600" s="5">
        <v>0.45915420505151971</v>
      </c>
      <c r="O600" s="6">
        <v>1</v>
      </c>
      <c r="P600" s="5">
        <v>8013.598388671875</v>
      </c>
      <c r="Q600" s="5">
        <v>11532.251586914062</v>
      </c>
      <c r="R600" s="5">
        <v>13620.515380859375</v>
      </c>
      <c r="S600" s="5">
        <v>6163.038818359375</v>
      </c>
      <c r="T600" s="6">
        <v>5637.4110107421875</v>
      </c>
      <c r="U600" s="5">
        <v>2318.1279066055595</v>
      </c>
      <c r="V600" s="5">
        <v>6688.9229162991996</v>
      </c>
      <c r="W600" s="5">
        <v>4932.4248606358842</v>
      </c>
      <c r="X600" s="5">
        <v>1197.4029937435243</v>
      </c>
      <c r="Y600" s="6">
        <v>448.81874929568437</v>
      </c>
      <c r="Z600" s="5">
        <v>0.28927428031363472</v>
      </c>
      <c r="AA600" s="5">
        <v>0.58001881643731135</v>
      </c>
      <c r="AB600" s="5">
        <v>0.36213202824669305</v>
      </c>
      <c r="AC600" s="5">
        <v>0.19428775787952568</v>
      </c>
      <c r="AD600" s="6">
        <v>7.9614338645958613E-2</v>
      </c>
      <c r="AE600" s="5">
        <v>1.0127550158873031</v>
      </c>
      <c r="AF600" s="5">
        <v>0.77318039322700094</v>
      </c>
      <c r="AG600" s="5">
        <v>2.5980145687177263</v>
      </c>
      <c r="AH600" s="5">
        <v>0.16895947344623605</v>
      </c>
      <c r="AI600" s="6">
        <v>0</v>
      </c>
      <c r="AJ600" s="10" t="s">
        <v>2359</v>
      </c>
    </row>
    <row r="601" spans="1:36" x14ac:dyDescent="0.2">
      <c r="A601" s="21">
        <v>143.13101342315699</v>
      </c>
      <c r="B601" s="21">
        <v>4.1795078118642168</v>
      </c>
      <c r="C601" s="21" t="s">
        <v>544</v>
      </c>
      <c r="D601" s="21" t="s">
        <v>1391</v>
      </c>
      <c r="E601" s="21">
        <v>0</v>
      </c>
      <c r="F601" s="16">
        <v>1</v>
      </c>
      <c r="G601" s="8">
        <v>0.89223075080308045</v>
      </c>
      <c r="H601" s="8">
        <v>1.0655301284852763</v>
      </c>
      <c r="I601" s="8">
        <v>1.2453987207557855</v>
      </c>
      <c r="J601" s="9">
        <v>1.0931801569092943</v>
      </c>
      <c r="K601" s="5">
        <v>0.3817239932246439</v>
      </c>
      <c r="L601" s="5">
        <v>0.67436414758121788</v>
      </c>
      <c r="M601" s="5">
        <v>0.21575411845782128</v>
      </c>
      <c r="N601" s="5">
        <v>0.31915526263845928</v>
      </c>
      <c r="O601" s="6">
        <v>1</v>
      </c>
      <c r="P601" s="5">
        <v>26394.90673828125</v>
      </c>
      <c r="Q601" s="5">
        <v>31521.630859375</v>
      </c>
      <c r="R601" s="5">
        <v>36842.6923828125</v>
      </c>
      <c r="S601" s="5">
        <v>32339.60302734375</v>
      </c>
      <c r="T601" s="6">
        <v>29583.0498046875</v>
      </c>
      <c r="U601" s="5">
        <v>5068.6437292509572</v>
      </c>
      <c r="V601" s="5">
        <v>7457.006392112954</v>
      </c>
      <c r="W601" s="5">
        <v>9002.2195937331853</v>
      </c>
      <c r="X601" s="5">
        <v>1976.0028883423686</v>
      </c>
      <c r="Y601" s="6">
        <v>4453.9279279359098</v>
      </c>
      <c r="Z601" s="5">
        <v>0.19203112856238153</v>
      </c>
      <c r="AA601" s="5">
        <v>0.23656791190088852</v>
      </c>
      <c r="AB601" s="5">
        <v>0.24434206654052282</v>
      </c>
      <c r="AC601" s="5">
        <v>6.1101643290785622E-2</v>
      </c>
      <c r="AD601" s="6">
        <v>0.15055675318608208</v>
      </c>
      <c r="AE601" s="5">
        <v>0.22324980393101373</v>
      </c>
      <c r="AF601" s="5">
        <v>4.9812783891977595E-2</v>
      </c>
      <c r="AG601" s="5">
        <v>0.52244004953018119</v>
      </c>
      <c r="AH601" s="5">
        <v>0.32004742725083302</v>
      </c>
      <c r="AI601" s="6">
        <v>0</v>
      </c>
      <c r="AJ601" s="7" t="s">
        <v>2360</v>
      </c>
    </row>
    <row r="602" spans="1:36" x14ac:dyDescent="0.2">
      <c r="A602" s="21">
        <v>240.17301429325599</v>
      </c>
      <c r="B602" s="21">
        <v>3.51172811985015</v>
      </c>
      <c r="C602" s="21" t="s">
        <v>545</v>
      </c>
      <c r="D602" s="21" t="s">
        <v>1392</v>
      </c>
      <c r="E602" s="21" t="s">
        <v>1712</v>
      </c>
      <c r="F602" s="16">
        <v>1</v>
      </c>
      <c r="G602" s="8">
        <v>0.95959945485110454</v>
      </c>
      <c r="H602" s="8">
        <v>1.2600450104001906</v>
      </c>
      <c r="I602" s="8">
        <v>1.1150237929831628</v>
      </c>
      <c r="J602" s="9">
        <v>1.0922550056989884</v>
      </c>
      <c r="K602" s="5">
        <v>0.78964598088982163</v>
      </c>
      <c r="L602" s="5">
        <v>0.35437124225256755</v>
      </c>
      <c r="M602" s="5">
        <v>0.4707294745184718</v>
      </c>
      <c r="N602" s="5">
        <v>0.49175794721074251</v>
      </c>
      <c r="O602" s="6">
        <v>1</v>
      </c>
      <c r="P602" s="5">
        <v>6196.29345703125</v>
      </c>
      <c r="Q602" s="5">
        <v>8136.3204345703125</v>
      </c>
      <c r="R602" s="5">
        <v>7199.894287109375</v>
      </c>
      <c r="S602" s="5">
        <v>7052.8724365234375</v>
      </c>
      <c r="T602" s="6">
        <v>6457.16650390625</v>
      </c>
      <c r="U602" s="5">
        <v>1089.8795304317082</v>
      </c>
      <c r="V602" s="5">
        <v>2885.7591631722844</v>
      </c>
      <c r="W602" s="5">
        <v>1191.2109035528508</v>
      </c>
      <c r="X602" s="5">
        <v>307.14116586678085</v>
      </c>
      <c r="Y602" s="6">
        <v>1509.8765644614157</v>
      </c>
      <c r="Z602" s="5">
        <v>0.17589217457009987</v>
      </c>
      <c r="AA602" s="5">
        <v>0.35467619378792131</v>
      </c>
      <c r="AB602" s="5">
        <v>0.16544838799724934</v>
      </c>
      <c r="AC602" s="5">
        <v>4.3548379561814322E-2</v>
      </c>
      <c r="AD602" s="6">
        <v>0.2338295850893761</v>
      </c>
      <c r="AE602" s="5">
        <v>1.9626093190036543E-2</v>
      </c>
      <c r="AF602" s="5">
        <v>0.2658121389193972</v>
      </c>
      <c r="AG602" s="5">
        <v>0.14914509707580528</v>
      </c>
      <c r="AH602" s="5">
        <v>0.14947605340281234</v>
      </c>
      <c r="AI602" s="6">
        <v>0</v>
      </c>
      <c r="AJ602" s="10" t="s">
        <v>2361</v>
      </c>
    </row>
    <row r="603" spans="1:36" x14ac:dyDescent="0.2">
      <c r="A603" s="21">
        <v>140.98286371471701</v>
      </c>
      <c r="B603" s="21">
        <v>15.22889678172575</v>
      </c>
      <c r="C603" s="21" t="s">
        <v>546</v>
      </c>
      <c r="D603" s="21" t="s">
        <v>1393</v>
      </c>
      <c r="E603" s="21" t="s">
        <v>1714</v>
      </c>
      <c r="F603" s="16">
        <v>1</v>
      </c>
      <c r="G603" s="8">
        <v>0.88698762440669143</v>
      </c>
      <c r="H603" s="8">
        <v>1.0722282522312838</v>
      </c>
      <c r="I603" s="8">
        <v>1.04001982988226</v>
      </c>
      <c r="J603" s="9">
        <v>1.0914135296094793</v>
      </c>
      <c r="K603" s="5">
        <v>0.39710914624021965</v>
      </c>
      <c r="L603" s="5">
        <v>0.51027433593641103</v>
      </c>
      <c r="M603" s="5">
        <v>0.61594115868839505</v>
      </c>
      <c r="N603" s="5">
        <v>0.24423905360224862</v>
      </c>
      <c r="O603" s="6">
        <v>1</v>
      </c>
      <c r="P603" s="5">
        <v>2085.1906433105451</v>
      </c>
      <c r="Q603" s="5">
        <v>2520.6668701171848</v>
      </c>
      <c r="R603" s="5">
        <v>2444.9491271972624</v>
      </c>
      <c r="S603" s="5">
        <v>2565.7689208984348</v>
      </c>
      <c r="T603" s="6">
        <v>2350.8677978515598</v>
      </c>
      <c r="U603" s="5">
        <v>523.75944884676051</v>
      </c>
      <c r="V603" s="5">
        <v>431.93385988070594</v>
      </c>
      <c r="W603" s="5">
        <v>297.32886988072562</v>
      </c>
      <c r="X603" s="5">
        <v>268.91673163693071</v>
      </c>
      <c r="Y603" s="6">
        <v>189.29183580154609</v>
      </c>
      <c r="Z603" s="5">
        <v>0.25118060572879602</v>
      </c>
      <c r="AA603" s="5">
        <v>0.17135697898097321</v>
      </c>
      <c r="AB603" s="5">
        <v>0.12160943005859796</v>
      </c>
      <c r="AC603" s="5">
        <v>0.10480941188685312</v>
      </c>
      <c r="AD603" s="6">
        <v>8.0519983290654823E-2</v>
      </c>
      <c r="AE603" s="5">
        <v>0.22757740053647821</v>
      </c>
      <c r="AF603" s="5">
        <v>0.12964006619504193</v>
      </c>
      <c r="AG603" s="5">
        <v>7.1245909344404737E-2</v>
      </c>
      <c r="AH603" s="5">
        <v>0.42703203231235332</v>
      </c>
      <c r="AI603" s="6">
        <v>0</v>
      </c>
      <c r="AJ603" s="10" t="s">
        <v>2362</v>
      </c>
    </row>
    <row r="604" spans="1:36" x14ac:dyDescent="0.2">
      <c r="A604" s="21">
        <v>121.089178622112</v>
      </c>
      <c r="B604" s="21">
        <v>4.3190224091211835</v>
      </c>
      <c r="C604" s="21" t="s">
        <v>547</v>
      </c>
      <c r="D604" s="21" t="s">
        <v>1394</v>
      </c>
      <c r="E604" s="21">
        <v>0</v>
      </c>
      <c r="F604" s="16">
        <v>1</v>
      </c>
      <c r="G604" s="8">
        <v>1.1119180390539014</v>
      </c>
      <c r="H604" s="8">
        <v>1.1045615768260044</v>
      </c>
      <c r="I604" s="8">
        <v>1.2084053173934188</v>
      </c>
      <c r="J604" s="9">
        <v>1.0907450974178565</v>
      </c>
      <c r="K604" s="5">
        <v>0.37093857336059344</v>
      </c>
      <c r="L604" s="5">
        <v>0.5214585515647685</v>
      </c>
      <c r="M604" s="5">
        <v>0.241155349747317</v>
      </c>
      <c r="N604" s="5">
        <v>0.39095513559596995</v>
      </c>
      <c r="O604" s="6">
        <v>1</v>
      </c>
      <c r="P604" s="5">
        <v>426539.8125</v>
      </c>
      <c r="Q604" s="5">
        <v>423717.8203125</v>
      </c>
      <c r="R604" s="5">
        <v>463553.03125</v>
      </c>
      <c r="S604" s="5">
        <v>418417.71875</v>
      </c>
      <c r="T604" s="6">
        <v>383607.2421875</v>
      </c>
      <c r="U604" s="5">
        <v>64284.328409642549</v>
      </c>
      <c r="V604" s="5">
        <v>99017.608909048839</v>
      </c>
      <c r="W604" s="5">
        <v>103073.95683906891</v>
      </c>
      <c r="X604" s="5">
        <v>42629.643175954981</v>
      </c>
      <c r="Y604" s="6">
        <v>61245.011002419145</v>
      </c>
      <c r="Z604" s="5">
        <v>0.15071120332909732</v>
      </c>
      <c r="AA604" s="5">
        <v>0.23368761983156963</v>
      </c>
      <c r="AB604" s="5">
        <v>0.22235634305124374</v>
      </c>
      <c r="AC604" s="5">
        <v>0.10188297786075767</v>
      </c>
      <c r="AD604" s="6">
        <v>0.15965551289692215</v>
      </c>
      <c r="AE604" s="5">
        <v>0.23380767889152698</v>
      </c>
      <c r="AF604" s="5">
        <v>0.11868730824008954</v>
      </c>
      <c r="AG604" s="5">
        <v>0.4446082675309968</v>
      </c>
      <c r="AH604" s="5">
        <v>0.21762168053027769</v>
      </c>
      <c r="AI604" s="6">
        <v>0</v>
      </c>
      <c r="AJ604" s="7" t="s">
        <v>2363</v>
      </c>
    </row>
    <row r="605" spans="1:36" x14ac:dyDescent="0.2">
      <c r="A605" s="21">
        <v>811.60838474770605</v>
      </c>
      <c r="B605" s="21">
        <v>3.5807230924948663</v>
      </c>
      <c r="C605" s="21" t="s">
        <v>548</v>
      </c>
      <c r="D605" s="21" t="s">
        <v>1395</v>
      </c>
      <c r="E605" s="21" t="s">
        <v>1713</v>
      </c>
      <c r="F605" s="16">
        <v>1</v>
      </c>
      <c r="G605" s="8">
        <v>1.345839411797183</v>
      </c>
      <c r="H605" s="8">
        <v>1.2530634263916363</v>
      </c>
      <c r="I605" s="8">
        <v>0.94194258713942991</v>
      </c>
      <c r="J605" s="9">
        <v>1.09069750284352</v>
      </c>
      <c r="K605" s="5">
        <v>6.0223529939886201E-2</v>
      </c>
      <c r="L605" s="5">
        <v>0.15674975230031521</v>
      </c>
      <c r="M605" s="5">
        <v>0.58182164002586623</v>
      </c>
      <c r="N605" s="5">
        <v>0.38686250032682445</v>
      </c>
      <c r="O605" s="6">
        <v>1</v>
      </c>
      <c r="P605" s="5">
        <v>431535.4375</v>
      </c>
      <c r="Q605" s="5">
        <v>401787.3671875</v>
      </c>
      <c r="R605" s="5">
        <v>302028.3125</v>
      </c>
      <c r="S605" s="5">
        <v>349725.6953125</v>
      </c>
      <c r="T605" s="6">
        <v>320644.078125</v>
      </c>
      <c r="U605" s="5">
        <v>78947.377845295065</v>
      </c>
      <c r="V605" s="5">
        <v>86324.623402779776</v>
      </c>
      <c r="W605" s="5">
        <v>53595.73333697128</v>
      </c>
      <c r="X605" s="5">
        <v>51522.591304406917</v>
      </c>
      <c r="Y605" s="6">
        <v>33713.486118612185</v>
      </c>
      <c r="Z605" s="5">
        <v>0.1829452948352476</v>
      </c>
      <c r="AA605" s="5">
        <v>0.21485151214944773</v>
      </c>
      <c r="AB605" s="5">
        <v>0.17745267949663254</v>
      </c>
      <c r="AC605" s="5">
        <v>0.14732286473365511</v>
      </c>
      <c r="AD605" s="6">
        <v>0.10514301812700033</v>
      </c>
      <c r="AE605" s="5">
        <v>1.6686678857726776</v>
      </c>
      <c r="AF605" s="5">
        <v>0.76663013155671778</v>
      </c>
      <c r="AG605" s="5">
        <v>8.643999304021957E-2</v>
      </c>
      <c r="AH605" s="5">
        <v>0.22308126372760273</v>
      </c>
      <c r="AI605" s="6">
        <v>0</v>
      </c>
      <c r="AJ605" s="7" t="s">
        <v>2364</v>
      </c>
    </row>
    <row r="606" spans="1:36" x14ac:dyDescent="0.2">
      <c r="A606" s="21">
        <v>133.07392213714201</v>
      </c>
      <c r="B606" s="21">
        <v>10.692854543832617</v>
      </c>
      <c r="C606" s="21" t="s">
        <v>20</v>
      </c>
      <c r="D606" s="21" t="s">
        <v>1396</v>
      </c>
      <c r="E606" s="21">
        <v>0</v>
      </c>
      <c r="F606" s="16">
        <v>1</v>
      </c>
      <c r="G606" s="8">
        <v>0.6968592346247322</v>
      </c>
      <c r="H606" s="8">
        <v>0.92936897829291343</v>
      </c>
      <c r="I606" s="8">
        <v>1.2103947012527534</v>
      </c>
      <c r="J606" s="9">
        <v>1.0900253473052257</v>
      </c>
      <c r="K606" s="5">
        <v>0.15649920029785055</v>
      </c>
      <c r="L606" s="5">
        <v>0.80670735900169632</v>
      </c>
      <c r="M606" s="5">
        <v>0.50696757799249381</v>
      </c>
      <c r="N606" s="5">
        <v>0.61917753168539802</v>
      </c>
      <c r="O606" s="6">
        <v>1</v>
      </c>
      <c r="P606" s="5">
        <v>4828.52734375</v>
      </c>
      <c r="Q606" s="5">
        <v>6439.5839233398428</v>
      </c>
      <c r="R606" s="5">
        <v>8386.8070068359375</v>
      </c>
      <c r="S606" s="5">
        <v>7552.76953125</v>
      </c>
      <c r="T606" s="6">
        <v>6928.9852294921875</v>
      </c>
      <c r="U606" s="5">
        <v>1120.2096709927266</v>
      </c>
      <c r="V606" s="5">
        <v>3110.1892288854615</v>
      </c>
      <c r="W606" s="5">
        <v>3445.5031590819153</v>
      </c>
      <c r="X606" s="5">
        <v>657.1353827178657</v>
      </c>
      <c r="Y606" s="6">
        <v>2198.8528544928831</v>
      </c>
      <c r="Z606" s="5">
        <v>0.23199820385043804</v>
      </c>
      <c r="AA606" s="5">
        <v>0.48297984247286346</v>
      </c>
      <c r="AB606" s="5">
        <v>0.41082418568515372</v>
      </c>
      <c r="AC606" s="5">
        <v>8.7005883073610527E-2</v>
      </c>
      <c r="AD606" s="6">
        <v>0.31734125296353577</v>
      </c>
      <c r="AE606" s="5">
        <v>0.72447473557559694</v>
      </c>
      <c r="AF606" s="5">
        <v>1.6508810747760266E-2</v>
      </c>
      <c r="AG606" s="5">
        <v>0.12721103865301925</v>
      </c>
      <c r="AH606" s="5">
        <v>7.3879447590640801E-2</v>
      </c>
      <c r="AI606" s="6">
        <v>0</v>
      </c>
      <c r="AJ606" s="10" t="s">
        <v>2365</v>
      </c>
    </row>
    <row r="607" spans="1:36" x14ac:dyDescent="0.2">
      <c r="A607" s="21">
        <v>743.58265695704404</v>
      </c>
      <c r="B607" s="21">
        <v>3.6265089768629664</v>
      </c>
      <c r="C607" s="21" t="s">
        <v>549</v>
      </c>
      <c r="D607" s="21" t="s">
        <v>1397</v>
      </c>
      <c r="E607" s="21" t="s">
        <v>1713</v>
      </c>
      <c r="F607" s="16">
        <v>1</v>
      </c>
      <c r="G607" s="8">
        <v>0.93369506314257222</v>
      </c>
      <c r="H607" s="8">
        <v>0.93437190403010595</v>
      </c>
      <c r="I607" s="8">
        <v>1.0458357455359208</v>
      </c>
      <c r="J607" s="9">
        <v>1.0899889163770671</v>
      </c>
      <c r="K607" s="5">
        <v>0.55697857382422034</v>
      </c>
      <c r="L607" s="5">
        <v>0.56834767837286426</v>
      </c>
      <c r="M607" s="5">
        <v>0.66523313606667989</v>
      </c>
      <c r="N607" s="5">
        <v>0.66636899082412127</v>
      </c>
      <c r="O607" s="6">
        <v>1</v>
      </c>
      <c r="P607" s="5">
        <v>287682.88671875</v>
      </c>
      <c r="Q607" s="5">
        <v>287891.4296875</v>
      </c>
      <c r="R607" s="5">
        <v>322234.8046875</v>
      </c>
      <c r="S607" s="5">
        <v>335838.9375</v>
      </c>
      <c r="T607" s="6">
        <v>308112.25</v>
      </c>
      <c r="U607" s="5">
        <v>41109.01191434935</v>
      </c>
      <c r="V607" s="5">
        <v>43274.31348482523</v>
      </c>
      <c r="W607" s="5">
        <v>34613.643495140866</v>
      </c>
      <c r="X607" s="5">
        <v>108503.00451754613</v>
      </c>
      <c r="Y607" s="6">
        <v>51049.317506328909</v>
      </c>
      <c r="Z607" s="5">
        <v>0.14289696680685468</v>
      </c>
      <c r="AA607" s="5">
        <v>0.1503146986063412</v>
      </c>
      <c r="AB607" s="5">
        <v>0.1074174576787533</v>
      </c>
      <c r="AC607" s="5">
        <v>0.32308047817578067</v>
      </c>
      <c r="AD607" s="6">
        <v>0.16568415409101361</v>
      </c>
      <c r="AE607" s="5">
        <v>9.7150947330698539E-2</v>
      </c>
      <c r="AF607" s="5">
        <v>9.1294720138019328E-2</v>
      </c>
      <c r="AG607" s="5">
        <v>5.2428854135048636E-2</v>
      </c>
      <c r="AH607" s="5">
        <v>5.3464961767396679E-2</v>
      </c>
      <c r="AI607" s="6">
        <v>0</v>
      </c>
      <c r="AJ607" s="7" t="s">
        <v>2366</v>
      </c>
    </row>
    <row r="608" spans="1:36" x14ac:dyDescent="0.2">
      <c r="A608" s="21">
        <v>206.07936980686799</v>
      </c>
      <c r="B608" s="21">
        <v>9.5035838127136181</v>
      </c>
      <c r="C608" s="21" t="s">
        <v>550</v>
      </c>
      <c r="D608" s="21" t="s">
        <v>1398</v>
      </c>
      <c r="E608" s="21" t="s">
        <v>1711</v>
      </c>
      <c r="F608" s="16">
        <v>1</v>
      </c>
      <c r="G608" s="8">
        <v>1.0997230965367721</v>
      </c>
      <c r="H608" s="8">
        <v>1.0291281052458048</v>
      </c>
      <c r="I608" s="8">
        <v>1.0535496893092635</v>
      </c>
      <c r="J608" s="9">
        <v>1.0865140371767943</v>
      </c>
      <c r="K608" s="5">
        <v>0.32001131324300092</v>
      </c>
      <c r="L608" s="5">
        <v>0.72717582061920427</v>
      </c>
      <c r="M608" s="5">
        <v>0.54286256362702756</v>
      </c>
      <c r="N608" s="5">
        <v>0.3767758773558586</v>
      </c>
      <c r="O608" s="6">
        <v>1</v>
      </c>
      <c r="P608" s="5">
        <v>26217.54736328125</v>
      </c>
      <c r="Q608" s="5">
        <v>24534.55322265625</v>
      </c>
      <c r="R608" s="5">
        <v>25116.76708984375</v>
      </c>
      <c r="S608" s="5">
        <v>25902.6416015625</v>
      </c>
      <c r="T608" s="6">
        <v>23840.13525390625</v>
      </c>
      <c r="U608" s="5">
        <v>2868.3649645296618</v>
      </c>
      <c r="V608" s="5">
        <v>1749.1096169846612</v>
      </c>
      <c r="W608" s="5">
        <v>2096.9395937840422</v>
      </c>
      <c r="X608" s="5">
        <v>2765.0753786273385</v>
      </c>
      <c r="Y608" s="6">
        <v>3308.3979456417605</v>
      </c>
      <c r="Z608" s="5">
        <v>0.10940630428866602</v>
      </c>
      <c r="AA608" s="5">
        <v>7.1291684063333957E-2</v>
      </c>
      <c r="AB608" s="5">
        <v>8.3487639403717825E-2</v>
      </c>
      <c r="AC608" s="5">
        <v>0.10674877957082739</v>
      </c>
      <c r="AD608" s="6">
        <v>0.13877429429011623</v>
      </c>
      <c r="AE608" s="5">
        <v>0.29479393170293489</v>
      </c>
      <c r="AF608" s="5">
        <v>3.4432017015882922E-2</v>
      </c>
      <c r="AG608" s="5">
        <v>0.10622601476959079</v>
      </c>
      <c r="AH608" s="5">
        <v>0.22881505410585501</v>
      </c>
      <c r="AI608" s="6">
        <v>0</v>
      </c>
      <c r="AJ608" s="10" t="s">
        <v>2367</v>
      </c>
    </row>
    <row r="609" spans="1:36" x14ac:dyDescent="0.2">
      <c r="A609" s="21">
        <v>398.170488300187</v>
      </c>
      <c r="B609" s="21">
        <v>15.204650588262648</v>
      </c>
      <c r="C609" s="21" t="s">
        <v>551</v>
      </c>
      <c r="D609" s="21" t="s">
        <v>1399</v>
      </c>
      <c r="E609" s="21">
        <v>0</v>
      </c>
      <c r="F609" s="16">
        <v>1</v>
      </c>
      <c r="G609" s="8">
        <v>0.9782098005412021</v>
      </c>
      <c r="H609" s="8">
        <v>0.98156137748474004</v>
      </c>
      <c r="I609" s="8">
        <v>1.0952933750987051</v>
      </c>
      <c r="J609" s="9">
        <v>1.0864740395518655</v>
      </c>
      <c r="K609" s="5">
        <v>0.7976410017576645</v>
      </c>
      <c r="L609" s="5">
        <v>0.60728502489358283</v>
      </c>
      <c r="M609" s="5">
        <v>0.29400180909538198</v>
      </c>
      <c r="N609" s="5">
        <v>0.23530445288385807</v>
      </c>
      <c r="O609" s="6">
        <v>1</v>
      </c>
      <c r="P609" s="5">
        <v>4933.8885498046875</v>
      </c>
      <c r="Q609" s="5">
        <v>4950.793212890625</v>
      </c>
      <c r="R609" s="5">
        <v>5524.4339599609375</v>
      </c>
      <c r="S609" s="5">
        <v>5479.9510498046875</v>
      </c>
      <c r="T609" s="6">
        <v>5043.7938232421875</v>
      </c>
      <c r="U609" s="5">
        <v>771.04345090846118</v>
      </c>
      <c r="V609" s="5">
        <v>288.50126178287576</v>
      </c>
      <c r="W609" s="5">
        <v>752.33470176174308</v>
      </c>
      <c r="X609" s="5">
        <v>584.78801515307487</v>
      </c>
      <c r="Y609" s="6">
        <v>178.94413777495751</v>
      </c>
      <c r="Z609" s="5">
        <v>0.15627500360521593</v>
      </c>
      <c r="AA609" s="5">
        <v>5.8273745110519012E-2</v>
      </c>
      <c r="AB609" s="5">
        <v>0.1361831288444007</v>
      </c>
      <c r="AC609" s="5">
        <v>0.10671409467679779</v>
      </c>
      <c r="AD609" s="6">
        <v>3.5478083372553662E-2</v>
      </c>
      <c r="AE609" s="5">
        <v>1.9279504990533627E-2</v>
      </c>
      <c r="AF609" s="5">
        <v>7.5043945021060987E-2</v>
      </c>
      <c r="AG609" s="5">
        <v>0.38629419495220174</v>
      </c>
      <c r="AH609" s="5">
        <v>0.50864740584951473</v>
      </c>
      <c r="AI609" s="6">
        <v>0</v>
      </c>
      <c r="AJ609" s="7" t="s">
        <v>2368</v>
      </c>
    </row>
    <row r="610" spans="1:36" x14ac:dyDescent="0.2">
      <c r="A610" s="21">
        <v>127.06335990633001</v>
      </c>
      <c r="B610" s="21">
        <v>17.473515478769833</v>
      </c>
      <c r="C610" s="21" t="s">
        <v>552</v>
      </c>
      <c r="D610" s="21" t="s">
        <v>1400</v>
      </c>
      <c r="E610" s="21">
        <v>0</v>
      </c>
      <c r="F610" s="16">
        <v>1</v>
      </c>
      <c r="G610" s="8">
        <v>1.0709296002794833</v>
      </c>
      <c r="H610" s="8">
        <v>1.169943802773922</v>
      </c>
      <c r="I610" s="8">
        <v>1.0256513600087203</v>
      </c>
      <c r="J610" s="9">
        <v>1.0846274722666431</v>
      </c>
      <c r="K610" s="5">
        <v>0.39962770384190383</v>
      </c>
      <c r="L610" s="5">
        <v>0.2318638630547544</v>
      </c>
      <c r="M610" s="5">
        <v>0.87343742715367068</v>
      </c>
      <c r="N610" s="5">
        <v>0.35630281979373501</v>
      </c>
      <c r="O610" s="6">
        <v>1</v>
      </c>
      <c r="P610" s="5">
        <v>17970.6416015625</v>
      </c>
      <c r="Q610" s="5">
        <v>19632.140869140625</v>
      </c>
      <c r="R610" s="5">
        <v>17210.85400390625</v>
      </c>
      <c r="S610" s="5">
        <v>18200.49755859375</v>
      </c>
      <c r="T610" s="6">
        <v>16780.41357421875</v>
      </c>
      <c r="U610" s="5">
        <v>2198.4388564650799</v>
      </c>
      <c r="V610" s="5">
        <v>3768.5018012544019</v>
      </c>
      <c r="W610" s="5">
        <v>4834.7844327624662</v>
      </c>
      <c r="X610" s="5">
        <v>2422.2255109593784</v>
      </c>
      <c r="Y610" s="6">
        <v>1363.7019458248458</v>
      </c>
      <c r="Z610" s="5">
        <v>0.12233502315654281</v>
      </c>
      <c r="AA610" s="5">
        <v>0.19195572334029223</v>
      </c>
      <c r="AB610" s="5">
        <v>0.28091484778530701</v>
      </c>
      <c r="AC610" s="5">
        <v>0.13308567544164052</v>
      </c>
      <c r="AD610" s="6">
        <v>8.1267481268758657E-2</v>
      </c>
      <c r="AE610" s="5">
        <v>0.21166616142512859</v>
      </c>
      <c r="AF610" s="5">
        <v>0.50633225354269584</v>
      </c>
      <c r="AG610" s="5">
        <v>7.3421937525502542E-3</v>
      </c>
      <c r="AH610" s="5">
        <v>0.26099070945674097</v>
      </c>
      <c r="AI610" s="6">
        <v>0</v>
      </c>
      <c r="AJ610" s="7" t="s">
        <v>2369</v>
      </c>
    </row>
    <row r="611" spans="1:36" x14ac:dyDescent="0.2">
      <c r="A611" s="21">
        <v>260.032053950852</v>
      </c>
      <c r="B611" s="21">
        <v>11.331344878367883</v>
      </c>
      <c r="C611" s="21" t="s">
        <v>553</v>
      </c>
      <c r="D611" s="21" t="s">
        <v>1401</v>
      </c>
      <c r="E611" s="21">
        <v>0</v>
      </c>
      <c r="F611" s="16">
        <v>1</v>
      </c>
      <c r="G611" s="8">
        <v>1.0317419249471336</v>
      </c>
      <c r="H611" s="8">
        <v>1.0631365524479537</v>
      </c>
      <c r="I611" s="3">
        <v>1.1750931533375919</v>
      </c>
      <c r="J611" s="9">
        <v>1.0844912815549013</v>
      </c>
      <c r="K611" s="5">
        <v>0.6257838069180286</v>
      </c>
      <c r="L611" s="5">
        <v>0.48555898643034856</v>
      </c>
      <c r="M611" s="5">
        <v>3.9264955825808599E-2</v>
      </c>
      <c r="N611" s="5">
        <v>0.31952039652332442</v>
      </c>
      <c r="O611" s="6">
        <v>1</v>
      </c>
      <c r="P611" s="5">
        <v>57892.361328125</v>
      </c>
      <c r="Q611" s="5">
        <v>59653.9541015625</v>
      </c>
      <c r="R611" s="5">
        <v>65935.982421875</v>
      </c>
      <c r="S611" s="5">
        <v>60852.1953125</v>
      </c>
      <c r="T611" s="6">
        <v>56111.28125</v>
      </c>
      <c r="U611" s="5">
        <v>4699.8553624892857</v>
      </c>
      <c r="V611" s="5">
        <v>7935.6182480487041</v>
      </c>
      <c r="W611" s="5">
        <v>5466.8639863741746</v>
      </c>
      <c r="X611" s="5">
        <v>7007.4194200937955</v>
      </c>
      <c r="Y611" s="6">
        <v>5094.3082252773456</v>
      </c>
      <c r="Z611" s="5">
        <v>8.1182650952018154E-2</v>
      </c>
      <c r="AA611" s="5">
        <v>0.13302753132739692</v>
      </c>
      <c r="AB611" s="5">
        <v>8.2911693821376684E-2</v>
      </c>
      <c r="AC611" s="5">
        <v>0.11515475134640477</v>
      </c>
      <c r="AD611" s="6">
        <v>9.0789376250027184E-2</v>
      </c>
      <c r="AE611" s="5">
        <v>6.6032587862500852E-2</v>
      </c>
      <c r="AF611" s="5">
        <v>0.1411345282587165</v>
      </c>
      <c r="AG611" s="5">
        <v>1.7286391654753286</v>
      </c>
      <c r="AH611" s="5">
        <v>0.29946033799846361</v>
      </c>
      <c r="AI611" s="6">
        <v>0</v>
      </c>
      <c r="AJ611" s="7" t="s">
        <v>2370</v>
      </c>
    </row>
    <row r="612" spans="1:36" x14ac:dyDescent="0.2">
      <c r="A612" s="21">
        <v>119.058195263879</v>
      </c>
      <c r="B612" s="21">
        <v>15.788253053029367</v>
      </c>
      <c r="C612" s="21" t="s">
        <v>554</v>
      </c>
      <c r="D612" s="21" t="s">
        <v>1402</v>
      </c>
      <c r="E612" s="21" t="s">
        <v>1714</v>
      </c>
      <c r="F612" s="16">
        <v>1</v>
      </c>
      <c r="G612" s="8">
        <v>1.3481513463647656</v>
      </c>
      <c r="H612" s="8">
        <v>1.3031923519444921</v>
      </c>
      <c r="I612" s="8">
        <v>1.2699752823325765</v>
      </c>
      <c r="J612" s="9">
        <v>1.0844629090023596</v>
      </c>
      <c r="K612" s="5">
        <v>0.10389954187636628</v>
      </c>
      <c r="L612" s="5">
        <v>0.23960383802672713</v>
      </c>
      <c r="M612" s="5">
        <v>0.12751748306569186</v>
      </c>
      <c r="N612" s="5">
        <v>0.52848340387948878</v>
      </c>
      <c r="O612" s="6">
        <v>1</v>
      </c>
      <c r="P612" s="5">
        <v>4382.0033569335928</v>
      </c>
      <c r="Q612" s="5">
        <v>4235.8695678710901</v>
      </c>
      <c r="R612" s="5">
        <v>4127.9014892578098</v>
      </c>
      <c r="S612" s="5">
        <v>3524.9158935546848</v>
      </c>
      <c r="T612" s="6">
        <v>3250.3793945312473</v>
      </c>
      <c r="U612" s="5">
        <v>920.87027724834365</v>
      </c>
      <c r="V612" s="5">
        <v>1276.5425906086657</v>
      </c>
      <c r="W612" s="5">
        <v>681.79327969893529</v>
      </c>
      <c r="X612" s="5">
        <v>352.11206082003599</v>
      </c>
      <c r="Y612" s="6">
        <v>721.00048876974836</v>
      </c>
      <c r="Z612" s="5">
        <v>0.21014823637486751</v>
      </c>
      <c r="AA612" s="5">
        <v>0.30136494293667415</v>
      </c>
      <c r="AB612" s="5">
        <v>0.16516704225456713</v>
      </c>
      <c r="AC612" s="5">
        <v>9.9892329761363544E-2</v>
      </c>
      <c r="AD612" s="6">
        <v>0.22182040963674252</v>
      </c>
      <c r="AE612" s="5">
        <v>0.93619813767613913</v>
      </c>
      <c r="AF612" s="5">
        <v>0.45184221926731222</v>
      </c>
      <c r="AG612" s="5">
        <v>0.78202265697224371</v>
      </c>
      <c r="AH612" s="5">
        <v>0.11706649348022349</v>
      </c>
      <c r="AI612" s="6">
        <v>0</v>
      </c>
      <c r="AJ612" s="10" t="s">
        <v>2371</v>
      </c>
    </row>
    <row r="613" spans="1:36" x14ac:dyDescent="0.2">
      <c r="A613" s="21">
        <v>468.06322246193099</v>
      </c>
      <c r="B613" s="21">
        <v>10.284953855856866</v>
      </c>
      <c r="C613" s="21" t="s">
        <v>555</v>
      </c>
      <c r="D613" s="21" t="s">
        <v>1403</v>
      </c>
      <c r="E613" s="21" t="s">
        <v>1720</v>
      </c>
      <c r="F613" s="16">
        <v>1</v>
      </c>
      <c r="G613" s="8">
        <v>2.9085672825141162</v>
      </c>
      <c r="H613" s="8">
        <v>2.4287963153654992</v>
      </c>
      <c r="I613" s="3">
        <v>2.4943524537892054</v>
      </c>
      <c r="J613" s="9">
        <v>1.0840544208120406</v>
      </c>
      <c r="K613" s="5">
        <v>0.14294342403755675</v>
      </c>
      <c r="L613" s="5">
        <v>0.20059283945050504</v>
      </c>
      <c r="M613" s="5">
        <v>1.5121438051404576E-2</v>
      </c>
      <c r="N613" s="5">
        <v>0.68704937265285282</v>
      </c>
      <c r="O613" s="6">
        <v>1</v>
      </c>
      <c r="P613" s="5">
        <v>49019.72119140625</v>
      </c>
      <c r="Q613" s="5">
        <v>40933.87109375</v>
      </c>
      <c r="R613" s="5">
        <v>42038.7255859375</v>
      </c>
      <c r="S613" s="5">
        <v>18270.17919921875</v>
      </c>
      <c r="T613" s="6">
        <v>16853.562744140625</v>
      </c>
      <c r="U613" s="5">
        <v>32629.510545504392</v>
      </c>
      <c r="V613" s="5">
        <v>29465.91473582144</v>
      </c>
      <c r="W613" s="5">
        <v>10655.776548215214</v>
      </c>
      <c r="X613" s="5">
        <v>6006.8109627595086</v>
      </c>
      <c r="Y613" s="6">
        <v>2604.5445424096279</v>
      </c>
      <c r="Z613" s="5">
        <v>0.66564047596469689</v>
      </c>
      <c r="AA613" s="5">
        <v>0.71984188029361462</v>
      </c>
      <c r="AB613" s="5">
        <v>0.25347525168031521</v>
      </c>
      <c r="AC613" s="5">
        <v>0.32877679508564239</v>
      </c>
      <c r="AD613" s="6">
        <v>0.15453970071195386</v>
      </c>
      <c r="AE613" s="5">
        <v>0.96564821303210935</v>
      </c>
      <c r="AF613" s="5">
        <v>0.66268055926219915</v>
      </c>
      <c r="AG613" s="5">
        <v>5.2713081254351692</v>
      </c>
      <c r="AH613" s="5">
        <v>4.6816331265047993E-2</v>
      </c>
      <c r="AI613" s="6">
        <v>0</v>
      </c>
      <c r="AJ613" s="7" t="s">
        <v>2372</v>
      </c>
    </row>
    <row r="614" spans="1:36" x14ac:dyDescent="0.2">
      <c r="A614" s="21">
        <v>101.047751273171</v>
      </c>
      <c r="B614" s="21">
        <v>9.4104521433512325</v>
      </c>
      <c r="C614" s="21" t="s">
        <v>66</v>
      </c>
      <c r="D614" s="21" t="s">
        <v>1404</v>
      </c>
      <c r="E614" s="21" t="s">
        <v>1714</v>
      </c>
      <c r="F614" s="16">
        <v>1</v>
      </c>
      <c r="G614" s="3">
        <v>0.67757825850023778</v>
      </c>
      <c r="H614" s="8">
        <v>0.7945067999654275</v>
      </c>
      <c r="I614" s="8">
        <v>0.97995769981992487</v>
      </c>
      <c r="J614" s="9">
        <v>1.0838996344350682</v>
      </c>
      <c r="K614" s="5">
        <v>4.4701731655220192E-2</v>
      </c>
      <c r="L614" s="5">
        <v>0.15258313996667042</v>
      </c>
      <c r="M614" s="5">
        <v>0.87328265101805658</v>
      </c>
      <c r="N614" s="5">
        <v>0.53198426796213694</v>
      </c>
      <c r="O614" s="6">
        <v>1</v>
      </c>
      <c r="P614" s="5">
        <v>518142.9296875</v>
      </c>
      <c r="Q614" s="5">
        <v>607557.984375</v>
      </c>
      <c r="R614" s="5">
        <v>749371.96875</v>
      </c>
      <c r="S614" s="5">
        <v>828856.1875</v>
      </c>
      <c r="T614" s="6">
        <v>764698.28125</v>
      </c>
      <c r="U614" s="5">
        <v>111364.81202845473</v>
      </c>
      <c r="V614" s="5">
        <v>109281.34174508082</v>
      </c>
      <c r="W614" s="5">
        <v>98393.78886703508</v>
      </c>
      <c r="X614" s="5">
        <v>115664.05486653696</v>
      </c>
      <c r="Y614" s="6">
        <v>154062.5996313192</v>
      </c>
      <c r="Z614" s="5">
        <v>0.21493067964011509</v>
      </c>
      <c r="AA614" s="5">
        <v>0.1798698141667901</v>
      </c>
      <c r="AB614" s="5">
        <v>0.13130166722297093</v>
      </c>
      <c r="AC614" s="5">
        <v>0.13954659036256148</v>
      </c>
      <c r="AD614" s="6">
        <v>0.20146847901826534</v>
      </c>
      <c r="AE614" s="5">
        <v>1.6821777812678451</v>
      </c>
      <c r="AF614" s="5">
        <v>0.69211511648251489</v>
      </c>
      <c r="AG614" s="5">
        <v>7.0293117236589269E-3</v>
      </c>
      <c r="AH614" s="5">
        <v>0.11090954965559148</v>
      </c>
      <c r="AI614" s="6">
        <v>0</v>
      </c>
      <c r="AJ614" s="7" t="s">
        <v>2373</v>
      </c>
    </row>
    <row r="615" spans="1:36" x14ac:dyDescent="0.2">
      <c r="A615" s="21">
        <v>270.09588246571701</v>
      </c>
      <c r="B615" s="21">
        <v>12.309442921173867</v>
      </c>
      <c r="C615" s="21" t="s">
        <v>556</v>
      </c>
      <c r="D615" s="21" t="s">
        <v>1405</v>
      </c>
      <c r="E615" s="21" t="s">
        <v>1722</v>
      </c>
      <c r="F615" s="16">
        <v>1</v>
      </c>
      <c r="G615" s="3">
        <v>0.50259602188173658</v>
      </c>
      <c r="H615" s="8">
        <v>0.88397698326558682</v>
      </c>
      <c r="I615" s="8">
        <v>0.93153204407330659</v>
      </c>
      <c r="J615" s="9">
        <v>1.0789709810581909</v>
      </c>
      <c r="K615" s="5">
        <v>3.4646308747203265E-2</v>
      </c>
      <c r="L615" s="5">
        <v>0.52538031232978155</v>
      </c>
      <c r="M615" s="5">
        <v>0.75541694981564489</v>
      </c>
      <c r="N615" s="5">
        <v>0.6599041853641876</v>
      </c>
      <c r="O615" s="6">
        <v>1</v>
      </c>
      <c r="P615" s="5">
        <v>1940.5672912597624</v>
      </c>
      <c r="Q615" s="5">
        <v>3413.1126098632799</v>
      </c>
      <c r="R615" s="5">
        <v>3596.7268676757799</v>
      </c>
      <c r="S615" s="5">
        <v>4166.0015258789044</v>
      </c>
      <c r="T615" s="6">
        <v>3861.0876464843723</v>
      </c>
      <c r="U615" s="5">
        <v>87.151289913198127</v>
      </c>
      <c r="V615" s="5">
        <v>808.92576012545703</v>
      </c>
      <c r="W615" s="5">
        <v>1234.3532709458002</v>
      </c>
      <c r="X615" s="5">
        <v>790.83857956677912</v>
      </c>
      <c r="Y615" s="6">
        <v>1048.1945341327189</v>
      </c>
      <c r="Z615" s="5">
        <v>4.4910212753623155E-2</v>
      </c>
      <c r="AA615" s="5">
        <v>0.23700529475289139</v>
      </c>
      <c r="AB615" s="5">
        <v>0.343187936242555</v>
      </c>
      <c r="AC615" s="5">
        <v>0.18983156262765297</v>
      </c>
      <c r="AD615" s="6">
        <v>0.27147649318117117</v>
      </c>
      <c r="AE615" s="5">
        <v>3.3339733054979717</v>
      </c>
      <c r="AF615" s="5">
        <v>0.11447422416564554</v>
      </c>
      <c r="AG615" s="5">
        <v>2.6650482876069533E-2</v>
      </c>
      <c r="AH615" s="5">
        <v>5.3924050179163394E-2</v>
      </c>
      <c r="AI615" s="6">
        <v>0</v>
      </c>
      <c r="AJ615" s="10" t="s">
        <v>2374</v>
      </c>
    </row>
    <row r="616" spans="1:36" x14ac:dyDescent="0.2">
      <c r="A616" s="21">
        <v>329.32927769130299</v>
      </c>
      <c r="B616" s="21">
        <v>6.8967973868052166</v>
      </c>
      <c r="C616" s="21" t="s">
        <v>557</v>
      </c>
      <c r="D616" s="21" t="s">
        <v>1406</v>
      </c>
      <c r="E616" s="21" t="s">
        <v>1719</v>
      </c>
      <c r="F616" s="16">
        <v>1</v>
      </c>
      <c r="G616" s="8">
        <v>0.64211845425875358</v>
      </c>
      <c r="H616" s="8">
        <v>1.7128504254299464</v>
      </c>
      <c r="I616" s="3">
        <v>0.48700428092460407</v>
      </c>
      <c r="J616" s="9">
        <v>1.0780430545954744</v>
      </c>
      <c r="K616" s="5">
        <v>0.25441708541465169</v>
      </c>
      <c r="L616" s="5">
        <v>0.45347758975284669</v>
      </c>
      <c r="M616" s="5">
        <v>3.8783444302146136E-3</v>
      </c>
      <c r="N616" s="5">
        <v>0.86606522154567822</v>
      </c>
      <c r="O616" s="6">
        <v>1</v>
      </c>
      <c r="P616" s="5">
        <v>100801.5107421875</v>
      </c>
      <c r="Q616" s="5">
        <v>268887.943359375</v>
      </c>
      <c r="R616" s="5">
        <v>76451.263671875</v>
      </c>
      <c r="S616" s="5">
        <v>169234.146484375</v>
      </c>
      <c r="T616" s="6">
        <v>156982.734375</v>
      </c>
      <c r="U616" s="5">
        <v>79205.694727365044</v>
      </c>
      <c r="V616" s="5">
        <v>260054.78205234915</v>
      </c>
      <c r="W616" s="5">
        <v>8359.9581413532233</v>
      </c>
      <c r="X616" s="5">
        <v>132039.3605287745</v>
      </c>
      <c r="Y616" s="6">
        <v>23758.166680787133</v>
      </c>
      <c r="Z616" s="5">
        <v>0.78575900444531566</v>
      </c>
      <c r="AA616" s="5">
        <v>0.96714928458052829</v>
      </c>
      <c r="AB616" s="5">
        <v>0.10935016296439187</v>
      </c>
      <c r="AC616" s="5">
        <v>0.78021701454301595</v>
      </c>
      <c r="AD616" s="6">
        <v>0.15134254588809543</v>
      </c>
      <c r="AE616" s="5">
        <v>0.46158720715116192</v>
      </c>
      <c r="AF616" s="5">
        <v>0.18363742302155803</v>
      </c>
      <c r="AG616" s="5">
        <v>10.223735015640585</v>
      </c>
      <c r="AH616" s="5">
        <v>8.3392636348058585E-3</v>
      </c>
      <c r="AI616" s="6">
        <v>0</v>
      </c>
      <c r="AJ616" s="7" t="s">
        <v>2375</v>
      </c>
    </row>
    <row r="617" spans="1:36" x14ac:dyDescent="0.2">
      <c r="A617" s="21">
        <v>151.03021130675401</v>
      </c>
      <c r="B617" s="21">
        <v>8.2029506632486822</v>
      </c>
      <c r="C617" s="21" t="s">
        <v>558</v>
      </c>
      <c r="D617" s="21" t="s">
        <v>1407</v>
      </c>
      <c r="E617" s="21">
        <v>0</v>
      </c>
      <c r="F617" s="16">
        <v>1</v>
      </c>
      <c r="G617" s="8">
        <v>0.69073891505288643</v>
      </c>
      <c r="H617" s="8">
        <v>0.76799427962447486</v>
      </c>
      <c r="I617" s="8">
        <v>0.94594304881510671</v>
      </c>
      <c r="J617" s="9">
        <v>1.0771901043701944</v>
      </c>
      <c r="K617" s="5">
        <v>0.15808431433087503</v>
      </c>
      <c r="L617" s="5">
        <v>0.45003522368651772</v>
      </c>
      <c r="M617" s="5">
        <v>0.77022762988586824</v>
      </c>
      <c r="N617" s="5">
        <v>0.7886252760553607</v>
      </c>
      <c r="O617" s="6">
        <v>1</v>
      </c>
      <c r="P617" s="5">
        <v>10273.000854492188</v>
      </c>
      <c r="Q617" s="5">
        <v>11421.979736328125</v>
      </c>
      <c r="R617" s="5">
        <v>14068.519287109375</v>
      </c>
      <c r="S617" s="5">
        <v>16020.488525390625</v>
      </c>
      <c r="T617" s="6">
        <v>14872.480224609375</v>
      </c>
      <c r="U617" s="5">
        <v>3601.7641090447692</v>
      </c>
      <c r="V617" s="5">
        <v>7187.7182689881702</v>
      </c>
      <c r="W617" s="5">
        <v>2831.4100780814074</v>
      </c>
      <c r="X617" s="5">
        <v>6840.9487553907702</v>
      </c>
      <c r="Y617" s="6">
        <v>4386.854093571792</v>
      </c>
      <c r="Z617" s="5">
        <v>0.35060486804785834</v>
      </c>
      <c r="AA617" s="5">
        <v>0.62928830508491496</v>
      </c>
      <c r="AB617" s="5">
        <v>0.20125857030851543</v>
      </c>
      <c r="AC617" s="5">
        <v>0.42701249369197802</v>
      </c>
      <c r="AD617" s="6">
        <v>0.29496452691951808</v>
      </c>
      <c r="AE617" s="5">
        <v>0.6566434923274399</v>
      </c>
      <c r="AF617" s="5">
        <v>0.16790757174235427</v>
      </c>
      <c r="AG617" s="5">
        <v>2.3709488727952709E-2</v>
      </c>
      <c r="AH617" s="5">
        <v>1.9955509099773134E-2</v>
      </c>
      <c r="AI617" s="6">
        <v>0</v>
      </c>
      <c r="AJ617" s="7" t="s">
        <v>2376</v>
      </c>
    </row>
    <row r="618" spans="1:36" x14ac:dyDescent="0.2">
      <c r="A618" s="21">
        <v>133.03749594212599</v>
      </c>
      <c r="B618" s="21">
        <v>11.301372973124183</v>
      </c>
      <c r="C618" s="21" t="s">
        <v>559</v>
      </c>
      <c r="D618" s="21" t="s">
        <v>1408</v>
      </c>
      <c r="E618" s="21" t="s">
        <v>1714</v>
      </c>
      <c r="F618" s="16">
        <v>1</v>
      </c>
      <c r="G618" s="8">
        <v>1.0254522795509911</v>
      </c>
      <c r="H618" s="8">
        <v>1.0880871816122215</v>
      </c>
      <c r="I618" s="8">
        <v>1.2588929767765507</v>
      </c>
      <c r="J618" s="9">
        <v>1.0714915829101204</v>
      </c>
      <c r="K618" s="5">
        <v>0.8182812784268696</v>
      </c>
      <c r="L618" s="5">
        <v>0.60517739100783252</v>
      </c>
      <c r="M618" s="5">
        <v>7.0829304222167322E-2</v>
      </c>
      <c r="N618" s="5">
        <v>0.53948179464063184</v>
      </c>
      <c r="O618" s="6">
        <v>1</v>
      </c>
      <c r="P618" s="5">
        <v>9725055.25</v>
      </c>
      <c r="Q618" s="5">
        <v>10319064.25</v>
      </c>
      <c r="R618" s="5">
        <v>11938930.75</v>
      </c>
      <c r="S618" s="5">
        <v>10161677</v>
      </c>
      <c r="T618" s="6">
        <v>9483674.125</v>
      </c>
      <c r="U618" s="5">
        <v>622107.43704624684</v>
      </c>
      <c r="V618" s="5">
        <v>2424225.2110326407</v>
      </c>
      <c r="W618" s="5">
        <v>903819.61782661593</v>
      </c>
      <c r="X618" s="5">
        <v>824194.41806206538</v>
      </c>
      <c r="Y618" s="6">
        <v>1854807.6839407715</v>
      </c>
      <c r="Z618" s="5">
        <v>6.3969552979788652E-2</v>
      </c>
      <c r="AA618" s="5">
        <v>0.23492684533218608</v>
      </c>
      <c r="AB618" s="5">
        <v>7.5703564812671015E-2</v>
      </c>
      <c r="AC618" s="5">
        <v>8.1108110212720338E-2</v>
      </c>
      <c r="AD618" s="6">
        <v>0.19557901921696108</v>
      </c>
      <c r="AE618" s="5">
        <v>1.5223369703878815E-2</v>
      </c>
      <c r="AF618" s="5">
        <v>7.4902138256927778E-2</v>
      </c>
      <c r="AG618" s="5">
        <v>1.4160206349425442</v>
      </c>
      <c r="AH618" s="5">
        <v>0.11158534996198739</v>
      </c>
      <c r="AI618" s="6">
        <v>0</v>
      </c>
      <c r="AJ618" s="10" t="s">
        <v>2377</v>
      </c>
    </row>
    <row r="619" spans="1:36" x14ac:dyDescent="0.2">
      <c r="A619" s="21">
        <v>115.027000400167</v>
      </c>
      <c r="B619" s="21">
        <v>11.3879166823167</v>
      </c>
      <c r="C619" s="21" t="s">
        <v>560</v>
      </c>
      <c r="D619" s="21" t="s">
        <v>1409</v>
      </c>
      <c r="E619" s="21" t="s">
        <v>1715</v>
      </c>
      <c r="F619" s="16">
        <v>1</v>
      </c>
      <c r="G619" s="8">
        <v>1.3325384752295619</v>
      </c>
      <c r="H619" s="8">
        <v>1.1640997276715161</v>
      </c>
      <c r="I619" s="3">
        <v>1.3929331776638447</v>
      </c>
      <c r="J619" s="9">
        <v>1.0693543852766914</v>
      </c>
      <c r="K619" s="5">
        <v>5.2320537695440268E-2</v>
      </c>
      <c r="L619" s="5">
        <v>0.41804119548079521</v>
      </c>
      <c r="M619" s="5">
        <v>3.2057705381832245E-2</v>
      </c>
      <c r="N619" s="5">
        <v>0.6105541865877735</v>
      </c>
      <c r="O619" s="6">
        <v>1</v>
      </c>
      <c r="P619" s="5">
        <v>70803.1982421875</v>
      </c>
      <c r="Q619" s="5">
        <v>61853.361328125</v>
      </c>
      <c r="R619" s="5">
        <v>74012.21484375</v>
      </c>
      <c r="S619" s="5">
        <v>56819.1552734375</v>
      </c>
      <c r="T619" s="6">
        <v>53134.07421875</v>
      </c>
      <c r="U619" s="5">
        <v>5180.5090013467616</v>
      </c>
      <c r="V619" s="5">
        <v>15954.652816099902</v>
      </c>
      <c r="W619" s="5">
        <v>8048.254188738817</v>
      </c>
      <c r="X619" s="5">
        <v>6209.8007953886881</v>
      </c>
      <c r="Y619" s="6">
        <v>11966.390955002085</v>
      </c>
      <c r="Z619" s="5">
        <v>7.3167725893206872E-2</v>
      </c>
      <c r="AA619" s="5">
        <v>0.25794318163991597</v>
      </c>
      <c r="AB619" s="5">
        <v>0.10874224215191766</v>
      </c>
      <c r="AC619" s="5">
        <v>0.109290621543114</v>
      </c>
      <c r="AD619" s="6">
        <v>0.22521124402651913</v>
      </c>
      <c r="AE619" s="5">
        <v>1.8361108628797929</v>
      </c>
      <c r="AF619" s="5">
        <v>0.19114226443349888</v>
      </c>
      <c r="AG619" s="5">
        <v>2.0959707881464023</v>
      </c>
      <c r="AH619" s="5">
        <v>7.4714518577938316E-2</v>
      </c>
      <c r="AI619" s="6">
        <v>0</v>
      </c>
      <c r="AJ619" s="7" t="s">
        <v>2378</v>
      </c>
    </row>
    <row r="620" spans="1:36" x14ac:dyDescent="0.2">
      <c r="A620" s="21">
        <v>122.073172103697</v>
      </c>
      <c r="B620" s="21">
        <v>4.0869833469390828</v>
      </c>
      <c r="C620" s="21" t="s">
        <v>561</v>
      </c>
      <c r="D620" s="21" t="s">
        <v>1410</v>
      </c>
      <c r="E620" s="21" t="s">
        <v>1714</v>
      </c>
      <c r="F620" s="16">
        <v>1</v>
      </c>
      <c r="G620" s="8">
        <v>1.1923673198238953</v>
      </c>
      <c r="H620" s="8">
        <v>1.2229838460641516</v>
      </c>
      <c r="I620" s="8">
        <v>1.2431396889053683</v>
      </c>
      <c r="J620" s="9">
        <v>1.066754318319558</v>
      </c>
      <c r="K620" s="5">
        <v>0.18558282441788154</v>
      </c>
      <c r="L620" s="5">
        <v>0.19307542754813942</v>
      </c>
      <c r="M620" s="5">
        <v>0.21632152585247766</v>
      </c>
      <c r="N620" s="5">
        <v>0.7706571350516539</v>
      </c>
      <c r="O620" s="6">
        <v>1</v>
      </c>
      <c r="P620" s="5">
        <v>550678.703125</v>
      </c>
      <c r="Q620" s="5">
        <v>564818.53125</v>
      </c>
      <c r="R620" s="5">
        <v>574127.234375</v>
      </c>
      <c r="S620" s="5">
        <v>492666.0390625</v>
      </c>
      <c r="T620" s="6">
        <v>461836.4609375</v>
      </c>
      <c r="U620" s="5">
        <v>88479.445753681008</v>
      </c>
      <c r="V620" s="5">
        <v>113578.6746089387</v>
      </c>
      <c r="W620" s="5">
        <v>136607.86461061577</v>
      </c>
      <c r="X620" s="5">
        <v>181491.54418294106</v>
      </c>
      <c r="Y620" s="6">
        <v>79090.154475710689</v>
      </c>
      <c r="Z620" s="5">
        <v>0.16067344760488556</v>
      </c>
      <c r="AA620" s="5">
        <v>0.20108878927463253</v>
      </c>
      <c r="AB620" s="5">
        <v>0.23794005306041316</v>
      </c>
      <c r="AC620" s="5">
        <v>0.36838655355320099</v>
      </c>
      <c r="AD620" s="6">
        <v>0.17125143024689404</v>
      </c>
      <c r="AE620" s="5">
        <v>0.56042457646932842</v>
      </c>
      <c r="AF620" s="5">
        <v>0.55364673144638488</v>
      </c>
      <c r="AG620" s="5">
        <v>0.50604958179686443</v>
      </c>
      <c r="AH620" s="5">
        <v>2.4249946002577863E-2</v>
      </c>
      <c r="AI620" s="6">
        <v>0</v>
      </c>
      <c r="AJ620" s="7" t="s">
        <v>2379</v>
      </c>
    </row>
    <row r="621" spans="1:36" x14ac:dyDescent="0.2">
      <c r="A621" s="21">
        <v>212.091046432458</v>
      </c>
      <c r="B621" s="21">
        <v>9.2973344484965015</v>
      </c>
      <c r="C621" s="21" t="s">
        <v>531</v>
      </c>
      <c r="D621" s="21" t="s">
        <v>1376</v>
      </c>
      <c r="E621" s="21" t="s">
        <v>1722</v>
      </c>
      <c r="F621" s="16">
        <v>1</v>
      </c>
      <c r="G621" s="8">
        <v>1.0799280395482758</v>
      </c>
      <c r="H621" s="8">
        <v>1.0314151505434861</v>
      </c>
      <c r="I621" s="8">
        <v>1.0838843585202396</v>
      </c>
      <c r="J621" s="9">
        <v>1.0666947292350086</v>
      </c>
      <c r="K621" s="5">
        <v>0.21105377046457752</v>
      </c>
      <c r="L621" s="5">
        <v>0.55245945938005581</v>
      </c>
      <c r="M621" s="5">
        <v>0.15897227784300258</v>
      </c>
      <c r="N621" s="5">
        <v>0.35612553790812862</v>
      </c>
      <c r="O621" s="6">
        <v>1</v>
      </c>
      <c r="P621" s="5">
        <v>932287.5</v>
      </c>
      <c r="Q621" s="5">
        <v>890406.96875</v>
      </c>
      <c r="R621" s="5">
        <v>935702.9375</v>
      </c>
      <c r="S621" s="5">
        <v>920863.359375</v>
      </c>
      <c r="T621" s="6">
        <v>863286.6875</v>
      </c>
      <c r="U621" s="5">
        <v>58951.355970918055</v>
      </c>
      <c r="V621" s="5">
        <v>29971.914525592572</v>
      </c>
      <c r="W621" s="5">
        <v>16920.072775451128</v>
      </c>
      <c r="X621" s="5">
        <v>84764.515325445871</v>
      </c>
      <c r="Y621" s="6">
        <v>77924.281960636188</v>
      </c>
      <c r="Z621" s="5">
        <v>6.3233021971138795E-2</v>
      </c>
      <c r="AA621" s="5">
        <v>3.3660916387108601E-2</v>
      </c>
      <c r="AB621" s="5">
        <v>1.8082739828366872E-2</v>
      </c>
      <c r="AC621" s="5">
        <v>9.2048960861008167E-2</v>
      </c>
      <c r="AD621" s="6">
        <v>9.0264663047565169E-2</v>
      </c>
      <c r="AE621" s="5">
        <v>0.49867860934196745</v>
      </c>
      <c r="AF621" s="5">
        <v>0.1055173467310276</v>
      </c>
      <c r="AG621" s="5">
        <v>0.82474288426405473</v>
      </c>
      <c r="AH621" s="5">
        <v>0.25005800235861764</v>
      </c>
      <c r="AI621" s="6">
        <v>0</v>
      </c>
      <c r="AJ621" s="7" t="s">
        <v>2380</v>
      </c>
    </row>
    <row r="622" spans="1:36" x14ac:dyDescent="0.2">
      <c r="A622" s="21">
        <v>97.976793482039497</v>
      </c>
      <c r="B622" s="21">
        <v>12.248002052307118</v>
      </c>
      <c r="C622" s="21" t="s">
        <v>562</v>
      </c>
      <c r="D622" s="21" t="s">
        <v>1411</v>
      </c>
      <c r="E622" s="21" t="s">
        <v>1721</v>
      </c>
      <c r="F622" s="16">
        <v>1</v>
      </c>
      <c r="G622" s="8">
        <v>0.93611334813028202</v>
      </c>
      <c r="H622" s="3">
        <v>0.6396152417153339</v>
      </c>
      <c r="I622" s="3">
        <v>0.73881407634541352</v>
      </c>
      <c r="J622" s="9">
        <v>1.0637627001971917</v>
      </c>
      <c r="K622" s="5">
        <v>0.46031296221948248</v>
      </c>
      <c r="L622" s="5">
        <v>2.8681305283981507E-3</v>
      </c>
      <c r="M622" s="5">
        <v>2.765859150092885E-2</v>
      </c>
      <c r="N622" s="5">
        <v>0.61396395208356513</v>
      </c>
      <c r="O622" s="6">
        <v>1</v>
      </c>
      <c r="P622" s="5">
        <v>2322551.21875</v>
      </c>
      <c r="Q622" s="5">
        <v>1586922.3125</v>
      </c>
      <c r="R622" s="5">
        <v>1833040.34375</v>
      </c>
      <c r="S622" s="5">
        <v>2639256.625</v>
      </c>
      <c r="T622" s="6">
        <v>2481057.6875</v>
      </c>
      <c r="U622" s="5">
        <v>330860.90967436088</v>
      </c>
      <c r="V622" s="5">
        <v>281234.53955659387</v>
      </c>
      <c r="W622" s="5">
        <v>358687.14146908629</v>
      </c>
      <c r="X622" s="5">
        <v>535311.41351761704</v>
      </c>
      <c r="Y622" s="6">
        <v>221214.91527672953</v>
      </c>
      <c r="Z622" s="5">
        <v>0.14245580764949961</v>
      </c>
      <c r="AA622" s="5">
        <v>0.17722010544646236</v>
      </c>
      <c r="AB622" s="5">
        <v>0.19567880362921569</v>
      </c>
      <c r="AC622" s="5">
        <v>0.20282658701959952</v>
      </c>
      <c r="AD622" s="6">
        <v>8.9161536384763942E-2</v>
      </c>
      <c r="AE622" s="5">
        <v>0.1586080222311862</v>
      </c>
      <c r="AF622" s="5">
        <v>6.2445122759439258</v>
      </c>
      <c r="AG622" s="5">
        <v>2.3645506869872581</v>
      </c>
      <c r="AH622" s="5">
        <v>7.4597095187036361E-2</v>
      </c>
      <c r="AI622" s="6">
        <v>0</v>
      </c>
      <c r="AJ622" s="10" t="s">
        <v>2381</v>
      </c>
    </row>
    <row r="623" spans="1:36" x14ac:dyDescent="0.2">
      <c r="A623" s="21">
        <v>292.204679809727</v>
      </c>
      <c r="B623" s="21">
        <v>3.6195718606312997</v>
      </c>
      <c r="C623" s="21" t="s">
        <v>563</v>
      </c>
      <c r="D623" s="21" t="s">
        <v>1412</v>
      </c>
      <c r="E623" s="21" t="s">
        <v>1712</v>
      </c>
      <c r="F623" s="16">
        <v>1</v>
      </c>
      <c r="G623" s="8">
        <v>1.0205223332808204</v>
      </c>
      <c r="H623" s="8">
        <v>1.2331729878555253</v>
      </c>
      <c r="I623" s="8">
        <v>1.1225765786900339</v>
      </c>
      <c r="J623" s="9">
        <v>1.0635000732546576</v>
      </c>
      <c r="K623" s="5">
        <v>0.91479800042630022</v>
      </c>
      <c r="L623" s="5">
        <v>9.0563849566230717E-2</v>
      </c>
      <c r="M623" s="5">
        <v>0.5250360421999386</v>
      </c>
      <c r="N623" s="5">
        <v>0.64531188857478428</v>
      </c>
      <c r="O623" s="6">
        <v>1</v>
      </c>
      <c r="P623" s="5">
        <v>8358.355712890625</v>
      </c>
      <c r="Q623" s="5">
        <v>10100.0224609375</v>
      </c>
      <c r="R623" s="5">
        <v>9194.207763671875</v>
      </c>
      <c r="S623" s="5">
        <v>8710.3551025390625</v>
      </c>
      <c r="T623" s="6">
        <v>8190.272216796875</v>
      </c>
      <c r="U623" s="5">
        <v>2809.6021653380271</v>
      </c>
      <c r="V623" s="5">
        <v>1579.3732082796066</v>
      </c>
      <c r="W623" s="5">
        <v>2732.7663622914542</v>
      </c>
      <c r="X623" s="5">
        <v>1929.5375567597598</v>
      </c>
      <c r="Y623" s="6">
        <v>815.29973897050343</v>
      </c>
      <c r="Z623" s="5">
        <v>0.33614292832798859</v>
      </c>
      <c r="AA623" s="5">
        <v>0.15637323722674243</v>
      </c>
      <c r="AB623" s="5">
        <v>0.29722695337483584</v>
      </c>
      <c r="AC623" s="5">
        <v>0.22152226103816375</v>
      </c>
      <c r="AD623" s="6">
        <v>9.9544889032926201E-2</v>
      </c>
      <c r="AE623" s="5">
        <v>3.3010228668877311E-3</v>
      </c>
      <c r="AF623" s="5">
        <v>1.1544767309634589</v>
      </c>
      <c r="AG623" s="5">
        <v>0.12392974077887166</v>
      </c>
      <c r="AH623" s="5">
        <v>6.1644657860261513E-2</v>
      </c>
      <c r="AI623" s="6">
        <v>0</v>
      </c>
      <c r="AJ623" s="10" t="s">
        <v>2382</v>
      </c>
    </row>
    <row r="624" spans="1:36" x14ac:dyDescent="0.2">
      <c r="A624" s="21">
        <v>132.024522914936</v>
      </c>
      <c r="B624" s="21">
        <v>9.2040923289763494</v>
      </c>
      <c r="C624" s="21" t="s">
        <v>564</v>
      </c>
      <c r="D624" s="21" t="s">
        <v>1413</v>
      </c>
      <c r="E624" s="21">
        <v>0</v>
      </c>
      <c r="F624" s="16">
        <v>1</v>
      </c>
      <c r="G624" s="3">
        <v>0.67180884221189285</v>
      </c>
      <c r="H624" s="8">
        <v>0.7710894864669916</v>
      </c>
      <c r="I624" s="8">
        <v>0.97803770481881291</v>
      </c>
      <c r="J624" s="9">
        <v>1.0610391967178421</v>
      </c>
      <c r="K624" s="5">
        <v>3.9338978845614769E-2</v>
      </c>
      <c r="L624" s="5">
        <v>0.10504714050281923</v>
      </c>
      <c r="M624" s="5">
        <v>0.85757707319453313</v>
      </c>
      <c r="N624" s="5">
        <v>0.64569201701467493</v>
      </c>
      <c r="O624" s="6">
        <v>1</v>
      </c>
      <c r="P624" s="5">
        <v>3374356.75</v>
      </c>
      <c r="Q624" s="5">
        <v>3873022.875</v>
      </c>
      <c r="R624" s="5">
        <v>4912480.9375</v>
      </c>
      <c r="S624" s="5">
        <v>5329380.25</v>
      </c>
      <c r="T624" s="6">
        <v>5022793</v>
      </c>
      <c r="U624" s="5">
        <v>701859.56474096375</v>
      </c>
      <c r="V624" s="5">
        <v>587077.03261186613</v>
      </c>
      <c r="W624" s="5">
        <v>608724.65795698541</v>
      </c>
      <c r="X624" s="5">
        <v>777584.724521011</v>
      </c>
      <c r="Y624" s="6">
        <v>996077.93025253131</v>
      </c>
      <c r="Z624" s="5">
        <v>0.20799803243713449</v>
      </c>
      <c r="AA624" s="5">
        <v>0.15158109093581487</v>
      </c>
      <c r="AB624" s="5">
        <v>0.1239138972143819</v>
      </c>
      <c r="AC624" s="5">
        <v>0.14590528129814176</v>
      </c>
      <c r="AD624" s="6">
        <v>0.19831156295959865</v>
      </c>
      <c r="AE624" s="5">
        <v>1.8301334626395362</v>
      </c>
      <c r="AF624" s="5">
        <v>0.98888464696631173</v>
      </c>
      <c r="AG624" s="5">
        <v>8.9297715949736827E-3</v>
      </c>
      <c r="AH624" s="5">
        <v>5.886472792064474E-2</v>
      </c>
      <c r="AI624" s="6">
        <v>0</v>
      </c>
      <c r="AJ624" s="7" t="s">
        <v>2383</v>
      </c>
    </row>
    <row r="625" spans="1:36" x14ac:dyDescent="0.2">
      <c r="A625" s="21">
        <v>477.28549840880203</v>
      </c>
      <c r="B625" s="21">
        <v>3.9738602564884999</v>
      </c>
      <c r="C625" s="21" t="s">
        <v>515</v>
      </c>
      <c r="D625" s="21" t="s">
        <v>1414</v>
      </c>
      <c r="E625" s="21" t="s">
        <v>1713</v>
      </c>
      <c r="F625" s="16">
        <v>1</v>
      </c>
      <c r="G625" s="8">
        <v>1.0909132016852692</v>
      </c>
      <c r="H625" s="3">
        <v>1.4805559599103819</v>
      </c>
      <c r="I625" s="8">
        <v>1.3092351107968134</v>
      </c>
      <c r="J625" s="9">
        <v>1.0601181591931057</v>
      </c>
      <c r="K625" s="5">
        <v>0.68597796897945296</v>
      </c>
      <c r="L625" s="5">
        <v>1.8187444984920163E-2</v>
      </c>
      <c r="M625" s="5">
        <v>0.12273917649307738</v>
      </c>
      <c r="N625" s="5">
        <v>0.6452232440960024</v>
      </c>
      <c r="O625" s="6">
        <v>1</v>
      </c>
      <c r="P625" s="5">
        <v>54223.14501953125</v>
      </c>
      <c r="Q625" s="5">
        <v>73590.08984375</v>
      </c>
      <c r="R625" s="5">
        <v>65074.6962890625</v>
      </c>
      <c r="S625" s="5">
        <v>52692.4970703125</v>
      </c>
      <c r="T625" s="6">
        <v>49704.3623046875</v>
      </c>
      <c r="U625" s="5">
        <v>17677.883004582112</v>
      </c>
      <c r="V625" s="5">
        <v>5224.0875282237694</v>
      </c>
      <c r="W625" s="5">
        <v>12604.047163061383</v>
      </c>
      <c r="X625" s="5">
        <v>2468.8159594596532</v>
      </c>
      <c r="Y625" s="6">
        <v>11558.791552732897</v>
      </c>
      <c r="Z625" s="5">
        <v>0.32602098233539412</v>
      </c>
      <c r="AA625" s="5">
        <v>7.0989008700978656E-2</v>
      </c>
      <c r="AB625" s="5">
        <v>0.19368583922503566</v>
      </c>
      <c r="AC625" s="5">
        <v>4.685327317407794E-2</v>
      </c>
      <c r="AD625" s="6">
        <v>0.23255084698356174</v>
      </c>
      <c r="AE625" s="5">
        <v>4.5771783441405207E-2</v>
      </c>
      <c r="AF625" s="5">
        <v>3.5459260092625646</v>
      </c>
      <c r="AG625" s="5">
        <v>0.80777191262066705</v>
      </c>
      <c r="AH625" s="5">
        <v>6.3914844070828203E-2</v>
      </c>
      <c r="AI625" s="6">
        <v>0</v>
      </c>
      <c r="AJ625" s="7" t="s">
        <v>2384</v>
      </c>
    </row>
    <row r="626" spans="1:36" x14ac:dyDescent="0.2">
      <c r="A626" s="21">
        <v>701.53580274579895</v>
      </c>
      <c r="B626" s="21">
        <v>3.5596109047913997</v>
      </c>
      <c r="C626" s="21" t="s">
        <v>565</v>
      </c>
      <c r="D626" s="21" t="s">
        <v>1415</v>
      </c>
      <c r="E626" s="21" t="s">
        <v>1713</v>
      </c>
      <c r="F626" s="16">
        <v>1</v>
      </c>
      <c r="G626" s="8">
        <v>1.3265517796720656</v>
      </c>
      <c r="H626" s="8">
        <v>2.0383367635288216</v>
      </c>
      <c r="I626" s="8">
        <v>1.5334872353539264</v>
      </c>
      <c r="J626" s="9">
        <v>1.0599708658744456</v>
      </c>
      <c r="K626" s="5">
        <v>0.20339402945049145</v>
      </c>
      <c r="L626" s="5">
        <v>5.1829828052806809E-2</v>
      </c>
      <c r="M626" s="5">
        <v>9.2656740683008734E-2</v>
      </c>
      <c r="N626" s="5">
        <v>0.74377671941563461</v>
      </c>
      <c r="O626" s="6">
        <v>1</v>
      </c>
      <c r="P626" s="5">
        <v>40118.91259765625</v>
      </c>
      <c r="Q626" s="5">
        <v>61645.4296875</v>
      </c>
      <c r="R626" s="5">
        <v>46377.2626953125</v>
      </c>
      <c r="S626" s="5">
        <v>32056.70458984375</v>
      </c>
      <c r="T626" s="6">
        <v>30243.00537109375</v>
      </c>
      <c r="U626" s="5">
        <v>12068.246207931428</v>
      </c>
      <c r="V626" s="5">
        <v>20537.287085964359</v>
      </c>
      <c r="W626" s="5">
        <v>13531.140785571542</v>
      </c>
      <c r="X626" s="5">
        <v>9364.782112684723</v>
      </c>
      <c r="Y626" s="6">
        <v>4548.9028350124017</v>
      </c>
      <c r="Z626" s="5">
        <v>0.30081189709604583</v>
      </c>
      <c r="AA626" s="5">
        <v>0.33315181985224701</v>
      </c>
      <c r="AB626" s="5">
        <v>0.29176238525477222</v>
      </c>
      <c r="AC626" s="5">
        <v>0.29213177812580543</v>
      </c>
      <c r="AD626" s="6">
        <v>0.15041173253767434</v>
      </c>
      <c r="AE626" s="5">
        <v>0.58636783938369419</v>
      </c>
      <c r="AF626" s="5">
        <v>2.2286398738357072</v>
      </c>
      <c r="AG626" s="5">
        <v>1.2774010303163743</v>
      </c>
      <c r="AH626" s="5">
        <v>3.0348320388539216E-2</v>
      </c>
      <c r="AI626" s="6">
        <v>0</v>
      </c>
      <c r="AJ626" s="7" t="s">
        <v>2385</v>
      </c>
    </row>
    <row r="627" spans="1:36" x14ac:dyDescent="0.2">
      <c r="A627" s="21">
        <v>250.15748121583499</v>
      </c>
      <c r="B627" s="21">
        <v>3.4861666679382166</v>
      </c>
      <c r="C627" s="21" t="s">
        <v>566</v>
      </c>
      <c r="D627" s="21" t="s">
        <v>1416</v>
      </c>
      <c r="E627" s="21" t="s">
        <v>1723</v>
      </c>
      <c r="F627" s="16">
        <v>1</v>
      </c>
      <c r="G627" s="8">
        <v>1.0583652612140289</v>
      </c>
      <c r="H627" s="8">
        <v>1.1053341275994737</v>
      </c>
      <c r="I627" s="8">
        <v>1.0847344047606509</v>
      </c>
      <c r="J627" s="9">
        <v>1.0577031565018766</v>
      </c>
      <c r="K627" s="5">
        <v>0.82112818531884901</v>
      </c>
      <c r="L627" s="5">
        <v>0.47378567225110224</v>
      </c>
      <c r="M627" s="5">
        <v>0.70656847261534461</v>
      </c>
      <c r="N627" s="5">
        <v>0.67895090673958458</v>
      </c>
      <c r="O627" s="6">
        <v>1</v>
      </c>
      <c r="P627" s="5">
        <v>13541.082763671875</v>
      </c>
      <c r="Q627" s="5">
        <v>14142.018310546875</v>
      </c>
      <c r="R627" s="5">
        <v>13878.45849609375</v>
      </c>
      <c r="S627" s="5">
        <v>13532.611572265625</v>
      </c>
      <c r="T627" s="6">
        <v>12794.337890625</v>
      </c>
      <c r="U627" s="5">
        <v>5423.149528884318</v>
      </c>
      <c r="V627" s="5">
        <v>1441.692538493877</v>
      </c>
      <c r="W627" s="5">
        <v>4483.5568977298371</v>
      </c>
      <c r="X627" s="5">
        <v>1077.3498032241737</v>
      </c>
      <c r="Y627" s="6">
        <v>3113.4224924367732</v>
      </c>
      <c r="Z627" s="5">
        <v>0.40049600342400882</v>
      </c>
      <c r="AA627" s="5">
        <v>0.10194390269023251</v>
      </c>
      <c r="AB627" s="5">
        <v>0.32305870994187036</v>
      </c>
      <c r="AC627" s="5">
        <v>7.9611374158713416E-2</v>
      </c>
      <c r="AD627" s="6">
        <v>0.24334377589934694</v>
      </c>
      <c r="AE627" s="5">
        <v>1.426014249975994E-2</v>
      </c>
      <c r="AF627" s="5">
        <v>0.15428656920907732</v>
      </c>
      <c r="AG627" s="5">
        <v>3.9445899723923684E-2</v>
      </c>
      <c r="AH627" s="5">
        <v>5.0215948083944174E-2</v>
      </c>
      <c r="AI627" s="6">
        <v>0</v>
      </c>
      <c r="AJ627" s="10" t="s">
        <v>2386</v>
      </c>
    </row>
    <row r="628" spans="1:36" x14ac:dyDescent="0.2">
      <c r="A628" s="21">
        <v>189.06396506003</v>
      </c>
      <c r="B628" s="21">
        <v>10.613204256693516</v>
      </c>
      <c r="C628" s="21" t="s">
        <v>567</v>
      </c>
      <c r="D628" s="21" t="s">
        <v>1417</v>
      </c>
      <c r="E628" s="21" t="s">
        <v>1714</v>
      </c>
      <c r="F628" s="16">
        <v>1</v>
      </c>
      <c r="G628" s="8">
        <v>2.0107332567564855</v>
      </c>
      <c r="H628" s="3">
        <v>2.8518489630357871</v>
      </c>
      <c r="I628" s="8">
        <v>1.4193374305290818</v>
      </c>
      <c r="J628" s="9">
        <v>1.055387099727132</v>
      </c>
      <c r="K628" s="5">
        <v>0.19197566684418108</v>
      </c>
      <c r="L628" s="5">
        <v>4.2281468940394445E-2</v>
      </c>
      <c r="M628" s="5">
        <v>0.58129310870450812</v>
      </c>
      <c r="N628" s="5">
        <v>0.86677664698168266</v>
      </c>
      <c r="O628" s="6">
        <v>1</v>
      </c>
      <c r="P628" s="5">
        <v>11744.174560546875</v>
      </c>
      <c r="Q628" s="5">
        <v>16656.91455078125</v>
      </c>
      <c r="R628" s="5">
        <v>8289.9840087890589</v>
      </c>
      <c r="S628" s="5">
        <v>6164.2439575195294</v>
      </c>
      <c r="T628" s="6">
        <v>5840.7421875</v>
      </c>
      <c r="U628" s="5">
        <v>6999.0971915213213</v>
      </c>
      <c r="V628" s="5">
        <v>6748.0670596868913</v>
      </c>
      <c r="W628" s="5">
        <v>7707.8468298347807</v>
      </c>
      <c r="X628" s="5">
        <v>2719.2087846540003</v>
      </c>
      <c r="Y628" s="6">
        <v>2500.912864162754</v>
      </c>
      <c r="Z628" s="5">
        <v>0.5959633140190147</v>
      </c>
      <c r="AA628" s="5">
        <v>0.40512107083904025</v>
      </c>
      <c r="AB628" s="5">
        <v>0.9297782506773119</v>
      </c>
      <c r="AC628" s="5">
        <v>0.44112608186717522</v>
      </c>
      <c r="AD628" s="6">
        <v>0.42818408754884868</v>
      </c>
      <c r="AE628" s="5">
        <v>0.63087071534686767</v>
      </c>
      <c r="AF628" s="5">
        <v>2.2588797837455923</v>
      </c>
      <c r="AG628" s="5">
        <v>9.1353731122552226E-2</v>
      </c>
      <c r="AH628" s="5">
        <v>7.6676672418901541E-3</v>
      </c>
      <c r="AI628" s="6">
        <v>0</v>
      </c>
      <c r="AJ628" s="10" t="s">
        <v>2387</v>
      </c>
    </row>
    <row r="629" spans="1:36" x14ac:dyDescent="0.2">
      <c r="A629" s="21">
        <v>116.01091761935101</v>
      </c>
      <c r="B629" s="21">
        <v>11.474866263071682</v>
      </c>
      <c r="C629" s="21" t="s">
        <v>568</v>
      </c>
      <c r="D629" s="21" t="s">
        <v>1418</v>
      </c>
      <c r="E629" s="21" t="s">
        <v>1720</v>
      </c>
      <c r="F629" s="16">
        <v>1</v>
      </c>
      <c r="G629" s="8">
        <v>1.0576346670892136</v>
      </c>
      <c r="H629" s="8">
        <v>1.1138840183802448</v>
      </c>
      <c r="I629" s="3">
        <v>1.3258165586097588</v>
      </c>
      <c r="J629" s="9">
        <v>1.0538064165734153</v>
      </c>
      <c r="K629" s="5">
        <v>0.60284981681273786</v>
      </c>
      <c r="L629" s="5">
        <v>0.55056849177984879</v>
      </c>
      <c r="M629" s="5">
        <v>3.1446578122140897E-2</v>
      </c>
      <c r="N629" s="5">
        <v>0.63945736169241785</v>
      </c>
      <c r="O629" s="6">
        <v>1</v>
      </c>
      <c r="P629" s="5">
        <v>363091.34375</v>
      </c>
      <c r="Q629" s="5">
        <v>382402.03125</v>
      </c>
      <c r="R629" s="5">
        <v>455159.546875</v>
      </c>
      <c r="S629" s="5">
        <v>361777.0859375</v>
      </c>
      <c r="T629" s="6">
        <v>343305.0703125</v>
      </c>
      <c r="U629" s="5">
        <v>28044.263905650398</v>
      </c>
      <c r="V629" s="5">
        <v>103898.9818881175</v>
      </c>
      <c r="W629" s="5">
        <v>36499.324353527387</v>
      </c>
      <c r="X629" s="5">
        <v>36082.885970126983</v>
      </c>
      <c r="Y629" s="6">
        <v>64457.203979420679</v>
      </c>
      <c r="Z629" s="5">
        <v>7.7237489652079869E-2</v>
      </c>
      <c r="AA629" s="5">
        <v>0.27170091526054752</v>
      </c>
      <c r="AB629" s="5">
        <v>8.0190176398851107E-2</v>
      </c>
      <c r="AC629" s="5">
        <v>9.9737897652148716E-2</v>
      </c>
      <c r="AD629" s="6">
        <v>0.18775488495042406</v>
      </c>
      <c r="AE629" s="5">
        <v>7.923089028057638E-2</v>
      </c>
      <c r="AF629" s="5">
        <v>0.10224749191217029</v>
      </c>
      <c r="AG629" s="5">
        <v>2.2802222317357801</v>
      </c>
      <c r="AH629" s="5">
        <v>6.2531383119734926E-2</v>
      </c>
      <c r="AI629" s="6">
        <v>0</v>
      </c>
      <c r="AJ629" s="10" t="s">
        <v>2388</v>
      </c>
    </row>
    <row r="630" spans="1:36" x14ac:dyDescent="0.2">
      <c r="A630" s="21">
        <v>308.12286341021598</v>
      </c>
      <c r="B630" s="21">
        <v>9.8714950052896988</v>
      </c>
      <c r="C630" s="21" t="s">
        <v>569</v>
      </c>
      <c r="D630" s="21" t="s">
        <v>1419</v>
      </c>
      <c r="E630" s="21">
        <v>0</v>
      </c>
      <c r="F630" s="16">
        <v>1</v>
      </c>
      <c r="G630" s="8">
        <v>0.6690288387869181</v>
      </c>
      <c r="H630" s="8">
        <v>0.35330363704411716</v>
      </c>
      <c r="I630" s="8">
        <v>0.84913503713709049</v>
      </c>
      <c r="J630" s="9">
        <v>1.0456368665557629</v>
      </c>
      <c r="K630" s="5">
        <v>0.57344029569151511</v>
      </c>
      <c r="L630" s="5">
        <v>0.21354776990202973</v>
      </c>
      <c r="M630" s="5">
        <v>0.78157443044754971</v>
      </c>
      <c r="N630" s="5">
        <v>0.9370821410688307</v>
      </c>
      <c r="O630" s="6">
        <v>1</v>
      </c>
      <c r="P630" s="5">
        <v>4597.15771484375</v>
      </c>
      <c r="Q630" s="5">
        <v>2427.6868896484375</v>
      </c>
      <c r="R630" s="5">
        <v>5834.737548828125</v>
      </c>
      <c r="S630" s="5">
        <v>7184.9781494140625</v>
      </c>
      <c r="T630" s="6">
        <v>6871.3894653320294</v>
      </c>
      <c r="U630" s="5">
        <v>5368.3539387688643</v>
      </c>
      <c r="V630" s="5">
        <v>2871.6777840589534</v>
      </c>
      <c r="W630" s="5">
        <v>4628.3250057054393</v>
      </c>
      <c r="X630" s="5">
        <v>5337.9610024165113</v>
      </c>
      <c r="Y630" s="6">
        <v>5438.1134287618725</v>
      </c>
      <c r="Z630" s="5">
        <v>1.1677550068458606</v>
      </c>
      <c r="AA630" s="5">
        <v>1.1828863912820371</v>
      </c>
      <c r="AB630" s="5">
        <v>0.79323619391158617</v>
      </c>
      <c r="AC630" s="5">
        <v>0.74293350535127567</v>
      </c>
      <c r="AD630" s="6">
        <v>0.79141394272564347</v>
      </c>
      <c r="AE630" s="5">
        <v>8.8575546886807799E-2</v>
      </c>
      <c r="AF630" s="5">
        <v>0.52212310174906773</v>
      </c>
      <c r="AG630" s="5">
        <v>2.1073798698499437E-2</v>
      </c>
      <c r="AH630" s="5">
        <v>1.6935268416637835E-3</v>
      </c>
      <c r="AI630" s="6">
        <v>0</v>
      </c>
      <c r="AJ630" s="10" t="s">
        <v>2389</v>
      </c>
    </row>
    <row r="631" spans="1:36" x14ac:dyDescent="0.2">
      <c r="A631" s="21">
        <v>273.26668539096602</v>
      </c>
      <c r="B631" s="21">
        <v>4.6519426981607994</v>
      </c>
      <c r="C631" s="21" t="s">
        <v>570</v>
      </c>
      <c r="D631" s="21" t="s">
        <v>1420</v>
      </c>
      <c r="E631" s="21" t="s">
        <v>1719</v>
      </c>
      <c r="F631" s="16">
        <v>1</v>
      </c>
      <c r="G631" s="8">
        <v>0.89217756075775156</v>
      </c>
      <c r="H631" s="8">
        <v>1.6985899973288112</v>
      </c>
      <c r="I631" s="8">
        <v>1.3268440171299474</v>
      </c>
      <c r="J631" s="9">
        <v>1.0429199280691204</v>
      </c>
      <c r="K631" s="5">
        <v>0.63173454195650525</v>
      </c>
      <c r="L631" s="5">
        <v>0.15325835986802891</v>
      </c>
      <c r="M631" s="5">
        <v>0.18388678072784942</v>
      </c>
      <c r="N631" s="5">
        <v>0.87106680400481307</v>
      </c>
      <c r="O631" s="6">
        <v>1</v>
      </c>
      <c r="P631" s="5">
        <v>17018144</v>
      </c>
      <c r="Q631" s="5">
        <v>32400332</v>
      </c>
      <c r="R631" s="5">
        <v>25309337</v>
      </c>
      <c r="S631" s="5">
        <v>19893530.5</v>
      </c>
      <c r="T631" s="6">
        <v>19074839.75</v>
      </c>
      <c r="U631" s="5">
        <v>5455700.1927994536</v>
      </c>
      <c r="V631" s="5">
        <v>13964796.368187351</v>
      </c>
      <c r="W631" s="5">
        <v>5684391.7322057718</v>
      </c>
      <c r="X631" s="5">
        <v>7517663.5666093985</v>
      </c>
      <c r="Y631" s="6">
        <v>6047762.8395828251</v>
      </c>
      <c r="Z631" s="5">
        <v>0.32058138612527037</v>
      </c>
      <c r="AA631" s="5">
        <v>0.43100781708617525</v>
      </c>
      <c r="AB631" s="5">
        <v>0.22459662741089473</v>
      </c>
      <c r="AC631" s="5">
        <v>0.3778948923424828</v>
      </c>
      <c r="AD631" s="6">
        <v>0.31705445072390842</v>
      </c>
      <c r="AE631" s="5">
        <v>6.3762300792050572E-2</v>
      </c>
      <c r="AF631" s="5">
        <v>0.7667343050057025</v>
      </c>
      <c r="AG631" s="5">
        <v>0.56423615133810667</v>
      </c>
      <c r="AH631" s="5">
        <v>7.200016090873511E-3</v>
      </c>
      <c r="AI631" s="6">
        <v>0</v>
      </c>
      <c r="AJ631" s="7" t="s">
        <v>2390</v>
      </c>
    </row>
    <row r="632" spans="1:36" x14ac:dyDescent="0.2">
      <c r="A632" s="21">
        <v>268.08149866073001</v>
      </c>
      <c r="B632" s="21">
        <v>9.0983005621494328</v>
      </c>
      <c r="C632" s="21" t="s">
        <v>571</v>
      </c>
      <c r="D632" s="21" t="s">
        <v>1421</v>
      </c>
      <c r="E632" s="21" t="s">
        <v>1724</v>
      </c>
      <c r="F632" s="16">
        <v>1</v>
      </c>
      <c r="G632" s="8">
        <v>1.4889020339112713</v>
      </c>
      <c r="H632" s="8">
        <v>1.2001040420448579</v>
      </c>
      <c r="I632" s="3">
        <v>1.9239315166277848</v>
      </c>
      <c r="J632" s="9">
        <v>1.0386002110592054</v>
      </c>
      <c r="K632" s="5">
        <v>7.3556544199819024E-2</v>
      </c>
      <c r="L632" s="5">
        <v>0.40327468888909479</v>
      </c>
      <c r="M632" s="5">
        <v>2.7638261013298301E-2</v>
      </c>
      <c r="N632" s="5">
        <v>0.79591090107518236</v>
      </c>
      <c r="O632" s="6">
        <v>1</v>
      </c>
      <c r="P632" s="5">
        <v>2507.7579956054647</v>
      </c>
      <c r="Q632" s="5">
        <v>2021.3354797363249</v>
      </c>
      <c r="R632" s="5">
        <v>3240.4782409667923</v>
      </c>
      <c r="S632" s="5">
        <v>1749.3145446777326</v>
      </c>
      <c r="T632" s="6">
        <v>1684.3002014160124</v>
      </c>
      <c r="U632" s="5">
        <v>623.46364749493546</v>
      </c>
      <c r="V632" s="5">
        <v>636.5696100560001</v>
      </c>
      <c r="W632" s="5">
        <v>852.49651614091363</v>
      </c>
      <c r="X632" s="5">
        <v>306.74278389419197</v>
      </c>
      <c r="Y632" s="6">
        <v>369.39697379918425</v>
      </c>
      <c r="Z632" s="5">
        <v>0.24861396059248073</v>
      </c>
      <c r="AA632" s="5">
        <v>0.31492526423126854</v>
      </c>
      <c r="AB632" s="5">
        <v>0.26307737708696122</v>
      </c>
      <c r="AC632" s="5">
        <v>0.17535027352710983</v>
      </c>
      <c r="AD632" s="6">
        <v>0.21931777570805225</v>
      </c>
      <c r="AE632" s="5">
        <v>1.2911900959884712</v>
      </c>
      <c r="AF632" s="5">
        <v>0.20970652210929192</v>
      </c>
      <c r="AG632" s="5">
        <v>2.8054653041579041</v>
      </c>
      <c r="AH632" s="5">
        <v>1.8334208366845281E-2</v>
      </c>
      <c r="AI632" s="6">
        <v>0</v>
      </c>
      <c r="AJ632" s="10" t="s">
        <v>2391</v>
      </c>
    </row>
    <row r="633" spans="1:36" x14ac:dyDescent="0.2">
      <c r="A633" s="21">
        <v>833.592386077632</v>
      </c>
      <c r="B633" s="21">
        <v>3.5591467832907502</v>
      </c>
      <c r="C633" s="21" t="s">
        <v>572</v>
      </c>
      <c r="D633" s="21" t="s">
        <v>1422</v>
      </c>
      <c r="E633" s="21" t="s">
        <v>1713</v>
      </c>
      <c r="F633" s="16">
        <v>1</v>
      </c>
      <c r="G633" s="8">
        <v>0.87245202840515435</v>
      </c>
      <c r="H633" s="8">
        <v>1.07134036865975</v>
      </c>
      <c r="I633" s="8">
        <v>0.94573637955058953</v>
      </c>
      <c r="J633" s="9">
        <v>1.0374313287558219</v>
      </c>
      <c r="K633" s="5">
        <v>0.71822741931709844</v>
      </c>
      <c r="L633" s="5">
        <v>0.81339546797966433</v>
      </c>
      <c r="M633" s="5">
        <v>0.83751290451857119</v>
      </c>
      <c r="N633" s="5">
        <v>0.90360126695741372</v>
      </c>
      <c r="O633" s="6">
        <v>1</v>
      </c>
      <c r="P633" s="5">
        <v>1506931.546875</v>
      </c>
      <c r="Q633" s="5">
        <v>1850458.875</v>
      </c>
      <c r="R633" s="5">
        <v>1633511</v>
      </c>
      <c r="S633" s="5">
        <v>1791889.921875</v>
      </c>
      <c r="T633" s="6">
        <v>1727237.140625</v>
      </c>
      <c r="U633" s="5">
        <v>815190.15089319786</v>
      </c>
      <c r="V633" s="5">
        <v>540384.99024529383</v>
      </c>
      <c r="W633" s="5">
        <v>131328.70600432652</v>
      </c>
      <c r="X633" s="5">
        <v>588335.2785062748</v>
      </c>
      <c r="Y633" s="6">
        <v>831826.79479197273</v>
      </c>
      <c r="Z633" s="5">
        <v>0.54096030611589407</v>
      </c>
      <c r="AA633" s="5">
        <v>0.29202756005333746</v>
      </c>
      <c r="AB633" s="5">
        <v>8.0396585027175532E-2</v>
      </c>
      <c r="AC633" s="5">
        <v>0.32833226601924953</v>
      </c>
      <c r="AD633" s="6">
        <v>0.48159385600692711</v>
      </c>
      <c r="AE633" s="5">
        <v>3.5780021719556833E-2</v>
      </c>
      <c r="AF633" s="5">
        <v>1.5431240157172775E-2</v>
      </c>
      <c r="AG633" s="5">
        <v>1.238691405769124E-2</v>
      </c>
      <c r="AH633" s="5">
        <v>4.0266698248018857E-3</v>
      </c>
      <c r="AI633" s="6">
        <v>0</v>
      </c>
      <c r="AJ633" s="7" t="s">
        <v>2392</v>
      </c>
    </row>
    <row r="634" spans="1:36" x14ac:dyDescent="0.2">
      <c r="A634" s="21">
        <v>113.04774417918399</v>
      </c>
      <c r="B634" s="21">
        <v>8.7184427738189658</v>
      </c>
      <c r="C634" s="21" t="s">
        <v>573</v>
      </c>
      <c r="D634" s="21" t="s">
        <v>1423</v>
      </c>
      <c r="E634" s="21" t="s">
        <v>1714</v>
      </c>
      <c r="F634" s="16">
        <v>1</v>
      </c>
      <c r="G634" s="8">
        <v>1.2582527139313684</v>
      </c>
      <c r="H634" s="8">
        <v>1.4837685322558758</v>
      </c>
      <c r="I634" s="8">
        <v>1.7335539850070416</v>
      </c>
      <c r="J634" s="9">
        <v>1.0346290442233095</v>
      </c>
      <c r="K634" s="5">
        <v>0.27091302966540631</v>
      </c>
      <c r="L634" s="5">
        <v>0.35570889023257735</v>
      </c>
      <c r="M634" s="5">
        <v>0.18268123587719173</v>
      </c>
      <c r="N634" s="5">
        <v>0.66124527883411632</v>
      </c>
      <c r="O634" s="6">
        <v>1</v>
      </c>
      <c r="P634" s="5">
        <v>88124.9580078125</v>
      </c>
      <c r="Q634" s="5">
        <v>103919.537109375</v>
      </c>
      <c r="R634" s="5">
        <v>121413.90234375</v>
      </c>
      <c r="S634" s="5">
        <v>72462.900390625</v>
      </c>
      <c r="T634" s="6">
        <v>70037.56640625</v>
      </c>
      <c r="U634" s="5">
        <v>26835.548675739428</v>
      </c>
      <c r="V634" s="5">
        <v>62179.753522830302</v>
      </c>
      <c r="W634" s="5">
        <v>59523.539643995173</v>
      </c>
      <c r="X634" s="5">
        <v>9599.3861958296675</v>
      </c>
      <c r="Y634" s="6">
        <v>3523.5823766899257</v>
      </c>
      <c r="Z634" s="5">
        <v>0.30451700951006855</v>
      </c>
      <c r="AA634" s="5">
        <v>0.5983451740877781</v>
      </c>
      <c r="AB634" s="5">
        <v>0.49025308053661498</v>
      </c>
      <c r="AC634" s="5">
        <v>0.132473115816264</v>
      </c>
      <c r="AD634" s="6">
        <v>5.0309891640887866E-2</v>
      </c>
      <c r="AE634" s="5">
        <v>0.44658827309981736</v>
      </c>
      <c r="AF634" s="5">
        <v>0.29596949367414399</v>
      </c>
      <c r="AG634" s="5">
        <v>0.74238562587032819</v>
      </c>
      <c r="AH634" s="5">
        <v>5.6255054137124103E-2</v>
      </c>
      <c r="AI634" s="6">
        <v>0</v>
      </c>
      <c r="AJ634" s="7" t="s">
        <v>2393</v>
      </c>
    </row>
    <row r="635" spans="1:36" x14ac:dyDescent="0.2">
      <c r="A635" s="21">
        <v>340.13135622192101</v>
      </c>
      <c r="B635" s="21">
        <v>7.7871846516926997</v>
      </c>
      <c r="C635" s="21" t="s">
        <v>574</v>
      </c>
      <c r="D635" s="21" t="s">
        <v>1424</v>
      </c>
      <c r="E635" s="21" t="s">
        <v>1726</v>
      </c>
      <c r="F635" s="16">
        <v>1</v>
      </c>
      <c r="G635" s="8">
        <v>1.1055498741299359</v>
      </c>
      <c r="H635" s="8">
        <v>0.77497373473053799</v>
      </c>
      <c r="I635" s="8">
        <v>1.0921784909981824</v>
      </c>
      <c r="J635" s="9">
        <v>1.0323438281148607</v>
      </c>
      <c r="K635" s="5">
        <v>0.73305176666460015</v>
      </c>
      <c r="L635" s="5">
        <v>0.27799793482731727</v>
      </c>
      <c r="M635" s="5">
        <v>0.68064169899066485</v>
      </c>
      <c r="N635" s="5">
        <v>0.90763101969831017</v>
      </c>
      <c r="O635" s="6">
        <v>1</v>
      </c>
      <c r="P635" s="5">
        <v>5040.1369628906223</v>
      </c>
      <c r="Q635" s="5">
        <v>3533.0597534179674</v>
      </c>
      <c r="R635" s="5">
        <v>4979.1776123046875</v>
      </c>
      <c r="S635" s="5">
        <v>4706.3948974609375</v>
      </c>
      <c r="T635" s="6">
        <v>4558.9412841796875</v>
      </c>
      <c r="U635" s="5">
        <v>2215.690296821203</v>
      </c>
      <c r="V635" s="5">
        <v>678.49868480317355</v>
      </c>
      <c r="W635" s="5">
        <v>1231.1594006874757</v>
      </c>
      <c r="X635" s="5">
        <v>1913.2076229843356</v>
      </c>
      <c r="Y635" s="6">
        <v>1500.1099272846843</v>
      </c>
      <c r="Z635" s="5">
        <v>0.43960914418295072</v>
      </c>
      <c r="AA635" s="5">
        <v>0.19204279920450751</v>
      </c>
      <c r="AB635" s="5">
        <v>0.24726159549822024</v>
      </c>
      <c r="AC635" s="5">
        <v>0.40651234430338512</v>
      </c>
      <c r="AD635" s="6">
        <v>0.32904787181408202</v>
      </c>
      <c r="AE635" s="5">
        <v>3.2341031838041559E-2</v>
      </c>
      <c r="AF635" s="5">
        <v>0.38825273805415944</v>
      </c>
      <c r="AG635" s="5">
        <v>4.6891839373714564E-2</v>
      </c>
      <c r="AH635" s="5">
        <v>3.6785140633239489E-3</v>
      </c>
      <c r="AI635" s="6">
        <v>0</v>
      </c>
      <c r="AJ635" s="10" t="s">
        <v>2394</v>
      </c>
    </row>
    <row r="636" spans="1:36" x14ac:dyDescent="0.2">
      <c r="A636" s="21">
        <v>281.111879339903</v>
      </c>
      <c r="B636" s="21">
        <v>9.4889806894155502</v>
      </c>
      <c r="C636" s="21" t="s">
        <v>575</v>
      </c>
      <c r="D636" s="21" t="s">
        <v>1425</v>
      </c>
      <c r="E636" s="21">
        <v>0</v>
      </c>
      <c r="F636" s="16">
        <v>1</v>
      </c>
      <c r="G636" s="8">
        <v>1.0746227816402829</v>
      </c>
      <c r="H636" s="8">
        <v>1.1971107142651678</v>
      </c>
      <c r="I636" s="8">
        <v>0.99724610666615165</v>
      </c>
      <c r="J636" s="9">
        <v>1.0316803502590532</v>
      </c>
      <c r="K636" s="5">
        <v>0.2589863544980795</v>
      </c>
      <c r="L636" s="5">
        <v>0.10517740651484626</v>
      </c>
      <c r="M636" s="5">
        <v>0.97683768163678175</v>
      </c>
      <c r="N636" s="5">
        <v>0.81903941991828388</v>
      </c>
      <c r="O636" s="6">
        <v>1</v>
      </c>
      <c r="P636" s="5">
        <v>3351.7575073242147</v>
      </c>
      <c r="Q636" s="5">
        <v>3733.7984008789049</v>
      </c>
      <c r="R636" s="5">
        <v>3110.4190063476522</v>
      </c>
      <c r="S636" s="5">
        <v>3217.8197021484348</v>
      </c>
      <c r="T636" s="6">
        <v>3119.0084228515598</v>
      </c>
      <c r="U636" s="5">
        <v>249.57514229287688</v>
      </c>
      <c r="V636" s="5">
        <v>539.86052352183947</v>
      </c>
      <c r="W636" s="5">
        <v>488.36406441546347</v>
      </c>
      <c r="X636" s="5">
        <v>756.99446277592574</v>
      </c>
      <c r="Y636" s="6">
        <v>277.17004521424781</v>
      </c>
      <c r="Z636" s="5">
        <v>7.4460978083142559E-2</v>
      </c>
      <c r="AA636" s="5">
        <v>0.14458748586821421</v>
      </c>
      <c r="AB636" s="5">
        <v>0.15700909215730241</v>
      </c>
      <c r="AC636" s="5">
        <v>0.2352507389616966</v>
      </c>
      <c r="AD636" s="6">
        <v>8.8864795357251558E-2</v>
      </c>
      <c r="AE636" s="5">
        <v>0.38941666672500491</v>
      </c>
      <c r="AF636" s="5">
        <v>1.0263231578077858</v>
      </c>
      <c r="AG636" s="5">
        <v>2.3397642297035039E-4</v>
      </c>
      <c r="AH636" s="5">
        <v>1.5024176074276816E-2</v>
      </c>
      <c r="AI636" s="6">
        <v>0</v>
      </c>
      <c r="AJ636" s="10" t="s">
        <v>2395</v>
      </c>
    </row>
    <row r="637" spans="1:36" x14ac:dyDescent="0.2">
      <c r="A637" s="21">
        <v>769.56180842750302</v>
      </c>
      <c r="B637" s="21">
        <v>3.5634532145964664</v>
      </c>
      <c r="C637" s="21" t="s">
        <v>576</v>
      </c>
      <c r="D637" s="21" t="s">
        <v>1426</v>
      </c>
      <c r="E637" s="21" t="s">
        <v>1713</v>
      </c>
      <c r="F637" s="16">
        <v>1</v>
      </c>
      <c r="G637" s="8">
        <v>1.2639966253351123</v>
      </c>
      <c r="H637" s="3">
        <v>1.5843667103302128</v>
      </c>
      <c r="I637" s="8">
        <v>1.279486700562017</v>
      </c>
      <c r="J637" s="9">
        <v>1.0298870454048226</v>
      </c>
      <c r="K637" s="5">
        <v>0.12901170240518178</v>
      </c>
      <c r="L637" s="5">
        <v>3.052478862636214E-2</v>
      </c>
      <c r="M637" s="5">
        <v>0.22171154995211739</v>
      </c>
      <c r="N637" s="5">
        <v>0.90811432916349799</v>
      </c>
      <c r="O637" s="6">
        <v>1</v>
      </c>
      <c r="P637" s="5">
        <v>182068.703125</v>
      </c>
      <c r="Q637" s="5">
        <v>228215.4765625</v>
      </c>
      <c r="R637" s="5">
        <v>184299.92578125</v>
      </c>
      <c r="S637" s="5">
        <v>148347.072265625</v>
      </c>
      <c r="T637" s="6">
        <v>144042.080078125</v>
      </c>
      <c r="U637" s="5">
        <v>31486.873847467945</v>
      </c>
      <c r="V637" s="5">
        <v>47934.206794025624</v>
      </c>
      <c r="W637" s="5">
        <v>49366.893336351219</v>
      </c>
      <c r="X637" s="5">
        <v>63770.554630992447</v>
      </c>
      <c r="Y637" s="6">
        <v>29579.641367302414</v>
      </c>
      <c r="Z637" s="5">
        <v>0.17293951847314751</v>
      </c>
      <c r="AA637" s="5">
        <v>0.21003924675063906</v>
      </c>
      <c r="AB637" s="5">
        <v>0.26786171034570011</v>
      </c>
      <c r="AC637" s="5">
        <v>0.42987403564532206</v>
      </c>
      <c r="AD637" s="6">
        <v>0.20535416699938741</v>
      </c>
      <c r="AE637" s="5">
        <v>0.77477539070849133</v>
      </c>
      <c r="AF637" s="5">
        <v>2.2332042596526187</v>
      </c>
      <c r="AG637" s="5">
        <v>0.48933331936751501</v>
      </c>
      <c r="AH637" s="5">
        <v>3.7503667112048691E-3</v>
      </c>
      <c r="AI637" s="6">
        <v>0</v>
      </c>
      <c r="AJ637" s="7" t="s">
        <v>2396</v>
      </c>
    </row>
    <row r="638" spans="1:36" x14ac:dyDescent="0.2">
      <c r="A638" s="21">
        <v>88.088684994653306</v>
      </c>
      <c r="B638" s="21">
        <v>4.242796889940883</v>
      </c>
      <c r="C638" s="21" t="s">
        <v>577</v>
      </c>
      <c r="D638" s="21" t="s">
        <v>1427</v>
      </c>
      <c r="E638" s="21">
        <v>0</v>
      </c>
      <c r="F638" s="16">
        <v>1</v>
      </c>
      <c r="G638" s="8">
        <v>1.0025918262742899</v>
      </c>
      <c r="H638" s="8">
        <v>1.0165487664694548</v>
      </c>
      <c r="I638" s="8">
        <v>1.0836544214060568</v>
      </c>
      <c r="J638" s="9">
        <v>1.0276437765180424</v>
      </c>
      <c r="K638" s="5">
        <v>0.97807073149769297</v>
      </c>
      <c r="L638" s="5">
        <v>0.72870906344439224</v>
      </c>
      <c r="M638" s="5">
        <v>0.22850877803334102</v>
      </c>
      <c r="N638" s="5">
        <v>0.71260545230939143</v>
      </c>
      <c r="O638" s="6">
        <v>1</v>
      </c>
      <c r="P638" s="5">
        <v>127769.69921875</v>
      </c>
      <c r="Q638" s="5">
        <v>129548.36328125</v>
      </c>
      <c r="R638" s="5">
        <v>138100.267578125</v>
      </c>
      <c r="S638" s="5">
        <v>130962.3046875</v>
      </c>
      <c r="T638" s="6">
        <v>127439.3984375</v>
      </c>
      <c r="U638" s="5">
        <v>21096.372298251263</v>
      </c>
      <c r="V638" s="5">
        <v>8497.7490835610279</v>
      </c>
      <c r="W638" s="5">
        <v>13324.934054202422</v>
      </c>
      <c r="X638" s="5">
        <v>16083.613192256124</v>
      </c>
      <c r="Y638" s="6">
        <v>7898.0985260651987</v>
      </c>
      <c r="Z638" s="5">
        <v>0.16511248306324106</v>
      </c>
      <c r="AA638" s="5">
        <v>6.559518675749211E-2</v>
      </c>
      <c r="AB638" s="5">
        <v>9.6487387663201626E-2</v>
      </c>
      <c r="AC638" s="5">
        <v>0.12281101215066859</v>
      </c>
      <c r="AD638" s="6">
        <v>6.197532806103645E-2</v>
      </c>
      <c r="AE638" s="5">
        <v>2.1499936136388834E-4</v>
      </c>
      <c r="AF638" s="5">
        <v>3.3046114420877057E-2</v>
      </c>
      <c r="AG638" s="5">
        <v>0.47368948280247036</v>
      </c>
      <c r="AH638" s="5">
        <v>3.8655606305550275E-2</v>
      </c>
      <c r="AI638" s="6">
        <v>0</v>
      </c>
      <c r="AJ638" s="10" t="s">
        <v>2397</v>
      </c>
    </row>
    <row r="639" spans="1:36" x14ac:dyDescent="0.2">
      <c r="A639" s="21">
        <v>226.06287453052099</v>
      </c>
      <c r="B639" s="21">
        <v>8.6673839992947013</v>
      </c>
      <c r="C639" s="21" t="s">
        <v>578</v>
      </c>
      <c r="D639" s="21" t="s">
        <v>1428</v>
      </c>
      <c r="E639" s="21">
        <v>0</v>
      </c>
      <c r="F639" s="16">
        <v>1</v>
      </c>
      <c r="G639" s="8">
        <v>1.5647426070958383</v>
      </c>
      <c r="H639" s="8">
        <v>0.96059201470649691</v>
      </c>
      <c r="I639" s="8">
        <v>1.5769951692665742</v>
      </c>
      <c r="J639" s="9">
        <v>1.0273375320001099</v>
      </c>
      <c r="K639" s="5">
        <v>0.48481362445792253</v>
      </c>
      <c r="L639" s="5">
        <v>0.95666929983046167</v>
      </c>
      <c r="M639" s="5">
        <v>0.35418100151861287</v>
      </c>
      <c r="N639" s="5">
        <v>0.95878555957136946</v>
      </c>
      <c r="O639" s="6">
        <v>1</v>
      </c>
      <c r="P639" s="5">
        <v>2014.2245788574176</v>
      </c>
      <c r="Q639" s="5">
        <v>1236.5279998779283</v>
      </c>
      <c r="R639" s="5">
        <v>2029.9967651367188</v>
      </c>
      <c r="S639" s="5">
        <v>1322.4465789794904</v>
      </c>
      <c r="T639" s="6">
        <v>1287.2561721801758</v>
      </c>
      <c r="U639" s="5">
        <v>1518.893213822817</v>
      </c>
      <c r="V639" s="5">
        <v>1311.9127204993456</v>
      </c>
      <c r="W639" s="5">
        <v>805.1925982443737</v>
      </c>
      <c r="X639" s="5">
        <v>352.42174839676699</v>
      </c>
      <c r="Y639" s="6">
        <v>1218.9225342271445</v>
      </c>
      <c r="Z639" s="5">
        <v>0.75408334788786036</v>
      </c>
      <c r="AA639" s="5">
        <v>1.0609648310663886</v>
      </c>
      <c r="AB639" s="5">
        <v>0.39664723218913334</v>
      </c>
      <c r="AC639" s="5">
        <v>0.26649223794637122</v>
      </c>
      <c r="AD639" s="6">
        <v>0.94691527651617535</v>
      </c>
      <c r="AE639" s="5">
        <v>0.13933817933154133</v>
      </c>
      <c r="AF639" s="5">
        <v>8.0244404005610603E-4</v>
      </c>
      <c r="AG639" s="5">
        <v>0.25849852889156583</v>
      </c>
      <c r="AH639" s="5">
        <v>7.6918342812925969E-4</v>
      </c>
      <c r="AI639" s="6">
        <v>0</v>
      </c>
      <c r="AJ639" s="10" t="s">
        <v>2398</v>
      </c>
    </row>
    <row r="640" spans="1:36" x14ac:dyDescent="0.2">
      <c r="A640" s="21">
        <v>96.992885828506104</v>
      </c>
      <c r="B640" s="21">
        <v>15.231480407714834</v>
      </c>
      <c r="C640" s="21" t="s">
        <v>579</v>
      </c>
      <c r="D640" s="21" t="s">
        <v>1429</v>
      </c>
      <c r="E640" s="21">
        <v>0</v>
      </c>
      <c r="F640" s="16">
        <v>1</v>
      </c>
      <c r="G640" s="8">
        <v>0.8040078405414085</v>
      </c>
      <c r="H640" s="8">
        <v>0.98411835698014583</v>
      </c>
      <c r="I640" s="8">
        <v>1.0418558677426906</v>
      </c>
      <c r="J640" s="9">
        <v>1.0241452400776221</v>
      </c>
      <c r="K640" s="5">
        <v>0.16749724088960047</v>
      </c>
      <c r="L640" s="5">
        <v>0.79101161596770031</v>
      </c>
      <c r="M640" s="5">
        <v>0.45130368887490191</v>
      </c>
      <c r="N640" s="5">
        <v>0.66231906107445493</v>
      </c>
      <c r="O640" s="6">
        <v>1</v>
      </c>
      <c r="P640" s="5">
        <v>11928.56005859375</v>
      </c>
      <c r="Q640" s="5">
        <v>14600.746826171875</v>
      </c>
      <c r="R640" s="5">
        <v>15457.362060546875</v>
      </c>
      <c r="S640" s="5">
        <v>15194.6005859375</v>
      </c>
      <c r="T640" s="6">
        <v>14836.372802734375</v>
      </c>
      <c r="U640" s="5">
        <v>3200.2412671119341</v>
      </c>
      <c r="V640" s="5">
        <v>1177.2771717287083</v>
      </c>
      <c r="W640" s="5">
        <v>919.88922236092992</v>
      </c>
      <c r="X640" s="5">
        <v>956.37441253943223</v>
      </c>
      <c r="Y640" s="6">
        <v>1227.2188897347105</v>
      </c>
      <c r="Z640" s="5">
        <v>0.26828395476001893</v>
      </c>
      <c r="AA640" s="5">
        <v>8.0631298230473797E-2</v>
      </c>
      <c r="AB640" s="5">
        <v>5.951139778946115E-2</v>
      </c>
      <c r="AC640" s="5">
        <v>6.2941727696649713E-2</v>
      </c>
      <c r="AD640" s="6">
        <v>8.271690837456791E-2</v>
      </c>
      <c r="AE640" s="5">
        <v>0.71975275719264498</v>
      </c>
      <c r="AF640" s="5">
        <v>1.91973320554693E-2</v>
      </c>
      <c r="AG640" s="5">
        <v>0.16393904898562364</v>
      </c>
      <c r="AH640" s="5">
        <v>5.3012012543816121E-2</v>
      </c>
      <c r="AI640" s="6">
        <v>0</v>
      </c>
      <c r="AJ640" s="10" t="s">
        <v>2399</v>
      </c>
    </row>
    <row r="641" spans="1:36" x14ac:dyDescent="0.2">
      <c r="A641" s="21">
        <v>158.03286753373001</v>
      </c>
      <c r="B641" s="21">
        <v>8.8716837565104161</v>
      </c>
      <c r="C641" s="21" t="s">
        <v>580</v>
      </c>
      <c r="D641" s="21" t="s">
        <v>1430</v>
      </c>
      <c r="E641" s="21" t="s">
        <v>1724</v>
      </c>
      <c r="F641" s="16">
        <v>1</v>
      </c>
      <c r="G641" s="8">
        <v>0.73478272124232658</v>
      </c>
      <c r="H641" s="8">
        <v>1.5544771291116137</v>
      </c>
      <c r="I641" s="3">
        <v>1.9482278410171319</v>
      </c>
      <c r="J641" s="9">
        <v>1.0235063379457823</v>
      </c>
      <c r="K641" s="5">
        <v>0.17439615802100028</v>
      </c>
      <c r="L641" s="5">
        <v>0.39182850653711609</v>
      </c>
      <c r="M641" s="5">
        <v>3.83719240021211E-4</v>
      </c>
      <c r="N641" s="5">
        <v>0.91177866458078449</v>
      </c>
      <c r="O641" s="6">
        <v>1</v>
      </c>
      <c r="P641" s="5">
        <v>1759.374999999995</v>
      </c>
      <c r="Q641" s="5">
        <v>3722.0638427734375</v>
      </c>
      <c r="R641" s="5">
        <v>4664.8665771484375</v>
      </c>
      <c r="S641" s="5">
        <v>2450.6992492675749</v>
      </c>
      <c r="T641" s="6">
        <v>2394.4153137206999</v>
      </c>
      <c r="U641" s="5">
        <v>708.90359151175767</v>
      </c>
      <c r="V641" s="5">
        <v>2653.795621015187</v>
      </c>
      <c r="W641" s="5">
        <v>468.63736654224022</v>
      </c>
      <c r="X641" s="5">
        <v>896.6540557326457</v>
      </c>
      <c r="Y641" s="6">
        <v>313.37495105607326</v>
      </c>
      <c r="Z641" s="5">
        <v>0.40292921720028968</v>
      </c>
      <c r="AA641" s="5">
        <v>0.71299035511377817</v>
      </c>
      <c r="AB641" s="5">
        <v>0.10046104401740706</v>
      </c>
      <c r="AC641" s="5">
        <v>0.36587682311512643</v>
      </c>
      <c r="AD641" s="6">
        <v>0.13087744187916905</v>
      </c>
      <c r="AE641" s="5">
        <v>0.6712899440304001</v>
      </c>
      <c r="AF641" s="5">
        <v>0.24684096500789399</v>
      </c>
      <c r="AG641" s="5">
        <v>16.219465158914016</v>
      </c>
      <c r="AH641" s="5">
        <v>3.5113148331861752E-3</v>
      </c>
      <c r="AI641" s="6">
        <v>0</v>
      </c>
      <c r="AJ641" s="10" t="s">
        <v>2400</v>
      </c>
    </row>
    <row r="642" spans="1:36" x14ac:dyDescent="0.2">
      <c r="A642" s="21">
        <v>132.090003054004</v>
      </c>
      <c r="B642" s="21">
        <v>11.843739450713734</v>
      </c>
      <c r="C642" s="21" t="s">
        <v>394</v>
      </c>
      <c r="D642" s="21" t="s">
        <v>1431</v>
      </c>
      <c r="E642" s="21" t="s">
        <v>1714</v>
      </c>
      <c r="F642" s="16">
        <v>1</v>
      </c>
      <c r="G642" s="8">
        <v>0.75228372773325081</v>
      </c>
      <c r="H642" s="8">
        <v>0.77016681487034078</v>
      </c>
      <c r="I642" s="8">
        <v>0.84161678205632962</v>
      </c>
      <c r="J642" s="9">
        <v>1.0209101917341039</v>
      </c>
      <c r="K642" s="5">
        <v>6.4543576219831617E-2</v>
      </c>
      <c r="L642" s="5">
        <v>8.6348277669322404E-2</v>
      </c>
      <c r="M642" s="5">
        <v>0.26943875132165773</v>
      </c>
      <c r="N642" s="5">
        <v>0.88390009794825686</v>
      </c>
      <c r="O642" s="6">
        <v>1</v>
      </c>
      <c r="P642" s="5">
        <v>2237.2273864746076</v>
      </c>
      <c r="Q642" s="5">
        <v>2290.4101562499973</v>
      </c>
      <c r="R642" s="5">
        <v>2502.8962402343723</v>
      </c>
      <c r="S642" s="5">
        <v>3036.0994873046848</v>
      </c>
      <c r="T642" s="6">
        <v>2973.9143676757776</v>
      </c>
      <c r="U642" s="5">
        <v>288.64613620263378</v>
      </c>
      <c r="V642" s="5">
        <v>368.22239657391043</v>
      </c>
      <c r="W642" s="5">
        <v>558.25255470660431</v>
      </c>
      <c r="X642" s="5">
        <v>614.49826611665856</v>
      </c>
      <c r="Y642" s="6">
        <v>536.40710334870619</v>
      </c>
      <c r="Z642" s="5">
        <v>0.12901957930055488</v>
      </c>
      <c r="AA642" s="5">
        <v>0.1607670117813253</v>
      </c>
      <c r="AB642" s="5">
        <v>0.2230426278695154</v>
      </c>
      <c r="AC642" s="5">
        <v>0.2023972760728546</v>
      </c>
      <c r="AD642" s="6">
        <v>0.18037072929168699</v>
      </c>
      <c r="AE642" s="5">
        <v>1.4626301540090243</v>
      </c>
      <c r="AF642" s="5">
        <v>1.1036040363268147</v>
      </c>
      <c r="AG642" s="5">
        <v>0.37014687396380019</v>
      </c>
      <c r="AH642" s="5">
        <v>5.8120435224888588E-3</v>
      </c>
      <c r="AI642" s="6">
        <v>0</v>
      </c>
      <c r="AJ642" s="10" t="s">
        <v>2401</v>
      </c>
    </row>
    <row r="643" spans="1:36" x14ac:dyDescent="0.2">
      <c r="A643" s="21">
        <v>326.28286207400998</v>
      </c>
      <c r="B643" s="21">
        <v>3.3148447751998833</v>
      </c>
      <c r="C643" s="21" t="s">
        <v>581</v>
      </c>
      <c r="D643" s="21" t="s">
        <v>1432</v>
      </c>
      <c r="E643" s="21">
        <v>0</v>
      </c>
      <c r="F643" s="16">
        <v>1</v>
      </c>
      <c r="G643" s="8">
        <v>1.0290993622414648</v>
      </c>
      <c r="H643" s="8">
        <v>1.1210533803413956</v>
      </c>
      <c r="I643" s="8">
        <v>0.95358671810601259</v>
      </c>
      <c r="J643" s="9">
        <v>1.0206116514286607</v>
      </c>
      <c r="K643" s="5">
        <v>0.90288524809134374</v>
      </c>
      <c r="L643" s="5">
        <v>0.64011214632230162</v>
      </c>
      <c r="M643" s="5">
        <v>0.84317134535575677</v>
      </c>
      <c r="N643" s="5">
        <v>0.92695586201178048</v>
      </c>
      <c r="O643" s="6">
        <v>1</v>
      </c>
      <c r="P643" s="5">
        <v>16540.698974609375</v>
      </c>
      <c r="Q643" s="5">
        <v>18018.674560546875</v>
      </c>
      <c r="R643" s="5">
        <v>15326.9853515625</v>
      </c>
      <c r="S643" s="5">
        <v>16404.276123046875</v>
      </c>
      <c r="T643" s="6">
        <v>16072.9853515625</v>
      </c>
      <c r="U643" s="5">
        <v>3932.4536601997502</v>
      </c>
      <c r="V643" s="5">
        <v>4945.412595245748</v>
      </c>
      <c r="W643" s="5">
        <v>3658.5918829232764</v>
      </c>
      <c r="X643" s="5">
        <v>2958.034605905526</v>
      </c>
      <c r="Y643" s="6">
        <v>6145.8779206996987</v>
      </c>
      <c r="Z643" s="5">
        <v>0.23774410417819836</v>
      </c>
      <c r="AA643" s="5">
        <v>0.27446039821786161</v>
      </c>
      <c r="AB643" s="5">
        <v>0.23870264106113362</v>
      </c>
      <c r="AC643" s="5">
        <v>0.18032094703341964</v>
      </c>
      <c r="AD643" s="6">
        <v>0.38237314265344247</v>
      </c>
      <c r="AE643" s="5">
        <v>4.1091743101266112E-3</v>
      </c>
      <c r="AF643" s="5">
        <v>6.083516197603045E-2</v>
      </c>
      <c r="AG643" s="5">
        <v>1.0878566052627072E-2</v>
      </c>
      <c r="AH643" s="5">
        <v>2.3591867183459098E-3</v>
      </c>
      <c r="AI643" s="6">
        <v>0</v>
      </c>
      <c r="AJ643" s="10" t="s">
        <v>2402</v>
      </c>
    </row>
    <row r="644" spans="1:36" x14ac:dyDescent="0.2">
      <c r="A644" s="21">
        <v>244.03535583900199</v>
      </c>
      <c r="B644" s="21">
        <v>11.072321730393616</v>
      </c>
      <c r="C644" s="21" t="s">
        <v>582</v>
      </c>
      <c r="D644" s="21" t="s">
        <v>1433</v>
      </c>
      <c r="E644" s="21" t="s">
        <v>1720</v>
      </c>
      <c r="F644" s="16">
        <v>1</v>
      </c>
      <c r="G644" s="8">
        <v>0.88712426987973192</v>
      </c>
      <c r="H644" s="8">
        <v>0.93405881539829982</v>
      </c>
      <c r="I644" s="8">
        <v>0.86207820603459517</v>
      </c>
      <c r="J644" s="9">
        <v>1.013978861207758</v>
      </c>
      <c r="K644" s="5">
        <v>0.15884874157595477</v>
      </c>
      <c r="L644" s="5">
        <v>0.47609904870475539</v>
      </c>
      <c r="M644" s="5">
        <v>0.25757909783195332</v>
      </c>
      <c r="N644" s="5">
        <v>0.91565184699738222</v>
      </c>
      <c r="O644" s="6">
        <v>1</v>
      </c>
      <c r="P644" s="5">
        <v>11157.493408203125</v>
      </c>
      <c r="Q644" s="5">
        <v>11747.796142578125</v>
      </c>
      <c r="R644" s="5">
        <v>10842.4853515625</v>
      </c>
      <c r="S644" s="5">
        <v>12752.96240234375</v>
      </c>
      <c r="T644" s="6">
        <v>12577.148193359375</v>
      </c>
      <c r="U644" s="5">
        <v>948.05981322155151</v>
      </c>
      <c r="V644" s="5">
        <v>1635.1801513399387</v>
      </c>
      <c r="W644" s="5">
        <v>2304.3971518557928</v>
      </c>
      <c r="X644" s="5">
        <v>2788.7111688603172</v>
      </c>
      <c r="Y644" s="6">
        <v>1442.5662329797781</v>
      </c>
      <c r="Z644" s="5">
        <v>8.4970681006589388E-2</v>
      </c>
      <c r="AA644" s="5">
        <v>0.13919037507073123</v>
      </c>
      <c r="AB644" s="5">
        <v>0.2125340341385574</v>
      </c>
      <c r="AC644" s="5">
        <v>0.21867163729329317</v>
      </c>
      <c r="AD644" s="6">
        <v>0.11469740284537956</v>
      </c>
      <c r="AE644" s="5">
        <v>0.6763573848799056</v>
      </c>
      <c r="AF644" s="5">
        <v>0.14465869558901456</v>
      </c>
      <c r="AG644" s="5">
        <v>0.40711081243732899</v>
      </c>
      <c r="AH644" s="5">
        <v>3.1356184510407102E-3</v>
      </c>
      <c r="AI644" s="6">
        <v>0</v>
      </c>
      <c r="AJ644" s="10" t="s">
        <v>2403</v>
      </c>
    </row>
    <row r="645" spans="1:36" x14ac:dyDescent="0.2">
      <c r="A645" s="21">
        <v>360.644224525048</v>
      </c>
      <c r="B645" s="21">
        <v>13.623794766130116</v>
      </c>
      <c r="C645" s="21" t="s">
        <v>583</v>
      </c>
      <c r="D645" s="21" t="s">
        <v>1434</v>
      </c>
      <c r="E645" s="21" t="s">
        <v>1714</v>
      </c>
      <c r="F645" s="16">
        <v>1</v>
      </c>
      <c r="G645" s="8">
        <v>1.1393163176792294</v>
      </c>
      <c r="H645" s="8">
        <v>1.2165316318235455</v>
      </c>
      <c r="I645" s="8">
        <v>1.1752349153872603</v>
      </c>
      <c r="J645" s="9">
        <v>1.0106432863578267</v>
      </c>
      <c r="K645" s="5">
        <v>0.60548264315196954</v>
      </c>
      <c r="L645" s="5">
        <v>0.29591143932740271</v>
      </c>
      <c r="M645" s="5">
        <v>0.46587449979396567</v>
      </c>
      <c r="N645" s="5">
        <v>0.94377162932287251</v>
      </c>
      <c r="O645" s="6">
        <v>1</v>
      </c>
      <c r="P645" s="5">
        <v>7681106.125</v>
      </c>
      <c r="Q645" s="5">
        <v>8201680.625</v>
      </c>
      <c r="R645" s="5">
        <v>7923264.125</v>
      </c>
      <c r="S645" s="5">
        <v>6813611.125</v>
      </c>
      <c r="T645" s="6">
        <v>6741855.625</v>
      </c>
      <c r="U645" s="5">
        <v>2929519.2441318301</v>
      </c>
      <c r="V645" s="5">
        <v>1867382.2804423922</v>
      </c>
      <c r="W645" s="5">
        <v>2462321.375587218</v>
      </c>
      <c r="X645" s="5">
        <v>820878.60855563113</v>
      </c>
      <c r="Y645" s="6">
        <v>1735243.2170280614</v>
      </c>
      <c r="Z645" s="5">
        <v>0.38139288749012434</v>
      </c>
      <c r="AA645" s="5">
        <v>0.22768288181696811</v>
      </c>
      <c r="AB645" s="5">
        <v>0.3107710833238464</v>
      </c>
      <c r="AC645" s="5">
        <v>0.12047629274640048</v>
      </c>
      <c r="AD645" s="6">
        <v>0.25738362159424932</v>
      </c>
      <c r="AE645" s="5">
        <v>7.6095914202230969E-2</v>
      </c>
      <c r="AF645" s="5">
        <v>0.32795139453389505</v>
      </c>
      <c r="AG645" s="5">
        <v>0.15381434234782906</v>
      </c>
      <c r="AH645" s="5">
        <v>1.3972799295154375E-3</v>
      </c>
      <c r="AI645" s="6">
        <v>0</v>
      </c>
      <c r="AJ645" s="7" t="s">
        <v>2404</v>
      </c>
    </row>
    <row r="646" spans="1:36" x14ac:dyDescent="0.2">
      <c r="A646" s="21">
        <v>147.053191698528</v>
      </c>
      <c r="B646" s="21">
        <v>8.3879827817281001</v>
      </c>
      <c r="C646" s="21" t="s">
        <v>584</v>
      </c>
      <c r="D646" s="21" t="s">
        <v>1435</v>
      </c>
      <c r="E646" s="21" t="s">
        <v>1714</v>
      </c>
      <c r="F646" s="16">
        <v>1</v>
      </c>
      <c r="G646" s="8">
        <v>0.7122010934334907</v>
      </c>
      <c r="H646" s="3">
        <v>0.5806042570309361</v>
      </c>
      <c r="I646" s="3">
        <v>0.81579623867790541</v>
      </c>
      <c r="J646" s="9">
        <v>1.0064141282882548</v>
      </c>
      <c r="K646" s="5">
        <v>0.12364451401394214</v>
      </c>
      <c r="L646" s="5">
        <v>4.930546391749642E-2</v>
      </c>
      <c r="M646" s="5">
        <v>4.7919910259764387E-2</v>
      </c>
      <c r="N646" s="5">
        <v>0.96163833665381138</v>
      </c>
      <c r="O646" s="6">
        <v>1</v>
      </c>
      <c r="P646" s="5">
        <v>256245.763671875</v>
      </c>
      <c r="Q646" s="5">
        <v>208897.99609375</v>
      </c>
      <c r="R646" s="5">
        <v>293518.6875</v>
      </c>
      <c r="S646" s="5">
        <v>362101.8828125</v>
      </c>
      <c r="T646" s="6">
        <v>359794.1171875</v>
      </c>
      <c r="U646" s="5">
        <v>98547.177006488113</v>
      </c>
      <c r="V646" s="5">
        <v>99372.493910863865</v>
      </c>
      <c r="W646" s="5">
        <v>38979.648659480452</v>
      </c>
      <c r="X646" s="5">
        <v>82641.815303141499</v>
      </c>
      <c r="Y646" s="6">
        <v>36544.398939578437</v>
      </c>
      <c r="Z646" s="5">
        <v>0.38458070718655335</v>
      </c>
      <c r="AA646" s="5">
        <v>0.47569864608115781</v>
      </c>
      <c r="AB646" s="5">
        <v>0.13280125020823572</v>
      </c>
      <c r="AC646" s="5">
        <v>0.22822807399191089</v>
      </c>
      <c r="AD646" s="6">
        <v>0.10157030700013921</v>
      </c>
      <c r="AE646" s="5">
        <v>0.97060047779081882</v>
      </c>
      <c r="AF646" s="5">
        <v>2.0311200785152188</v>
      </c>
      <c r="AG646" s="5">
        <v>1.5385558827736958</v>
      </c>
      <c r="AH646" s="5">
        <v>6.5225671009201886E-4</v>
      </c>
      <c r="AI646" s="6">
        <v>0</v>
      </c>
      <c r="AJ646" s="10" t="s">
        <v>2405</v>
      </c>
    </row>
    <row r="647" spans="1:36" x14ac:dyDescent="0.2">
      <c r="A647" s="21">
        <v>79.966193463696996</v>
      </c>
      <c r="B647" s="21">
        <v>11.967099952697749</v>
      </c>
      <c r="C647" s="21" t="s">
        <v>278</v>
      </c>
      <c r="D647" s="21" t="s">
        <v>1110</v>
      </c>
      <c r="E647" s="21">
        <v>0</v>
      </c>
      <c r="F647" s="16">
        <v>1</v>
      </c>
      <c r="G647" s="8">
        <v>0.89664065092585754</v>
      </c>
      <c r="H647" s="3">
        <v>0.58866278722101895</v>
      </c>
      <c r="I647" s="3">
        <v>0.704628693465846</v>
      </c>
      <c r="J647" s="9">
        <v>1.0019399323367608</v>
      </c>
      <c r="K647" s="5">
        <v>0.23680869632242818</v>
      </c>
      <c r="L647" s="5">
        <v>1.2996975738156266E-3</v>
      </c>
      <c r="M647" s="5">
        <v>8.0929410547045562E-3</v>
      </c>
      <c r="N647" s="5">
        <v>0.98717920356343514</v>
      </c>
      <c r="O647" s="6">
        <v>1</v>
      </c>
      <c r="P647" s="5">
        <v>1604866.53125</v>
      </c>
      <c r="Q647" s="5">
        <v>1053627.453125</v>
      </c>
      <c r="R647" s="5">
        <v>1261190.875</v>
      </c>
      <c r="S647" s="5">
        <v>1793338.125</v>
      </c>
      <c r="T647" s="6">
        <v>1789865.90625</v>
      </c>
      <c r="U647" s="5">
        <v>212099.45646091204</v>
      </c>
      <c r="V647" s="5">
        <v>183263.14744090338</v>
      </c>
      <c r="W647" s="5">
        <v>199046.79788261582</v>
      </c>
      <c r="X647" s="5">
        <v>364770.54758192686</v>
      </c>
      <c r="Y647" s="6">
        <v>184246.20848092818</v>
      </c>
      <c r="Z647" s="5">
        <v>0.13216018424641943</v>
      </c>
      <c r="AA647" s="5">
        <v>0.17393543315272886</v>
      </c>
      <c r="AB647" s="5">
        <v>0.15782448305663155</v>
      </c>
      <c r="AC647" s="5">
        <v>0.20340310758849608</v>
      </c>
      <c r="AD647" s="6">
        <v>0.10293855413277733</v>
      </c>
      <c r="AE647" s="5">
        <v>0.43359350407110986</v>
      </c>
      <c r="AF647" s="5">
        <v>8.0265161142751325</v>
      </c>
      <c r="AG647" s="5">
        <v>3.7992574715835534</v>
      </c>
      <c r="AH647" s="5">
        <v>7.2191608165620661E-5</v>
      </c>
      <c r="AI647" s="6">
        <v>0</v>
      </c>
      <c r="AJ647" s="10" t="s">
        <v>2406</v>
      </c>
    </row>
    <row r="648" spans="1:36" x14ac:dyDescent="0.2">
      <c r="A648" s="21">
        <v>157.03763983380401</v>
      </c>
      <c r="B648" s="21">
        <v>9.5298058191935162</v>
      </c>
      <c r="C648" s="21" t="s">
        <v>585</v>
      </c>
      <c r="D648" s="21" t="s">
        <v>1436</v>
      </c>
      <c r="E648" s="21" t="s">
        <v>1714</v>
      </c>
      <c r="F648" s="16">
        <v>1</v>
      </c>
      <c r="G648" s="8">
        <v>0.99051393725216952</v>
      </c>
      <c r="H648" s="8">
        <v>1.0974382057584169</v>
      </c>
      <c r="I648" s="8">
        <v>0.96372703613913413</v>
      </c>
      <c r="J648" s="9">
        <v>0.99831960810550313</v>
      </c>
      <c r="K648" s="5">
        <v>0.90614956026992677</v>
      </c>
      <c r="L648" s="5">
        <v>0.26679055085819248</v>
      </c>
      <c r="M648" s="5">
        <v>0.72398440915471218</v>
      </c>
      <c r="N648" s="5">
        <v>0.98901782084233369</v>
      </c>
      <c r="O648" s="6">
        <v>1</v>
      </c>
      <c r="P648" s="5">
        <v>2470.1020507812473</v>
      </c>
      <c r="Q648" s="5">
        <v>2736.7453002929674</v>
      </c>
      <c r="R648" s="5">
        <v>2403.3020019531223</v>
      </c>
      <c r="S648" s="5">
        <v>2489.5675048828125</v>
      </c>
      <c r="T648" s="6">
        <v>2493.7579956054647</v>
      </c>
      <c r="U648" s="5">
        <v>155.50875386937986</v>
      </c>
      <c r="V648" s="5">
        <v>162.46122811398766</v>
      </c>
      <c r="W648" s="5">
        <v>346.8476293147956</v>
      </c>
      <c r="X648" s="5">
        <v>469.18167542679657</v>
      </c>
      <c r="Y648" s="6">
        <v>344.34492219805708</v>
      </c>
      <c r="Z648" s="5">
        <v>6.295640855008211E-2</v>
      </c>
      <c r="AA648" s="5">
        <v>5.9362933078425772E-2</v>
      </c>
      <c r="AB648" s="5">
        <v>0.14432128339797431</v>
      </c>
      <c r="AC648" s="5">
        <v>0.18845910966727597</v>
      </c>
      <c r="AD648" s="6">
        <v>0.13808273409242858</v>
      </c>
      <c r="AE648" s="5">
        <v>3.9199905115981639E-3</v>
      </c>
      <c r="AF648" s="5">
        <v>0.40728441129025555</v>
      </c>
      <c r="AG648" s="5">
        <v>3.4253180285078635E-2</v>
      </c>
      <c r="AH648" s="5">
        <v>5.1845172750660249E-5</v>
      </c>
      <c r="AI648" s="6">
        <v>0</v>
      </c>
      <c r="AJ648" s="10" t="s">
        <v>2407</v>
      </c>
    </row>
    <row r="649" spans="1:36" x14ac:dyDescent="0.2">
      <c r="A649" s="21">
        <v>596.18590167658203</v>
      </c>
      <c r="B649" s="21">
        <v>10.099875543056383</v>
      </c>
      <c r="C649" s="21" t="s">
        <v>586</v>
      </c>
      <c r="D649" s="21" t="s">
        <v>1437</v>
      </c>
      <c r="E649" s="21" t="s">
        <v>1711</v>
      </c>
      <c r="F649" s="16">
        <v>1</v>
      </c>
      <c r="G649" s="8">
        <v>1.1477232951640146</v>
      </c>
      <c r="H649" s="8">
        <v>1.3614540356853044</v>
      </c>
      <c r="I649" s="8">
        <v>2.191280412712393</v>
      </c>
      <c r="J649" s="9">
        <v>0.99451564082058608</v>
      </c>
      <c r="K649" s="5">
        <v>0.22404972876163148</v>
      </c>
      <c r="L649" s="5">
        <v>0.27633669805405747</v>
      </c>
      <c r="M649" s="5">
        <v>9.4026322277793103E-2</v>
      </c>
      <c r="N649" s="5">
        <v>0.96545587977402481</v>
      </c>
      <c r="O649" s="6">
        <v>1</v>
      </c>
      <c r="P649" s="5">
        <v>3416.8611450195272</v>
      </c>
      <c r="Q649" s="5">
        <v>4053.1541137695299</v>
      </c>
      <c r="R649" s="5">
        <v>6523.6115112304678</v>
      </c>
      <c r="S649" s="5">
        <v>2960.7500915527298</v>
      </c>
      <c r="T649" s="6">
        <v>2977.0774536132799</v>
      </c>
      <c r="U649" s="5">
        <v>570.73399416178449</v>
      </c>
      <c r="V649" s="5">
        <v>1619.4178275365177</v>
      </c>
      <c r="W649" s="5">
        <v>2933.1953600659417</v>
      </c>
      <c r="X649" s="5">
        <v>675.45772823186587</v>
      </c>
      <c r="Y649" s="6">
        <v>192.39022854385115</v>
      </c>
      <c r="Z649" s="5">
        <v>0.16703458816103656</v>
      </c>
      <c r="AA649" s="5">
        <v>0.39954509058389109</v>
      </c>
      <c r="AB649" s="5">
        <v>0.44962753453610999</v>
      </c>
      <c r="AC649" s="5">
        <v>0.2281373663245013</v>
      </c>
      <c r="AD649" s="6">
        <v>6.4623857303526669E-2</v>
      </c>
      <c r="AE649" s="5">
        <v>0.53317437986423288</v>
      </c>
      <c r="AF649" s="5">
        <v>0.43539339872125404</v>
      </c>
      <c r="AG649" s="5">
        <v>1.4556665584047683</v>
      </c>
      <c r="AH649" s="5">
        <v>5.4045391094537868E-4</v>
      </c>
      <c r="AI649" s="6">
        <v>0</v>
      </c>
      <c r="AJ649" s="10" t="s">
        <v>2408</v>
      </c>
    </row>
    <row r="650" spans="1:36" x14ac:dyDescent="0.2">
      <c r="A650" s="21">
        <v>147.03540719512699</v>
      </c>
      <c r="B650" s="21">
        <v>9.2659648014948832</v>
      </c>
      <c r="C650" s="21" t="s">
        <v>228</v>
      </c>
      <c r="D650" s="21" t="s">
        <v>1050</v>
      </c>
      <c r="E650" s="21">
        <v>0</v>
      </c>
      <c r="F650" s="16">
        <v>1</v>
      </c>
      <c r="G650" s="8">
        <v>0.71243824928968447</v>
      </c>
      <c r="H650" s="8">
        <v>0.81599527315749099</v>
      </c>
      <c r="I650" s="8">
        <v>1.0170953185330793</v>
      </c>
      <c r="J650" s="9">
        <v>0.99450724179877537</v>
      </c>
      <c r="K650" s="5">
        <v>7.4227345290693331E-2</v>
      </c>
      <c r="L650" s="5">
        <v>0.24225414759498587</v>
      </c>
      <c r="M650" s="5">
        <v>0.8938758945960763</v>
      </c>
      <c r="N650" s="5">
        <v>0.97427791639069894</v>
      </c>
      <c r="O650" s="6">
        <v>1</v>
      </c>
      <c r="P650" s="5">
        <v>18025.38623046875</v>
      </c>
      <c r="Q650" s="5">
        <v>20645.48046875</v>
      </c>
      <c r="R650" s="5">
        <v>25733.5087890625</v>
      </c>
      <c r="S650" s="5">
        <v>25162.00830078125</v>
      </c>
      <c r="T650" s="6">
        <v>25300.98046875</v>
      </c>
      <c r="U650" s="5">
        <v>1943.3138763775708</v>
      </c>
      <c r="V650" s="5">
        <v>4458.1218823562722</v>
      </c>
      <c r="W650" s="5">
        <v>2468.7934169181603</v>
      </c>
      <c r="X650" s="5">
        <v>6101.2344371360095</v>
      </c>
      <c r="Y650" s="6">
        <v>5578.1212931849877</v>
      </c>
      <c r="Z650" s="5">
        <v>0.10780983283968362</v>
      </c>
      <c r="AA650" s="5">
        <v>0.21593694024725177</v>
      </c>
      <c r="AB650" s="5">
        <v>9.5936913895219383E-2</v>
      </c>
      <c r="AC650" s="5">
        <v>0.24247803928061551</v>
      </c>
      <c r="AD650" s="6">
        <v>0.22047055844632948</v>
      </c>
      <c r="AE650" s="5">
        <v>1.5170931489091906</v>
      </c>
      <c r="AF650" s="5">
        <v>0.42505506737380871</v>
      </c>
      <c r="AG650" s="5">
        <v>5.0276497429067304E-3</v>
      </c>
      <c r="AH650" s="5">
        <v>2.8260348993444488E-4</v>
      </c>
      <c r="AI650" s="6">
        <v>0</v>
      </c>
      <c r="AJ650" s="7" t="s">
        <v>2409</v>
      </c>
    </row>
    <row r="651" spans="1:36" x14ac:dyDescent="0.2">
      <c r="A651" s="21">
        <v>836.54308726343095</v>
      </c>
      <c r="B651" s="21">
        <v>3.2245012723482498</v>
      </c>
      <c r="C651" s="21" t="s">
        <v>587</v>
      </c>
      <c r="D651" s="21" t="s">
        <v>1438</v>
      </c>
      <c r="E651" s="21" t="s">
        <v>1713</v>
      </c>
      <c r="F651" s="16">
        <v>1</v>
      </c>
      <c r="G651" s="8">
        <v>0.8814332354170441</v>
      </c>
      <c r="H651" s="8">
        <v>1.2072283625932982</v>
      </c>
      <c r="I651" s="8">
        <v>1.2714562134349798</v>
      </c>
      <c r="J651" s="9">
        <v>0.99333745842354437</v>
      </c>
      <c r="K651" s="5">
        <v>0.50471663496255703</v>
      </c>
      <c r="L651" s="5">
        <v>0.39647642819555906</v>
      </c>
      <c r="M651" s="5">
        <v>0.19320720088365032</v>
      </c>
      <c r="N651" s="5">
        <v>0.97649206081739004</v>
      </c>
      <c r="O651" s="6">
        <v>1</v>
      </c>
      <c r="P651" s="5">
        <v>20394.8701171875</v>
      </c>
      <c r="Q651" s="5">
        <v>27933.216796875</v>
      </c>
      <c r="R651" s="5">
        <v>29419.34033203125</v>
      </c>
      <c r="S651" s="5">
        <v>22984.14404296875</v>
      </c>
      <c r="T651" s="6">
        <v>23138.303955078125</v>
      </c>
      <c r="U651" s="5">
        <v>2556.8124309536893</v>
      </c>
      <c r="V651" s="5">
        <v>7816.8040144038878</v>
      </c>
      <c r="W651" s="5">
        <v>4664.9057378772368</v>
      </c>
      <c r="X651" s="5">
        <v>7190.9973618074355</v>
      </c>
      <c r="Y651" s="6">
        <v>7002.7511927297282</v>
      </c>
      <c r="Z651" s="5">
        <v>0.12536546770155552</v>
      </c>
      <c r="AA651" s="5">
        <v>0.27983902001857464</v>
      </c>
      <c r="AB651" s="5">
        <v>0.1585659530508973</v>
      </c>
      <c r="AC651" s="5">
        <v>0.31286774692866087</v>
      </c>
      <c r="AD651" s="6">
        <v>0.30264755819290923</v>
      </c>
      <c r="AE651" s="5">
        <v>0.13542634234405268</v>
      </c>
      <c r="AF651" s="5">
        <v>0.20874333582071736</v>
      </c>
      <c r="AG651" s="5">
        <v>0.55722444227892465</v>
      </c>
      <c r="AH651" s="5">
        <v>2.3588607538730034E-4</v>
      </c>
      <c r="AI651" s="6">
        <v>0</v>
      </c>
      <c r="AJ651" s="10" t="s">
        <v>2410</v>
      </c>
    </row>
    <row r="652" spans="1:36" x14ac:dyDescent="0.2">
      <c r="A652" s="21">
        <v>795.57772181609403</v>
      </c>
      <c r="B652" s="21">
        <v>3.536898079896583</v>
      </c>
      <c r="C652" s="21" t="s">
        <v>588</v>
      </c>
      <c r="D652" s="21" t="s">
        <v>1439</v>
      </c>
      <c r="E652" s="21" t="s">
        <v>1713</v>
      </c>
      <c r="F652" s="16">
        <v>1</v>
      </c>
      <c r="G652" s="8">
        <v>1.3142878972024254</v>
      </c>
      <c r="H652" s="8">
        <v>1.124622383887574</v>
      </c>
      <c r="I652" s="8">
        <v>0.9829485328905545</v>
      </c>
      <c r="J652" s="9">
        <v>0.99281370043033923</v>
      </c>
      <c r="K652" s="5">
        <v>0.17896804937806104</v>
      </c>
      <c r="L652" s="5">
        <v>0.5233408656544879</v>
      </c>
      <c r="M652" s="5">
        <v>0.92606966747834885</v>
      </c>
      <c r="N652" s="5">
        <v>0.9688188404063186</v>
      </c>
      <c r="O652" s="6">
        <v>1</v>
      </c>
      <c r="P652" s="5">
        <v>193794.1171875</v>
      </c>
      <c r="Q652" s="5">
        <v>165827.595703125</v>
      </c>
      <c r="R652" s="5">
        <v>144937.53125</v>
      </c>
      <c r="S652" s="5">
        <v>146392.16796875</v>
      </c>
      <c r="T652" s="6">
        <v>147451.80078125</v>
      </c>
      <c r="U652" s="5">
        <v>38422.992730866761</v>
      </c>
      <c r="V652" s="5">
        <v>25278.176152495922</v>
      </c>
      <c r="W652" s="5">
        <v>19966.036789856738</v>
      </c>
      <c r="X652" s="5">
        <v>20111.913681894563</v>
      </c>
      <c r="Y652" s="6">
        <v>46876.090663520481</v>
      </c>
      <c r="Z652" s="5">
        <v>0.19826707481368841</v>
      </c>
      <c r="AA652" s="5">
        <v>0.15243648709561286</v>
      </c>
      <c r="AB652" s="5">
        <v>0.13775615341079392</v>
      </c>
      <c r="AC652" s="5">
        <v>0.13738380926353796</v>
      </c>
      <c r="AD652" s="6">
        <v>0.31790788864669639</v>
      </c>
      <c r="AE652" s="5">
        <v>0.58459146186848188</v>
      </c>
      <c r="AF652" s="5">
        <v>0.11905066547195289</v>
      </c>
      <c r="AG652" s="5">
        <v>2.4351023516141347E-3</v>
      </c>
      <c r="AH652" s="5">
        <v>4.3154628399447224E-4</v>
      </c>
      <c r="AI652" s="6">
        <v>0</v>
      </c>
      <c r="AJ652" s="7" t="s">
        <v>2411</v>
      </c>
    </row>
    <row r="653" spans="1:36" x14ac:dyDescent="0.2">
      <c r="A653" s="21">
        <v>333.17211995702201</v>
      </c>
      <c r="B653" s="21">
        <v>11.44217693622295</v>
      </c>
      <c r="C653" s="21" t="s">
        <v>589</v>
      </c>
      <c r="D653" s="21" t="s">
        <v>1440</v>
      </c>
      <c r="E653" s="21" t="s">
        <v>1716</v>
      </c>
      <c r="F653" s="16">
        <v>1</v>
      </c>
      <c r="G653" s="8">
        <v>0.95953766688592412</v>
      </c>
      <c r="H653" s="8">
        <v>1.2322422909389474</v>
      </c>
      <c r="I653" s="8">
        <v>1.0355376976518709</v>
      </c>
      <c r="J653" s="9">
        <v>0.99271572170809097</v>
      </c>
      <c r="K653" s="5">
        <v>0.61976571484992093</v>
      </c>
      <c r="L653" s="5">
        <v>0.17887977013205214</v>
      </c>
      <c r="M653" s="5">
        <v>0.72266413010941677</v>
      </c>
      <c r="N653" s="5">
        <v>0.9671819247986051</v>
      </c>
      <c r="O653" s="6">
        <v>1</v>
      </c>
      <c r="P653" s="5">
        <v>21807.4462890625</v>
      </c>
      <c r="Q653" s="5">
        <v>28005.2138671875</v>
      </c>
      <c r="R653" s="5">
        <v>23534.70166015625</v>
      </c>
      <c r="S653" s="5">
        <v>22561.485107421875</v>
      </c>
      <c r="T653" s="6">
        <v>22727.03515625</v>
      </c>
      <c r="U653" s="5">
        <v>2057.1360197773279</v>
      </c>
      <c r="V653" s="5">
        <v>5937.5058209398076</v>
      </c>
      <c r="W653" s="5">
        <v>3286.4620845390145</v>
      </c>
      <c r="X653" s="5">
        <v>7008.1426246408691</v>
      </c>
      <c r="Y653" s="6">
        <v>2830.8700319161981</v>
      </c>
      <c r="Z653" s="5">
        <v>9.4331816413051633E-2</v>
      </c>
      <c r="AA653" s="5">
        <v>0.21201430023344783</v>
      </c>
      <c r="AB653" s="5">
        <v>0.13964324392107869</v>
      </c>
      <c r="AC653" s="5">
        <v>0.31062417173661389</v>
      </c>
      <c r="AD653" s="6">
        <v>0.12455958344120838</v>
      </c>
      <c r="AE653" s="5">
        <v>6.9056751370216649E-2</v>
      </c>
      <c r="AF653" s="5">
        <v>0.64387766827484205</v>
      </c>
      <c r="AG653" s="5">
        <v>3.4671115234372517E-2</v>
      </c>
      <c r="AH653" s="5">
        <v>4.7974499911996048E-4</v>
      </c>
      <c r="AI653" s="6">
        <v>0</v>
      </c>
      <c r="AJ653" s="7" t="s">
        <v>2412</v>
      </c>
    </row>
    <row r="654" spans="1:36" x14ac:dyDescent="0.2">
      <c r="A654" s="21">
        <v>132.05351948352799</v>
      </c>
      <c r="B654" s="21">
        <v>11.497373688526633</v>
      </c>
      <c r="C654" s="21" t="s">
        <v>590</v>
      </c>
      <c r="D654" s="21" t="s">
        <v>1441</v>
      </c>
      <c r="E654" s="21" t="s">
        <v>1714</v>
      </c>
      <c r="F654" s="16">
        <v>1</v>
      </c>
      <c r="G654" s="8">
        <v>1.0784821774542077</v>
      </c>
      <c r="H654" s="8">
        <v>1.1433629162627106</v>
      </c>
      <c r="I654" s="8">
        <v>1.1254921819593919</v>
      </c>
      <c r="J654" s="9">
        <v>0.99200772956909811</v>
      </c>
      <c r="K654" s="5">
        <v>0.67623089013097248</v>
      </c>
      <c r="L654" s="5">
        <v>0.50423742730252852</v>
      </c>
      <c r="M654" s="5">
        <v>0.57488099639702916</v>
      </c>
      <c r="N654" s="5">
        <v>0.96462341020475506</v>
      </c>
      <c r="O654" s="6">
        <v>1</v>
      </c>
      <c r="P654" s="5">
        <v>197971.11328125</v>
      </c>
      <c r="Q654" s="5">
        <v>209880.91796875</v>
      </c>
      <c r="R654" s="5">
        <v>206600.484375</v>
      </c>
      <c r="S654" s="5">
        <v>182097.46875</v>
      </c>
      <c r="T654" s="6">
        <v>183564.56640625</v>
      </c>
      <c r="U654" s="5">
        <v>30703.079418796675</v>
      </c>
      <c r="V654" s="5">
        <v>47165.647970341059</v>
      </c>
      <c r="W654" s="5">
        <v>52819.527082441091</v>
      </c>
      <c r="X654" s="5">
        <v>25251.069010879917</v>
      </c>
      <c r="Y654" s="6">
        <v>56955.139189761103</v>
      </c>
      <c r="Z654" s="5">
        <v>0.15508868394945066</v>
      </c>
      <c r="AA654" s="5">
        <v>0.22472575604688244</v>
      </c>
      <c r="AB654" s="5">
        <v>0.25566022868837279</v>
      </c>
      <c r="AC654" s="5">
        <v>0.13866787487061055</v>
      </c>
      <c r="AD654" s="6">
        <v>0.31027305707634595</v>
      </c>
      <c r="AE654" s="5">
        <v>4.9574889056113396E-2</v>
      </c>
      <c r="AF654" s="5">
        <v>0.12664388838371801</v>
      </c>
      <c r="AG654" s="5">
        <v>8.7946960103400584E-2</v>
      </c>
      <c r="AH654" s="5">
        <v>5.545209614220756E-4</v>
      </c>
      <c r="AI654" s="6">
        <v>0</v>
      </c>
      <c r="AJ654" s="7" t="s">
        <v>2413</v>
      </c>
    </row>
    <row r="655" spans="1:36" x14ac:dyDescent="0.2">
      <c r="A655" s="21">
        <v>821.59275021964299</v>
      </c>
      <c r="B655" s="21">
        <v>3.5359320616110663</v>
      </c>
      <c r="C655" s="21" t="s">
        <v>591</v>
      </c>
      <c r="D655" s="21" t="s">
        <v>1442</v>
      </c>
      <c r="E655" s="21" t="s">
        <v>1713</v>
      </c>
      <c r="F655" s="16">
        <v>1</v>
      </c>
      <c r="G655" s="8">
        <v>0.97173633996869424</v>
      </c>
      <c r="H655" s="8">
        <v>0.8476589967128042</v>
      </c>
      <c r="I655" s="8">
        <v>0.91828750086441036</v>
      </c>
      <c r="J655" s="9">
        <v>0.99069272171466283</v>
      </c>
      <c r="K655" s="5">
        <v>0.85562092620308039</v>
      </c>
      <c r="L655" s="5">
        <v>0.26760440534137497</v>
      </c>
      <c r="M655" s="5">
        <v>0.49640303225242599</v>
      </c>
      <c r="N655" s="5">
        <v>0.92144103265784716</v>
      </c>
      <c r="O655" s="6">
        <v>1</v>
      </c>
      <c r="P655" s="5">
        <v>111784.845703125</v>
      </c>
      <c r="Q655" s="5">
        <v>97511.4609375</v>
      </c>
      <c r="R655" s="5">
        <v>105636.294921875</v>
      </c>
      <c r="S655" s="5">
        <v>113965.515625</v>
      </c>
      <c r="T655" s="6">
        <v>115036.189453125</v>
      </c>
      <c r="U655" s="5">
        <v>28314.384655324637</v>
      </c>
      <c r="V655" s="5">
        <v>21548.916096129047</v>
      </c>
      <c r="W655" s="5">
        <v>17850.970251083982</v>
      </c>
      <c r="X655" s="5">
        <v>7760.0871424314482</v>
      </c>
      <c r="Y655" s="6">
        <v>18858.486835089494</v>
      </c>
      <c r="Z655" s="5">
        <v>0.25329358802821245</v>
      </c>
      <c r="AA655" s="5">
        <v>0.22098854728410675</v>
      </c>
      <c r="AB655" s="5">
        <v>0.16898519835711723</v>
      </c>
      <c r="AC655" s="5">
        <v>6.8091537162572713E-2</v>
      </c>
      <c r="AD655" s="6">
        <v>0.16393525311244736</v>
      </c>
      <c r="AE655" s="5">
        <v>9.1340255398287915E-3</v>
      </c>
      <c r="AF655" s="5">
        <v>0.37453261252627851</v>
      </c>
      <c r="AG655" s="5">
        <v>0.13103672126125215</v>
      </c>
      <c r="AH655" s="5">
        <v>2.7565487702385081E-3</v>
      </c>
      <c r="AI655" s="6">
        <v>0</v>
      </c>
      <c r="AJ655" s="7" t="s">
        <v>2414</v>
      </c>
    </row>
    <row r="656" spans="1:36" x14ac:dyDescent="0.2">
      <c r="A656" s="21">
        <v>103.063401438581</v>
      </c>
      <c r="B656" s="21">
        <v>22.656135495503669</v>
      </c>
      <c r="C656" s="21" t="s">
        <v>315</v>
      </c>
      <c r="D656" s="21" t="s">
        <v>1443</v>
      </c>
      <c r="E656" s="21" t="s">
        <v>1714</v>
      </c>
      <c r="F656" s="16">
        <v>1</v>
      </c>
      <c r="G656" s="3">
        <v>1.0982101462292844</v>
      </c>
      <c r="H656" s="8">
        <v>0.99872705364868775</v>
      </c>
      <c r="I656" s="8">
        <v>1.0002968441552176</v>
      </c>
      <c r="J656" s="9">
        <v>0.990674739591068</v>
      </c>
      <c r="K656" s="5">
        <v>8.988857721938524E-3</v>
      </c>
      <c r="L656" s="5">
        <v>0.97659851505917306</v>
      </c>
      <c r="M656" s="5">
        <v>0.99257016817572485</v>
      </c>
      <c r="N656" s="5">
        <v>0.85496556945651947</v>
      </c>
      <c r="O656" s="6">
        <v>1</v>
      </c>
      <c r="P656" s="5">
        <v>58279.8310546875</v>
      </c>
      <c r="Q656" s="5">
        <v>53000.4609375</v>
      </c>
      <c r="R656" s="5">
        <v>53083.7666015625</v>
      </c>
      <c r="S656" s="5">
        <v>52573.140625</v>
      </c>
      <c r="T656" s="6">
        <v>53068.013671875</v>
      </c>
      <c r="U656" s="5">
        <v>1866.0455980644565</v>
      </c>
      <c r="V656" s="5">
        <v>3870.406732660635</v>
      </c>
      <c r="W656" s="5">
        <v>2543.7366003082539</v>
      </c>
      <c r="X656" s="5">
        <v>4671.595223653796</v>
      </c>
      <c r="Y656" s="6">
        <v>2004.4388577822986</v>
      </c>
      <c r="Z656" s="5">
        <v>3.2018720100842994E-2</v>
      </c>
      <c r="AA656" s="5">
        <v>7.3025907024181436E-2</v>
      </c>
      <c r="AB656" s="5">
        <v>4.7919293659040768E-2</v>
      </c>
      <c r="AC656" s="5">
        <v>8.8858971865042463E-2</v>
      </c>
      <c r="AD656" s="6">
        <v>3.7771130273990483E-2</v>
      </c>
      <c r="AE656" s="5">
        <v>3.6217863827730907</v>
      </c>
      <c r="AF656" s="5">
        <v>2.4020498679559889E-4</v>
      </c>
      <c r="AG656" s="5">
        <v>2.3659993827089399E-5</v>
      </c>
      <c r="AH656" s="5">
        <v>9.476949950713914E-3</v>
      </c>
      <c r="AI656" s="6">
        <v>0</v>
      </c>
      <c r="AJ656" s="7" t="s">
        <v>2415</v>
      </c>
    </row>
    <row r="657" spans="1:36" x14ac:dyDescent="0.2">
      <c r="A657" s="21">
        <v>70.041974796060302</v>
      </c>
      <c r="B657" s="21">
        <v>9.4076515833536671</v>
      </c>
      <c r="C657" s="21" t="s">
        <v>592</v>
      </c>
      <c r="D657" s="21" t="s">
        <v>1444</v>
      </c>
      <c r="E657" s="21" t="s">
        <v>1720</v>
      </c>
      <c r="F657" s="16">
        <v>1</v>
      </c>
      <c r="G657" s="8">
        <v>1.2386256130834565</v>
      </c>
      <c r="H657" s="8">
        <v>1.0663631168306877</v>
      </c>
      <c r="I657" s="8">
        <v>0.9898345610231688</v>
      </c>
      <c r="J657" s="9">
        <v>0.99040390446111604</v>
      </c>
      <c r="K657" s="5">
        <v>8.3623498030184623E-2</v>
      </c>
      <c r="L657" s="5">
        <v>0.61972627627527577</v>
      </c>
      <c r="M657" s="5">
        <v>0.91127242958484145</v>
      </c>
      <c r="N657" s="5">
        <v>0.95034776952779743</v>
      </c>
      <c r="O657" s="6">
        <v>1</v>
      </c>
      <c r="P657" s="5">
        <v>39514.3984375</v>
      </c>
      <c r="Q657" s="5">
        <v>34018.9130859375</v>
      </c>
      <c r="R657" s="5">
        <v>31577.513671875</v>
      </c>
      <c r="S657" s="5">
        <v>31595.6767578125</v>
      </c>
      <c r="T657" s="6">
        <v>31901.8095703125</v>
      </c>
      <c r="U657" s="5">
        <v>5133.2535301838798</v>
      </c>
      <c r="V657" s="5">
        <v>6145.2477554716133</v>
      </c>
      <c r="W657" s="5">
        <v>1240.8495648284249</v>
      </c>
      <c r="X657" s="5">
        <v>7766.7838927259345</v>
      </c>
      <c r="Y657" s="6">
        <v>5255.2467954661624</v>
      </c>
      <c r="Z657" s="5">
        <v>0.12990843168986002</v>
      </c>
      <c r="AA657" s="5">
        <v>0.18064209576442619</v>
      </c>
      <c r="AB657" s="5">
        <v>3.9295353577302281E-2</v>
      </c>
      <c r="AC657" s="5">
        <v>0.24581793111316985</v>
      </c>
      <c r="AD657" s="6">
        <v>0.1647319342146861</v>
      </c>
      <c r="AE657" s="5">
        <v>1.073814207809014</v>
      </c>
      <c r="AF657" s="5">
        <v>6.8553250523221712E-2</v>
      </c>
      <c r="AG657" s="5">
        <v>3.6069092156843937E-3</v>
      </c>
      <c r="AH657" s="5">
        <v>1.0656892401892147E-3</v>
      </c>
      <c r="AI657" s="6">
        <v>0</v>
      </c>
      <c r="AJ657" s="7" t="s">
        <v>2416</v>
      </c>
    </row>
    <row r="658" spans="1:36" x14ac:dyDescent="0.2">
      <c r="A658" s="21">
        <v>767.11490881617704</v>
      </c>
      <c r="B658" s="21">
        <v>10.243394118088933</v>
      </c>
      <c r="C658" s="21" t="s">
        <v>593</v>
      </c>
      <c r="D658" s="21" t="s">
        <v>1445</v>
      </c>
      <c r="E658" s="21" t="s">
        <v>1720</v>
      </c>
      <c r="F658" s="16">
        <v>1</v>
      </c>
      <c r="G658" s="8">
        <v>1.099666779250799</v>
      </c>
      <c r="H658" s="8">
        <v>1.0876803369615597</v>
      </c>
      <c r="I658" s="8">
        <v>1.1571966342951361</v>
      </c>
      <c r="J658" s="9">
        <v>0.99016059585025262</v>
      </c>
      <c r="K658" s="5">
        <v>0.66145968510765674</v>
      </c>
      <c r="L658" s="5">
        <v>0.69984480926201531</v>
      </c>
      <c r="M658" s="5">
        <v>0.48865763398921647</v>
      </c>
      <c r="N658" s="5">
        <v>0.97604728475626257</v>
      </c>
      <c r="O658" s="6">
        <v>1</v>
      </c>
      <c r="P658" s="5">
        <v>46956.865234375</v>
      </c>
      <c r="Q658" s="5">
        <v>46445.0322265625</v>
      </c>
      <c r="R658" s="5">
        <v>49413.447265625</v>
      </c>
      <c r="S658" s="5">
        <v>42280.84228515625</v>
      </c>
      <c r="T658" s="6">
        <v>42700.99462890625</v>
      </c>
      <c r="U658" s="5">
        <v>8521.7104111413446</v>
      </c>
      <c r="V658" s="5">
        <v>8606.9987910727723</v>
      </c>
      <c r="W658" s="5">
        <v>7440.6610767189813</v>
      </c>
      <c r="X658" s="5">
        <v>21394.93882434746</v>
      </c>
      <c r="Y658" s="6">
        <v>16079.327042641253</v>
      </c>
      <c r="Z658" s="5">
        <v>0.18147954231201502</v>
      </c>
      <c r="AA658" s="5">
        <v>0.18531581050664706</v>
      </c>
      <c r="AB658" s="5">
        <v>0.15057967999522992</v>
      </c>
      <c r="AC658" s="5">
        <v>0.50601969279733794</v>
      </c>
      <c r="AD658" s="6">
        <v>0.37655626484532573</v>
      </c>
      <c r="AE658" s="5">
        <v>5.4693196870325006E-2</v>
      </c>
      <c r="AF658" s="5">
        <v>4.2142982878628679E-2</v>
      </c>
      <c r="AG658" s="5">
        <v>0.14353566125399866</v>
      </c>
      <c r="AH658" s="5">
        <v>2.4644828781966694E-4</v>
      </c>
      <c r="AI658" s="6">
        <v>0</v>
      </c>
      <c r="AJ658" s="7" t="s">
        <v>2417</v>
      </c>
    </row>
    <row r="659" spans="1:36" x14ac:dyDescent="0.2">
      <c r="A659" s="21">
        <v>75.998379804972402</v>
      </c>
      <c r="B659" s="21">
        <v>9.2021840413411322</v>
      </c>
      <c r="C659" s="21" t="s">
        <v>594</v>
      </c>
      <c r="D659" s="21" t="s">
        <v>1446</v>
      </c>
      <c r="E659" s="21">
        <v>0</v>
      </c>
      <c r="F659" s="16">
        <v>1</v>
      </c>
      <c r="G659" s="3">
        <v>0.62003311047928422</v>
      </c>
      <c r="H659" s="8">
        <v>0.84106384766004172</v>
      </c>
      <c r="I659" s="8">
        <v>0.91738006553506735</v>
      </c>
      <c r="J659" s="9">
        <v>0.9861398601883693</v>
      </c>
      <c r="K659" s="5">
        <v>2.5006454328572757E-2</v>
      </c>
      <c r="L659" s="5">
        <v>0.23530033756048263</v>
      </c>
      <c r="M659" s="5">
        <v>0.43777993511602353</v>
      </c>
      <c r="N659" s="5">
        <v>0.92796271604429492</v>
      </c>
      <c r="O659" s="6">
        <v>1</v>
      </c>
      <c r="P659" s="5">
        <v>16322.873291015625</v>
      </c>
      <c r="Q659" s="5">
        <v>22141.686279296875</v>
      </c>
      <c r="R659" s="5">
        <v>24150.7724609375</v>
      </c>
      <c r="S659" s="5">
        <v>25960.9296875</v>
      </c>
      <c r="T659" s="6">
        <v>26325.80908203125</v>
      </c>
      <c r="U659" s="5">
        <v>4685.2604173697009</v>
      </c>
      <c r="V659" s="5">
        <v>4068.8857203697903</v>
      </c>
      <c r="W659" s="5">
        <v>835.86742242636046</v>
      </c>
      <c r="X659" s="5">
        <v>6021.3601697799431</v>
      </c>
      <c r="Y659" s="6">
        <v>4841.2540591157494</v>
      </c>
      <c r="Z659" s="5">
        <v>0.28703649987582425</v>
      </c>
      <c r="AA659" s="5">
        <v>0.18376584642400601</v>
      </c>
      <c r="AB659" s="5">
        <v>3.4610380424821958E-2</v>
      </c>
      <c r="AC659" s="5">
        <v>0.23193931196844558</v>
      </c>
      <c r="AD659" s="6">
        <v>0.1838976361193837</v>
      </c>
      <c r="AE659" s="5">
        <v>2.2044510638306352</v>
      </c>
      <c r="AF659" s="5">
        <v>0.43774243733773299</v>
      </c>
      <c r="AG659" s="5">
        <v>0.19600194400841781</v>
      </c>
      <c r="AH659" s="5">
        <v>2.2303047989818297E-3</v>
      </c>
      <c r="AI659" s="6">
        <v>0</v>
      </c>
      <c r="AJ659" s="7" t="s">
        <v>2418</v>
      </c>
    </row>
    <row r="660" spans="1:36" x14ac:dyDescent="0.2">
      <c r="A660" s="21">
        <v>602.527306330545</v>
      </c>
      <c r="B660" s="21">
        <v>3.1798179626464833</v>
      </c>
      <c r="C660" s="21" t="s">
        <v>595</v>
      </c>
      <c r="D660" s="21" t="s">
        <v>1447</v>
      </c>
      <c r="E660" s="21" t="s">
        <v>1727</v>
      </c>
      <c r="F660" s="16">
        <v>1</v>
      </c>
      <c r="G660" s="8">
        <v>1.066792339952972</v>
      </c>
      <c r="H660" s="8">
        <v>1.1932692823851732</v>
      </c>
      <c r="I660" s="8">
        <v>1.051746636510464</v>
      </c>
      <c r="J660" s="9">
        <v>0.98482150341539432</v>
      </c>
      <c r="K660" s="5">
        <v>0.45414633297390661</v>
      </c>
      <c r="L660" s="5">
        <v>7.5482504679875495E-2</v>
      </c>
      <c r="M660" s="5">
        <v>0.47631283856360951</v>
      </c>
      <c r="N660" s="5">
        <v>0.82444427226341677</v>
      </c>
      <c r="O660" s="6">
        <v>1</v>
      </c>
      <c r="P660" s="5">
        <v>1213182.46875</v>
      </c>
      <c r="Q660" s="5">
        <v>1357015.15625</v>
      </c>
      <c r="R660" s="5">
        <v>1196072.125</v>
      </c>
      <c r="S660" s="5">
        <v>1119963.21875</v>
      </c>
      <c r="T660" s="6">
        <v>1137224.578125</v>
      </c>
      <c r="U660" s="5">
        <v>146417.74510982464</v>
      </c>
      <c r="V660" s="5">
        <v>161592.47085700056</v>
      </c>
      <c r="W660" s="5">
        <v>97226.365415167864</v>
      </c>
      <c r="X660" s="5">
        <v>87089.815724221771</v>
      </c>
      <c r="Y660" s="6">
        <v>120097.48435623574</v>
      </c>
      <c r="Z660" s="5">
        <v>0.12068897208899322</v>
      </c>
      <c r="AA660" s="5">
        <v>0.11907934123856663</v>
      </c>
      <c r="AB660" s="5">
        <v>8.1288045581003623E-2</v>
      </c>
      <c r="AC660" s="5">
        <v>7.7761317752402095E-2</v>
      </c>
      <c r="AD660" s="6">
        <v>0.10560577626122589</v>
      </c>
      <c r="AE660" s="5">
        <v>0.16088538405744116</v>
      </c>
      <c r="AF660" s="5">
        <v>1.1917420442902313</v>
      </c>
      <c r="AG660" s="5">
        <v>0.14504020085345543</v>
      </c>
      <c r="AH660" s="5">
        <v>1.3538438850497669E-2</v>
      </c>
      <c r="AI660" s="6">
        <v>0</v>
      </c>
      <c r="AJ660" s="7" t="s">
        <v>2419</v>
      </c>
    </row>
    <row r="661" spans="1:36" x14ac:dyDescent="0.2">
      <c r="A661" s="21">
        <v>86.073030871322104</v>
      </c>
      <c r="B661" s="21">
        <v>4.2435760656992496</v>
      </c>
      <c r="C661" s="21" t="s">
        <v>596</v>
      </c>
      <c r="D661" s="21" t="s">
        <v>1448</v>
      </c>
      <c r="E661" s="21" t="s">
        <v>1712</v>
      </c>
      <c r="F661" s="16">
        <v>1</v>
      </c>
      <c r="G661" s="8">
        <v>1.0043495422213096</v>
      </c>
      <c r="H661" s="8">
        <v>1.0182832054127102</v>
      </c>
      <c r="I661" s="8">
        <v>1.081560943131205</v>
      </c>
      <c r="J661" s="9">
        <v>0.98020792928221423</v>
      </c>
      <c r="K661" s="5">
        <v>0.95873671630182167</v>
      </c>
      <c r="L661" s="5">
        <v>0.79187158099628396</v>
      </c>
      <c r="M661" s="5">
        <v>0.28319987296695404</v>
      </c>
      <c r="N661" s="5">
        <v>0.82016124845464822</v>
      </c>
      <c r="O661" s="6">
        <v>1</v>
      </c>
      <c r="P661" s="5">
        <v>287550.5703125</v>
      </c>
      <c r="Q661" s="5">
        <v>291539.8515625</v>
      </c>
      <c r="R661" s="5">
        <v>309656.6015625</v>
      </c>
      <c r="S661" s="5">
        <v>280638.69921875</v>
      </c>
      <c r="T661" s="6">
        <v>286305.2734375</v>
      </c>
      <c r="U661" s="5">
        <v>33079.506793158653</v>
      </c>
      <c r="V661" s="5">
        <v>19335.578033920865</v>
      </c>
      <c r="W661" s="5">
        <v>22229.722644875321</v>
      </c>
      <c r="X661" s="5">
        <v>35176.811499199641</v>
      </c>
      <c r="Y661" s="6">
        <v>32216.058186456652</v>
      </c>
      <c r="Z661" s="5">
        <v>0.11503891909241909</v>
      </c>
      <c r="AA661" s="5">
        <v>6.6322246959694714E-2</v>
      </c>
      <c r="AB661" s="5">
        <v>7.1788305279803802E-2</v>
      </c>
      <c r="AC661" s="5">
        <v>0.1253455478418545</v>
      </c>
      <c r="AD661" s="6">
        <v>0.11252345372356325</v>
      </c>
      <c r="AE661" s="5">
        <v>7.2733165165611894E-4</v>
      </c>
      <c r="AF661" s="5">
        <v>1.940925941487304E-2</v>
      </c>
      <c r="AG661" s="5">
        <v>0.35592172142039419</v>
      </c>
      <c r="AH661" s="5">
        <v>1.4112561304888558E-2</v>
      </c>
      <c r="AI661" s="6">
        <v>0</v>
      </c>
      <c r="AJ661" s="10" t="s">
        <v>2420</v>
      </c>
    </row>
    <row r="662" spans="1:36" x14ac:dyDescent="0.2">
      <c r="A662" s="21">
        <v>232.10642448851999</v>
      </c>
      <c r="B662" s="21">
        <v>10.0305454351963</v>
      </c>
      <c r="C662" s="21" t="s">
        <v>244</v>
      </c>
      <c r="D662" s="21" t="s">
        <v>1071</v>
      </c>
      <c r="E662" s="21" t="s">
        <v>1714</v>
      </c>
      <c r="F662" s="16">
        <v>1</v>
      </c>
      <c r="G662" s="8">
        <v>1.1690446904835445</v>
      </c>
      <c r="H662" s="8">
        <v>1.3334785856406144</v>
      </c>
      <c r="I662" s="3">
        <v>1.6142497380069649</v>
      </c>
      <c r="J662" s="9">
        <v>0.97715524526190523</v>
      </c>
      <c r="K662" s="5">
        <v>0.48185496724992982</v>
      </c>
      <c r="L662" s="5">
        <v>0.43822029806549689</v>
      </c>
      <c r="M662" s="5">
        <v>2.4454895646551972E-2</v>
      </c>
      <c r="N662" s="5">
        <v>0.9101122283783003</v>
      </c>
      <c r="O662" s="6">
        <v>1</v>
      </c>
      <c r="P662" s="5">
        <v>13254.1396484375</v>
      </c>
      <c r="Q662" s="5">
        <v>15118.42236328125</v>
      </c>
      <c r="R662" s="5">
        <v>18301.688232421875</v>
      </c>
      <c r="S662" s="5">
        <v>11078.577392578125</v>
      </c>
      <c r="T662" s="6">
        <v>11337.581665039062</v>
      </c>
      <c r="U662" s="5">
        <v>3512.5351781852401</v>
      </c>
      <c r="V662" s="5">
        <v>8024.472319352315</v>
      </c>
      <c r="W662" s="5">
        <v>1885.7326548957335</v>
      </c>
      <c r="X662" s="5">
        <v>2286.7132853301882</v>
      </c>
      <c r="Y662" s="6">
        <v>3715.0359759408734</v>
      </c>
      <c r="Z662" s="5">
        <v>0.26501419717569707</v>
      </c>
      <c r="AA662" s="5">
        <v>0.53077445030519121</v>
      </c>
      <c r="AB662" s="5">
        <v>0.10303599487369222</v>
      </c>
      <c r="AC662" s="5">
        <v>0.20640856712001007</v>
      </c>
      <c r="AD662" s="6">
        <v>0.3276744623058972</v>
      </c>
      <c r="AE662" s="5">
        <v>0.14052331387542938</v>
      </c>
      <c r="AF662" s="5">
        <v>0.18281224492092646</v>
      </c>
      <c r="AG662" s="5">
        <v>2.79411414712215</v>
      </c>
      <c r="AH662" s="5">
        <v>3.5250275647725872E-3</v>
      </c>
      <c r="AI662" s="6">
        <v>0</v>
      </c>
      <c r="AJ662" s="10" t="s">
        <v>2421</v>
      </c>
    </row>
    <row r="663" spans="1:36" x14ac:dyDescent="0.2">
      <c r="A663" s="21">
        <v>559.31450000149198</v>
      </c>
      <c r="B663" s="21">
        <v>4.2166944594610163</v>
      </c>
      <c r="C663" s="21" t="s">
        <v>597</v>
      </c>
      <c r="D663" s="21" t="s">
        <v>1449</v>
      </c>
      <c r="E663" s="21">
        <v>0</v>
      </c>
      <c r="F663" s="16">
        <v>1</v>
      </c>
      <c r="G663" s="8">
        <v>0.64396421856979824</v>
      </c>
      <c r="H663" s="8">
        <v>0.522561944027782</v>
      </c>
      <c r="I663" s="8">
        <v>0.77408679869869346</v>
      </c>
      <c r="J663" s="9">
        <v>0.97532135270014597</v>
      </c>
      <c r="K663" s="5">
        <v>0.27231768989580096</v>
      </c>
      <c r="L663" s="5">
        <v>0.24691155349532901</v>
      </c>
      <c r="M663" s="5">
        <v>0.1922999598171935</v>
      </c>
      <c r="N663" s="5">
        <v>0.9696453607402612</v>
      </c>
      <c r="O663" s="6">
        <v>1</v>
      </c>
      <c r="P663" s="5">
        <v>70713.5234375</v>
      </c>
      <c r="Q663" s="5">
        <v>57382.375</v>
      </c>
      <c r="R663" s="5">
        <v>85002.24609375</v>
      </c>
      <c r="S663" s="5">
        <v>107099.75390625</v>
      </c>
      <c r="T663" s="6">
        <v>109809.708984375</v>
      </c>
      <c r="U663" s="5">
        <v>56237.74351135311</v>
      </c>
      <c r="V663" s="5">
        <v>72024.317944975817</v>
      </c>
      <c r="W663" s="5">
        <v>21089.254403671919</v>
      </c>
      <c r="X663" s="5">
        <v>129382.18018518775</v>
      </c>
      <c r="Y663" s="6">
        <v>26146.360803147098</v>
      </c>
      <c r="Z663" s="5">
        <v>0.79528979433557323</v>
      </c>
      <c r="AA663" s="5">
        <v>1.2551644637395336</v>
      </c>
      <c r="AB663" s="5">
        <v>0.24810231932474264</v>
      </c>
      <c r="AC663" s="5">
        <v>1.2080530110129173</v>
      </c>
      <c r="AD663" s="6">
        <v>0.23810609321319215</v>
      </c>
      <c r="AE663" s="5">
        <v>0.39739629631596995</v>
      </c>
      <c r="AF663" s="5">
        <v>0.4681591473052098</v>
      </c>
      <c r="AG663" s="5">
        <v>0.54538843014565841</v>
      </c>
      <c r="AH663" s="5">
        <v>4.21494349352297E-4</v>
      </c>
      <c r="AI663" s="6">
        <v>0</v>
      </c>
      <c r="AJ663" s="7" t="s">
        <v>2422</v>
      </c>
    </row>
    <row r="664" spans="1:36" x14ac:dyDescent="0.2">
      <c r="A664" s="21">
        <v>427.02906208817399</v>
      </c>
      <c r="B664" s="21">
        <v>11.314063271708868</v>
      </c>
      <c r="C664" s="21" t="s">
        <v>598</v>
      </c>
      <c r="D664" s="21" t="s">
        <v>1450</v>
      </c>
      <c r="E664" s="21" t="s">
        <v>1721</v>
      </c>
      <c r="F664" s="16">
        <v>1</v>
      </c>
      <c r="G664" s="8">
        <v>0.93095839106249489</v>
      </c>
      <c r="H664" s="8">
        <v>0.92690037113234935</v>
      </c>
      <c r="I664" s="8">
        <v>1.1455813098030845</v>
      </c>
      <c r="J664" s="9">
        <v>0.97282873652760216</v>
      </c>
      <c r="K664" s="5">
        <v>0.23432640548247596</v>
      </c>
      <c r="L664" s="5">
        <v>0.51292129288149657</v>
      </c>
      <c r="M664" s="5">
        <v>0.15002437439440583</v>
      </c>
      <c r="N664" s="5">
        <v>0.72832983480534508</v>
      </c>
      <c r="O664" s="6">
        <v>1</v>
      </c>
      <c r="P664" s="5">
        <v>2624473.0625</v>
      </c>
      <c r="Q664" s="5">
        <v>2613033.0625</v>
      </c>
      <c r="R664" s="5">
        <v>3229518.4375</v>
      </c>
      <c r="S664" s="5">
        <v>2742510.125</v>
      </c>
      <c r="T664" s="6">
        <v>2819108.875</v>
      </c>
      <c r="U664" s="5">
        <v>189468.19080833145</v>
      </c>
      <c r="V664" s="5">
        <v>529753.89648887026</v>
      </c>
      <c r="W664" s="5">
        <v>419111.19995028246</v>
      </c>
      <c r="X664" s="5">
        <v>352004.23809963447</v>
      </c>
      <c r="Y664" s="6">
        <v>224210.26126983462</v>
      </c>
      <c r="Z664" s="5">
        <v>7.2192850258424576E-2</v>
      </c>
      <c r="AA664" s="5">
        <v>0.20273524437613971</v>
      </c>
      <c r="AB664" s="5">
        <v>0.12977513770589286</v>
      </c>
      <c r="AC664" s="5">
        <v>0.12835111706274355</v>
      </c>
      <c r="AD664" s="6">
        <v>7.953231720070926E-2</v>
      </c>
      <c r="AE664" s="5">
        <v>0.43964009338087168</v>
      </c>
      <c r="AF664" s="5">
        <v>0.12833493511363669</v>
      </c>
      <c r="AG664" s="5">
        <v>0.74554133940071454</v>
      </c>
      <c r="AH664" s="5">
        <v>3.3686198094910656E-2</v>
      </c>
      <c r="AI664" s="6">
        <v>0</v>
      </c>
      <c r="AJ664" s="7" t="s">
        <v>2423</v>
      </c>
    </row>
    <row r="665" spans="1:36" x14ac:dyDescent="0.2">
      <c r="A665" s="21">
        <v>173.10536976488899</v>
      </c>
      <c r="B665" s="21">
        <v>6.9251078446706007</v>
      </c>
      <c r="C665" s="21" t="s">
        <v>395</v>
      </c>
      <c r="D665" s="21" t="s">
        <v>1233</v>
      </c>
      <c r="E665" s="21">
        <v>0</v>
      </c>
      <c r="F665" s="16">
        <v>1</v>
      </c>
      <c r="G665" s="8">
        <v>0.95306367212606968</v>
      </c>
      <c r="H665" s="8">
        <v>0.85195584026622784</v>
      </c>
      <c r="I665" s="8">
        <v>1.3286566987167292</v>
      </c>
      <c r="J665" s="9">
        <v>0.97068897319228131</v>
      </c>
      <c r="K665" s="5">
        <v>0.77745789792708098</v>
      </c>
      <c r="L665" s="5">
        <v>0.23511458296889776</v>
      </c>
      <c r="M665" s="5">
        <v>0.18750731755244487</v>
      </c>
      <c r="N665" s="5">
        <v>0.81803092647448938</v>
      </c>
      <c r="O665" s="6">
        <v>1</v>
      </c>
      <c r="P665" s="5">
        <v>100576.705078125</v>
      </c>
      <c r="Q665" s="5">
        <v>89906.806640625</v>
      </c>
      <c r="R665" s="5">
        <v>140212.99609375</v>
      </c>
      <c r="S665" s="5">
        <v>102436.701171875</v>
      </c>
      <c r="T665" s="6">
        <v>105529.890625</v>
      </c>
      <c r="U665" s="5">
        <v>29999.200890925258</v>
      </c>
      <c r="V665" s="5">
        <v>19167.21745422628</v>
      </c>
      <c r="W665" s="5">
        <v>40678.079975561144</v>
      </c>
      <c r="X665" s="5">
        <v>21725.44935149439</v>
      </c>
      <c r="Y665" s="6">
        <v>13366.390512979149</v>
      </c>
      <c r="Z665" s="5">
        <v>0.29827185994632427</v>
      </c>
      <c r="AA665" s="5">
        <v>0.2131898370146921</v>
      </c>
      <c r="AB665" s="5">
        <v>0.29011633093099826</v>
      </c>
      <c r="AC665" s="5">
        <v>0.21208657739809494</v>
      </c>
      <c r="AD665" s="6">
        <v>0.12665975899166387</v>
      </c>
      <c r="AE665" s="5">
        <v>2.274593351348703E-2</v>
      </c>
      <c r="AF665" s="5">
        <v>0.44699945410178593</v>
      </c>
      <c r="AG665" s="5">
        <v>0.65612508390018687</v>
      </c>
      <c r="AH665" s="5">
        <v>1.4704894269114714E-2</v>
      </c>
      <c r="AI665" s="6">
        <v>0</v>
      </c>
      <c r="AJ665" s="10" t="s">
        <v>2424</v>
      </c>
    </row>
    <row r="666" spans="1:36" x14ac:dyDescent="0.2">
      <c r="A666" s="21">
        <v>238.12044642858601</v>
      </c>
      <c r="B666" s="21">
        <v>3.9263437509536669</v>
      </c>
      <c r="C666" s="21" t="s">
        <v>599</v>
      </c>
      <c r="D666" s="21" t="s">
        <v>1451</v>
      </c>
      <c r="E666" s="21" t="s">
        <v>1715</v>
      </c>
      <c r="F666" s="16">
        <v>1</v>
      </c>
      <c r="G666" s="8">
        <v>1.3399306601711853</v>
      </c>
      <c r="H666" s="8">
        <v>1.1023514562704284</v>
      </c>
      <c r="I666" s="8">
        <v>1.0906802978883936</v>
      </c>
      <c r="J666" s="9">
        <v>0.97045318114469303</v>
      </c>
      <c r="K666" s="5">
        <v>0.10770247830754957</v>
      </c>
      <c r="L666" s="5">
        <v>0.56808114990850134</v>
      </c>
      <c r="M666" s="5">
        <v>0.61745017795864721</v>
      </c>
      <c r="N666" s="5">
        <v>0.89122822563108273</v>
      </c>
      <c r="O666" s="6">
        <v>1</v>
      </c>
      <c r="P666" s="5">
        <v>42861.41015625</v>
      </c>
      <c r="Q666" s="5">
        <v>35261.7783203125</v>
      </c>
      <c r="R666" s="5">
        <v>34888.44384765625</v>
      </c>
      <c r="S666" s="5">
        <v>31042.64501953125</v>
      </c>
      <c r="T666" s="6">
        <v>31987.7822265625</v>
      </c>
      <c r="U666" s="5">
        <v>6210.8576998624167</v>
      </c>
      <c r="V666" s="5">
        <v>5171.9197412577414</v>
      </c>
      <c r="W666" s="5">
        <v>5609.532486849228</v>
      </c>
      <c r="X666" s="5">
        <v>9402.9151472405501</v>
      </c>
      <c r="Y666" s="6">
        <v>9335.4338792475173</v>
      </c>
      <c r="Z666" s="5">
        <v>0.14490558470243792</v>
      </c>
      <c r="AA666" s="5">
        <v>0.14667211886697343</v>
      </c>
      <c r="AB666" s="5">
        <v>0.16078482925016066</v>
      </c>
      <c r="AC666" s="5">
        <v>0.3029031560076299</v>
      </c>
      <c r="AD666" s="6">
        <v>0.29184373624675419</v>
      </c>
      <c r="AE666" s="5">
        <v>0.9404311790204305</v>
      </c>
      <c r="AF666" s="5">
        <v>9.4110070658201678E-2</v>
      </c>
      <c r="AG666" s="5">
        <v>7.0932708139270509E-2</v>
      </c>
      <c r="AH666" s="5">
        <v>5.0880507673938136E-3</v>
      </c>
      <c r="AI666" s="6">
        <v>0</v>
      </c>
      <c r="AJ666" s="7" t="s">
        <v>2425</v>
      </c>
    </row>
    <row r="667" spans="1:36" x14ac:dyDescent="0.2">
      <c r="A667" s="21">
        <v>443.02416387611999</v>
      </c>
      <c r="B667" s="21">
        <v>13.162643151995768</v>
      </c>
      <c r="C667" s="21" t="s">
        <v>600</v>
      </c>
      <c r="D667" s="21" t="s">
        <v>1452</v>
      </c>
      <c r="E667" s="21" t="s">
        <v>1724</v>
      </c>
      <c r="F667" s="16">
        <v>1</v>
      </c>
      <c r="G667" s="8">
        <v>1.2925313010719763</v>
      </c>
      <c r="H667" s="8">
        <v>1.0614257731485124</v>
      </c>
      <c r="I667" s="8">
        <v>1.2652451310305333</v>
      </c>
      <c r="J667" s="9">
        <v>0.96912631264100146</v>
      </c>
      <c r="K667" s="5">
        <v>0.40206148705485445</v>
      </c>
      <c r="L667" s="5">
        <v>0.77356005754259283</v>
      </c>
      <c r="M667" s="5">
        <v>9.2655760117660343E-2</v>
      </c>
      <c r="N667" s="5">
        <v>0.81827932840278916</v>
      </c>
      <c r="O667" s="6">
        <v>1</v>
      </c>
      <c r="P667" s="5">
        <v>119621.5478515625</v>
      </c>
      <c r="Q667" s="5">
        <v>98233.12890625</v>
      </c>
      <c r="R667" s="5">
        <v>117096.259765625</v>
      </c>
      <c r="S667" s="5">
        <v>89690.97265625</v>
      </c>
      <c r="T667" s="6">
        <v>92548.279296875</v>
      </c>
      <c r="U667" s="5">
        <v>54947.929389850535</v>
      </c>
      <c r="V667" s="5">
        <v>34375.934617617255</v>
      </c>
      <c r="W667" s="5">
        <v>19873.578885017931</v>
      </c>
      <c r="X667" s="5">
        <v>19583.01671447129</v>
      </c>
      <c r="Y667" s="6">
        <v>13285.292160817304</v>
      </c>
      <c r="Z667" s="5">
        <v>0.45934808884127648</v>
      </c>
      <c r="AA667" s="5">
        <v>0.34994237687801183</v>
      </c>
      <c r="AB667" s="5">
        <v>0.16972001432664083</v>
      </c>
      <c r="AC667" s="5">
        <v>0.21833877072027352</v>
      </c>
      <c r="AD667" s="6">
        <v>0.14354985594276626</v>
      </c>
      <c r="AE667" s="5">
        <v>0.22935347925833433</v>
      </c>
      <c r="AF667" s="5">
        <v>2.3794303511842162E-2</v>
      </c>
      <c r="AG667" s="5">
        <v>1.0545013155071048</v>
      </c>
      <c r="AH667" s="5">
        <v>1.4579099186381221E-2</v>
      </c>
      <c r="AI667" s="6">
        <v>0</v>
      </c>
      <c r="AJ667" s="7" t="s">
        <v>2426</v>
      </c>
    </row>
    <row r="668" spans="1:36" x14ac:dyDescent="0.2">
      <c r="A668" s="21">
        <v>149.05110571305599</v>
      </c>
      <c r="B668" s="21">
        <v>9.239356275536533</v>
      </c>
      <c r="C668" s="21" t="s">
        <v>35</v>
      </c>
      <c r="D668" s="21" t="s">
        <v>1453</v>
      </c>
      <c r="E668" s="21" t="s">
        <v>1714</v>
      </c>
      <c r="F668" s="16">
        <v>1</v>
      </c>
      <c r="G668" s="3">
        <v>0.52868305524699122</v>
      </c>
      <c r="H668" s="3">
        <v>0.64996599082322926</v>
      </c>
      <c r="I668" s="8">
        <v>0.89953733569276839</v>
      </c>
      <c r="J668" s="9">
        <v>0.96880908879321082</v>
      </c>
      <c r="K668" s="5">
        <v>1.179262611378056E-2</v>
      </c>
      <c r="L668" s="5">
        <v>3.2749349034712862E-2</v>
      </c>
      <c r="M668" s="5">
        <v>0.40512336898122248</v>
      </c>
      <c r="N668" s="5">
        <v>0.81291320422918389</v>
      </c>
      <c r="O668" s="6">
        <v>1</v>
      </c>
      <c r="P668" s="5">
        <v>547146.1875</v>
      </c>
      <c r="Q668" s="5">
        <v>672664.671875</v>
      </c>
      <c r="R668" s="5">
        <v>930951.765625</v>
      </c>
      <c r="S668" s="5">
        <v>1002642.6875</v>
      </c>
      <c r="T668" s="6">
        <v>1034922.875</v>
      </c>
      <c r="U668" s="5">
        <v>100543.33647780215</v>
      </c>
      <c r="V668" s="5">
        <v>134985.2710407461</v>
      </c>
      <c r="W668" s="5">
        <v>69933.549567837807</v>
      </c>
      <c r="X668" s="5">
        <v>153414.48060498355</v>
      </c>
      <c r="Y668" s="6">
        <v>209912.94243764659</v>
      </c>
      <c r="Z668" s="5">
        <v>0.18375954868149777</v>
      </c>
      <c r="AA668" s="5">
        <v>0.200672454916482</v>
      </c>
      <c r="AB668" s="5">
        <v>7.5120486527986224E-2</v>
      </c>
      <c r="AC668" s="5">
        <v>0.15301012266643949</v>
      </c>
      <c r="AD668" s="6">
        <v>0.20282955136888495</v>
      </c>
      <c r="AE668" s="5">
        <v>4.3920164308547163</v>
      </c>
      <c r="AF668" s="5">
        <v>2.1069620159246845</v>
      </c>
      <c r="AG668" s="5">
        <v>0.22081872001051192</v>
      </c>
      <c r="AH668" s="5">
        <v>1.5414482849380079E-2</v>
      </c>
      <c r="AI668" s="6">
        <v>0</v>
      </c>
      <c r="AJ668" s="10" t="s">
        <v>2427</v>
      </c>
    </row>
    <row r="669" spans="1:36" x14ac:dyDescent="0.2">
      <c r="A669" s="21">
        <v>296.12304763040601</v>
      </c>
      <c r="B669" s="21">
        <v>13.575720871135751</v>
      </c>
      <c r="C669" s="21" t="s">
        <v>601</v>
      </c>
      <c r="D669" s="21" t="s">
        <v>1454</v>
      </c>
      <c r="E669" s="21">
        <v>0</v>
      </c>
      <c r="F669" s="16">
        <v>1</v>
      </c>
      <c r="G669" s="8">
        <v>1.0801649267993971</v>
      </c>
      <c r="H669" s="8">
        <v>1.1376643211234216</v>
      </c>
      <c r="I669" s="8">
        <v>1.168257642012547</v>
      </c>
      <c r="J669" s="9">
        <v>0.96877233173641264</v>
      </c>
      <c r="K669" s="5">
        <v>0.76342253903334689</v>
      </c>
      <c r="L669" s="5">
        <v>0.48247063712660643</v>
      </c>
      <c r="M669" s="5">
        <v>0.50622488236084251</v>
      </c>
      <c r="N669" s="5">
        <v>0.84586812948516321</v>
      </c>
      <c r="O669" s="6">
        <v>1</v>
      </c>
      <c r="P669" s="5">
        <v>719631.359375</v>
      </c>
      <c r="Q669" s="5">
        <v>757938.8125</v>
      </c>
      <c r="R669" s="5">
        <v>778320.8046875</v>
      </c>
      <c r="S669" s="5">
        <v>645418.984375</v>
      </c>
      <c r="T669" s="6">
        <v>666223.59375</v>
      </c>
      <c r="U669" s="5">
        <v>277984.52656356001</v>
      </c>
      <c r="V669" s="5">
        <v>152742.73334352966</v>
      </c>
      <c r="W669" s="5">
        <v>251694.86514425499</v>
      </c>
      <c r="X669" s="5">
        <v>56893.261860372848</v>
      </c>
      <c r="Y669" s="6">
        <v>190681.19143155287</v>
      </c>
      <c r="Z669" s="5">
        <v>0.38628739971113768</v>
      </c>
      <c r="AA669" s="5">
        <v>0.2015238312440025</v>
      </c>
      <c r="AB669" s="5">
        <v>0.32338190580079873</v>
      </c>
      <c r="AC669" s="5">
        <v>8.8149346761880867E-2</v>
      </c>
      <c r="AD669" s="6">
        <v>0.28621200632997379</v>
      </c>
      <c r="AE669" s="5">
        <v>2.5101391417368422E-2</v>
      </c>
      <c r="AF669" s="5">
        <v>0.14092359449282815</v>
      </c>
      <c r="AG669" s="5">
        <v>0.12602379248659892</v>
      </c>
      <c r="AH669" s="5">
        <v>1.093115522130232E-2</v>
      </c>
      <c r="AI669" s="6">
        <v>0</v>
      </c>
      <c r="AJ669" s="7" t="s">
        <v>2428</v>
      </c>
    </row>
    <row r="670" spans="1:36" x14ac:dyDescent="0.2">
      <c r="A670" s="21">
        <v>267.096686840948</v>
      </c>
      <c r="B670" s="21">
        <v>7.8001156171162842</v>
      </c>
      <c r="C670" s="21" t="s">
        <v>602</v>
      </c>
      <c r="D670" s="21" t="s">
        <v>1455</v>
      </c>
      <c r="E670" s="21" t="s">
        <v>1724</v>
      </c>
      <c r="F670" s="16">
        <v>1</v>
      </c>
      <c r="G670" s="8">
        <v>0.92335363676853355</v>
      </c>
      <c r="H670" s="8">
        <v>0.97553306647216875</v>
      </c>
      <c r="I670" s="8">
        <v>0.94627593326885318</v>
      </c>
      <c r="J670" s="9">
        <v>0.96705621285340537</v>
      </c>
      <c r="K670" s="5">
        <v>0.5702264555584442</v>
      </c>
      <c r="L670" s="5">
        <v>0.86313694878553004</v>
      </c>
      <c r="M670" s="5">
        <v>0.8188641579485969</v>
      </c>
      <c r="N670" s="5">
        <v>0.8082123155864871</v>
      </c>
      <c r="O670" s="6">
        <v>1</v>
      </c>
      <c r="P670" s="5">
        <v>177586.29296875</v>
      </c>
      <c r="Q670" s="5">
        <v>187621.83203125</v>
      </c>
      <c r="R670" s="5">
        <v>181994.880859375</v>
      </c>
      <c r="S670" s="5">
        <v>185991.5</v>
      </c>
      <c r="T670" s="6">
        <v>192327.49609375</v>
      </c>
      <c r="U670" s="5">
        <v>13581.442593449678</v>
      </c>
      <c r="V670" s="5">
        <v>25067.086063356932</v>
      </c>
      <c r="W670" s="5">
        <v>72732.912839993412</v>
      </c>
      <c r="X670" s="5">
        <v>18537.105087321266</v>
      </c>
      <c r="Y670" s="6">
        <v>45204.531900210168</v>
      </c>
      <c r="Z670" s="5">
        <v>7.6477989187147544E-2</v>
      </c>
      <c r="AA670" s="5">
        <v>0.1336043134851268</v>
      </c>
      <c r="AB670" s="5">
        <v>0.39964263003745232</v>
      </c>
      <c r="AC670" s="5">
        <v>9.9666409955945653E-2</v>
      </c>
      <c r="AD670" s="6">
        <v>0.23503936160108499</v>
      </c>
      <c r="AE670" s="5">
        <v>9.7536942354526132E-2</v>
      </c>
      <c r="AF670" s="5">
        <v>8.2877474948507626E-3</v>
      </c>
      <c r="AG670" s="5">
        <v>1.4558199289534104E-2</v>
      </c>
      <c r="AH670" s="5">
        <v>1.6817596360949958E-2</v>
      </c>
      <c r="AI670" s="6">
        <v>0</v>
      </c>
      <c r="AJ670" s="7" t="s">
        <v>2429</v>
      </c>
    </row>
    <row r="671" spans="1:36" x14ac:dyDescent="0.2">
      <c r="A671" s="21">
        <v>831.57702314901803</v>
      </c>
      <c r="B671" s="21">
        <v>3.5031647217579334</v>
      </c>
      <c r="C671" s="21" t="s">
        <v>603</v>
      </c>
      <c r="D671" s="21" t="s">
        <v>1456</v>
      </c>
      <c r="E671" s="21" t="s">
        <v>1713</v>
      </c>
      <c r="F671" s="16">
        <v>1</v>
      </c>
      <c r="G671" s="8">
        <v>0.93764429046060405</v>
      </c>
      <c r="H671" s="8">
        <v>0.89580415895277909</v>
      </c>
      <c r="I671" s="3">
        <v>0.857130268309931</v>
      </c>
      <c r="J671" s="9">
        <v>0.96409158050259702</v>
      </c>
      <c r="K671" s="5">
        <v>0.41731278930377891</v>
      </c>
      <c r="L671" s="5">
        <v>0.25978877306365866</v>
      </c>
      <c r="M671" s="5">
        <v>1.1283022044297918E-2</v>
      </c>
      <c r="N671" s="5">
        <v>0.43859434059473623</v>
      </c>
      <c r="O671" s="6">
        <v>1</v>
      </c>
      <c r="P671" s="5">
        <v>4539425.625</v>
      </c>
      <c r="Q671" s="5">
        <v>4336864.625</v>
      </c>
      <c r="R671" s="5">
        <v>4149632.375</v>
      </c>
      <c r="S671" s="5">
        <v>4667465.125</v>
      </c>
      <c r="T671" s="6">
        <v>4841308.875</v>
      </c>
      <c r="U671" s="5">
        <v>623965.50068568496</v>
      </c>
      <c r="V671" s="5">
        <v>720017.12859430467</v>
      </c>
      <c r="W671" s="5">
        <v>296550.84635729698</v>
      </c>
      <c r="X671" s="5">
        <v>347102.23717836966</v>
      </c>
      <c r="Y671" s="6">
        <v>226401.94991333998</v>
      </c>
      <c r="Z671" s="5">
        <v>0.13745472494346353</v>
      </c>
      <c r="AA671" s="5">
        <v>0.16602250493219042</v>
      </c>
      <c r="AB671" s="5">
        <v>7.1464365890315032E-2</v>
      </c>
      <c r="AC671" s="5">
        <v>7.4366326878204506E-2</v>
      </c>
      <c r="AD671" s="6">
        <v>4.6764615883620929E-2</v>
      </c>
      <c r="AE671" s="5">
        <v>0.20684385355288123</v>
      </c>
      <c r="AF671" s="5">
        <v>0.44667687283490104</v>
      </c>
      <c r="AG671" s="5">
        <v>3.436893177913749</v>
      </c>
      <c r="AH671" s="5">
        <v>0.17597551827228214</v>
      </c>
      <c r="AI671" s="6">
        <v>0</v>
      </c>
      <c r="AJ671" s="7" t="s">
        <v>2430</v>
      </c>
    </row>
    <row r="672" spans="1:36" x14ac:dyDescent="0.2">
      <c r="A672" s="21">
        <v>260.03033293549902</v>
      </c>
      <c r="B672" s="21">
        <v>12.351329699857732</v>
      </c>
      <c r="C672" s="21" t="s">
        <v>604</v>
      </c>
      <c r="D672" s="21" t="s">
        <v>1457</v>
      </c>
      <c r="E672" s="21" t="s">
        <v>1720</v>
      </c>
      <c r="F672" s="16">
        <v>1</v>
      </c>
      <c r="G672" s="8">
        <v>1.2462639578426462</v>
      </c>
      <c r="H672" s="8">
        <v>1.0103897306654317</v>
      </c>
      <c r="I672" s="8">
        <v>1.5763563602780093</v>
      </c>
      <c r="J672" s="9">
        <v>0.96092171329234632</v>
      </c>
      <c r="K672" s="5">
        <v>0.2903633842184401</v>
      </c>
      <c r="L672" s="5">
        <v>0.96943731539148437</v>
      </c>
      <c r="M672" s="5">
        <v>0.14332646381437919</v>
      </c>
      <c r="N672" s="5">
        <v>0.93455787303766746</v>
      </c>
      <c r="O672" s="6">
        <v>1</v>
      </c>
      <c r="P672" s="5">
        <v>177618.912109375</v>
      </c>
      <c r="Q672" s="5">
        <v>144001.857421875</v>
      </c>
      <c r="R672" s="5">
        <v>224664.044921875</v>
      </c>
      <c r="S672" s="5">
        <v>136951.62109375</v>
      </c>
      <c r="T672" s="6">
        <v>142521.1015625</v>
      </c>
      <c r="U672" s="5">
        <v>40937.185827509551</v>
      </c>
      <c r="V672" s="5">
        <v>58986.423589326652</v>
      </c>
      <c r="W672" s="5">
        <v>82000.103285214878</v>
      </c>
      <c r="X672" s="5">
        <v>119032.58890069883</v>
      </c>
      <c r="Y672" s="6">
        <v>44554.911270241726</v>
      </c>
      <c r="Z672" s="5">
        <v>0.23047762955726844</v>
      </c>
      <c r="AA672" s="5">
        <v>0.40962265796695313</v>
      </c>
      <c r="AB672" s="5">
        <v>0.36498988217598288</v>
      </c>
      <c r="AC672" s="5">
        <v>0.8691579402277777</v>
      </c>
      <c r="AD672" s="6">
        <v>0.31261975091248501</v>
      </c>
      <c r="AE672" s="5">
        <v>0.33648144195921387</v>
      </c>
      <c r="AF672" s="5">
        <v>4.0124852279418413E-4</v>
      </c>
      <c r="AG672" s="5">
        <v>0.77475501928769708</v>
      </c>
      <c r="AH672" s="5">
        <v>1.9202247012844017E-3</v>
      </c>
      <c r="AI672" s="6">
        <v>0</v>
      </c>
      <c r="AJ672" s="10" t="s">
        <v>2431</v>
      </c>
    </row>
    <row r="673" spans="1:36" x14ac:dyDescent="0.2">
      <c r="A673" s="21">
        <v>687.51989345188895</v>
      </c>
      <c r="B673" s="21">
        <v>3.6277861065334664</v>
      </c>
      <c r="C673" s="21" t="s">
        <v>605</v>
      </c>
      <c r="D673" s="21" t="s">
        <v>1458</v>
      </c>
      <c r="E673" s="21" t="s">
        <v>1713</v>
      </c>
      <c r="F673" s="16">
        <v>1</v>
      </c>
      <c r="G673" s="3">
        <v>1.5281831080289086</v>
      </c>
      <c r="H673" s="8">
        <v>1.3294670545856608</v>
      </c>
      <c r="I673" s="8">
        <v>1.410454708474677</v>
      </c>
      <c r="J673" s="9">
        <v>0.96065544430779026</v>
      </c>
      <c r="K673" s="5">
        <v>6.8152823848742806E-3</v>
      </c>
      <c r="L673" s="5">
        <v>0.51809815748815691</v>
      </c>
      <c r="M673" s="5">
        <v>0.23155683322800474</v>
      </c>
      <c r="N673" s="5">
        <v>0.91645850488921987</v>
      </c>
      <c r="O673" s="6">
        <v>1</v>
      </c>
      <c r="P673" s="5">
        <v>42651.60546875</v>
      </c>
      <c r="Q673" s="5">
        <v>37105.4384765625</v>
      </c>
      <c r="R673" s="5">
        <v>39365.8046875</v>
      </c>
      <c r="S673" s="5">
        <v>26811.90283203125</v>
      </c>
      <c r="T673" s="6">
        <v>27910.009765625</v>
      </c>
      <c r="U673" s="5">
        <v>4675.5601988494582</v>
      </c>
      <c r="V673" s="5">
        <v>24865.340334076409</v>
      </c>
      <c r="W673" s="5">
        <v>15123.739386776128</v>
      </c>
      <c r="X673" s="5">
        <v>18708.837427269245</v>
      </c>
      <c r="Y673" s="6">
        <v>5496.021281988028</v>
      </c>
      <c r="Z673" s="5">
        <v>0.10962213842747726</v>
      </c>
      <c r="AA673" s="5">
        <v>0.67012657321870761</v>
      </c>
      <c r="AB673" s="5">
        <v>0.3841846878740024</v>
      </c>
      <c r="AC673" s="5">
        <v>0.69778103943142922</v>
      </c>
      <c r="AD673" s="6">
        <v>0.19691936076486549</v>
      </c>
      <c r="AE673" s="5">
        <v>4.1737409837877113</v>
      </c>
      <c r="AF673" s="5">
        <v>0.13038863614226942</v>
      </c>
      <c r="AG673" s="5">
        <v>0.50682941429792461</v>
      </c>
      <c r="AH673" s="5">
        <v>3.1713668946457677E-3</v>
      </c>
      <c r="AI673" s="6">
        <v>0</v>
      </c>
      <c r="AJ673" s="7" t="s">
        <v>2432</v>
      </c>
    </row>
    <row r="674" spans="1:36" x14ac:dyDescent="0.2">
      <c r="A674" s="21">
        <v>151.049408942638</v>
      </c>
      <c r="B674" s="21">
        <v>13.059845842633916</v>
      </c>
      <c r="C674" s="21" t="s">
        <v>343</v>
      </c>
      <c r="D674" s="21" t="s">
        <v>1459</v>
      </c>
      <c r="E674" s="21">
        <v>0</v>
      </c>
      <c r="F674" s="16">
        <v>1</v>
      </c>
      <c r="G674" s="8">
        <v>1.2867721702614801</v>
      </c>
      <c r="H674" s="8">
        <v>0.98416501810960488</v>
      </c>
      <c r="I674" s="8">
        <v>1.1828630841941883</v>
      </c>
      <c r="J674" s="9">
        <v>0.95356882903314677</v>
      </c>
      <c r="K674" s="5">
        <v>0.29256929804029264</v>
      </c>
      <c r="L674" s="5">
        <v>0.94588729648804548</v>
      </c>
      <c r="M674" s="5">
        <v>0.21936667557578704</v>
      </c>
      <c r="N674" s="5">
        <v>0.80517675488482254</v>
      </c>
      <c r="O674" s="6">
        <v>1</v>
      </c>
      <c r="P674" s="5">
        <v>32005.310546875</v>
      </c>
      <c r="Q674" s="5">
        <v>24478.69775390625</v>
      </c>
      <c r="R674" s="5">
        <v>29420.826171875</v>
      </c>
      <c r="S674" s="5">
        <v>23717.6923828125</v>
      </c>
      <c r="T674" s="6">
        <v>24872.55419921875</v>
      </c>
      <c r="U674" s="5">
        <v>10718.248053134274</v>
      </c>
      <c r="V674" s="5">
        <v>9678.7301121402088</v>
      </c>
      <c r="W674" s="5">
        <v>4019.2088319619265</v>
      </c>
      <c r="X674" s="5">
        <v>7236.9349175978841</v>
      </c>
      <c r="Y674" s="6">
        <v>5214.7866013777084</v>
      </c>
      <c r="Z674" s="5">
        <v>0.33488967518175833</v>
      </c>
      <c r="AA674" s="5">
        <v>0.3953939956056568</v>
      </c>
      <c r="AB674" s="5">
        <v>0.13661101182141891</v>
      </c>
      <c r="AC674" s="5">
        <v>0.30512812126875688</v>
      </c>
      <c r="AD674" s="6">
        <v>0.20966027693052552</v>
      </c>
      <c r="AE674" s="5">
        <v>0.35809445846084476</v>
      </c>
      <c r="AF674" s="5">
        <v>1.2833669981942089E-3</v>
      </c>
      <c r="AG674" s="5">
        <v>0.47722523201813039</v>
      </c>
      <c r="AH674" s="5">
        <v>1.6761999594828936E-2</v>
      </c>
      <c r="AI674" s="6">
        <v>0</v>
      </c>
      <c r="AJ674" s="7" t="s">
        <v>2433</v>
      </c>
    </row>
    <row r="675" spans="1:36" x14ac:dyDescent="0.2">
      <c r="A675" s="21">
        <v>120.042219109938</v>
      </c>
      <c r="B675" s="21">
        <v>9.5028244972228997</v>
      </c>
      <c r="C675" s="21" t="s">
        <v>606</v>
      </c>
      <c r="D675" s="21" t="s">
        <v>1460</v>
      </c>
      <c r="E675" s="21" t="s">
        <v>1720</v>
      </c>
      <c r="F675" s="16">
        <v>1</v>
      </c>
      <c r="G675" s="8">
        <v>1.0212049416765998</v>
      </c>
      <c r="H675" s="8">
        <v>0.58135890450230787</v>
      </c>
      <c r="I675" s="3">
        <v>0.50616011438027131</v>
      </c>
      <c r="J675" s="9">
        <v>0.9506520519125623</v>
      </c>
      <c r="K675" s="5">
        <v>0.77534981787022605</v>
      </c>
      <c r="L675" s="5">
        <v>0.13618344991979939</v>
      </c>
      <c r="M675" s="5">
        <v>3.7750042794497722E-2</v>
      </c>
      <c r="N675" s="5">
        <v>0.70257521717053173</v>
      </c>
      <c r="O675" s="6">
        <v>1</v>
      </c>
      <c r="P675" s="5">
        <v>634724.953125</v>
      </c>
      <c r="Q675" s="5">
        <v>361340.79296875</v>
      </c>
      <c r="R675" s="5">
        <v>314601.3515625</v>
      </c>
      <c r="S675" s="5">
        <v>590873.1484375</v>
      </c>
      <c r="T675" s="6">
        <v>621545.125</v>
      </c>
      <c r="U675" s="5">
        <v>57838.444927272576</v>
      </c>
      <c r="V675" s="5">
        <v>259094.55164943569</v>
      </c>
      <c r="W675" s="5">
        <v>183823.56168929781</v>
      </c>
      <c r="X675" s="5">
        <v>134879.44516199615</v>
      </c>
      <c r="Y675" s="6">
        <v>66605.037915353896</v>
      </c>
      <c r="Z675" s="5">
        <v>9.1123634957962843E-2</v>
      </c>
      <c r="AA675" s="5">
        <v>0.71703653916496246</v>
      </c>
      <c r="AB675" s="5">
        <v>0.58430633173163171</v>
      </c>
      <c r="AC675" s="5">
        <v>0.2282714073548108</v>
      </c>
      <c r="AD675" s="6">
        <v>0.10716042204554962</v>
      </c>
      <c r="AE675" s="5">
        <v>2.2323137526067172E-2</v>
      </c>
      <c r="AF675" s="5">
        <v>0.94606500828789108</v>
      </c>
      <c r="AG675" s="5">
        <v>2.4645841832380917</v>
      </c>
      <c r="AH675" s="5">
        <v>4.157420977524548E-2</v>
      </c>
      <c r="AI675" s="6">
        <v>0</v>
      </c>
      <c r="AJ675" s="10" t="s">
        <v>2434</v>
      </c>
    </row>
    <row r="676" spans="1:36" x14ac:dyDescent="0.2">
      <c r="A676" s="21">
        <v>72.020980371213298</v>
      </c>
      <c r="B676" s="21">
        <v>9.7196203867594324</v>
      </c>
      <c r="C676" s="21" t="s">
        <v>607</v>
      </c>
      <c r="D676" s="21" t="s">
        <v>1461</v>
      </c>
      <c r="E676" s="21" t="s">
        <v>1714</v>
      </c>
      <c r="F676" s="16">
        <v>1</v>
      </c>
      <c r="G676" s="8">
        <v>1.0178132040024774</v>
      </c>
      <c r="H676" s="8">
        <v>1.0384331654783485</v>
      </c>
      <c r="I676" s="8">
        <v>1.0440143185751156</v>
      </c>
      <c r="J676" s="9">
        <v>0.95050629646097673</v>
      </c>
      <c r="K676" s="5">
        <v>0.78578200602309822</v>
      </c>
      <c r="L676" s="5">
        <v>0.24138479949229885</v>
      </c>
      <c r="M676" s="5">
        <v>0.46616415157279512</v>
      </c>
      <c r="N676" s="5">
        <v>0.4842002951822707</v>
      </c>
      <c r="O676" s="6">
        <v>1</v>
      </c>
      <c r="P676" s="5">
        <v>114624.2265625</v>
      </c>
      <c r="Q676" s="5">
        <v>116946.408203125</v>
      </c>
      <c r="R676" s="5">
        <v>117574.947265625</v>
      </c>
      <c r="S676" s="5">
        <v>107044.248046875</v>
      </c>
      <c r="T676" s="6">
        <v>112618.13671875</v>
      </c>
      <c r="U676" s="5">
        <v>12602.295290623915</v>
      </c>
      <c r="V676" s="5">
        <v>2805.0995852557726</v>
      </c>
      <c r="W676" s="5">
        <v>11062.832874463389</v>
      </c>
      <c r="X676" s="5">
        <v>13318.871193592793</v>
      </c>
      <c r="Y676" s="6">
        <v>5738.9461492110304</v>
      </c>
      <c r="Z676" s="5">
        <v>0.10994443032295959</v>
      </c>
      <c r="AA676" s="5">
        <v>2.3986196997034543E-2</v>
      </c>
      <c r="AB676" s="5">
        <v>9.409175280742646E-2</v>
      </c>
      <c r="AC676" s="5">
        <v>0.12442397827635185</v>
      </c>
      <c r="AD676" s="6">
        <v>5.0959342042244449E-2</v>
      </c>
      <c r="AE676" s="5">
        <v>2.0987359395715281E-2</v>
      </c>
      <c r="AF676" s="5">
        <v>0.45911906403362124</v>
      </c>
      <c r="AG676" s="5">
        <v>0.15818754928666759</v>
      </c>
      <c r="AH676" s="5">
        <v>0.14771337923537253</v>
      </c>
      <c r="AI676" s="6">
        <v>0</v>
      </c>
      <c r="AJ676" s="10" t="s">
        <v>2435</v>
      </c>
    </row>
    <row r="677" spans="1:36" x14ac:dyDescent="0.2">
      <c r="A677" s="21">
        <v>203.07932011276901</v>
      </c>
      <c r="B677" s="21">
        <v>9.5010506465517164</v>
      </c>
      <c r="C677" s="21" t="s">
        <v>453</v>
      </c>
      <c r="D677" s="21" t="s">
        <v>1462</v>
      </c>
      <c r="E677" s="21" t="s">
        <v>1714</v>
      </c>
      <c r="F677" s="16">
        <v>1</v>
      </c>
      <c r="G677" s="8">
        <v>0.8706352531446494</v>
      </c>
      <c r="H677" s="8">
        <v>1.0076436423654318</v>
      </c>
      <c r="I677" s="8">
        <v>0.99622371730319315</v>
      </c>
      <c r="J677" s="9">
        <v>0.94403683079594902</v>
      </c>
      <c r="K677" s="5">
        <v>0.47330856112280917</v>
      </c>
      <c r="L677" s="5">
        <v>0.92297829777846108</v>
      </c>
      <c r="M677" s="5">
        <v>0.9637798868258789</v>
      </c>
      <c r="N677" s="5">
        <v>0.49851594957645784</v>
      </c>
      <c r="O677" s="6">
        <v>1</v>
      </c>
      <c r="P677" s="5">
        <v>7974874.9375</v>
      </c>
      <c r="Q677" s="5">
        <v>9229849.125</v>
      </c>
      <c r="R677" s="5">
        <v>9125244.5</v>
      </c>
      <c r="S677" s="5">
        <v>8647221.25</v>
      </c>
      <c r="T677" s="6">
        <v>9159834.625</v>
      </c>
      <c r="U677" s="5">
        <v>2763122.7919663084</v>
      </c>
      <c r="V677" s="5">
        <v>731584.81120650843</v>
      </c>
      <c r="W677" s="5">
        <v>870488.67641055502</v>
      </c>
      <c r="X677" s="5">
        <v>792747.63967245596</v>
      </c>
      <c r="Y677" s="6">
        <v>1167749.5473861517</v>
      </c>
      <c r="Z677" s="5">
        <v>0.34647851077555641</v>
      </c>
      <c r="AA677" s="5">
        <v>7.9262921993484739E-2</v>
      </c>
      <c r="AB677" s="5">
        <v>9.539346331055075E-2</v>
      </c>
      <c r="AC677" s="5">
        <v>9.1676576411463498E-2</v>
      </c>
      <c r="AD677" s="6">
        <v>0.1274858766771842</v>
      </c>
      <c r="AE677" s="5">
        <v>0.1560406241925501</v>
      </c>
      <c r="AF677" s="5">
        <v>2.5815711725641695E-3</v>
      </c>
      <c r="AG677" s="5">
        <v>5.6400614987964193E-4</v>
      </c>
      <c r="AH677" s="5">
        <v>0.13190807596357304</v>
      </c>
      <c r="AI677" s="6">
        <v>0</v>
      </c>
      <c r="AJ677" s="7" t="s">
        <v>2436</v>
      </c>
    </row>
    <row r="678" spans="1:36" x14ac:dyDescent="0.2">
      <c r="A678" s="21">
        <v>809.59282336427304</v>
      </c>
      <c r="B678" s="21">
        <v>3.5405692076071671</v>
      </c>
      <c r="C678" s="21" t="s">
        <v>608</v>
      </c>
      <c r="D678" s="21" t="s">
        <v>1463</v>
      </c>
      <c r="E678" s="21" t="s">
        <v>1713</v>
      </c>
      <c r="F678" s="16">
        <v>1</v>
      </c>
      <c r="G678" s="8">
        <v>1.1036275160023306</v>
      </c>
      <c r="H678" s="8">
        <v>1.0414820722169493</v>
      </c>
      <c r="I678" s="8">
        <v>0.94801752614440571</v>
      </c>
      <c r="J678" s="9">
        <v>0.94291607906715291</v>
      </c>
      <c r="K678" s="5">
        <v>0.46567192532551727</v>
      </c>
      <c r="L678" s="5">
        <v>0.75319118869043922</v>
      </c>
      <c r="M678" s="5">
        <v>0.63639415297085233</v>
      </c>
      <c r="N678" s="5">
        <v>0.61065937426427042</v>
      </c>
      <c r="O678" s="6">
        <v>1</v>
      </c>
      <c r="P678" s="5">
        <v>730381.328125</v>
      </c>
      <c r="Q678" s="5">
        <v>689253.4375</v>
      </c>
      <c r="R678" s="5">
        <v>627398.546875</v>
      </c>
      <c r="S678" s="5">
        <v>624022.40625</v>
      </c>
      <c r="T678" s="6">
        <v>661800.578125</v>
      </c>
      <c r="U678" s="5">
        <v>122645.92124965043</v>
      </c>
      <c r="V678" s="5">
        <v>108583.23500086283</v>
      </c>
      <c r="W678" s="5">
        <v>44399.931930033425</v>
      </c>
      <c r="X678" s="5">
        <v>53130.754462617289</v>
      </c>
      <c r="Y678" s="6">
        <v>126368.64400403149</v>
      </c>
      <c r="Z678" s="5">
        <v>0.16792039517836685</v>
      </c>
      <c r="AA678" s="5">
        <v>0.15753745878251471</v>
      </c>
      <c r="AB678" s="5">
        <v>7.0768305331888923E-2</v>
      </c>
      <c r="AC678" s="5">
        <v>8.514238259792821E-2</v>
      </c>
      <c r="AD678" s="6">
        <v>0.19094671141275907</v>
      </c>
      <c r="AE678" s="5">
        <v>0.15166588465296674</v>
      </c>
      <c r="AF678" s="5">
        <v>2.714974966667472E-2</v>
      </c>
      <c r="AG678" s="5">
        <v>6.5968458692480386E-2</v>
      </c>
      <c r="AH678" s="5">
        <v>7.5947052467661799E-2</v>
      </c>
      <c r="AI678" s="6">
        <v>0</v>
      </c>
      <c r="AJ678" s="7" t="s">
        <v>2437</v>
      </c>
    </row>
    <row r="679" spans="1:36" x14ac:dyDescent="0.2">
      <c r="A679" s="21">
        <v>100.016137079194</v>
      </c>
      <c r="B679" s="21">
        <v>9.4630609756860835</v>
      </c>
      <c r="C679" s="21" t="s">
        <v>609</v>
      </c>
      <c r="D679" s="21" t="s">
        <v>1464</v>
      </c>
      <c r="E679" s="21">
        <v>0</v>
      </c>
      <c r="F679" s="16">
        <v>1</v>
      </c>
      <c r="G679" s="8">
        <v>0.94976129751543126</v>
      </c>
      <c r="H679" s="8">
        <v>1.0492388992105721</v>
      </c>
      <c r="I679" s="8">
        <v>0.93565701847788429</v>
      </c>
      <c r="J679" s="9">
        <v>0.94281640482697537</v>
      </c>
      <c r="K679" s="5">
        <v>0.64860152166274532</v>
      </c>
      <c r="L679" s="5">
        <v>0.64999114884877995</v>
      </c>
      <c r="M679" s="5">
        <v>0.63735582181643313</v>
      </c>
      <c r="N679" s="5">
        <v>0.68761163985180263</v>
      </c>
      <c r="O679" s="6">
        <v>1</v>
      </c>
      <c r="P679" s="5">
        <v>22250.958984375</v>
      </c>
      <c r="Q679" s="5">
        <v>24581.51513671875</v>
      </c>
      <c r="R679" s="5">
        <v>21920.524658203125</v>
      </c>
      <c r="S679" s="5">
        <v>22088.25439453125</v>
      </c>
      <c r="T679" s="6">
        <v>23427.94873046875</v>
      </c>
      <c r="U679" s="5">
        <v>2773.2369553282597</v>
      </c>
      <c r="V679" s="5">
        <v>2620.2736696953921</v>
      </c>
      <c r="W679" s="5">
        <v>4553.6119738545312</v>
      </c>
      <c r="X679" s="5">
        <v>4900.8809786256179</v>
      </c>
      <c r="Y679" s="6">
        <v>4013.7117384420358</v>
      </c>
      <c r="Z679" s="5">
        <v>0.12463449136172844</v>
      </c>
      <c r="AA679" s="5">
        <v>0.10659528735807446</v>
      </c>
      <c r="AB679" s="5">
        <v>0.20773280041682182</v>
      </c>
      <c r="AC679" s="5">
        <v>0.22187724258730962</v>
      </c>
      <c r="AD679" s="6">
        <v>0.17132151792794745</v>
      </c>
      <c r="AE679" s="5">
        <v>5.8204313308119669E-2</v>
      </c>
      <c r="AF679" s="5">
        <v>5.7918345276938628E-2</v>
      </c>
      <c r="AG679" s="5">
        <v>6.1672168724381735E-2</v>
      </c>
      <c r="AH679" s="5">
        <v>4.4725822927345303E-2</v>
      </c>
      <c r="AI679" s="6">
        <v>0</v>
      </c>
      <c r="AJ679" s="7" t="s">
        <v>2438</v>
      </c>
    </row>
    <row r="680" spans="1:36" x14ac:dyDescent="0.2">
      <c r="A680" s="21">
        <v>95.037195451060697</v>
      </c>
      <c r="B680" s="21">
        <v>9.6331875483194835</v>
      </c>
      <c r="C680" s="21" t="s">
        <v>610</v>
      </c>
      <c r="D680" s="21" t="s">
        <v>1465</v>
      </c>
      <c r="E680" s="21">
        <v>0</v>
      </c>
      <c r="F680" s="16">
        <v>1</v>
      </c>
      <c r="G680" s="8">
        <v>1.0066714124784368</v>
      </c>
      <c r="H680" s="8">
        <v>1.0319117315520259</v>
      </c>
      <c r="I680" s="8">
        <v>1.0166754002933454</v>
      </c>
      <c r="J680" s="9">
        <v>0.94240117485905051</v>
      </c>
      <c r="K680" s="5">
        <v>0.89901085868598596</v>
      </c>
      <c r="L680" s="5">
        <v>0.60276943620048673</v>
      </c>
      <c r="M680" s="5">
        <v>0.78975514233455746</v>
      </c>
      <c r="N680" s="5">
        <v>0.46259816864926173</v>
      </c>
      <c r="O680" s="6">
        <v>1</v>
      </c>
      <c r="P680" s="5">
        <v>1482040.9375</v>
      </c>
      <c r="Q680" s="5">
        <v>1519200.21875</v>
      </c>
      <c r="R680" s="5">
        <v>1496769</v>
      </c>
      <c r="S680" s="5">
        <v>1387421.0625</v>
      </c>
      <c r="T680" s="6">
        <v>1472219.15625</v>
      </c>
      <c r="U680" s="5">
        <v>78161.960792991929</v>
      </c>
      <c r="V680" s="5">
        <v>117088.17861246777</v>
      </c>
      <c r="W680" s="5">
        <v>124306.42230303811</v>
      </c>
      <c r="X680" s="5">
        <v>174694.60869771245</v>
      </c>
      <c r="Y680" s="6">
        <v>124747.51266522374</v>
      </c>
      <c r="Z680" s="5">
        <v>5.27394074045218E-2</v>
      </c>
      <c r="AA680" s="5">
        <v>7.7072249705709028E-2</v>
      </c>
      <c r="AB680" s="5">
        <v>8.3049837552112662E-2</v>
      </c>
      <c r="AC680" s="5">
        <v>0.12591318772610349</v>
      </c>
      <c r="AD680" s="6">
        <v>8.4734336009441358E-2</v>
      </c>
      <c r="AE680" s="5">
        <v>4.4514025728355838E-3</v>
      </c>
      <c r="AF680" s="5">
        <v>7.5404879774040701E-2</v>
      </c>
      <c r="AG680" s="5">
        <v>1.9432974575823575E-2</v>
      </c>
      <c r="AH680" s="5">
        <v>0.15604803762016392</v>
      </c>
      <c r="AI680" s="6">
        <v>0</v>
      </c>
      <c r="AJ680" s="7" t="s">
        <v>2439</v>
      </c>
    </row>
    <row r="681" spans="1:36" x14ac:dyDescent="0.2">
      <c r="A681" s="21">
        <v>167.05822526882901</v>
      </c>
      <c r="B681" s="21">
        <v>9.5624615033467499</v>
      </c>
      <c r="C681" s="21" t="s">
        <v>497</v>
      </c>
      <c r="D681" s="21" t="s">
        <v>1339</v>
      </c>
      <c r="E681" s="21" t="s">
        <v>1715</v>
      </c>
      <c r="F681" s="16">
        <v>1</v>
      </c>
      <c r="G681" s="8">
        <v>0.86926933736130052</v>
      </c>
      <c r="H681" s="8">
        <v>1.0358165070486161</v>
      </c>
      <c r="I681" s="8">
        <v>1.015051566620228</v>
      </c>
      <c r="J681" s="9">
        <v>0.94036290333136796</v>
      </c>
      <c r="K681" s="5">
        <v>0.45866728292270686</v>
      </c>
      <c r="L681" s="5">
        <v>0.61710139048913271</v>
      </c>
      <c r="M681" s="5">
        <v>0.85324229163808207</v>
      </c>
      <c r="N681" s="5">
        <v>0.41931255528607603</v>
      </c>
      <c r="O681" s="6">
        <v>1</v>
      </c>
      <c r="P681" s="5">
        <v>2967653.84375</v>
      </c>
      <c r="Q681" s="5">
        <v>3536239.8125</v>
      </c>
      <c r="R681" s="5">
        <v>3465349.0625</v>
      </c>
      <c r="S681" s="5">
        <v>3210364.6875</v>
      </c>
      <c r="T681" s="6">
        <v>3413963.5625</v>
      </c>
      <c r="U681" s="5">
        <v>1013371.71037949</v>
      </c>
      <c r="V681" s="5">
        <v>242583.18006977654</v>
      </c>
      <c r="W681" s="5">
        <v>361961.40468963073</v>
      </c>
      <c r="X681" s="5">
        <v>251270.92294443652</v>
      </c>
      <c r="Y681" s="6">
        <v>389960.09142728179</v>
      </c>
      <c r="Z681" s="5">
        <v>0.34147234271062044</v>
      </c>
      <c r="AA681" s="5">
        <v>6.8599188101521477E-2</v>
      </c>
      <c r="AB681" s="5">
        <v>0.10445164344526425</v>
      </c>
      <c r="AC681" s="5">
        <v>7.8268654001458063E-2</v>
      </c>
      <c r="AD681" s="6">
        <v>0.11422503031687872</v>
      </c>
      <c r="AE681" s="5">
        <v>0.16895154312466465</v>
      </c>
      <c r="AF681" s="5">
        <v>7.0888499364378965E-2</v>
      </c>
      <c r="AG681" s="5">
        <v>9.3274820290742255E-3</v>
      </c>
      <c r="AH681" s="5">
        <v>0.1926178248037303</v>
      </c>
      <c r="AI681" s="6">
        <v>0</v>
      </c>
      <c r="AJ681" s="7" t="s">
        <v>2440</v>
      </c>
    </row>
    <row r="682" spans="1:36" x14ac:dyDescent="0.2">
      <c r="A682" s="21">
        <v>114.031644396315</v>
      </c>
      <c r="B682" s="21">
        <v>6.9226890722910497</v>
      </c>
      <c r="C682" s="21" t="s">
        <v>154</v>
      </c>
      <c r="D682" s="21" t="s">
        <v>1466</v>
      </c>
      <c r="E682" s="21" t="s">
        <v>1712</v>
      </c>
      <c r="F682" s="16">
        <v>1</v>
      </c>
      <c r="G682" s="8">
        <v>1.1455897100511252</v>
      </c>
      <c r="H682" s="8">
        <v>0.91231141507451086</v>
      </c>
      <c r="I682" s="8">
        <v>1.1149012762130059</v>
      </c>
      <c r="J682" s="9">
        <v>0.94011530134841526</v>
      </c>
      <c r="K682" s="5">
        <v>0.284950534493013</v>
      </c>
      <c r="L682" s="5">
        <v>0.6577952476075426</v>
      </c>
      <c r="M682" s="5">
        <v>0.75427563713811141</v>
      </c>
      <c r="N682" s="5">
        <v>0.7765290622897012</v>
      </c>
      <c r="O682" s="6">
        <v>1</v>
      </c>
      <c r="P682" s="5">
        <v>8680.030029296875</v>
      </c>
      <c r="Q682" s="5">
        <v>6912.5014038085919</v>
      </c>
      <c r="R682" s="5">
        <v>8447.5065307617169</v>
      </c>
      <c r="S682" s="5">
        <v>7123.1689453125</v>
      </c>
      <c r="T682" s="6">
        <v>7576.909912109375</v>
      </c>
      <c r="U682" s="5">
        <v>1005.4716339240301</v>
      </c>
      <c r="V682" s="5">
        <v>2366.6064937128262</v>
      </c>
      <c r="W682" s="5">
        <v>4914.4228313836693</v>
      </c>
      <c r="X682" s="5">
        <v>2597.2418125096792</v>
      </c>
      <c r="Y682" s="6">
        <v>1551.8490610739739</v>
      </c>
      <c r="Z682" s="5">
        <v>0.11583734509331856</v>
      </c>
      <c r="AA682" s="5">
        <v>0.34236615017667749</v>
      </c>
      <c r="AB682" s="5">
        <v>0.58176016952312826</v>
      </c>
      <c r="AC682" s="5">
        <v>0.36461887011943334</v>
      </c>
      <c r="AD682" s="6">
        <v>0.20481292229617479</v>
      </c>
      <c r="AE682" s="5">
        <v>0.35589345207613571</v>
      </c>
      <c r="AF682" s="5">
        <v>5.5117400349908204E-2</v>
      </c>
      <c r="AG682" s="5">
        <v>2.85370686365169E-2</v>
      </c>
      <c r="AH682" s="5">
        <v>2.2491053297719707E-2</v>
      </c>
      <c r="AI682" s="6">
        <v>0</v>
      </c>
      <c r="AJ682" s="10" t="s">
        <v>2441</v>
      </c>
    </row>
    <row r="683" spans="1:36" x14ac:dyDescent="0.2">
      <c r="A683" s="21">
        <v>819.57758619317894</v>
      </c>
      <c r="B683" s="21">
        <v>3.5104461572108998</v>
      </c>
      <c r="C683" s="21" t="s">
        <v>611</v>
      </c>
      <c r="D683" s="21" t="s">
        <v>1467</v>
      </c>
      <c r="E683" s="21" t="s">
        <v>1713</v>
      </c>
      <c r="F683" s="16">
        <v>1</v>
      </c>
      <c r="G683" s="8">
        <v>0.88648242789058407</v>
      </c>
      <c r="H683" s="8">
        <v>0.86119447726279374</v>
      </c>
      <c r="I683" s="8">
        <v>0.95422097621470225</v>
      </c>
      <c r="J683" s="9">
        <v>0.94010725858059419</v>
      </c>
      <c r="K683" s="5">
        <v>0.26050822392903861</v>
      </c>
      <c r="L683" s="5">
        <v>0.14935079043211394</v>
      </c>
      <c r="M683" s="5">
        <v>0.49866910251265395</v>
      </c>
      <c r="N683" s="5">
        <v>0.30026894273751747</v>
      </c>
      <c r="O683" s="6">
        <v>1</v>
      </c>
      <c r="P683" s="5">
        <v>206545.24609375</v>
      </c>
      <c r="Q683" s="5">
        <v>200653.30078125</v>
      </c>
      <c r="R683" s="5">
        <v>222327.93359375</v>
      </c>
      <c r="S683" s="5">
        <v>219039.51953125</v>
      </c>
      <c r="T683" s="6">
        <v>232994.1796875</v>
      </c>
      <c r="U683" s="5">
        <v>36650.956471117948</v>
      </c>
      <c r="V683" s="5">
        <v>32765.589405796949</v>
      </c>
      <c r="W683" s="5">
        <v>23087.308172100198</v>
      </c>
      <c r="X683" s="5">
        <v>16274.907147474458</v>
      </c>
      <c r="Y683" s="6">
        <v>18430.52871748586</v>
      </c>
      <c r="Z683" s="5">
        <v>0.17744759157749987</v>
      </c>
      <c r="AA683" s="5">
        <v>0.16329454476065475</v>
      </c>
      <c r="AB683" s="5">
        <v>0.10384348830537243</v>
      </c>
      <c r="AC683" s="5">
        <v>7.4301236517972477E-2</v>
      </c>
      <c r="AD683" s="6">
        <v>7.9102957602655719E-2</v>
      </c>
      <c r="AE683" s="5">
        <v>0.41565992205471158</v>
      </c>
      <c r="AF683" s="5">
        <v>0.74008063039153804</v>
      </c>
      <c r="AG683" s="5">
        <v>0.13036294075138563</v>
      </c>
      <c r="AH683" s="5">
        <v>0.32210782908084107</v>
      </c>
      <c r="AI683" s="6">
        <v>0</v>
      </c>
      <c r="AJ683" s="7" t="s">
        <v>2442</v>
      </c>
    </row>
    <row r="684" spans="1:36" x14ac:dyDescent="0.2">
      <c r="A684" s="21">
        <v>715.55141425819897</v>
      </c>
      <c r="B684" s="21">
        <v>3.5907948909661664</v>
      </c>
      <c r="C684" s="21" t="s">
        <v>612</v>
      </c>
      <c r="D684" s="21" t="s">
        <v>1468</v>
      </c>
      <c r="E684" s="21" t="s">
        <v>1713</v>
      </c>
      <c r="F684" s="16">
        <v>1</v>
      </c>
      <c r="G684" s="8">
        <v>1.1944699483575141</v>
      </c>
      <c r="H684" s="8">
        <v>1.3542873722086248</v>
      </c>
      <c r="I684" s="8">
        <v>1.3257624490507862</v>
      </c>
      <c r="J684" s="9">
        <v>0.93883948192244149</v>
      </c>
      <c r="K684" s="5">
        <v>0.399341098849751</v>
      </c>
      <c r="L684" s="5">
        <v>0.25971828957569987</v>
      </c>
      <c r="M684" s="5">
        <v>0.39739011931734303</v>
      </c>
      <c r="N684" s="5">
        <v>0.79355702882794488</v>
      </c>
      <c r="O684" s="6">
        <v>1</v>
      </c>
      <c r="P684" s="5">
        <v>75929.908203125</v>
      </c>
      <c r="Q684" s="5">
        <v>86089.1611328125</v>
      </c>
      <c r="R684" s="5">
        <v>84275.892578125</v>
      </c>
      <c r="S684" s="5">
        <v>59680.0244140625</v>
      </c>
      <c r="T684" s="6">
        <v>63567.8681640625</v>
      </c>
      <c r="U684" s="5">
        <v>22772.097163867358</v>
      </c>
      <c r="V684" s="5">
        <v>31492.162978488697</v>
      </c>
      <c r="W684" s="5">
        <v>40948.687370629326</v>
      </c>
      <c r="X684" s="5">
        <v>24242.497948736182</v>
      </c>
      <c r="Y684" s="6">
        <v>14254.084299228665</v>
      </c>
      <c r="Z684" s="5">
        <v>0.29990945205607583</v>
      </c>
      <c r="AA684" s="5">
        <v>0.36580868676260803</v>
      </c>
      <c r="AB684" s="5">
        <v>0.4858885040306074</v>
      </c>
      <c r="AC684" s="5">
        <v>0.40620790937585277</v>
      </c>
      <c r="AD684" s="6">
        <v>0.22423410932139892</v>
      </c>
      <c r="AE684" s="5">
        <v>0.21173619617761152</v>
      </c>
      <c r="AF684" s="5">
        <v>0.42446537393321537</v>
      </c>
      <c r="AG684" s="5">
        <v>0.22810011955479773</v>
      </c>
      <c r="AH684" s="5">
        <v>1.911209588869784E-2</v>
      </c>
      <c r="AI684" s="6">
        <v>0</v>
      </c>
      <c r="AJ684" s="7" t="s">
        <v>2443</v>
      </c>
    </row>
    <row r="685" spans="1:36" x14ac:dyDescent="0.2">
      <c r="A685" s="21">
        <v>174.125756467743</v>
      </c>
      <c r="B685" s="21">
        <v>3.6934671640396002</v>
      </c>
      <c r="C685" s="21" t="s">
        <v>613</v>
      </c>
      <c r="D685" s="21" t="s">
        <v>1469</v>
      </c>
      <c r="E685" s="21" t="s">
        <v>1712</v>
      </c>
      <c r="F685" s="16">
        <v>1</v>
      </c>
      <c r="G685" s="8">
        <v>3.0330293293260993</v>
      </c>
      <c r="H685" s="8">
        <v>0.86529334667142632</v>
      </c>
      <c r="I685" s="8">
        <v>1.0680793968633149</v>
      </c>
      <c r="J685" s="9">
        <v>0.93860040616495621</v>
      </c>
      <c r="K685" s="5">
        <v>0.27704278508579161</v>
      </c>
      <c r="L685" s="5">
        <v>0.64750417606395516</v>
      </c>
      <c r="M685" s="5">
        <v>0.82927970708880383</v>
      </c>
      <c r="N685" s="5">
        <v>0.87166304218125856</v>
      </c>
      <c r="O685" s="6">
        <v>1</v>
      </c>
      <c r="P685" s="5">
        <v>39789.863037109375</v>
      </c>
      <c r="Q685" s="5">
        <v>11351.655395507812</v>
      </c>
      <c r="R685" s="5">
        <v>14011.9755859375</v>
      </c>
      <c r="S685" s="5">
        <v>12313.35986328125</v>
      </c>
      <c r="T685" s="6">
        <v>13118.85205078125</v>
      </c>
      <c r="U685" s="5">
        <v>40164.360656430952</v>
      </c>
      <c r="V685" s="5">
        <v>3190.6495195164225</v>
      </c>
      <c r="W685" s="5">
        <v>4524.734639586979</v>
      </c>
      <c r="X685" s="5">
        <v>7033.4617127720148</v>
      </c>
      <c r="Y685" s="6">
        <v>6464.6636205194354</v>
      </c>
      <c r="Z685" s="5">
        <v>1.009411885106825</v>
      </c>
      <c r="AA685" s="5">
        <v>0.28107350059085279</v>
      </c>
      <c r="AB685" s="5">
        <v>0.32291910671954277</v>
      </c>
      <c r="AC685" s="5">
        <v>0.57120573026911814</v>
      </c>
      <c r="AD685" s="6">
        <v>0.49277662370881403</v>
      </c>
      <c r="AE685" s="5">
        <v>0.42982277460392543</v>
      </c>
      <c r="AF685" s="5">
        <v>6.0089602144971777E-2</v>
      </c>
      <c r="AG685" s="5">
        <v>1.2810862878368412E-2</v>
      </c>
      <c r="AH685" s="5">
        <v>7.1094377456776088E-3</v>
      </c>
      <c r="AI685" s="6">
        <v>0</v>
      </c>
      <c r="AJ685" s="10" t="s">
        <v>2444</v>
      </c>
    </row>
    <row r="686" spans="1:36" x14ac:dyDescent="0.2">
      <c r="A686" s="21">
        <v>74.000255697117396</v>
      </c>
      <c r="B686" s="21">
        <v>9.3559667269388829</v>
      </c>
      <c r="C686" s="21" t="s">
        <v>410</v>
      </c>
      <c r="D686" s="21" t="s">
        <v>1249</v>
      </c>
      <c r="E686" s="21" t="s">
        <v>1724</v>
      </c>
      <c r="F686" s="16">
        <v>1</v>
      </c>
      <c r="G686" s="8">
        <v>0.99724925441436796</v>
      </c>
      <c r="H686" s="8">
        <v>0.98794790506553598</v>
      </c>
      <c r="I686" s="8">
        <v>1.0037685349488596</v>
      </c>
      <c r="J686" s="9">
        <v>0.93685285829898068</v>
      </c>
      <c r="K686" s="5">
        <v>0.97656854468006182</v>
      </c>
      <c r="L686" s="5">
        <v>0.84473024978481803</v>
      </c>
      <c r="M686" s="5">
        <v>0.93823219205802966</v>
      </c>
      <c r="N686" s="5">
        <v>0.53203592075939188</v>
      </c>
      <c r="O686" s="6">
        <v>1</v>
      </c>
      <c r="P686" s="5">
        <v>25976.68310546875</v>
      </c>
      <c r="Q686" s="5">
        <v>25734.3984375</v>
      </c>
      <c r="R686" s="5">
        <v>26146.49951171875</v>
      </c>
      <c r="S686" s="5">
        <v>24403.45751953125</v>
      </c>
      <c r="T686" s="6">
        <v>26048.33544921875</v>
      </c>
      <c r="U686" s="5">
        <v>4056.075754208231</v>
      </c>
      <c r="V686" s="5">
        <v>2117.1545624816267</v>
      </c>
      <c r="W686" s="5">
        <v>831.60814841278977</v>
      </c>
      <c r="X686" s="5">
        <v>4324.8273923947072</v>
      </c>
      <c r="Y686" s="6">
        <v>2223.3409257236094</v>
      </c>
      <c r="Z686" s="5">
        <v>0.15614294318254682</v>
      </c>
      <c r="AA686" s="5">
        <v>8.2269440555351112E-2</v>
      </c>
      <c r="AB686" s="5">
        <v>3.1805716403454566E-2</v>
      </c>
      <c r="AC686" s="5">
        <v>0.17722191164646819</v>
      </c>
      <c r="AD686" s="6">
        <v>8.5354433877666169E-2</v>
      </c>
      <c r="AE686" s="5">
        <v>2.3996538769334853E-4</v>
      </c>
      <c r="AF686" s="5">
        <v>1.045626480274193E-2</v>
      </c>
      <c r="AG686" s="5">
        <v>1.7101146661912413E-3</v>
      </c>
      <c r="AH686" s="5">
        <v>0.11441537136200847</v>
      </c>
      <c r="AI686" s="6">
        <v>0</v>
      </c>
      <c r="AJ686" s="10" t="s">
        <v>2445</v>
      </c>
    </row>
    <row r="687" spans="1:36" x14ac:dyDescent="0.2">
      <c r="A687" s="21">
        <v>143.05824253257001</v>
      </c>
      <c r="B687" s="21">
        <v>9.6226500829060839</v>
      </c>
      <c r="C687" s="21" t="s">
        <v>614</v>
      </c>
      <c r="D687" s="21" t="s">
        <v>1470</v>
      </c>
      <c r="E687" s="21">
        <v>0</v>
      </c>
      <c r="F687" s="16">
        <v>1</v>
      </c>
      <c r="G687" s="8">
        <v>0.86370428873472793</v>
      </c>
      <c r="H687" s="8">
        <v>1.0319080980005346</v>
      </c>
      <c r="I687" s="8">
        <v>1.0108594849577375</v>
      </c>
      <c r="J687" s="9">
        <v>0.93524841187286689</v>
      </c>
      <c r="K687" s="5">
        <v>0.42831343933668686</v>
      </c>
      <c r="L687" s="5">
        <v>0.61374624678606027</v>
      </c>
      <c r="M687" s="5">
        <v>0.87797473773013723</v>
      </c>
      <c r="N687" s="5">
        <v>0.42581358135970548</v>
      </c>
      <c r="O687" s="6">
        <v>1</v>
      </c>
      <c r="P687" s="5">
        <v>3606300.46875</v>
      </c>
      <c r="Q687" s="5">
        <v>4308616.625</v>
      </c>
      <c r="R687" s="5">
        <v>4220730.5</v>
      </c>
      <c r="S687" s="5">
        <v>3905024.9375</v>
      </c>
      <c r="T687" s="6">
        <v>4175387.9375</v>
      </c>
      <c r="U687" s="5">
        <v>1206586.5736478399</v>
      </c>
      <c r="V687" s="5">
        <v>214349.4383433373</v>
      </c>
      <c r="W687" s="5">
        <v>352621.80426502984</v>
      </c>
      <c r="X687" s="5">
        <v>453852.43425389082</v>
      </c>
      <c r="Y687" s="6">
        <v>441306.34072283877</v>
      </c>
      <c r="Z687" s="5">
        <v>0.33457738313914304</v>
      </c>
      <c r="AA687" s="5">
        <v>4.9749016215462731E-2</v>
      </c>
      <c r="AB687" s="5">
        <v>8.3545207225391396E-2</v>
      </c>
      <c r="AC687" s="5">
        <v>0.11622267245864185</v>
      </c>
      <c r="AD687" s="6">
        <v>0.10569229669879956</v>
      </c>
      <c r="AE687" s="5">
        <v>0.19620748040177216</v>
      </c>
      <c r="AF687" s="5">
        <v>7.3743692388564028E-2</v>
      </c>
      <c r="AG687" s="5">
        <v>6.4430910340122962E-3</v>
      </c>
      <c r="AH687" s="5">
        <v>0.18240597525927427</v>
      </c>
      <c r="AI687" s="6">
        <v>0</v>
      </c>
      <c r="AJ687" s="7" t="s">
        <v>2446</v>
      </c>
    </row>
    <row r="688" spans="1:36" x14ac:dyDescent="0.2">
      <c r="A688" s="21">
        <v>306.05306788120498</v>
      </c>
      <c r="B688" s="21">
        <v>9.7071192032251492</v>
      </c>
      <c r="C688" s="21" t="s">
        <v>615</v>
      </c>
      <c r="D688" s="21" t="s">
        <v>1471</v>
      </c>
      <c r="E688" s="21" t="s">
        <v>1718</v>
      </c>
      <c r="F688" s="16">
        <v>1</v>
      </c>
      <c r="G688" s="8">
        <v>1.3180814135994507</v>
      </c>
      <c r="H688" s="8">
        <v>1.2717375475360517</v>
      </c>
      <c r="I688" s="8">
        <v>1.2540994168002508</v>
      </c>
      <c r="J688" s="9">
        <v>0.93520170275650238</v>
      </c>
      <c r="K688" s="5">
        <v>0.10763535531606758</v>
      </c>
      <c r="L688" s="5">
        <v>0.27476395262455666</v>
      </c>
      <c r="M688" s="5">
        <v>0.61292251184151536</v>
      </c>
      <c r="N688" s="5">
        <v>0.64687941418937878</v>
      </c>
      <c r="O688" s="6">
        <v>1</v>
      </c>
      <c r="P688" s="5">
        <v>6895.49609375</v>
      </c>
      <c r="Q688" s="5">
        <v>6653.0498046875</v>
      </c>
      <c r="R688" s="5">
        <v>6560.7765502929669</v>
      </c>
      <c r="S688" s="5">
        <v>4892.4744873046875</v>
      </c>
      <c r="T688" s="6">
        <v>5231.4644775390625</v>
      </c>
      <c r="U688" s="5">
        <v>1488.2365005999015</v>
      </c>
      <c r="V688" s="5">
        <v>2121.6118504288611</v>
      </c>
      <c r="W688" s="5">
        <v>4709.7956264471304</v>
      </c>
      <c r="X688" s="5">
        <v>1276.8996873369779</v>
      </c>
      <c r="Y688" s="6">
        <v>488.74360547405053</v>
      </c>
      <c r="Z688" s="5">
        <v>0.21582732850052982</v>
      </c>
      <c r="AA688" s="5">
        <v>0.31889312611699516</v>
      </c>
      <c r="AB688" s="5">
        <v>0.71787167118758488</v>
      </c>
      <c r="AC688" s="5">
        <v>0.26099261031413873</v>
      </c>
      <c r="AD688" s="6">
        <v>9.3423860101208372E-2</v>
      </c>
      <c r="AE688" s="5">
        <v>1.128491946206815</v>
      </c>
      <c r="AF688" s="5">
        <v>0.42634159438841118</v>
      </c>
      <c r="AG688" s="5">
        <v>7.8813033673034924E-2</v>
      </c>
      <c r="AH688" s="5">
        <v>6.1473044750228252E-2</v>
      </c>
      <c r="AI688" s="6">
        <v>0</v>
      </c>
      <c r="AJ688" s="10" t="s">
        <v>2447</v>
      </c>
    </row>
    <row r="689" spans="1:36" x14ac:dyDescent="0.2">
      <c r="A689" s="21">
        <v>192.063608152526</v>
      </c>
      <c r="B689" s="21">
        <v>10.069117196400951</v>
      </c>
      <c r="C689" s="21" t="s">
        <v>616</v>
      </c>
      <c r="D689" s="21" t="s">
        <v>1472</v>
      </c>
      <c r="E689" s="21" t="s">
        <v>1714</v>
      </c>
      <c r="F689" s="16">
        <v>1</v>
      </c>
      <c r="G689" s="8">
        <v>0.92760099187935197</v>
      </c>
      <c r="H689" s="8">
        <v>0.96013823255371522</v>
      </c>
      <c r="I689" s="8">
        <v>0.99120447630404784</v>
      </c>
      <c r="J689" s="9">
        <v>0.93424597672325327</v>
      </c>
      <c r="K689" s="5">
        <v>0.15767937622259923</v>
      </c>
      <c r="L689" s="5">
        <v>0.41032947318990431</v>
      </c>
      <c r="M689" s="5">
        <v>0.90034511610908952</v>
      </c>
      <c r="N689" s="5">
        <v>0.19508630675747798</v>
      </c>
      <c r="O689" s="6">
        <v>1</v>
      </c>
      <c r="P689" s="5">
        <v>11599.16259765625</v>
      </c>
      <c r="Q689" s="5">
        <v>12006.023681640625</v>
      </c>
      <c r="R689" s="5">
        <v>12394.49072265625</v>
      </c>
      <c r="S689" s="5">
        <v>11682.254638671875</v>
      </c>
      <c r="T689" s="6">
        <v>12504.47412109375</v>
      </c>
      <c r="U689" s="5">
        <v>517.68286491835772</v>
      </c>
      <c r="V689" s="5">
        <v>584.94155832294382</v>
      </c>
      <c r="W689" s="5">
        <v>1383.4577435377503</v>
      </c>
      <c r="X689" s="5">
        <v>554.69082542053025</v>
      </c>
      <c r="Y689" s="6">
        <v>943.69852866554311</v>
      </c>
      <c r="Z689" s="5">
        <v>4.4631055092111717E-2</v>
      </c>
      <c r="AA689" s="5">
        <v>4.8720673374768111E-2</v>
      </c>
      <c r="AB689" s="5">
        <v>0.11161876469913262</v>
      </c>
      <c r="AC689" s="5">
        <v>4.7481487313615997E-2</v>
      </c>
      <c r="AD689" s="6">
        <v>7.5468869744279896E-2</v>
      </c>
      <c r="AE689" s="5">
        <v>0.70741887607136877</v>
      </c>
      <c r="AF689" s="5">
        <v>0.20154789991256647</v>
      </c>
      <c r="AG689" s="5">
        <v>4.3131581394976895E-3</v>
      </c>
      <c r="AH689" s="5">
        <v>0.56419406660432525</v>
      </c>
      <c r="AI689" s="6">
        <v>0</v>
      </c>
      <c r="AJ689" s="10" t="s">
        <v>2448</v>
      </c>
    </row>
    <row r="690" spans="1:36" x14ac:dyDescent="0.2">
      <c r="A690" s="21">
        <v>341.13310151609699</v>
      </c>
      <c r="B690" s="21">
        <v>9.4947339571439162</v>
      </c>
      <c r="C690" s="21" t="s">
        <v>617</v>
      </c>
      <c r="D690" s="21" t="s">
        <v>1473</v>
      </c>
      <c r="E690" s="21" t="s">
        <v>1716</v>
      </c>
      <c r="F690" s="16">
        <v>1</v>
      </c>
      <c r="G690" s="8">
        <v>0.97240907563779422</v>
      </c>
      <c r="H690" s="8">
        <v>1.0340601634135369</v>
      </c>
      <c r="I690" s="8">
        <v>0.98901057696767702</v>
      </c>
      <c r="J690" s="9">
        <v>0.93138346012030748</v>
      </c>
      <c r="K690" s="5">
        <v>0.78817808722046934</v>
      </c>
      <c r="L690" s="5">
        <v>0.71605186627466244</v>
      </c>
      <c r="M690" s="5">
        <v>0.92396792843817688</v>
      </c>
      <c r="N690" s="5">
        <v>0.58563501327484224</v>
      </c>
      <c r="O690" s="6">
        <v>1</v>
      </c>
      <c r="P690" s="5">
        <v>34937.07080078125</v>
      </c>
      <c r="Q690" s="5">
        <v>37152.09375</v>
      </c>
      <c r="R690" s="5">
        <v>35533.53564453125</v>
      </c>
      <c r="S690" s="5">
        <v>33463.08740234375</v>
      </c>
      <c r="T690" s="6">
        <v>35928.36767578125</v>
      </c>
      <c r="U690" s="5">
        <v>5275.6238031035055</v>
      </c>
      <c r="V690" s="5">
        <v>4389.1704340873985</v>
      </c>
      <c r="W690" s="5">
        <v>6371.5128203611575</v>
      </c>
      <c r="X690" s="5">
        <v>7082.8538153408163</v>
      </c>
      <c r="Y690" s="6">
        <v>4679.6123524547811</v>
      </c>
      <c r="Z690" s="5">
        <v>0.15100360969545087</v>
      </c>
      <c r="AA690" s="5">
        <v>0.11814059427235911</v>
      </c>
      <c r="AB690" s="5">
        <v>0.17930984645322673</v>
      </c>
      <c r="AC690" s="5">
        <v>0.21166169547298658</v>
      </c>
      <c r="AD690" s="6">
        <v>0.13024839855469511</v>
      </c>
      <c r="AE690" s="5">
        <v>1.9759705687467554E-2</v>
      </c>
      <c r="AF690" s="5">
        <v>3.6379371815682147E-2</v>
      </c>
      <c r="AG690" s="5">
        <v>2.4944789845163847E-3</v>
      </c>
      <c r="AH690" s="5">
        <v>8.433437971945823E-2</v>
      </c>
      <c r="AI690" s="6">
        <v>0</v>
      </c>
      <c r="AJ690" s="10" t="s">
        <v>2449</v>
      </c>
    </row>
    <row r="691" spans="1:36" x14ac:dyDescent="0.2">
      <c r="A691" s="21">
        <v>212.08731155692399</v>
      </c>
      <c r="B691" s="21">
        <v>9.1291218280792155</v>
      </c>
      <c r="C691" s="21" t="s">
        <v>618</v>
      </c>
      <c r="D691" s="21" t="s">
        <v>1474</v>
      </c>
      <c r="E691" s="21" t="s">
        <v>1716</v>
      </c>
      <c r="F691" s="16">
        <v>1</v>
      </c>
      <c r="G691" s="8">
        <v>0.94365671951267471</v>
      </c>
      <c r="H691" s="8">
        <v>0.98056765121650402</v>
      </c>
      <c r="I691" s="8">
        <v>0.9490768407893273</v>
      </c>
      <c r="J691" s="9">
        <v>0.92764119780912602</v>
      </c>
      <c r="K691" s="5">
        <v>0.40944685140887538</v>
      </c>
      <c r="L691" s="5">
        <v>0.78169033842263513</v>
      </c>
      <c r="M691" s="5">
        <v>0.42584962487543376</v>
      </c>
      <c r="N691" s="5">
        <v>0.35497150931332822</v>
      </c>
      <c r="O691" s="6">
        <v>1</v>
      </c>
      <c r="P691" s="5">
        <v>70443.5078125</v>
      </c>
      <c r="Q691" s="5">
        <v>73198.890625</v>
      </c>
      <c r="R691" s="5">
        <v>70848.1171875</v>
      </c>
      <c r="S691" s="5">
        <v>69247.95703125</v>
      </c>
      <c r="T691" s="6">
        <v>74649.505859375</v>
      </c>
      <c r="U691" s="5">
        <v>4151.1391103077513</v>
      </c>
      <c r="V691" s="5">
        <v>5547.9876382878438</v>
      </c>
      <c r="W691" s="5">
        <v>845.2047342302925</v>
      </c>
      <c r="X691" s="5">
        <v>6888.9308296939798</v>
      </c>
      <c r="Y691" s="6">
        <v>8254.7584976637318</v>
      </c>
      <c r="Z691" s="5">
        <v>5.8928625777081807E-2</v>
      </c>
      <c r="AA691" s="5">
        <v>7.5793329528863251E-2</v>
      </c>
      <c r="AB691" s="5">
        <v>1.1929812220604998E-2</v>
      </c>
      <c r="AC691" s="5">
        <v>9.9482080411197757E-2</v>
      </c>
      <c r="AD691" s="6">
        <v>0.11058021620684368</v>
      </c>
      <c r="AE691" s="5">
        <v>0.20721329766664895</v>
      </c>
      <c r="AF691" s="5">
        <v>2.1272330485755445E-2</v>
      </c>
      <c r="AG691" s="5">
        <v>0.20986812896816159</v>
      </c>
      <c r="AH691" s="5">
        <v>0.2523973365623971</v>
      </c>
      <c r="AI691" s="6">
        <v>0</v>
      </c>
      <c r="AJ691" s="7" t="s">
        <v>2450</v>
      </c>
    </row>
    <row r="692" spans="1:36" x14ac:dyDescent="0.2">
      <c r="A692" s="21">
        <v>135.06841534222201</v>
      </c>
      <c r="B692" s="21">
        <v>4.5420869906743331</v>
      </c>
      <c r="C692" s="21" t="s">
        <v>139</v>
      </c>
      <c r="D692" s="21" t="s">
        <v>1475</v>
      </c>
      <c r="E692" s="21">
        <v>0</v>
      </c>
      <c r="F692" s="16">
        <v>1</v>
      </c>
      <c r="G692" s="3">
        <v>0.78095029545433103</v>
      </c>
      <c r="H692" s="3">
        <v>0.7659234429622308</v>
      </c>
      <c r="I692" s="8">
        <v>0.72866126042948798</v>
      </c>
      <c r="J692" s="9">
        <v>0.92517764763018395</v>
      </c>
      <c r="K692" s="5">
        <v>4.7784457830530695E-2</v>
      </c>
      <c r="L692" s="5">
        <v>4.1057211523423086E-2</v>
      </c>
      <c r="M692" s="5">
        <v>5.0342566950450959E-2</v>
      </c>
      <c r="N692" s="5">
        <v>0.49237047051861127</v>
      </c>
      <c r="O692" s="6">
        <v>1</v>
      </c>
      <c r="P692" s="5">
        <v>21143.875</v>
      </c>
      <c r="Q692" s="5">
        <v>20737.02978515625</v>
      </c>
      <c r="R692" s="5">
        <v>19728.173095703125</v>
      </c>
      <c r="S692" s="5">
        <v>25048.76513671875</v>
      </c>
      <c r="T692" s="6">
        <v>27074.54638671875</v>
      </c>
      <c r="U692" s="5">
        <v>2346.1660434280993</v>
      </c>
      <c r="V692" s="5">
        <v>2741.4929059152109</v>
      </c>
      <c r="W692" s="5">
        <v>4553.7292111850547</v>
      </c>
      <c r="X692" s="5">
        <v>3962.5147630682864</v>
      </c>
      <c r="Y692" s="6">
        <v>3875.8557014208786</v>
      </c>
      <c r="Z692" s="5">
        <v>0.11096197094563316</v>
      </c>
      <c r="AA692" s="5">
        <v>0.13220277611201561</v>
      </c>
      <c r="AB692" s="5">
        <v>0.23082366466953166</v>
      </c>
      <c r="AC692" s="5">
        <v>0.15819202030281618</v>
      </c>
      <c r="AD692" s="6">
        <v>0.14315496356098345</v>
      </c>
      <c r="AE692" s="5">
        <v>1.7135132827407038</v>
      </c>
      <c r="AF692" s="5">
        <v>1.7820589235072846</v>
      </c>
      <c r="AG692" s="5">
        <v>1.509260396608606</v>
      </c>
      <c r="AH692" s="5">
        <v>0.13357046509004558</v>
      </c>
      <c r="AI692" s="6">
        <v>0</v>
      </c>
      <c r="AJ692" s="7" t="s">
        <v>2451</v>
      </c>
    </row>
    <row r="693" spans="1:36" x14ac:dyDescent="0.2">
      <c r="A693" s="21">
        <v>190.084336976288</v>
      </c>
      <c r="B693" s="21">
        <v>9.1815511067708329</v>
      </c>
      <c r="C693" s="21" t="s">
        <v>619</v>
      </c>
      <c r="D693" s="21" t="s">
        <v>1476</v>
      </c>
      <c r="E693" s="21" t="s">
        <v>1720</v>
      </c>
      <c r="F693" s="16">
        <v>1</v>
      </c>
      <c r="G693" s="8">
        <v>0.90504375911492096</v>
      </c>
      <c r="H693" s="8">
        <v>0.91989355121282113</v>
      </c>
      <c r="I693" s="8">
        <v>0.93019048110509406</v>
      </c>
      <c r="J693" s="9">
        <v>0.92478316364493629</v>
      </c>
      <c r="K693" s="5">
        <v>0.10134857494442795</v>
      </c>
      <c r="L693" s="5">
        <v>0.15061626641107273</v>
      </c>
      <c r="M693" s="5">
        <v>0.29682402145064091</v>
      </c>
      <c r="N693" s="5">
        <v>0.14176374518835488</v>
      </c>
      <c r="O693" s="6">
        <v>1</v>
      </c>
      <c r="P693" s="5">
        <v>5159.618896484375</v>
      </c>
      <c r="Q693" s="5">
        <v>5244.2769775390625</v>
      </c>
      <c r="R693" s="5">
        <v>5302.9793701171875</v>
      </c>
      <c r="S693" s="5">
        <v>5272.1524658203125</v>
      </c>
      <c r="T693" s="6">
        <v>5700.960693359375</v>
      </c>
      <c r="U693" s="5">
        <v>381.48609058870113</v>
      </c>
      <c r="V693" s="5">
        <v>373.1548542363397</v>
      </c>
      <c r="W693" s="5">
        <v>556.67184450574518</v>
      </c>
      <c r="X693" s="5">
        <v>283.31971739702931</v>
      </c>
      <c r="Y693" s="6">
        <v>409.23125947376582</v>
      </c>
      <c r="Z693" s="5">
        <v>7.3936873680464157E-2</v>
      </c>
      <c r="AA693" s="5">
        <v>7.1154680775737153E-2</v>
      </c>
      <c r="AB693" s="5">
        <v>0.1049734131802673</v>
      </c>
      <c r="AC693" s="5">
        <v>5.3738908203776047E-2</v>
      </c>
      <c r="AD693" s="6">
        <v>7.1782859325876233E-2</v>
      </c>
      <c r="AE693" s="5">
        <v>0.93625942052615441</v>
      </c>
      <c r="AF693" s="5">
        <v>0.67998035111057842</v>
      </c>
      <c r="AG693" s="5">
        <v>0.33180660731311218</v>
      </c>
      <c r="AH693" s="5">
        <v>0.74221475633499367</v>
      </c>
      <c r="AI693" s="6">
        <v>0</v>
      </c>
      <c r="AJ693" s="10" t="s">
        <v>2452</v>
      </c>
    </row>
    <row r="694" spans="1:36" x14ac:dyDescent="0.2">
      <c r="A694" s="21">
        <v>793.56222407320297</v>
      </c>
      <c r="B694" s="21">
        <v>3.5441326826046669</v>
      </c>
      <c r="C694" s="21" t="s">
        <v>620</v>
      </c>
      <c r="D694" s="21" t="s">
        <v>1477</v>
      </c>
      <c r="E694" s="21" t="s">
        <v>1713</v>
      </c>
      <c r="F694" s="16">
        <v>1</v>
      </c>
      <c r="G694" s="8">
        <v>1.0160547298831586</v>
      </c>
      <c r="H694" s="8">
        <v>1.0525400032289725</v>
      </c>
      <c r="I694" s="8">
        <v>1.2771831238334901</v>
      </c>
      <c r="J694" s="9">
        <v>0.92390089300382405</v>
      </c>
      <c r="K694" s="5">
        <v>0.86664112675942617</v>
      </c>
      <c r="L694" s="5">
        <v>0.80275599225606942</v>
      </c>
      <c r="M694" s="5">
        <v>0.23844856356487612</v>
      </c>
      <c r="N694" s="5">
        <v>0.58612026921746252</v>
      </c>
      <c r="O694" s="6">
        <v>1</v>
      </c>
      <c r="P694" s="5">
        <v>45510.1083984375</v>
      </c>
      <c r="Q694" s="5">
        <v>47144.3203125</v>
      </c>
      <c r="R694" s="5">
        <v>57206.310546875</v>
      </c>
      <c r="S694" s="5">
        <v>41382.44580078125</v>
      </c>
      <c r="T694" s="6">
        <v>44791.0009765625</v>
      </c>
      <c r="U694" s="5">
        <v>7786.6460328403809</v>
      </c>
      <c r="V694" s="5">
        <v>17221.11799710639</v>
      </c>
      <c r="W694" s="5">
        <v>16913.407844007987</v>
      </c>
      <c r="X694" s="5">
        <v>11164.348663682087</v>
      </c>
      <c r="Y694" s="6">
        <v>1380.2154542454928</v>
      </c>
      <c r="Z694" s="5">
        <v>0.17109706627523041</v>
      </c>
      <c r="AA694" s="5">
        <v>0.36528510503396366</v>
      </c>
      <c r="AB694" s="5">
        <v>0.29565633026008725</v>
      </c>
      <c r="AC694" s="5">
        <v>0.26978465017336695</v>
      </c>
      <c r="AD694" s="6">
        <v>3.0814570430513694E-2</v>
      </c>
      <c r="AE694" s="5">
        <v>8.2689722101728317E-3</v>
      </c>
      <c r="AF694" s="5">
        <v>1.8554885405150445E-2</v>
      </c>
      <c r="AG694" s="5">
        <v>0.53526683258511398</v>
      </c>
      <c r="AH694" s="5">
        <v>9.1809259350913719E-2</v>
      </c>
      <c r="AI694" s="6">
        <v>0</v>
      </c>
      <c r="AJ694" s="7" t="s">
        <v>2453</v>
      </c>
    </row>
    <row r="695" spans="1:36" x14ac:dyDescent="0.2">
      <c r="A695" s="21">
        <v>519.33244711685995</v>
      </c>
      <c r="B695" s="21">
        <v>4.0949416820819495</v>
      </c>
      <c r="C695" s="21" t="s">
        <v>621</v>
      </c>
      <c r="D695" s="21" t="s">
        <v>1478</v>
      </c>
      <c r="E695" s="21" t="s">
        <v>1713</v>
      </c>
      <c r="F695" s="16">
        <v>1</v>
      </c>
      <c r="G695" s="8">
        <v>1.51139004153149</v>
      </c>
      <c r="H695" s="8">
        <v>1.4075275865998831</v>
      </c>
      <c r="I695" s="8">
        <v>1.2114694403393416</v>
      </c>
      <c r="J695" s="9">
        <v>0.92265727049309132</v>
      </c>
      <c r="K695" s="5">
        <v>0.57063704555330408</v>
      </c>
      <c r="L695" s="5">
        <v>0.43441662078244536</v>
      </c>
      <c r="M695" s="5">
        <v>0.64743288345326866</v>
      </c>
      <c r="N695" s="5">
        <v>0.83847447561075672</v>
      </c>
      <c r="O695" s="6">
        <v>1</v>
      </c>
      <c r="P695" s="5">
        <v>678783.91796875</v>
      </c>
      <c r="Q695" s="5">
        <v>632138.0078125</v>
      </c>
      <c r="R695" s="5">
        <v>544085.875</v>
      </c>
      <c r="S695" s="5">
        <v>414376.765625</v>
      </c>
      <c r="T695" s="6">
        <v>449112.33984375</v>
      </c>
      <c r="U695" s="5">
        <v>679806.71453537734</v>
      </c>
      <c r="V695" s="5">
        <v>307072.42989303306</v>
      </c>
      <c r="W695" s="5">
        <v>241004.90035143195</v>
      </c>
      <c r="X695" s="5">
        <v>39696.586793333881</v>
      </c>
      <c r="Y695" s="6">
        <v>311054.7919725207</v>
      </c>
      <c r="Z695" s="5">
        <v>1.0015068073057594</v>
      </c>
      <c r="AA695" s="5">
        <v>0.48576802232735633</v>
      </c>
      <c r="AB695" s="5">
        <v>0.44295378988001105</v>
      </c>
      <c r="AC695" s="5">
        <v>9.579829297007024E-2</v>
      </c>
      <c r="AD695" s="6">
        <v>0.69259907683841271</v>
      </c>
      <c r="AE695" s="5">
        <v>9.4381400959053896E-2</v>
      </c>
      <c r="AF695" s="5">
        <v>0.17533968847225637</v>
      </c>
      <c r="AG695" s="5">
        <v>5.8254087639403838E-2</v>
      </c>
      <c r="AH695" s="5">
        <v>1.227040619230225E-2</v>
      </c>
      <c r="AI695" s="6">
        <v>0</v>
      </c>
      <c r="AJ695" s="7" t="s">
        <v>2454</v>
      </c>
    </row>
    <row r="696" spans="1:36" x14ac:dyDescent="0.2">
      <c r="A696" s="21">
        <v>195.08949089523199</v>
      </c>
      <c r="B696" s="21">
        <v>4.5281512124197674</v>
      </c>
      <c r="C696" s="21" t="s">
        <v>622</v>
      </c>
      <c r="D696" s="21" t="s">
        <v>1479</v>
      </c>
      <c r="E696" s="21" t="s">
        <v>1714</v>
      </c>
      <c r="F696" s="16">
        <v>1</v>
      </c>
      <c r="G696" s="8">
        <v>1.1075906716806496</v>
      </c>
      <c r="H696" s="8">
        <v>0.54150144608259565</v>
      </c>
      <c r="I696" s="8">
        <v>0.58809525134703311</v>
      </c>
      <c r="J696" s="9">
        <v>0.91862402917407338</v>
      </c>
      <c r="K696" s="5">
        <v>0.6673206464363961</v>
      </c>
      <c r="L696" s="5">
        <v>9.0843829896295358E-2</v>
      </c>
      <c r="M696" s="5">
        <v>0.16340608721314503</v>
      </c>
      <c r="N696" s="5">
        <v>0.84279037351783259</v>
      </c>
      <c r="O696" s="6">
        <v>1</v>
      </c>
      <c r="P696" s="5">
        <v>33620.28857421875</v>
      </c>
      <c r="Q696" s="5">
        <v>16436.97021484375</v>
      </c>
      <c r="R696" s="5">
        <v>17851.298828125</v>
      </c>
      <c r="S696" s="5">
        <v>27884.31298828125</v>
      </c>
      <c r="T696" s="6">
        <v>30354.4345703125</v>
      </c>
      <c r="U696" s="5">
        <v>12166.026969451917</v>
      </c>
      <c r="V696" s="5">
        <v>11160.427772572451</v>
      </c>
      <c r="W696" s="5">
        <v>13184.002671931765</v>
      </c>
      <c r="X696" s="5">
        <v>21970.132677375474</v>
      </c>
      <c r="Y696" s="6">
        <v>7547.3035428411677</v>
      </c>
      <c r="Z696" s="5">
        <v>0.36186563189648724</v>
      </c>
      <c r="AA696" s="5">
        <v>0.67898326922158647</v>
      </c>
      <c r="AB696" s="5">
        <v>0.73854585029746755</v>
      </c>
      <c r="AC696" s="5">
        <v>0.78790295771707597</v>
      </c>
      <c r="AD696" s="6">
        <v>0.2486392400213788</v>
      </c>
      <c r="AE696" s="5">
        <v>5.203490305739758E-2</v>
      </c>
      <c r="AF696" s="5">
        <v>1.0670949792859392</v>
      </c>
      <c r="AG696" s="5">
        <v>0.67739229976466531</v>
      </c>
      <c r="AH696" s="5">
        <v>1.1306434460159045E-2</v>
      </c>
      <c r="AI696" s="6">
        <v>0</v>
      </c>
      <c r="AJ696" s="7" t="s">
        <v>2455</v>
      </c>
    </row>
    <row r="697" spans="1:36" x14ac:dyDescent="0.2">
      <c r="A697" s="21">
        <v>244.070060782929</v>
      </c>
      <c r="B697" s="21">
        <v>9.8418166331755668</v>
      </c>
      <c r="C697" s="21" t="s">
        <v>307</v>
      </c>
      <c r="D697" s="21" t="s">
        <v>1480</v>
      </c>
      <c r="E697" s="21" t="s">
        <v>1724</v>
      </c>
      <c r="F697" s="16">
        <v>1</v>
      </c>
      <c r="G697" s="3">
        <v>0.72557258034370664</v>
      </c>
      <c r="H697" s="8">
        <v>0.52660033127739569</v>
      </c>
      <c r="I697" s="3">
        <v>0.56391575730369681</v>
      </c>
      <c r="J697" s="9">
        <v>0.91530660803054864</v>
      </c>
      <c r="K697" s="5">
        <v>4.2316951571659597E-3</v>
      </c>
      <c r="L697" s="5">
        <v>5.3460811854244977E-2</v>
      </c>
      <c r="M697" s="5">
        <v>3.5659932753373457E-3</v>
      </c>
      <c r="N697" s="5">
        <v>0.44947625164365179</v>
      </c>
      <c r="O697" s="6">
        <v>1</v>
      </c>
      <c r="P697" s="5">
        <v>109714.955078125</v>
      </c>
      <c r="Q697" s="5">
        <v>79628.052734375</v>
      </c>
      <c r="R697" s="5">
        <v>85270.576171875</v>
      </c>
      <c r="S697" s="5">
        <v>138404.931640625</v>
      </c>
      <c r="T697" s="6">
        <v>151211.55078125</v>
      </c>
      <c r="U697" s="5">
        <v>13493.996139255747</v>
      </c>
      <c r="V697" s="5">
        <v>47767.916945465222</v>
      </c>
      <c r="W697" s="5">
        <v>21565.580908290009</v>
      </c>
      <c r="X697" s="5">
        <v>27983.44349916025</v>
      </c>
      <c r="Y697" s="6">
        <v>12693.641961604637</v>
      </c>
      <c r="Z697" s="5">
        <v>0.12299140194376458</v>
      </c>
      <c r="AA697" s="5">
        <v>0.59988804579725796</v>
      </c>
      <c r="AB697" s="5">
        <v>0.25290764852839165</v>
      </c>
      <c r="AC697" s="5">
        <v>0.20218530631423304</v>
      </c>
      <c r="AD697" s="6">
        <v>8.3946245482052345E-2</v>
      </c>
      <c r="AE697" s="5">
        <v>5.0171468010616982</v>
      </c>
      <c r="AF697" s="5">
        <v>2.0975856907097192</v>
      </c>
      <c r="AG697" s="5">
        <v>6.9437759632745992</v>
      </c>
      <c r="AH697" s="5">
        <v>0.1737017645703218</v>
      </c>
      <c r="AI697" s="6">
        <v>0</v>
      </c>
      <c r="AJ697" s="10" t="s">
        <v>2456</v>
      </c>
    </row>
    <row r="698" spans="1:36" x14ac:dyDescent="0.2">
      <c r="A698" s="21">
        <v>113.047743080305</v>
      </c>
      <c r="B698" s="21">
        <v>10.960002613067617</v>
      </c>
      <c r="C698" s="21" t="s">
        <v>573</v>
      </c>
      <c r="D698" s="21" t="s">
        <v>1481</v>
      </c>
      <c r="E698" s="21" t="s">
        <v>1714</v>
      </c>
      <c r="F698" s="16">
        <v>1</v>
      </c>
      <c r="G698" s="3">
        <v>0.8047153083173394</v>
      </c>
      <c r="H698" s="3">
        <v>0.69283094809911694</v>
      </c>
      <c r="I698" s="8">
        <v>0.79902778827247245</v>
      </c>
      <c r="J698" s="9">
        <v>0.91385355115282119</v>
      </c>
      <c r="K698" s="5">
        <v>4.519270377906609E-2</v>
      </c>
      <c r="L698" s="5">
        <v>8.6586365123589148E-3</v>
      </c>
      <c r="M698" s="5">
        <v>9.2725140750369237E-2</v>
      </c>
      <c r="N698" s="5">
        <v>0.31628174984355528</v>
      </c>
      <c r="O698" s="6">
        <v>1</v>
      </c>
      <c r="P698" s="5">
        <v>93601.435546875</v>
      </c>
      <c r="Q698" s="5">
        <v>80587.470703125</v>
      </c>
      <c r="R698" s="5">
        <v>92939.884765625</v>
      </c>
      <c r="S698" s="5">
        <v>106295.982421875</v>
      </c>
      <c r="T698" s="6">
        <v>116316.2109375</v>
      </c>
      <c r="U698" s="5">
        <v>8988.9483145884606</v>
      </c>
      <c r="V698" s="5">
        <v>9532.2088387143449</v>
      </c>
      <c r="W698" s="5">
        <v>18070.937812504249</v>
      </c>
      <c r="X698" s="5">
        <v>10926.452207159578</v>
      </c>
      <c r="Y698" s="6">
        <v>14560.781046058781</v>
      </c>
      <c r="Z698" s="5">
        <v>9.6034299709931825E-2</v>
      </c>
      <c r="AA698" s="5">
        <v>0.11828400563444792</v>
      </c>
      <c r="AB698" s="5">
        <v>0.1944368433216308</v>
      </c>
      <c r="AC698" s="5">
        <v>0.10279271105274612</v>
      </c>
      <c r="AD698" s="6">
        <v>0.12518273187116369</v>
      </c>
      <c r="AE698" s="5">
        <v>1.7620564234650899</v>
      </c>
      <c r="AF698" s="5">
        <v>4.2146910268642284</v>
      </c>
      <c r="AG698" s="5">
        <v>1.0146265333136173</v>
      </c>
      <c r="AH698" s="5">
        <v>0.30296879227938817</v>
      </c>
      <c r="AI698" s="6">
        <v>0</v>
      </c>
      <c r="AJ698" s="7" t="s">
        <v>2457</v>
      </c>
    </row>
    <row r="699" spans="1:36" x14ac:dyDescent="0.2">
      <c r="A699" s="21">
        <v>197.07997112011199</v>
      </c>
      <c r="B699" s="21">
        <v>4.8269159952799336</v>
      </c>
      <c r="C699" s="21" t="s">
        <v>100</v>
      </c>
      <c r="D699" s="21" t="s">
        <v>1482</v>
      </c>
      <c r="E699" s="21">
        <v>0</v>
      </c>
      <c r="F699" s="16">
        <v>1</v>
      </c>
      <c r="G699" s="3">
        <v>0.60754635142618052</v>
      </c>
      <c r="H699" s="3">
        <v>0.35572980446003821</v>
      </c>
      <c r="I699" s="3">
        <v>0.52714428031746241</v>
      </c>
      <c r="J699" s="9">
        <v>0.91012960886402994</v>
      </c>
      <c r="K699" s="5">
        <v>1.6190402520783805E-2</v>
      </c>
      <c r="L699" s="5">
        <v>1.7170278586612055E-4</v>
      </c>
      <c r="M699" s="5">
        <v>1.4996051318476216E-3</v>
      </c>
      <c r="N699" s="5">
        <v>0.71658201386189679</v>
      </c>
      <c r="O699" s="6">
        <v>1</v>
      </c>
      <c r="P699" s="5">
        <v>27417.6513671875</v>
      </c>
      <c r="Q699" s="5">
        <v>16053.550048828125</v>
      </c>
      <c r="R699" s="5">
        <v>23789.22705078125</v>
      </c>
      <c r="S699" s="5">
        <v>41072.77783203125</v>
      </c>
      <c r="T699" s="6">
        <v>45128.4931640625</v>
      </c>
      <c r="U699" s="5">
        <v>8439.1669933632311</v>
      </c>
      <c r="V699" s="5">
        <v>5182.317647768833</v>
      </c>
      <c r="W699" s="5">
        <v>5864.3871383124242</v>
      </c>
      <c r="X699" s="5">
        <v>19976.364314642546</v>
      </c>
      <c r="Y699" s="6">
        <v>4679.4900849203987</v>
      </c>
      <c r="Z699" s="5">
        <v>0.30780050706542045</v>
      </c>
      <c r="AA699" s="5">
        <v>0.32281443244680519</v>
      </c>
      <c r="AB699" s="5">
        <v>0.24651440443164105</v>
      </c>
      <c r="AC699" s="5">
        <v>0.48636506633022675</v>
      </c>
      <c r="AD699" s="6">
        <v>0.10369258437032972</v>
      </c>
      <c r="AE699" s="5">
        <v>3.3685938615907101</v>
      </c>
      <c r="AF699" s="5">
        <v>17.339122126919204</v>
      </c>
      <c r="AG699" s="5">
        <v>8.0898043441533378</v>
      </c>
      <c r="AH699" s="5">
        <v>3.9075232351037888E-2</v>
      </c>
      <c r="AI699" s="6">
        <v>0</v>
      </c>
      <c r="AJ699" s="7" t="s">
        <v>2458</v>
      </c>
    </row>
    <row r="700" spans="1:36" x14ac:dyDescent="0.2">
      <c r="A700" s="21">
        <v>193.07720196339099</v>
      </c>
      <c r="B700" s="21">
        <v>8.29093283017475</v>
      </c>
      <c r="C700" s="21" t="s">
        <v>623</v>
      </c>
      <c r="D700" s="21" t="s">
        <v>1483</v>
      </c>
      <c r="E700" s="21" t="s">
        <v>1711</v>
      </c>
      <c r="F700" s="16">
        <v>1</v>
      </c>
      <c r="G700" s="8">
        <v>0.99416208649379223</v>
      </c>
      <c r="H700" s="8">
        <v>0.94862040392219871</v>
      </c>
      <c r="I700" s="8">
        <v>0.91246250426926068</v>
      </c>
      <c r="J700" s="9">
        <v>0.90911981812858678</v>
      </c>
      <c r="K700" s="5">
        <v>0.91984357187953125</v>
      </c>
      <c r="L700" s="5">
        <v>0.32953338208545968</v>
      </c>
      <c r="M700" s="5">
        <v>0.12616922749345746</v>
      </c>
      <c r="N700" s="5">
        <v>0.11982078843131741</v>
      </c>
      <c r="O700" s="6">
        <v>1</v>
      </c>
      <c r="P700" s="5">
        <v>470142.03125</v>
      </c>
      <c r="Q700" s="5">
        <v>448605.2421875</v>
      </c>
      <c r="R700" s="5">
        <v>431506.0703125</v>
      </c>
      <c r="S700" s="5">
        <v>429925.3046875</v>
      </c>
      <c r="T700" s="6">
        <v>472902.796875</v>
      </c>
      <c r="U700" s="5">
        <v>34596.023493467379</v>
      </c>
      <c r="V700" s="5">
        <v>20138.561514855373</v>
      </c>
      <c r="W700" s="5">
        <v>17586.506997671549</v>
      </c>
      <c r="X700" s="5">
        <v>21868.815442772291</v>
      </c>
      <c r="Y700" s="6">
        <v>39590.762164992644</v>
      </c>
      <c r="Z700" s="5">
        <v>7.3586323268065343E-2</v>
      </c>
      <c r="AA700" s="5">
        <v>4.4891498406606264E-2</v>
      </c>
      <c r="AB700" s="5">
        <v>4.0756105667146852E-2</v>
      </c>
      <c r="AC700" s="5">
        <v>5.0866546361275682E-2</v>
      </c>
      <c r="AD700" s="6">
        <v>8.3718604386806936E-2</v>
      </c>
      <c r="AE700" s="5">
        <v>2.7572225126384687E-3</v>
      </c>
      <c r="AF700" s="5">
        <v>0.29922662115283183</v>
      </c>
      <c r="AG700" s="5">
        <v>0.91313288272168724</v>
      </c>
      <c r="AH700" s="5">
        <v>0.90291280632483117</v>
      </c>
      <c r="AI700" s="6">
        <v>0</v>
      </c>
      <c r="AJ700" s="7" t="s">
        <v>2459</v>
      </c>
    </row>
    <row r="701" spans="1:36" x14ac:dyDescent="0.2">
      <c r="A701" s="21">
        <v>312.13636409484701</v>
      </c>
      <c r="B701" s="21">
        <v>9.4737198658478494</v>
      </c>
      <c r="C701" s="21" t="s">
        <v>624</v>
      </c>
      <c r="D701" s="21" t="s">
        <v>1484</v>
      </c>
      <c r="E701" s="21">
        <v>0</v>
      </c>
      <c r="F701" s="16">
        <v>1</v>
      </c>
      <c r="G701" s="8">
        <v>1.0187955459077087</v>
      </c>
      <c r="H701" s="8">
        <v>0.97597500749505361</v>
      </c>
      <c r="I701" s="8">
        <v>1.036218707377474</v>
      </c>
      <c r="J701" s="9">
        <v>0.89966284358738291</v>
      </c>
      <c r="K701" s="5">
        <v>0.88624074563277577</v>
      </c>
      <c r="L701" s="5">
        <v>0.81148583784729389</v>
      </c>
      <c r="M701" s="5">
        <v>0.78526190332851575</v>
      </c>
      <c r="N701" s="5">
        <v>0.53533827931868938</v>
      </c>
      <c r="O701" s="6">
        <v>1</v>
      </c>
      <c r="P701" s="5">
        <v>2659.6348571777326</v>
      </c>
      <c r="Q701" s="5">
        <v>2547.8489379882776</v>
      </c>
      <c r="R701" s="5">
        <v>2705.1192016601549</v>
      </c>
      <c r="S701" s="5">
        <v>2348.6308593749977</v>
      </c>
      <c r="T701" s="6">
        <v>2610.5678100585897</v>
      </c>
      <c r="U701" s="5">
        <v>501.48452159739719</v>
      </c>
      <c r="V701" s="5">
        <v>262.97589402284149</v>
      </c>
      <c r="W701" s="5">
        <v>509.24539236866184</v>
      </c>
      <c r="X701" s="5">
        <v>664.81303683727322</v>
      </c>
      <c r="Y701" s="6">
        <v>424.01611161976189</v>
      </c>
      <c r="Z701" s="5">
        <v>0.18855389875945103</v>
      </c>
      <c r="AA701" s="5">
        <v>0.10321486886521661</v>
      </c>
      <c r="AB701" s="5">
        <v>0.18825247776738768</v>
      </c>
      <c r="AC701" s="5">
        <v>0.28306408143431655</v>
      </c>
      <c r="AD701" s="6">
        <v>0.1624229449187323</v>
      </c>
      <c r="AE701" s="5">
        <v>5.5824412794753054E-3</v>
      </c>
      <c r="AF701" s="5">
        <v>1.5801246738402691E-2</v>
      </c>
      <c r="AG701" s="5">
        <v>2.035879671040719E-2</v>
      </c>
      <c r="AH701" s="5">
        <v>0.11034852672188204</v>
      </c>
      <c r="AI701" s="6">
        <v>0</v>
      </c>
      <c r="AJ701" s="10" t="s">
        <v>2460</v>
      </c>
    </row>
    <row r="702" spans="1:36" x14ac:dyDescent="0.2">
      <c r="A702" s="21">
        <v>131.05827530361</v>
      </c>
      <c r="B702" s="21">
        <v>11.166969807942701</v>
      </c>
      <c r="C702" s="21" t="s">
        <v>204</v>
      </c>
      <c r="D702" s="21" t="s">
        <v>1485</v>
      </c>
      <c r="E702" s="21" t="s">
        <v>1714</v>
      </c>
      <c r="F702" s="16">
        <v>1</v>
      </c>
      <c r="G702" s="3">
        <v>0.73759083399611958</v>
      </c>
      <c r="H702" s="3">
        <v>0.66341750247009901</v>
      </c>
      <c r="I702" s="8">
        <v>0.78758177775342841</v>
      </c>
      <c r="J702" s="9">
        <v>0.89627829751138699</v>
      </c>
      <c r="K702" s="5">
        <v>8.4306408950789273E-3</v>
      </c>
      <c r="L702" s="5">
        <v>1.9412238474609171E-3</v>
      </c>
      <c r="M702" s="5">
        <v>7.1700799711579707E-2</v>
      </c>
      <c r="N702" s="5">
        <v>0.15869038772239971</v>
      </c>
      <c r="O702" s="6">
        <v>1</v>
      </c>
      <c r="P702" s="5">
        <v>1952148.46875</v>
      </c>
      <c r="Q702" s="5">
        <v>1755837.25</v>
      </c>
      <c r="R702" s="5">
        <v>2084457.25</v>
      </c>
      <c r="S702" s="5">
        <v>2372139.4375</v>
      </c>
      <c r="T702" s="6">
        <v>2646655</v>
      </c>
      <c r="U702" s="5">
        <v>270818.06568873749</v>
      </c>
      <c r="V702" s="5">
        <v>247123.93092204686</v>
      </c>
      <c r="W702" s="5">
        <v>424513.9973586094</v>
      </c>
      <c r="X702" s="5">
        <v>249313.83844350136</v>
      </c>
      <c r="Y702" s="6">
        <v>232562.88906668162</v>
      </c>
      <c r="Z702" s="5">
        <v>0.1387282115187416</v>
      </c>
      <c r="AA702" s="5">
        <v>0.14074421243885038</v>
      </c>
      <c r="AB702" s="5">
        <v>0.20365684993472971</v>
      </c>
      <c r="AC702" s="5">
        <v>0.1051008361912542</v>
      </c>
      <c r="AD702" s="6">
        <v>8.7870496557610117E-2</v>
      </c>
      <c r="AE702" s="5">
        <v>3.7851933398644881</v>
      </c>
      <c r="AF702" s="5">
        <v>6.8911571484847896</v>
      </c>
      <c r="AG702" s="5">
        <v>1.3489949015635245</v>
      </c>
      <c r="AH702" s="5">
        <v>0.64828735532511617</v>
      </c>
      <c r="AI702" s="6">
        <v>0</v>
      </c>
      <c r="AJ702" s="7" t="s">
        <v>2461</v>
      </c>
    </row>
    <row r="703" spans="1:36" x14ac:dyDescent="0.2">
      <c r="A703" s="21">
        <v>96.057563335388394</v>
      </c>
      <c r="B703" s="21">
        <v>4.0430218855539835</v>
      </c>
      <c r="C703" s="21" t="s">
        <v>625</v>
      </c>
      <c r="D703" s="21" t="s">
        <v>1486</v>
      </c>
      <c r="E703" s="21">
        <v>0</v>
      </c>
      <c r="F703" s="16">
        <v>1</v>
      </c>
      <c r="G703" s="8">
        <v>1.0316316609835505</v>
      </c>
      <c r="H703" s="8">
        <v>1.1533168089073627</v>
      </c>
      <c r="I703" s="8">
        <v>1.0527030117658378</v>
      </c>
      <c r="J703" s="9">
        <v>0.89560737581165306</v>
      </c>
      <c r="K703" s="5">
        <v>0.80970177826896261</v>
      </c>
      <c r="L703" s="5">
        <v>0.26726951489565098</v>
      </c>
      <c r="M703" s="5">
        <v>0.77823960087951272</v>
      </c>
      <c r="N703" s="5">
        <v>0.59683446222240377</v>
      </c>
      <c r="O703" s="6">
        <v>1</v>
      </c>
      <c r="P703" s="5">
        <v>242592.0859375</v>
      </c>
      <c r="Q703" s="5">
        <v>271206.80859375</v>
      </c>
      <c r="R703" s="5">
        <v>247547.09375</v>
      </c>
      <c r="S703" s="5">
        <v>210605.4609375</v>
      </c>
      <c r="T703" s="6">
        <v>235153.78125</v>
      </c>
      <c r="U703" s="5">
        <v>45014.433484481313</v>
      </c>
      <c r="V703" s="5">
        <v>44724.005455502134</v>
      </c>
      <c r="W703" s="5">
        <v>73573.438617421823</v>
      </c>
      <c r="X703" s="5">
        <v>77252.378821775637</v>
      </c>
      <c r="Y703" s="6">
        <v>38210.930975728676</v>
      </c>
      <c r="Z703" s="5">
        <v>0.18555606754656689</v>
      </c>
      <c r="AA703" s="5">
        <v>0.16490738446945025</v>
      </c>
      <c r="AB703" s="5">
        <v>0.2972098662233712</v>
      </c>
      <c r="AC703" s="5">
        <v>0.36681090071401956</v>
      </c>
      <c r="AD703" s="6">
        <v>0.16249337251823875</v>
      </c>
      <c r="AE703" s="5">
        <v>1.586988923093165E-2</v>
      </c>
      <c r="AF703" s="5">
        <v>0.37563688316273575</v>
      </c>
      <c r="AG703" s="5">
        <v>2.2347064804264165E-2</v>
      </c>
      <c r="AH703" s="5">
        <v>8.1128110101866657E-2</v>
      </c>
      <c r="AI703" s="6">
        <v>0</v>
      </c>
      <c r="AJ703" s="7" t="s">
        <v>2462</v>
      </c>
    </row>
    <row r="704" spans="1:36" x14ac:dyDescent="0.2">
      <c r="A704" s="21">
        <v>379.17754995395597</v>
      </c>
      <c r="B704" s="21">
        <v>4.6236692379682331</v>
      </c>
      <c r="C704" s="21" t="s">
        <v>626</v>
      </c>
      <c r="D704" s="21" t="s">
        <v>1487</v>
      </c>
      <c r="E704" s="21">
        <v>0</v>
      </c>
      <c r="F704" s="16">
        <v>1</v>
      </c>
      <c r="G704" s="8">
        <v>1.1471322608446484</v>
      </c>
      <c r="H704" s="8">
        <v>0.93499658211608039</v>
      </c>
      <c r="I704" s="8">
        <v>0.92130586548692617</v>
      </c>
      <c r="J704" s="9">
        <v>0.89393906511881671</v>
      </c>
      <c r="K704" s="5">
        <v>0.19159641994634899</v>
      </c>
      <c r="L704" s="5">
        <v>0.36429597775839029</v>
      </c>
      <c r="M704" s="5">
        <v>0.20364936455727012</v>
      </c>
      <c r="N704" s="5">
        <v>0.2199794656141616</v>
      </c>
      <c r="O704" s="6">
        <v>1</v>
      </c>
      <c r="P704" s="5">
        <v>271929.53515625</v>
      </c>
      <c r="Q704" s="5">
        <v>221642.43359375</v>
      </c>
      <c r="R704" s="5">
        <v>218397.02734375</v>
      </c>
      <c r="S704" s="5">
        <v>211909.68359375</v>
      </c>
      <c r="T704" s="6">
        <v>237051.59765625</v>
      </c>
      <c r="U704" s="5">
        <v>40206.470274273976</v>
      </c>
      <c r="V704" s="5">
        <v>22943.388940692319</v>
      </c>
      <c r="W704" s="5">
        <v>14133.958385042266</v>
      </c>
      <c r="X704" s="5">
        <v>29343.585253279802</v>
      </c>
      <c r="Y704" s="6">
        <v>21423.434496231432</v>
      </c>
      <c r="Z704" s="5">
        <v>0.14785620933441981</v>
      </c>
      <c r="AA704" s="5">
        <v>0.10351532677513106</v>
      </c>
      <c r="AB704" s="5">
        <v>6.471680753601039E-2</v>
      </c>
      <c r="AC704" s="5">
        <v>0.13847212999257791</v>
      </c>
      <c r="AD704" s="6">
        <v>9.0374562787371243E-2</v>
      </c>
      <c r="AE704" s="5">
        <v>0.58610290361466755</v>
      </c>
      <c r="AF704" s="5">
        <v>0.24096949392746081</v>
      </c>
      <c r="AG704" s="5">
        <v>0.5282767828569549</v>
      </c>
      <c r="AH704" s="5">
        <v>0.4788721770788244</v>
      </c>
      <c r="AI704" s="6">
        <v>0</v>
      </c>
      <c r="AJ704" s="7" t="s">
        <v>2463</v>
      </c>
    </row>
    <row r="705" spans="1:36" x14ac:dyDescent="0.2">
      <c r="A705" s="21">
        <v>376.13809028527498</v>
      </c>
      <c r="B705" s="21">
        <v>7.4262269435784667</v>
      </c>
      <c r="C705" s="21" t="s">
        <v>627</v>
      </c>
      <c r="D705" s="21" t="s">
        <v>1488</v>
      </c>
      <c r="E705" s="21" t="s">
        <v>1715</v>
      </c>
      <c r="F705" s="16">
        <v>1</v>
      </c>
      <c r="G705" s="8">
        <v>0.74430191660067768</v>
      </c>
      <c r="H705" s="8">
        <v>0.75954510965723077</v>
      </c>
      <c r="I705" s="8">
        <v>0.72142009682364494</v>
      </c>
      <c r="J705" s="9">
        <v>0.88842446125610719</v>
      </c>
      <c r="K705" s="5">
        <v>0.3543437986113781</v>
      </c>
      <c r="L705" s="5">
        <v>0.48530992766676173</v>
      </c>
      <c r="M705" s="5">
        <v>0.32914237418439318</v>
      </c>
      <c r="N705" s="5">
        <v>0.65530258247288475</v>
      </c>
      <c r="O705" s="6">
        <v>1</v>
      </c>
      <c r="P705" s="5">
        <v>19008.83349609375</v>
      </c>
      <c r="Q705" s="5">
        <v>19398.131591796875</v>
      </c>
      <c r="R705" s="5">
        <v>18424.451416015625</v>
      </c>
      <c r="S705" s="5">
        <v>22689.599853515625</v>
      </c>
      <c r="T705" s="6">
        <v>25539.1435546875</v>
      </c>
      <c r="U705" s="5">
        <v>9231.0006628398369</v>
      </c>
      <c r="V705" s="5">
        <v>13561.995673783109</v>
      </c>
      <c r="W705" s="5">
        <v>9760.609856073479</v>
      </c>
      <c r="X705" s="5">
        <v>7929.571875834602</v>
      </c>
      <c r="Y705" s="6">
        <v>9174.3360583129652</v>
      </c>
      <c r="Z705" s="5">
        <v>0.485616366976794</v>
      </c>
      <c r="AA705" s="5">
        <v>0.69913927584233093</v>
      </c>
      <c r="AB705" s="5">
        <v>0.52976393357302232</v>
      </c>
      <c r="AC705" s="5">
        <v>0.34948046360570612</v>
      </c>
      <c r="AD705" s="6">
        <v>0.35922645717025586</v>
      </c>
      <c r="AE705" s="5">
        <v>0.25177114152416114</v>
      </c>
      <c r="AF705" s="5">
        <v>0.14066604570243219</v>
      </c>
      <c r="AG705" s="5">
        <v>0.28209665296610686</v>
      </c>
      <c r="AH705" s="5">
        <v>5.5219923085075666E-2</v>
      </c>
      <c r="AI705" s="6">
        <v>0</v>
      </c>
      <c r="AJ705" s="7" t="s">
        <v>2464</v>
      </c>
    </row>
    <row r="706" spans="1:36" x14ac:dyDescent="0.2">
      <c r="A706" s="21">
        <v>254.05791473162799</v>
      </c>
      <c r="B706" s="21">
        <v>11.624620408278235</v>
      </c>
      <c r="C706" s="21" t="s">
        <v>356</v>
      </c>
      <c r="D706" s="21" t="s">
        <v>1489</v>
      </c>
      <c r="E706" s="21">
        <v>0</v>
      </c>
      <c r="F706" s="16">
        <v>1</v>
      </c>
      <c r="G706" s="8">
        <v>0.71931306446555354</v>
      </c>
      <c r="H706" s="8">
        <v>0.75786192865514757</v>
      </c>
      <c r="I706" s="8">
        <v>1.3028737502196699</v>
      </c>
      <c r="J706" s="9">
        <v>0.88773688047544186</v>
      </c>
      <c r="K706" s="5">
        <v>0.20497955183367</v>
      </c>
      <c r="L706" s="5">
        <v>0.17214281554312813</v>
      </c>
      <c r="M706" s="5">
        <v>0.10014796308988769</v>
      </c>
      <c r="N706" s="5">
        <v>0.5725966133119782</v>
      </c>
      <c r="O706" s="6">
        <v>1</v>
      </c>
      <c r="P706" s="5">
        <v>4459.3919677734375</v>
      </c>
      <c r="Q706" s="5">
        <v>4698.376220703125</v>
      </c>
      <c r="R706" s="5">
        <v>8077.18505859375</v>
      </c>
      <c r="S706" s="5">
        <v>5503.5379028320303</v>
      </c>
      <c r="T706" s="6">
        <v>6199.5147705078125</v>
      </c>
      <c r="U706" s="5">
        <v>1825.6337763326851</v>
      </c>
      <c r="V706" s="5">
        <v>923.52766749777106</v>
      </c>
      <c r="W706" s="5">
        <v>743.49681957144412</v>
      </c>
      <c r="X706" s="5">
        <v>1674.0351968657046</v>
      </c>
      <c r="Y706" s="6">
        <v>1625.1403353582705</v>
      </c>
      <c r="Z706" s="5">
        <v>0.40939073970755235</v>
      </c>
      <c r="AA706" s="5">
        <v>0.19656315801793381</v>
      </c>
      <c r="AB706" s="5">
        <v>9.2049001499649688E-2</v>
      </c>
      <c r="AC706" s="5">
        <v>0.30417437408839748</v>
      </c>
      <c r="AD706" s="6">
        <v>0.26213992473884412</v>
      </c>
      <c r="AE706" s="5">
        <v>0.50686597509831155</v>
      </c>
      <c r="AF706" s="5">
        <v>0.64494189085877884</v>
      </c>
      <c r="AG706" s="5">
        <v>1.1038793760299754</v>
      </c>
      <c r="AH706" s="5">
        <v>8.8984298594764907E-2</v>
      </c>
      <c r="AI706" s="6">
        <v>0</v>
      </c>
      <c r="AJ706" s="10" t="s">
        <v>2465</v>
      </c>
    </row>
    <row r="707" spans="1:36" x14ac:dyDescent="0.2">
      <c r="A707" s="21">
        <v>245.13751540679601</v>
      </c>
      <c r="B707" s="21">
        <v>7.7916032448793002</v>
      </c>
      <c r="C707" s="21" t="s">
        <v>628</v>
      </c>
      <c r="D707" s="21" t="s">
        <v>1490</v>
      </c>
      <c r="E707" s="21" t="s">
        <v>1722</v>
      </c>
      <c r="F707" s="16">
        <v>1</v>
      </c>
      <c r="G707" s="8">
        <v>0.62804702348719743</v>
      </c>
      <c r="H707" s="8">
        <v>0.75995917892473952</v>
      </c>
      <c r="I707" s="8">
        <v>0.93187282489425738</v>
      </c>
      <c r="J707" s="9">
        <v>0.88413407886890694</v>
      </c>
      <c r="K707" s="5">
        <v>6.4510236582572822E-2</v>
      </c>
      <c r="L707" s="5">
        <v>0.17766087717722395</v>
      </c>
      <c r="M707" s="5">
        <v>0.86245278911434431</v>
      </c>
      <c r="N707" s="5">
        <v>0.47686717364783604</v>
      </c>
      <c r="O707" s="6">
        <v>1</v>
      </c>
      <c r="P707" s="5">
        <v>8114.42626953125</v>
      </c>
      <c r="Q707" s="5">
        <v>9818.74365234375</v>
      </c>
      <c r="R707" s="5">
        <v>12039.884033203125</v>
      </c>
      <c r="S707" s="5">
        <v>11423.094970703125</v>
      </c>
      <c r="T707" s="6">
        <v>12920.093505859375</v>
      </c>
      <c r="U707" s="5">
        <v>840.60658720657</v>
      </c>
      <c r="V707" s="5">
        <v>1825.3084338751073</v>
      </c>
      <c r="W707" s="5">
        <v>8869.2974458431654</v>
      </c>
      <c r="X707" s="5">
        <v>1743.4649926210686</v>
      </c>
      <c r="Y707" s="6">
        <v>3440.6996191095486</v>
      </c>
      <c r="Z707" s="5">
        <v>0.10359408777462831</v>
      </c>
      <c r="AA707" s="5">
        <v>0.18590040625405302</v>
      </c>
      <c r="AB707" s="5">
        <v>0.73665970713536455</v>
      </c>
      <c r="AC707" s="5">
        <v>0.15262632387216801</v>
      </c>
      <c r="AD707" s="6">
        <v>0.26630609271900096</v>
      </c>
      <c r="AE707" s="5">
        <v>1.8409227801783861</v>
      </c>
      <c r="AF707" s="5">
        <v>0.63403206714346316</v>
      </c>
      <c r="AG707" s="5">
        <v>8.560710593642119E-3</v>
      </c>
      <c r="AH707" s="5">
        <v>0.15062454324183927</v>
      </c>
      <c r="AI707" s="6">
        <v>0</v>
      </c>
      <c r="AJ707" s="7" t="s">
        <v>2466</v>
      </c>
    </row>
    <row r="708" spans="1:36" x14ac:dyDescent="0.2">
      <c r="A708" s="21">
        <v>444.15732434282103</v>
      </c>
      <c r="B708" s="21">
        <v>22.405083465576169</v>
      </c>
      <c r="C708" s="21" t="s">
        <v>629</v>
      </c>
      <c r="D708" s="21" t="s">
        <v>1491</v>
      </c>
      <c r="E708" s="21" t="s">
        <v>1716</v>
      </c>
      <c r="F708" s="16">
        <v>1</v>
      </c>
      <c r="G708" s="8">
        <v>0.85019381662316518</v>
      </c>
      <c r="H708" s="8">
        <v>0.76086546215612572</v>
      </c>
      <c r="I708" s="8">
        <v>0.86167021017387402</v>
      </c>
      <c r="J708" s="9">
        <v>0.88412934980071056</v>
      </c>
      <c r="K708" s="5">
        <v>0.3559445295560274</v>
      </c>
      <c r="L708" s="5">
        <v>0.31480146938004605</v>
      </c>
      <c r="M708" s="5">
        <v>0.32759691489710152</v>
      </c>
      <c r="N708" s="5">
        <v>0.44115892429873105</v>
      </c>
      <c r="O708" s="6">
        <v>1</v>
      </c>
      <c r="P708" s="5">
        <v>28960.69580078125</v>
      </c>
      <c r="Q708" s="5">
        <v>25917.846923828125</v>
      </c>
      <c r="R708" s="5">
        <v>29351.62353515625</v>
      </c>
      <c r="S708" s="5">
        <v>30116.66357421875</v>
      </c>
      <c r="T708" s="6">
        <v>34063.6396484375</v>
      </c>
      <c r="U708" s="5">
        <v>6282.2280261087708</v>
      </c>
      <c r="V708" s="5">
        <v>12264.37597006018</v>
      </c>
      <c r="W708" s="5">
        <v>2138.7264688174232</v>
      </c>
      <c r="X708" s="5">
        <v>5057.6554396372903</v>
      </c>
      <c r="Y708" s="6">
        <v>7984.759529504614</v>
      </c>
      <c r="Z708" s="5">
        <v>0.21692255149267858</v>
      </c>
      <c r="AA708" s="5">
        <v>0.47320196025946371</v>
      </c>
      <c r="AB708" s="5">
        <v>7.2865695700128436E-2</v>
      </c>
      <c r="AC708" s="5">
        <v>0.16793544966139198</v>
      </c>
      <c r="AD708" s="6">
        <v>0.23440711597214406</v>
      </c>
      <c r="AE708" s="5">
        <v>0.25227025950656123</v>
      </c>
      <c r="AF708" s="5">
        <v>0.30981713367896435</v>
      </c>
      <c r="AG708" s="5">
        <v>0.32493665737904864</v>
      </c>
      <c r="AH708" s="5">
        <v>0.17438181939472658</v>
      </c>
      <c r="AI708" s="6">
        <v>0</v>
      </c>
      <c r="AJ708" s="7" t="s">
        <v>2467</v>
      </c>
    </row>
    <row r="709" spans="1:36" x14ac:dyDescent="0.2">
      <c r="A709" s="21">
        <v>268.16744444274201</v>
      </c>
      <c r="B709" s="21">
        <v>4.0191796859105331</v>
      </c>
      <c r="C709" s="21" t="s">
        <v>630</v>
      </c>
      <c r="D709" s="21" t="s">
        <v>1492</v>
      </c>
      <c r="E709" s="21" t="s">
        <v>1710</v>
      </c>
      <c r="F709" s="16">
        <v>1</v>
      </c>
      <c r="G709" s="8">
        <v>0.85542723168818802</v>
      </c>
      <c r="H709" s="8">
        <v>0.86993318976354905</v>
      </c>
      <c r="I709" s="8">
        <v>0.9455059870558985</v>
      </c>
      <c r="J709" s="9">
        <v>0.88212493327912866</v>
      </c>
      <c r="K709" s="5">
        <v>0.23118937454471097</v>
      </c>
      <c r="L709" s="5">
        <v>0.25274505010147735</v>
      </c>
      <c r="M709" s="5">
        <v>0.24641629473890836</v>
      </c>
      <c r="N709" s="5">
        <v>0.60879755536298141</v>
      </c>
      <c r="O709" s="6">
        <v>1</v>
      </c>
      <c r="P709" s="5">
        <v>33091.6611328125</v>
      </c>
      <c r="Q709" s="5">
        <v>33652.81494140625</v>
      </c>
      <c r="R709" s="5">
        <v>36576.30078125</v>
      </c>
      <c r="S709" s="5">
        <v>34124.44482421875</v>
      </c>
      <c r="T709" s="6">
        <v>38684.3671875</v>
      </c>
      <c r="U709" s="5">
        <v>7453.9288972006543</v>
      </c>
      <c r="V709" s="5">
        <v>7098.4847463709821</v>
      </c>
      <c r="W709" s="5">
        <v>2767.8907765667004</v>
      </c>
      <c r="X709" s="5">
        <v>15964.793005219948</v>
      </c>
      <c r="Y709" s="6">
        <v>1595.2286788423492</v>
      </c>
      <c r="Z709" s="5">
        <v>0.22525097387177118</v>
      </c>
      <c r="AA709" s="5">
        <v>0.21093286724246782</v>
      </c>
      <c r="AB709" s="5">
        <v>7.5674431734375824E-2</v>
      </c>
      <c r="AC709" s="5">
        <v>0.46784037330006434</v>
      </c>
      <c r="AD709" s="6">
        <v>4.123703694338348E-2</v>
      </c>
      <c r="AE709" s="5">
        <v>0.53830005505826595</v>
      </c>
      <c r="AF709" s="5">
        <v>0.47827259193063221</v>
      </c>
      <c r="AG709" s="5">
        <v>0.43542576353588019</v>
      </c>
      <c r="AH709" s="5">
        <v>8.0774387490665567E-2</v>
      </c>
      <c r="AI709" s="6">
        <v>0</v>
      </c>
      <c r="AJ709" s="7" t="s">
        <v>2468</v>
      </c>
    </row>
    <row r="710" spans="1:36" x14ac:dyDescent="0.2">
      <c r="A710" s="21">
        <v>242.07993670923599</v>
      </c>
      <c r="B710" s="21">
        <v>6.8543411731719841</v>
      </c>
      <c r="C710" s="21" t="s">
        <v>408</v>
      </c>
      <c r="D710" s="21" t="s">
        <v>1247</v>
      </c>
      <c r="E710" s="21" t="s">
        <v>1715</v>
      </c>
      <c r="F710" s="16">
        <v>1</v>
      </c>
      <c r="G710" s="3">
        <v>0.62516463261059863</v>
      </c>
      <c r="H710" s="8">
        <v>0.77830458430707727</v>
      </c>
      <c r="I710" s="3">
        <v>0.61296709926415827</v>
      </c>
      <c r="J710" s="9">
        <v>0.88200925054005119</v>
      </c>
      <c r="K710" s="5">
        <v>2.9081569295653906E-2</v>
      </c>
      <c r="L710" s="5">
        <v>0.31195756627901805</v>
      </c>
      <c r="M710" s="5">
        <v>2.5754070867112538E-2</v>
      </c>
      <c r="N710" s="5">
        <v>0.58975652771215992</v>
      </c>
      <c r="O710" s="6">
        <v>1</v>
      </c>
      <c r="P710" s="5">
        <v>7706.4927978515625</v>
      </c>
      <c r="Q710" s="5">
        <v>9594.2706298828125</v>
      </c>
      <c r="R710" s="5">
        <v>7556.132080078125</v>
      </c>
      <c r="S710" s="5">
        <v>10872.652709960938</v>
      </c>
      <c r="T710" s="6">
        <v>12327.141357421875</v>
      </c>
      <c r="U710" s="5">
        <v>1240.7077330424434</v>
      </c>
      <c r="V710" s="5">
        <v>4120.7073299406129</v>
      </c>
      <c r="W710" s="5">
        <v>1566.1418167086179</v>
      </c>
      <c r="X710" s="5">
        <v>4331.0192619756026</v>
      </c>
      <c r="Y710" s="6">
        <v>2589.7720229867004</v>
      </c>
      <c r="Z710" s="5">
        <v>0.16099512003545002</v>
      </c>
      <c r="AA710" s="5">
        <v>0.42949667451593915</v>
      </c>
      <c r="AB710" s="5">
        <v>0.20726766024084972</v>
      </c>
      <c r="AC710" s="5">
        <v>0.39834062371989098</v>
      </c>
      <c r="AD710" s="6">
        <v>0.21008698999200337</v>
      </c>
      <c r="AE710" s="5">
        <v>2.5890955132236724</v>
      </c>
      <c r="AF710" s="5">
        <v>0.31530104020790056</v>
      </c>
      <c r="AG710" s="5">
        <v>2.4850684531451761</v>
      </c>
      <c r="AH710" s="5">
        <v>8.3077422096861975E-2</v>
      </c>
      <c r="AI710" s="6">
        <v>0</v>
      </c>
      <c r="AJ710" s="10" t="s">
        <v>2469</v>
      </c>
    </row>
    <row r="711" spans="1:36" x14ac:dyDescent="0.2">
      <c r="A711" s="21">
        <v>815.54644985955395</v>
      </c>
      <c r="B711" s="21">
        <v>3.5104563982058665</v>
      </c>
      <c r="C711" s="21" t="s">
        <v>631</v>
      </c>
      <c r="D711" s="21" t="s">
        <v>1493</v>
      </c>
      <c r="E711" s="21" t="s">
        <v>1713</v>
      </c>
      <c r="F711" s="16">
        <v>1</v>
      </c>
      <c r="G711" s="8">
        <v>0.87016870634381982</v>
      </c>
      <c r="H711" s="3">
        <v>0.64349694239647903</v>
      </c>
      <c r="I711" s="8">
        <v>0.81631953947312352</v>
      </c>
      <c r="J711" s="9">
        <v>0.87666628228236276</v>
      </c>
      <c r="K711" s="5">
        <v>0.18961266034023846</v>
      </c>
      <c r="L711" s="5">
        <v>3.2679293142140409E-2</v>
      </c>
      <c r="M711" s="5">
        <v>0.10612907368010976</v>
      </c>
      <c r="N711" s="5">
        <v>0.25329322626582529</v>
      </c>
      <c r="O711" s="6">
        <v>1</v>
      </c>
      <c r="P711" s="5">
        <v>116653.431640625</v>
      </c>
      <c r="Q711" s="5">
        <v>86266.17578125</v>
      </c>
      <c r="R711" s="5">
        <v>109434.498046875</v>
      </c>
      <c r="S711" s="5">
        <v>117524.486328125</v>
      </c>
      <c r="T711" s="6">
        <v>134058.408203125</v>
      </c>
      <c r="U711" s="5">
        <v>18699.184071802341</v>
      </c>
      <c r="V711" s="5">
        <v>27825.025331506065</v>
      </c>
      <c r="W711" s="5">
        <v>21055.972772949161</v>
      </c>
      <c r="X711" s="5">
        <v>21625.337420588283</v>
      </c>
      <c r="Y711" s="6">
        <v>13875.825899611773</v>
      </c>
      <c r="Z711" s="5">
        <v>0.16029690519014514</v>
      </c>
      <c r="AA711" s="5">
        <v>0.32254849689945164</v>
      </c>
      <c r="AB711" s="5">
        <v>0.19240708504853815</v>
      </c>
      <c r="AC711" s="5">
        <v>0.18400707883300982</v>
      </c>
      <c r="AD711" s="6">
        <v>0.10350582321242509</v>
      </c>
      <c r="AE711" s="5">
        <v>0.55871322421762415</v>
      </c>
      <c r="AF711" s="5">
        <v>2.3626054921985626</v>
      </c>
      <c r="AG711" s="5">
        <v>0.95352110481422647</v>
      </c>
      <c r="AH711" s="5">
        <v>0.41407627261853625</v>
      </c>
      <c r="AI711" s="6">
        <v>0</v>
      </c>
      <c r="AJ711" s="7" t="s">
        <v>2470</v>
      </c>
    </row>
    <row r="712" spans="1:36" x14ac:dyDescent="0.2">
      <c r="A712" s="21">
        <v>102.03161186851899</v>
      </c>
      <c r="B712" s="21">
        <v>9.7389411608378005</v>
      </c>
      <c r="C712" s="21" t="s">
        <v>632</v>
      </c>
      <c r="D712" s="21" t="s">
        <v>1494</v>
      </c>
      <c r="E712" s="21" t="s">
        <v>1717</v>
      </c>
      <c r="F712" s="16">
        <v>1</v>
      </c>
      <c r="G712" s="8">
        <v>0.97634692230304143</v>
      </c>
      <c r="H712" s="8">
        <v>1.0185072225691805</v>
      </c>
      <c r="I712" s="8">
        <v>1.0041072092334953</v>
      </c>
      <c r="J712" s="9">
        <v>0.87583509605691245</v>
      </c>
      <c r="K712" s="5">
        <v>0.69156757911906541</v>
      </c>
      <c r="L712" s="5">
        <v>0.75961773926469967</v>
      </c>
      <c r="M712" s="5">
        <v>0.9544093080523266</v>
      </c>
      <c r="N712" s="5">
        <v>0.15975027410339579</v>
      </c>
      <c r="O712" s="6">
        <v>1</v>
      </c>
      <c r="P712" s="5">
        <v>495103.625</v>
      </c>
      <c r="Q712" s="5">
        <v>516483.03125</v>
      </c>
      <c r="R712" s="5">
        <v>509180.8125</v>
      </c>
      <c r="S712" s="5">
        <v>444134.2734375</v>
      </c>
      <c r="T712" s="6">
        <v>507098.0546875</v>
      </c>
      <c r="U712" s="5">
        <v>35932.963139776788</v>
      </c>
      <c r="V712" s="5">
        <v>37595.241586456264</v>
      </c>
      <c r="W712" s="5">
        <v>53486.741957338716</v>
      </c>
      <c r="X712" s="5">
        <v>62976.690307469529</v>
      </c>
      <c r="Y712" s="6">
        <v>44851.179998894266</v>
      </c>
      <c r="Z712" s="5">
        <v>7.2576651281389404E-2</v>
      </c>
      <c r="AA712" s="5">
        <v>7.2790855288057954E-2</v>
      </c>
      <c r="AB712" s="5">
        <v>0.10504469265981761</v>
      </c>
      <c r="AC712" s="5">
        <v>0.14179651081652409</v>
      </c>
      <c r="AD712" s="6">
        <v>8.8446760117298961E-2</v>
      </c>
      <c r="AE712" s="5">
        <v>4.355882100550601E-2</v>
      </c>
      <c r="AF712" s="5">
        <v>2.5715912346206883E-2</v>
      </c>
      <c r="AG712" s="5">
        <v>8.9028543762823399E-4</v>
      </c>
      <c r="AH712" s="5">
        <v>0.66320543713665847</v>
      </c>
      <c r="AI712" s="6">
        <v>0</v>
      </c>
      <c r="AJ712" s="10" t="s">
        <v>2471</v>
      </c>
    </row>
    <row r="713" spans="1:36" x14ac:dyDescent="0.2">
      <c r="A713" s="21">
        <v>206.090613812454</v>
      </c>
      <c r="B713" s="21">
        <v>9.0931590153620672</v>
      </c>
      <c r="C713" s="21" t="s">
        <v>633</v>
      </c>
      <c r="D713" s="21" t="s">
        <v>1495</v>
      </c>
      <c r="E713" s="21" t="s">
        <v>1722</v>
      </c>
      <c r="F713" s="16">
        <v>1</v>
      </c>
      <c r="G713" s="8">
        <v>1.216046615029726</v>
      </c>
      <c r="H713" s="8">
        <v>0.90899172420068008</v>
      </c>
      <c r="I713" s="8">
        <v>1.2180606196940875</v>
      </c>
      <c r="J713" s="9">
        <v>0.87301824490066637</v>
      </c>
      <c r="K713" s="5">
        <v>0.32808898384752305</v>
      </c>
      <c r="L713" s="5">
        <v>0.65125194324323687</v>
      </c>
      <c r="M713" s="5">
        <v>0.19788281721475598</v>
      </c>
      <c r="N713" s="5">
        <v>0.51621172797936432</v>
      </c>
      <c r="O713" s="6">
        <v>1</v>
      </c>
      <c r="P713" s="5">
        <v>2820.0271301269499</v>
      </c>
      <c r="Q713" s="5">
        <v>2107.9630432128874</v>
      </c>
      <c r="R713" s="5">
        <v>2824.6976318359348</v>
      </c>
      <c r="S713" s="5">
        <v>2024.5401000976524</v>
      </c>
      <c r="T713" s="6">
        <v>2319.0123596191374</v>
      </c>
      <c r="U713" s="5">
        <v>754.00936115999923</v>
      </c>
      <c r="V713" s="5">
        <v>693.23307802190391</v>
      </c>
      <c r="W713" s="5">
        <v>419.92528164320254</v>
      </c>
      <c r="X713" s="5">
        <v>650.81393837092003</v>
      </c>
      <c r="Y713" s="6">
        <v>550.78462054105887</v>
      </c>
      <c r="Z713" s="5">
        <v>0.26737663375814963</v>
      </c>
      <c r="AA713" s="5">
        <v>0.32886396194370704</v>
      </c>
      <c r="AB713" s="5">
        <v>0.14866202913558177</v>
      </c>
      <c r="AC713" s="5">
        <v>0.32146260690985001</v>
      </c>
      <c r="AD713" s="6">
        <v>0.2375082729751026</v>
      </c>
      <c r="AE713" s="5">
        <v>0.28789721404761554</v>
      </c>
      <c r="AF713" s="5">
        <v>5.681819101777838E-2</v>
      </c>
      <c r="AG713" s="5">
        <v>0.53307711744386499</v>
      </c>
      <c r="AH713" s="5">
        <v>0.11928907681576449</v>
      </c>
      <c r="AI713" s="6">
        <v>0</v>
      </c>
      <c r="AJ713" s="10" t="s">
        <v>2472</v>
      </c>
    </row>
    <row r="714" spans="1:36" x14ac:dyDescent="0.2">
      <c r="A714" s="21">
        <v>221.089861646119</v>
      </c>
      <c r="B714" s="21">
        <v>9.4611146975786156</v>
      </c>
      <c r="C714" s="21" t="s">
        <v>634</v>
      </c>
      <c r="D714" s="21" t="s">
        <v>1496</v>
      </c>
      <c r="E714" s="21" t="s">
        <v>1714</v>
      </c>
      <c r="F714" s="16">
        <v>1</v>
      </c>
      <c r="G714" s="8">
        <v>0.98453182814583384</v>
      </c>
      <c r="H714" s="8">
        <v>0.96575906256230848</v>
      </c>
      <c r="I714" s="8">
        <v>1.0281578127551769</v>
      </c>
      <c r="J714" s="9">
        <v>0.8656144381857368</v>
      </c>
      <c r="K714" s="5">
        <v>0.83302877144665122</v>
      </c>
      <c r="L714" s="5">
        <v>0.68394212224745554</v>
      </c>
      <c r="M714" s="5">
        <v>0.76639314228101196</v>
      </c>
      <c r="N714" s="5">
        <v>0.13665120439023437</v>
      </c>
      <c r="O714" s="6">
        <v>1</v>
      </c>
      <c r="P714" s="5">
        <v>627716.203125</v>
      </c>
      <c r="Q714" s="5">
        <v>615747.09375</v>
      </c>
      <c r="R714" s="5">
        <v>655531.1875</v>
      </c>
      <c r="S714" s="5">
        <v>551897.046875</v>
      </c>
      <c r="T714" s="6">
        <v>637578.375</v>
      </c>
      <c r="U714" s="5">
        <v>23770.322439899926</v>
      </c>
      <c r="V714" s="5">
        <v>57681.771469057654</v>
      </c>
      <c r="W714" s="5">
        <v>79734.62073142943</v>
      </c>
      <c r="X714" s="5">
        <v>46286.264578369417</v>
      </c>
      <c r="Y714" s="6">
        <v>83530.932041747394</v>
      </c>
      <c r="Z714" s="5">
        <v>3.7867944656458763E-2</v>
      </c>
      <c r="AA714" s="5">
        <v>9.3677699910471812E-2</v>
      </c>
      <c r="AB714" s="5">
        <v>0.12163360378857555</v>
      </c>
      <c r="AC714" s="5">
        <v>8.3867570664593286E-2</v>
      </c>
      <c r="AD714" s="6">
        <v>0.13101280613814323</v>
      </c>
      <c r="AE714" s="5">
        <v>1.2895345766309064E-2</v>
      </c>
      <c r="AF714" s="5">
        <v>4.625164346611027E-2</v>
      </c>
      <c r="AG714" s="5">
        <v>2.4169691770968667E-2</v>
      </c>
      <c r="AH714" s="5">
        <v>0.80498058053402566</v>
      </c>
      <c r="AI714" s="6">
        <v>0</v>
      </c>
      <c r="AJ714" s="7" t="s">
        <v>2473</v>
      </c>
    </row>
    <row r="715" spans="1:36" x14ac:dyDescent="0.2">
      <c r="A715" s="21">
        <v>154.037925752333</v>
      </c>
      <c r="B715" s="21">
        <v>9.8096473693847503</v>
      </c>
      <c r="C715" s="21" t="s">
        <v>635</v>
      </c>
      <c r="D715" s="21" t="s">
        <v>1497</v>
      </c>
      <c r="E715" s="21" t="s">
        <v>1714</v>
      </c>
      <c r="F715" s="16">
        <v>1</v>
      </c>
      <c r="G715" s="3">
        <v>0.71711581149095405</v>
      </c>
      <c r="H715" s="8">
        <v>0.55882570973299184</v>
      </c>
      <c r="I715" s="3">
        <v>0.60791580575739057</v>
      </c>
      <c r="J715" s="9">
        <v>0.86375184220287371</v>
      </c>
      <c r="K715" s="5">
        <v>8.1843501746203719E-3</v>
      </c>
      <c r="L715" s="5">
        <v>5.3752417538046986E-2</v>
      </c>
      <c r="M715" s="5">
        <v>1.6510228756690535E-2</v>
      </c>
      <c r="N715" s="5">
        <v>0.3065675639430071</v>
      </c>
      <c r="O715" s="6">
        <v>1</v>
      </c>
      <c r="P715" s="5">
        <v>14510.459228515625</v>
      </c>
      <c r="Q715" s="5">
        <v>11307.542724609375</v>
      </c>
      <c r="R715" s="5">
        <v>12300.854858398438</v>
      </c>
      <c r="S715" s="5">
        <v>17477.561767578125</v>
      </c>
      <c r="T715" s="6">
        <v>20234.47119140625</v>
      </c>
      <c r="U715" s="5">
        <v>1873.3482006384183</v>
      </c>
      <c r="V715" s="5">
        <v>6065.963096210744</v>
      </c>
      <c r="W715" s="5">
        <v>3808.4865154457229</v>
      </c>
      <c r="X715" s="5">
        <v>4237.8374585202773</v>
      </c>
      <c r="Y715" s="6">
        <v>2231.2647768492648</v>
      </c>
      <c r="Z715" s="5">
        <v>0.12910330204828782</v>
      </c>
      <c r="AA715" s="5">
        <v>0.53645281242307186</v>
      </c>
      <c r="AB715" s="5">
        <v>0.3096115318233732</v>
      </c>
      <c r="AC715" s="5">
        <v>0.24247303570579895</v>
      </c>
      <c r="AD715" s="6">
        <v>0.11027047634419533</v>
      </c>
      <c r="AE715" s="5">
        <v>3.8600854913205138</v>
      </c>
      <c r="AF715" s="5">
        <v>1.9076265599234283</v>
      </c>
      <c r="AG715" s="5">
        <v>3.2306064853136327</v>
      </c>
      <c r="AH715" s="5">
        <v>0.33135464802991954</v>
      </c>
      <c r="AI715" s="6">
        <v>0</v>
      </c>
      <c r="AJ715" s="10" t="s">
        <v>2474</v>
      </c>
    </row>
    <row r="716" spans="1:36" x14ac:dyDescent="0.2">
      <c r="A716" s="21">
        <v>132.042281565107</v>
      </c>
      <c r="B716" s="21">
        <v>10.9430816968282</v>
      </c>
      <c r="C716" s="21" t="s">
        <v>636</v>
      </c>
      <c r="D716" s="21" t="s">
        <v>1498</v>
      </c>
      <c r="E716" s="21" t="s">
        <v>1720</v>
      </c>
      <c r="F716" s="16">
        <v>1</v>
      </c>
      <c r="G716" s="3">
        <v>1.7410314137586549</v>
      </c>
      <c r="H716" s="3">
        <v>1.6353016693541707</v>
      </c>
      <c r="I716" s="3">
        <v>1.5485657588589103</v>
      </c>
      <c r="J716" s="9">
        <v>0.86266054415257687</v>
      </c>
      <c r="K716" s="5">
        <v>2.072688626619331E-2</v>
      </c>
      <c r="L716" s="5">
        <v>1.8037207027240432E-2</v>
      </c>
      <c r="M716" s="5">
        <v>3.3756749211082133E-2</v>
      </c>
      <c r="N716" s="5">
        <v>0.44946162288224989</v>
      </c>
      <c r="O716" s="6">
        <v>1</v>
      </c>
      <c r="P716" s="5">
        <v>17175.55224609375</v>
      </c>
      <c r="Q716" s="5">
        <v>16132.511474609375</v>
      </c>
      <c r="R716" s="5">
        <v>15276.847900390625</v>
      </c>
      <c r="S716" s="5">
        <v>8510.28369140625</v>
      </c>
      <c r="T716" s="6">
        <v>9865.1593017578125</v>
      </c>
      <c r="U716" s="5">
        <v>3524.1882345950989</v>
      </c>
      <c r="V716" s="5">
        <v>1510.3568765983393</v>
      </c>
      <c r="W716" s="5">
        <v>2413.5567679775208</v>
      </c>
      <c r="X716" s="5">
        <v>938.45708695798498</v>
      </c>
      <c r="Y716" s="6">
        <v>3053.0645701426138</v>
      </c>
      <c r="Z716" s="5">
        <v>0.20518631273685001</v>
      </c>
      <c r="AA716" s="5">
        <v>9.3621931028870412E-2</v>
      </c>
      <c r="AB716" s="5">
        <v>0.15798787706172074</v>
      </c>
      <c r="AC716" s="5">
        <v>0.11027330239362598</v>
      </c>
      <c r="AD716" s="6">
        <v>0.30947950020417886</v>
      </c>
      <c r="AE716" s="5">
        <v>2.4581014895957578</v>
      </c>
      <c r="AF716" s="5">
        <v>3.3854863672229354</v>
      </c>
      <c r="AG716" s="5">
        <v>1.9335458169563517</v>
      </c>
      <c r="AH716" s="5">
        <v>0.1799357986856279</v>
      </c>
      <c r="AI716" s="6">
        <v>0</v>
      </c>
      <c r="AJ716" s="10" t="s">
        <v>2475</v>
      </c>
    </row>
    <row r="717" spans="1:36" x14ac:dyDescent="0.2">
      <c r="A717" s="21">
        <v>166.08430937502101</v>
      </c>
      <c r="B717" s="21">
        <v>9.1205693562825498</v>
      </c>
      <c r="C717" s="21" t="s">
        <v>637</v>
      </c>
      <c r="D717" s="21" t="s">
        <v>1499</v>
      </c>
      <c r="E717" s="21">
        <v>0</v>
      </c>
      <c r="F717" s="16">
        <v>1</v>
      </c>
      <c r="G717" s="8">
        <v>0.98812759535216077</v>
      </c>
      <c r="H717" s="8">
        <v>0.901753687360897</v>
      </c>
      <c r="I717" s="8">
        <v>0.91670930807537931</v>
      </c>
      <c r="J717" s="9">
        <v>0.85851953490243771</v>
      </c>
      <c r="K717" s="5">
        <v>0.92116452522557146</v>
      </c>
      <c r="L717" s="5">
        <v>0.45124547793422198</v>
      </c>
      <c r="M717" s="5">
        <v>0.47420114083001308</v>
      </c>
      <c r="N717" s="5">
        <v>0.33523655532289365</v>
      </c>
      <c r="O717" s="6">
        <v>1</v>
      </c>
      <c r="P717" s="5">
        <v>5353.3720703125</v>
      </c>
      <c r="Q717" s="5">
        <v>4885.4247436523428</v>
      </c>
      <c r="R717" s="5">
        <v>4966.44970703125</v>
      </c>
      <c r="S717" s="5">
        <v>4651.1953735351544</v>
      </c>
      <c r="T717" s="6">
        <v>5417.693115234375</v>
      </c>
      <c r="U717" s="5">
        <v>939.03468344579289</v>
      </c>
      <c r="V717" s="5">
        <v>1031.7519513182572</v>
      </c>
      <c r="W717" s="5">
        <v>853.2191575532371</v>
      </c>
      <c r="X717" s="5">
        <v>1193.5753614244502</v>
      </c>
      <c r="Y717" s="6">
        <v>818.25116788690661</v>
      </c>
      <c r="Z717" s="5">
        <v>0.17540994182961345</v>
      </c>
      <c r="AA717" s="5">
        <v>0.21118981571844245</v>
      </c>
      <c r="AB717" s="5">
        <v>0.17179659674098627</v>
      </c>
      <c r="AC717" s="5">
        <v>0.2566169050252709</v>
      </c>
      <c r="AD717" s="6">
        <v>0.15103313356491369</v>
      </c>
      <c r="AE717" s="5">
        <v>2.666886173300782E-3</v>
      </c>
      <c r="AF717" s="5">
        <v>0.16338058260631108</v>
      </c>
      <c r="AG717" s="5">
        <v>0.14570161339741639</v>
      </c>
      <c r="AH717" s="5">
        <v>0.28055143676621347</v>
      </c>
      <c r="AI717" s="6">
        <v>0</v>
      </c>
      <c r="AJ717" s="10" t="s">
        <v>2476</v>
      </c>
    </row>
    <row r="718" spans="1:36" x14ac:dyDescent="0.2">
      <c r="A718" s="21">
        <v>262.04604736019797</v>
      </c>
      <c r="B718" s="21">
        <v>11.703255783302183</v>
      </c>
      <c r="C718" s="21" t="s">
        <v>638</v>
      </c>
      <c r="D718" s="21" t="s">
        <v>1500</v>
      </c>
      <c r="E718" s="21" t="s">
        <v>1720</v>
      </c>
      <c r="F718" s="16">
        <v>1</v>
      </c>
      <c r="G718" s="3">
        <v>0.53838156936711634</v>
      </c>
      <c r="H718" s="3">
        <v>0.25006494548216163</v>
      </c>
      <c r="I718" s="3">
        <v>0.58632869516757924</v>
      </c>
      <c r="J718" s="9">
        <v>0.85772502862139688</v>
      </c>
      <c r="K718" s="5">
        <v>6.1544760967868328E-5</v>
      </c>
      <c r="L718" s="5">
        <v>1.3774573418192231E-2</v>
      </c>
      <c r="M718" s="5">
        <v>1.0538101578516585E-2</v>
      </c>
      <c r="N718" s="5">
        <v>0.63688815971759505</v>
      </c>
      <c r="O718" s="6">
        <v>1</v>
      </c>
      <c r="P718" s="5">
        <v>1676.1387329101526</v>
      </c>
      <c r="Q718" s="5">
        <v>778.52505493163994</v>
      </c>
      <c r="R718" s="5">
        <v>1825.4121093749975</v>
      </c>
      <c r="S718" s="5">
        <v>2670.3479919433576</v>
      </c>
      <c r="T718" s="6">
        <v>3113.2914428710924</v>
      </c>
      <c r="U718" s="5">
        <v>159.05720564014968</v>
      </c>
      <c r="V718" s="5">
        <v>949.18552898710266</v>
      </c>
      <c r="W718" s="5">
        <v>523.23668199914005</v>
      </c>
      <c r="X718" s="5">
        <v>1684.5324971268515</v>
      </c>
      <c r="Y718" s="6">
        <v>213.09943889288266</v>
      </c>
      <c r="Z718" s="5">
        <v>9.4895012278602212E-2</v>
      </c>
      <c r="AA718" s="5">
        <v>1.2192099958432909</v>
      </c>
      <c r="AB718" s="5">
        <v>0.2866403040233424</v>
      </c>
      <c r="AC718" s="5">
        <v>0.6308288291298414</v>
      </c>
      <c r="AD718" s="6">
        <v>6.8448278230052673E-2</v>
      </c>
      <c r="AE718" s="5">
        <v>29.209325317734109</v>
      </c>
      <c r="AF718" s="5">
        <v>5.7600785531469345</v>
      </c>
      <c r="AG718" s="5">
        <v>5.1964146432636777</v>
      </c>
      <c r="AH718" s="5">
        <v>6.8052286646886131E-2</v>
      </c>
      <c r="AI718" s="6">
        <v>0</v>
      </c>
      <c r="AJ718" s="10" t="s">
        <v>2477</v>
      </c>
    </row>
    <row r="719" spans="1:36" x14ac:dyDescent="0.2">
      <c r="A719" s="21">
        <v>331.06811715545598</v>
      </c>
      <c r="B719" s="21">
        <v>9.4444936507787336</v>
      </c>
      <c r="C719" s="21" t="s">
        <v>639</v>
      </c>
      <c r="D719" s="21" t="s">
        <v>1501</v>
      </c>
      <c r="E719" s="21" t="s">
        <v>1724</v>
      </c>
      <c r="F719" s="16">
        <v>1</v>
      </c>
      <c r="G719" s="3">
        <v>0.46597514086169139</v>
      </c>
      <c r="H719" s="3">
        <v>0.63245661170947864</v>
      </c>
      <c r="I719" s="8">
        <v>0.71510061840590067</v>
      </c>
      <c r="J719" s="9">
        <v>0.85690810305476783</v>
      </c>
      <c r="K719" s="5">
        <v>1.0838321196563718E-2</v>
      </c>
      <c r="L719" s="5">
        <v>3.7284477886407479E-2</v>
      </c>
      <c r="M719" s="5">
        <v>0.15307613950057714</v>
      </c>
      <c r="N719" s="5">
        <v>0.48931912249461373</v>
      </c>
      <c r="O719" s="6">
        <v>1</v>
      </c>
      <c r="P719" s="5">
        <v>9543.3646240234375</v>
      </c>
      <c r="Q719" s="5">
        <v>12952.974365234375</v>
      </c>
      <c r="R719" s="5">
        <v>14645.557983398438</v>
      </c>
      <c r="S719" s="5">
        <v>17549.834228515625</v>
      </c>
      <c r="T719" s="6">
        <v>20480.415771484375</v>
      </c>
      <c r="U719" s="5">
        <v>4004.7687420078023</v>
      </c>
      <c r="V719" s="5">
        <v>3256.0018032240791</v>
      </c>
      <c r="W719" s="5">
        <v>5521.5634994895627</v>
      </c>
      <c r="X719" s="5">
        <v>6520.8058393934007</v>
      </c>
      <c r="Y719" s="6">
        <v>4445.9072792389734</v>
      </c>
      <c r="Z719" s="5">
        <v>0.41963907906511599</v>
      </c>
      <c r="AA719" s="5">
        <v>0.25137097560874883</v>
      </c>
      <c r="AB719" s="5">
        <v>0.37701284619872899</v>
      </c>
      <c r="AC719" s="5">
        <v>0.37155939791147158</v>
      </c>
      <c r="AD719" s="6">
        <v>0.21708090933530613</v>
      </c>
      <c r="AE719" s="5">
        <v>3.3409173581128528</v>
      </c>
      <c r="AF719" s="5">
        <v>1.8658801102535665</v>
      </c>
      <c r="AG719" s="5">
        <v>0.67747306439834343</v>
      </c>
      <c r="AH719" s="5">
        <v>0.13788283485152844</v>
      </c>
      <c r="AI719" s="6">
        <v>0</v>
      </c>
      <c r="AJ719" s="7" t="s">
        <v>2478</v>
      </c>
    </row>
    <row r="720" spans="1:36" x14ac:dyDescent="0.2">
      <c r="A720" s="21">
        <v>101.08414086693</v>
      </c>
      <c r="B720" s="21">
        <v>4.5843249638875161</v>
      </c>
      <c r="C720" s="21" t="s">
        <v>354</v>
      </c>
      <c r="D720" s="21" t="s">
        <v>1502</v>
      </c>
      <c r="E720" s="21" t="s">
        <v>1712</v>
      </c>
      <c r="F720" s="16">
        <v>1</v>
      </c>
      <c r="G720" s="8">
        <v>0.58612981118085827</v>
      </c>
      <c r="H720" s="8">
        <v>0.64498649817634068</v>
      </c>
      <c r="I720" s="8">
        <v>0.78107923473140917</v>
      </c>
      <c r="J720" s="9">
        <v>0.85658720821730672</v>
      </c>
      <c r="K720" s="5">
        <v>5.2508413751612422E-2</v>
      </c>
      <c r="L720" s="5">
        <v>7.7558344214155001E-2</v>
      </c>
      <c r="M720" s="5">
        <v>0.21408254286251716</v>
      </c>
      <c r="N720" s="5">
        <v>0.45191494150782741</v>
      </c>
      <c r="O720" s="6">
        <v>1</v>
      </c>
      <c r="P720" s="5">
        <v>41323.056640625</v>
      </c>
      <c r="Q720" s="5">
        <v>45472.5439453125</v>
      </c>
      <c r="R720" s="5">
        <v>55067.2919921875</v>
      </c>
      <c r="S720" s="5">
        <v>60390.720703125</v>
      </c>
      <c r="T720" s="6">
        <v>70501.5439453125</v>
      </c>
      <c r="U720" s="5">
        <v>3913.543853987786</v>
      </c>
      <c r="V720" s="5">
        <v>2914.7140972994112</v>
      </c>
      <c r="W720" s="5">
        <v>9131.0304318287417</v>
      </c>
      <c r="X720" s="5">
        <v>16256.365968037899</v>
      </c>
      <c r="Y720" s="6">
        <v>19121.586884016877</v>
      </c>
      <c r="Z720" s="5">
        <v>9.4706059332028025E-2</v>
      </c>
      <c r="AA720" s="5">
        <v>6.4098329330437034E-2</v>
      </c>
      <c r="AB720" s="5">
        <v>0.16581586094925782</v>
      </c>
      <c r="AC720" s="5">
        <v>0.26918648724118788</v>
      </c>
      <c r="AD720" s="6">
        <v>0.27122224300292408</v>
      </c>
      <c r="AE720" s="5">
        <v>2.2348919454256038</v>
      </c>
      <c r="AF720" s="5">
        <v>1.6744173521534602</v>
      </c>
      <c r="AG720" s="5">
        <v>0.53053541795728132</v>
      </c>
      <c r="AH720" s="5">
        <v>0.16229244826510272</v>
      </c>
      <c r="AI720" s="6">
        <v>0</v>
      </c>
      <c r="AJ720" s="7" t="s">
        <v>2479</v>
      </c>
    </row>
    <row r="721" spans="1:36" x14ac:dyDescent="0.2">
      <c r="A721" s="21">
        <v>729.566810247798</v>
      </c>
      <c r="B721" s="21">
        <v>3.8109121762789169</v>
      </c>
      <c r="C721" s="21" t="s">
        <v>461</v>
      </c>
      <c r="D721" s="21" t="s">
        <v>1503</v>
      </c>
      <c r="E721" s="21" t="s">
        <v>1713</v>
      </c>
      <c r="F721" s="16">
        <v>1</v>
      </c>
      <c r="G721" s="8">
        <v>1.5592566049250209</v>
      </c>
      <c r="H721" s="8">
        <v>1.7925973250026708</v>
      </c>
      <c r="I721" s="8">
        <v>1.1451358919872479</v>
      </c>
      <c r="J721" s="9">
        <v>0.85648109492275026</v>
      </c>
      <c r="K721" s="5">
        <v>0.22719182370738233</v>
      </c>
      <c r="L721" s="5">
        <v>6.6810315027530362E-2</v>
      </c>
      <c r="M721" s="5">
        <v>0.64016335667207103</v>
      </c>
      <c r="N721" s="5">
        <v>0.6179024336155855</v>
      </c>
      <c r="O721" s="6">
        <v>1</v>
      </c>
      <c r="P721" s="5">
        <v>578981.609375</v>
      </c>
      <c r="Q721" s="5">
        <v>665625.453125</v>
      </c>
      <c r="R721" s="5">
        <v>425210.71875</v>
      </c>
      <c r="S721" s="5">
        <v>318027.70703125</v>
      </c>
      <c r="T721" s="6">
        <v>371319.00390625</v>
      </c>
      <c r="U721" s="5">
        <v>263355.91416126915</v>
      </c>
      <c r="V721" s="5">
        <v>212997.30517439198</v>
      </c>
      <c r="W721" s="5">
        <v>169076.57427044498</v>
      </c>
      <c r="X721" s="5">
        <v>147887.78160360965</v>
      </c>
      <c r="Y721" s="6">
        <v>138580.21179287124</v>
      </c>
      <c r="Z721" s="5">
        <v>0.45486058606517227</v>
      </c>
      <c r="AA721" s="5">
        <v>0.31999573359823502</v>
      </c>
      <c r="AB721" s="5">
        <v>0.39763008507283776</v>
      </c>
      <c r="AC721" s="5">
        <v>0.46501540065211339</v>
      </c>
      <c r="AD721" s="6">
        <v>0.37321066343229697</v>
      </c>
      <c r="AE721" s="5">
        <v>0.48693949877159726</v>
      </c>
      <c r="AF721" s="5">
        <v>1.3413839941274837</v>
      </c>
      <c r="AG721" s="5">
        <v>6.0770748988531485E-2</v>
      </c>
      <c r="AH721" s="5">
        <v>6.9140440224660496E-2</v>
      </c>
      <c r="AI721" s="6">
        <v>0</v>
      </c>
      <c r="AJ721" s="7" t="s">
        <v>2480</v>
      </c>
    </row>
    <row r="722" spans="1:36" x14ac:dyDescent="0.2">
      <c r="A722" s="21">
        <v>582.29015885403896</v>
      </c>
      <c r="B722" s="21">
        <v>12.884863099597734</v>
      </c>
      <c r="C722" s="21" t="s">
        <v>640</v>
      </c>
      <c r="D722" s="21" t="s">
        <v>1504</v>
      </c>
      <c r="E722" s="21" t="s">
        <v>1711</v>
      </c>
      <c r="F722" s="16">
        <v>1</v>
      </c>
      <c r="G722" s="8">
        <v>0.65491166355711206</v>
      </c>
      <c r="H722" s="8">
        <v>0.66659082820922544</v>
      </c>
      <c r="I722" s="8">
        <v>0.6176581512433309</v>
      </c>
      <c r="J722" s="9">
        <v>0.85518186202882118</v>
      </c>
      <c r="K722" s="5">
        <v>0.42676850536827626</v>
      </c>
      <c r="L722" s="5">
        <v>0.3969896972381759</v>
      </c>
      <c r="M722" s="5">
        <v>0.34614978123855678</v>
      </c>
      <c r="N722" s="5">
        <v>0.74900847278157379</v>
      </c>
      <c r="O722" s="6">
        <v>1</v>
      </c>
      <c r="P722" s="5">
        <v>35357.66796875</v>
      </c>
      <c r="Q722" s="5">
        <v>35988.2080078125</v>
      </c>
      <c r="R722" s="5">
        <v>33346.408447265625</v>
      </c>
      <c r="S722" s="5">
        <v>46169.9462890625</v>
      </c>
      <c r="T722" s="6">
        <v>53988.45361328125</v>
      </c>
      <c r="U722" s="5">
        <v>25834.996982897112</v>
      </c>
      <c r="V722" s="5">
        <v>15180.558382872221</v>
      </c>
      <c r="W722" s="5">
        <v>17824.22728957111</v>
      </c>
      <c r="X722" s="5">
        <v>30901.03527345775</v>
      </c>
      <c r="Y722" s="6">
        <v>34937.207959759238</v>
      </c>
      <c r="Z722" s="5">
        <v>0.73067593161773947</v>
      </c>
      <c r="AA722" s="5">
        <v>0.42182034680850877</v>
      </c>
      <c r="AB722" s="5">
        <v>0.53451715250709952</v>
      </c>
      <c r="AC722" s="5">
        <v>0.66928895866569582</v>
      </c>
      <c r="AD722" s="6">
        <v>0.64712370185695833</v>
      </c>
      <c r="AE722" s="5">
        <v>0.18384319794806575</v>
      </c>
      <c r="AF722" s="5">
        <v>0.22329147058004292</v>
      </c>
      <c r="AG722" s="5">
        <v>0.27698811774727766</v>
      </c>
      <c r="AH722" s="5">
        <v>2.8099080232953755E-2</v>
      </c>
      <c r="AI722" s="6">
        <v>0</v>
      </c>
      <c r="AJ722" s="7" t="s">
        <v>2481</v>
      </c>
    </row>
    <row r="723" spans="1:36" x14ac:dyDescent="0.2">
      <c r="A723" s="21">
        <v>161.06880216302801</v>
      </c>
      <c r="B723" s="21">
        <v>9.5105807304382317</v>
      </c>
      <c r="C723" s="21" t="s">
        <v>641</v>
      </c>
      <c r="D723" s="21" t="s">
        <v>1505</v>
      </c>
      <c r="E723" s="21" t="s">
        <v>1714</v>
      </c>
      <c r="F723" s="16">
        <v>1</v>
      </c>
      <c r="G723" s="8">
        <v>1.0134610606444079</v>
      </c>
      <c r="H723" s="8">
        <v>1.1221847005766514</v>
      </c>
      <c r="I723" s="8">
        <v>0.8977645792684027</v>
      </c>
      <c r="J723" s="9">
        <v>0.85284393997791119</v>
      </c>
      <c r="K723" s="5">
        <v>0.89869375610195568</v>
      </c>
      <c r="L723" s="5">
        <v>0.31624373717306031</v>
      </c>
      <c r="M723" s="5">
        <v>0.34526187072787151</v>
      </c>
      <c r="N723" s="5">
        <v>0.19505412781539352</v>
      </c>
      <c r="O723" s="6">
        <v>1</v>
      </c>
      <c r="P723" s="5">
        <v>85561.09375</v>
      </c>
      <c r="Q723" s="5">
        <v>94740.048828125</v>
      </c>
      <c r="R723" s="5">
        <v>75793.458984375</v>
      </c>
      <c r="S723" s="5">
        <v>72001.0498046875</v>
      </c>
      <c r="T723" s="6">
        <v>84424.6484375</v>
      </c>
      <c r="U723" s="5">
        <v>8360.3432736216837</v>
      </c>
      <c r="V723" s="5">
        <v>11667.290561202517</v>
      </c>
      <c r="W723" s="5">
        <v>6965.1430269711145</v>
      </c>
      <c r="X723" s="5">
        <v>6439.6781884604115</v>
      </c>
      <c r="Y723" s="6">
        <v>14720.282033176916</v>
      </c>
      <c r="Z723" s="5">
        <v>9.771197289798185E-2</v>
      </c>
      <c r="AA723" s="5">
        <v>0.12315056520995699</v>
      </c>
      <c r="AB723" s="5">
        <v>9.1896360455154785E-2</v>
      </c>
      <c r="AC723" s="5">
        <v>8.9438670768397149E-2</v>
      </c>
      <c r="AD723" s="6">
        <v>0.17436000392793363</v>
      </c>
      <c r="AE723" s="5">
        <v>4.5065906284080465E-3</v>
      </c>
      <c r="AF723" s="5">
        <v>0.30159794159907338</v>
      </c>
      <c r="AG723" s="5">
        <v>0.28091045890578947</v>
      </c>
      <c r="AH723" s="5">
        <v>0.59787767218611254</v>
      </c>
      <c r="AI723" s="6">
        <v>0</v>
      </c>
      <c r="AJ723" s="7" t="s">
        <v>2482</v>
      </c>
    </row>
    <row r="724" spans="1:36" x14ac:dyDescent="0.2">
      <c r="A724" s="21">
        <v>72.020964423730902</v>
      </c>
      <c r="B724" s="21">
        <v>6.981375487645467</v>
      </c>
      <c r="C724" s="21" t="s">
        <v>607</v>
      </c>
      <c r="D724" s="21" t="s">
        <v>1506</v>
      </c>
      <c r="E724" s="21" t="s">
        <v>1712</v>
      </c>
      <c r="F724" s="16">
        <v>1</v>
      </c>
      <c r="G724" s="8">
        <v>0.93272636529299424</v>
      </c>
      <c r="H724" s="3">
        <v>0.76261614714972581</v>
      </c>
      <c r="I724" s="8">
        <v>1.2585246282988667</v>
      </c>
      <c r="J724" s="9">
        <v>0.85203018568483679</v>
      </c>
      <c r="K724" s="5">
        <v>0.63451134137590037</v>
      </c>
      <c r="L724" s="5">
        <v>2.5291088288804858E-2</v>
      </c>
      <c r="M724" s="5">
        <v>0.16706851161562539</v>
      </c>
      <c r="N724" s="5">
        <v>0.35008233714881709</v>
      </c>
      <c r="O724" s="6">
        <v>1</v>
      </c>
      <c r="P724" s="5">
        <v>11929.941162109375</v>
      </c>
      <c r="Q724" s="5">
        <v>9754.163818359375</v>
      </c>
      <c r="R724" s="5">
        <v>16097.030517578125</v>
      </c>
      <c r="S724" s="5">
        <v>10897.804931640625</v>
      </c>
      <c r="T724" s="6">
        <v>12790.397705078125</v>
      </c>
      <c r="U724" s="5">
        <v>2998.8369609135825</v>
      </c>
      <c r="V724" s="5">
        <v>1304.369846508037</v>
      </c>
      <c r="W724" s="5">
        <v>3616.9571170471995</v>
      </c>
      <c r="X724" s="5">
        <v>3260.1259247251728</v>
      </c>
      <c r="Y724" s="6">
        <v>1558.1111578316923</v>
      </c>
      <c r="Z724" s="5">
        <v>0.25137064132706483</v>
      </c>
      <c r="AA724" s="5">
        <v>0.13372441459850615</v>
      </c>
      <c r="AB724" s="5">
        <v>0.22469716467875517</v>
      </c>
      <c r="AC724" s="5">
        <v>0.29915436596407979</v>
      </c>
      <c r="AD724" s="6">
        <v>0.12181882016171248</v>
      </c>
      <c r="AE724" s="5">
        <v>6.4828188351288785E-2</v>
      </c>
      <c r="AF724" s="5">
        <v>2.2326260292526818</v>
      </c>
      <c r="AG724" s="5">
        <v>0.70494891674535087</v>
      </c>
      <c r="AH724" s="5">
        <v>0.27434676393862822</v>
      </c>
      <c r="AI724" s="6">
        <v>0</v>
      </c>
      <c r="AJ724" s="10" t="s">
        <v>2483</v>
      </c>
    </row>
    <row r="725" spans="1:36" x14ac:dyDescent="0.2">
      <c r="A725" s="21">
        <v>602.52720763936998</v>
      </c>
      <c r="B725" s="21">
        <v>6.9216570145044498</v>
      </c>
      <c r="C725" s="21" t="s">
        <v>595</v>
      </c>
      <c r="D725" s="21" t="s">
        <v>1447</v>
      </c>
      <c r="E725" s="21" t="s">
        <v>1727</v>
      </c>
      <c r="F725" s="16">
        <v>1</v>
      </c>
      <c r="G725" s="8">
        <v>0.64258034531245267</v>
      </c>
      <c r="H725" s="8">
        <v>0.71185478173769146</v>
      </c>
      <c r="I725" s="8">
        <v>0.80928255119994885</v>
      </c>
      <c r="J725" s="9">
        <v>0.84916065833031329</v>
      </c>
      <c r="K725" s="5">
        <v>7.8345945900866548E-2</v>
      </c>
      <c r="L725" s="5">
        <v>0.25089423067405936</v>
      </c>
      <c r="M725" s="5">
        <v>0.32066153078183868</v>
      </c>
      <c r="N725" s="5">
        <v>0.33821740527305844</v>
      </c>
      <c r="O725" s="6">
        <v>1</v>
      </c>
      <c r="P725" s="5">
        <v>74460.025390625</v>
      </c>
      <c r="Q725" s="5">
        <v>82487.3115234375</v>
      </c>
      <c r="R725" s="5">
        <v>93776.91015625</v>
      </c>
      <c r="S725" s="5">
        <v>98397.849609375</v>
      </c>
      <c r="T725" s="6">
        <v>115876.599609375</v>
      </c>
      <c r="U725" s="5">
        <v>24092.638743601634</v>
      </c>
      <c r="V725" s="5">
        <v>42254.150161511054</v>
      </c>
      <c r="W725" s="5">
        <v>27353.380278832188</v>
      </c>
      <c r="X725" s="5">
        <v>9089.2652067788604</v>
      </c>
      <c r="Y725" s="6">
        <v>30271.143781783278</v>
      </c>
      <c r="Z725" s="5">
        <v>0.3235647398346852</v>
      </c>
      <c r="AA725" s="5">
        <v>0.51225030106000224</v>
      </c>
      <c r="AB725" s="5">
        <v>0.29168566370182492</v>
      </c>
      <c r="AC725" s="5">
        <v>9.2372600040162539E-2</v>
      </c>
      <c r="AD725" s="6">
        <v>0.26123603802518025</v>
      </c>
      <c r="AE725" s="5">
        <v>1.1460018799852569</v>
      </c>
      <c r="AF725" s="5">
        <v>0.41263712429488142</v>
      </c>
      <c r="AG725" s="5">
        <v>0.29341047337405529</v>
      </c>
      <c r="AH725" s="5">
        <v>0.30582571207654413</v>
      </c>
      <c r="AI725" s="6">
        <v>0</v>
      </c>
      <c r="AJ725" s="7" t="s">
        <v>2484</v>
      </c>
    </row>
    <row r="726" spans="1:36" x14ac:dyDescent="0.2">
      <c r="A726" s="21">
        <v>326.09701859280102</v>
      </c>
      <c r="B726" s="21">
        <v>7.0307486705290829</v>
      </c>
      <c r="C726" s="21" t="s">
        <v>642</v>
      </c>
      <c r="D726" s="21" t="s">
        <v>1507</v>
      </c>
      <c r="E726" s="21">
        <v>0</v>
      </c>
      <c r="F726" s="16">
        <v>1</v>
      </c>
      <c r="G726" s="8">
        <v>0.93233353435728039</v>
      </c>
      <c r="H726" s="8">
        <v>0.80777424827092381</v>
      </c>
      <c r="I726" s="8">
        <v>0.96395719164176252</v>
      </c>
      <c r="J726" s="9">
        <v>0.84609203972280767</v>
      </c>
      <c r="K726" s="5">
        <v>0.71549209997790908</v>
      </c>
      <c r="L726" s="5">
        <v>0.33636120214757392</v>
      </c>
      <c r="M726" s="5">
        <v>0.86614831717457363</v>
      </c>
      <c r="N726" s="5">
        <v>0.44348821643843594</v>
      </c>
      <c r="O726" s="6">
        <v>1</v>
      </c>
      <c r="P726" s="5">
        <v>6506.792724609375</v>
      </c>
      <c r="Q726" s="5">
        <v>5637.488525390625</v>
      </c>
      <c r="R726" s="5">
        <v>6727.4954833984375</v>
      </c>
      <c r="S726" s="5">
        <v>5904.909912109375</v>
      </c>
      <c r="T726" s="6">
        <v>6979.0396728515625</v>
      </c>
      <c r="U726" s="5">
        <v>1150.8319297464423</v>
      </c>
      <c r="V726" s="5">
        <v>1327.5412039692762</v>
      </c>
      <c r="W726" s="5">
        <v>1886.6265399575163</v>
      </c>
      <c r="X726" s="5">
        <v>1457.480946542822</v>
      </c>
      <c r="Y726" s="6">
        <v>2146.61054033037</v>
      </c>
      <c r="Z726" s="5">
        <v>0.17686623478782024</v>
      </c>
      <c r="AA726" s="5">
        <v>0.2354845066185372</v>
      </c>
      <c r="AB726" s="5">
        <v>0.28043519978767417</v>
      </c>
      <c r="AC726" s="5">
        <v>0.24682526376125102</v>
      </c>
      <c r="AD726" s="6">
        <v>0.30757964432852802</v>
      </c>
      <c r="AE726" s="5">
        <v>3.7593389583680935E-2</v>
      </c>
      <c r="AF726" s="5">
        <v>0.28252339547898059</v>
      </c>
      <c r="AG726" s="5">
        <v>7.7472979150336211E-3</v>
      </c>
      <c r="AH726" s="5">
        <v>0.17137887785297043</v>
      </c>
      <c r="AI726" s="6">
        <v>0</v>
      </c>
      <c r="AJ726" s="10" t="s">
        <v>2485</v>
      </c>
    </row>
    <row r="727" spans="1:36" x14ac:dyDescent="0.2">
      <c r="A727" s="21">
        <v>259.04634668689101</v>
      </c>
      <c r="B727" s="21">
        <v>11.478417232118801</v>
      </c>
      <c r="C727" s="21" t="s">
        <v>643</v>
      </c>
      <c r="D727" s="21" t="s">
        <v>1508</v>
      </c>
      <c r="E727" s="21" t="s">
        <v>1714</v>
      </c>
      <c r="F727" s="16">
        <v>1</v>
      </c>
      <c r="G727" s="8">
        <v>1.1787003822139783</v>
      </c>
      <c r="H727" s="8">
        <v>0.89971529674010675</v>
      </c>
      <c r="I727" s="8">
        <v>0.94695843246947053</v>
      </c>
      <c r="J727" s="9">
        <v>0.8408163086328585</v>
      </c>
      <c r="K727" s="5">
        <v>7.0964295835524438E-2</v>
      </c>
      <c r="L727" s="5">
        <v>0.56220921876089724</v>
      </c>
      <c r="M727" s="5">
        <v>0.4996051850706964</v>
      </c>
      <c r="N727" s="5">
        <v>8.1981445682554388E-2</v>
      </c>
      <c r="O727" s="6">
        <v>1</v>
      </c>
      <c r="P727" s="5">
        <v>17981.645263671875</v>
      </c>
      <c r="Q727" s="5">
        <v>13725.592651367188</v>
      </c>
      <c r="R727" s="5">
        <v>14446.3095703125</v>
      </c>
      <c r="S727" s="5">
        <v>12827.06005859375</v>
      </c>
      <c r="T727" s="6">
        <v>15255.484375</v>
      </c>
      <c r="U727" s="5">
        <v>2034.9131097217746</v>
      </c>
      <c r="V727" s="5">
        <v>4617.7643285483728</v>
      </c>
      <c r="W727" s="5">
        <v>1865.3415419790699</v>
      </c>
      <c r="X727" s="5">
        <v>1889.8619427339552</v>
      </c>
      <c r="Y727" s="6">
        <v>1223.3041733365624</v>
      </c>
      <c r="Z727" s="5">
        <v>0.11316612467230058</v>
      </c>
      <c r="AA727" s="5">
        <v>0.33643460401605346</v>
      </c>
      <c r="AB727" s="5">
        <v>0.12912235702136621</v>
      </c>
      <c r="AC727" s="5">
        <v>0.14733399033770048</v>
      </c>
      <c r="AD727" s="6">
        <v>8.0187829063052107E-2</v>
      </c>
      <c r="AE727" s="5">
        <v>1.3183429250362373</v>
      </c>
      <c r="AF727" s="5">
        <v>0.10256555963613939</v>
      </c>
      <c r="AG727" s="5">
        <v>0.13158511389090879</v>
      </c>
      <c r="AH727" s="5">
        <v>1.163611880458699</v>
      </c>
      <c r="AI727" s="6">
        <v>0</v>
      </c>
      <c r="AJ727" s="10" t="s">
        <v>2486</v>
      </c>
    </row>
    <row r="728" spans="1:36" x14ac:dyDescent="0.2">
      <c r="A728" s="21">
        <v>144.042263465997</v>
      </c>
      <c r="B728" s="21">
        <v>8.8534154256184845</v>
      </c>
      <c r="C728" s="21" t="s">
        <v>644</v>
      </c>
      <c r="D728" s="21" t="s">
        <v>1509</v>
      </c>
      <c r="E728" s="21" t="s">
        <v>1715</v>
      </c>
      <c r="F728" s="16">
        <v>1</v>
      </c>
      <c r="G728" s="3">
        <v>0.3562568312342253</v>
      </c>
      <c r="H728" s="3">
        <v>0.28838889191609768</v>
      </c>
      <c r="I728" s="8">
        <v>1.2094314200502492</v>
      </c>
      <c r="J728" s="9">
        <v>0.83634474557985561</v>
      </c>
      <c r="K728" s="5">
        <v>1.7511139295083241E-3</v>
      </c>
      <c r="L728" s="5">
        <v>2.2205492059681202E-3</v>
      </c>
      <c r="M728" s="5">
        <v>0.61688814411833937</v>
      </c>
      <c r="N728" s="5">
        <v>0.63513934444435249</v>
      </c>
      <c r="O728" s="6">
        <v>1</v>
      </c>
      <c r="P728" s="5">
        <v>55190.3466796875</v>
      </c>
      <c r="Q728" s="5">
        <v>44676.4287109375</v>
      </c>
      <c r="R728" s="5">
        <v>187361.85107421875</v>
      </c>
      <c r="S728" s="5">
        <v>129564.2705078125</v>
      </c>
      <c r="T728" s="6">
        <v>154917.30078125</v>
      </c>
      <c r="U728" s="5">
        <v>24888.260649286931</v>
      </c>
      <c r="V728" s="5">
        <v>32463.706928261352</v>
      </c>
      <c r="W728" s="5">
        <v>114709.22304461466</v>
      </c>
      <c r="X728" s="5">
        <v>93878.73307482872</v>
      </c>
      <c r="Y728" s="6">
        <v>27488.789002342899</v>
      </c>
      <c r="Z728" s="5">
        <v>0.45095314935658698</v>
      </c>
      <c r="AA728" s="5">
        <v>0.7266405991917102</v>
      </c>
      <c r="AB728" s="5">
        <v>0.61223361312317226</v>
      </c>
      <c r="AC728" s="5">
        <v>0.72457269822059467</v>
      </c>
      <c r="AD728" s="6">
        <v>0.17744169865932707</v>
      </c>
      <c r="AE728" s="5">
        <v>7.2327551709208864</v>
      </c>
      <c r="AF728" s="5">
        <v>6.7161517968616717</v>
      </c>
      <c r="AG728" s="5">
        <v>7.5654807817281622E-2</v>
      </c>
      <c r="AH728" s="5">
        <v>6.717381305519754E-2</v>
      </c>
      <c r="AI728" s="6">
        <v>0</v>
      </c>
      <c r="AJ728" s="7" t="s">
        <v>2487</v>
      </c>
    </row>
    <row r="729" spans="1:36" x14ac:dyDescent="0.2">
      <c r="A729" s="21">
        <v>521.34813412923904</v>
      </c>
      <c r="B729" s="21">
        <v>4.0604788657946331</v>
      </c>
      <c r="C729" s="21" t="s">
        <v>645</v>
      </c>
      <c r="D729" s="21" t="s">
        <v>1510</v>
      </c>
      <c r="E729" s="21">
        <v>0</v>
      </c>
      <c r="F729" s="16">
        <v>1</v>
      </c>
      <c r="G729" s="8">
        <v>1.1485319533153582</v>
      </c>
      <c r="H729" s="8">
        <v>1.2520635225084147</v>
      </c>
      <c r="I729" s="8">
        <v>1.0526594969797258</v>
      </c>
      <c r="J729" s="9">
        <v>0.83163334607696793</v>
      </c>
      <c r="K729" s="5">
        <v>0.76642364364965365</v>
      </c>
      <c r="L729" s="5">
        <v>0.48230977747339643</v>
      </c>
      <c r="M729" s="5">
        <v>0.85929633194649746</v>
      </c>
      <c r="N729" s="5">
        <v>0.53482377775151813</v>
      </c>
      <c r="O729" s="6">
        <v>1</v>
      </c>
      <c r="P729" s="5">
        <v>178145.40625</v>
      </c>
      <c r="Q729" s="5">
        <v>194203.8828125</v>
      </c>
      <c r="R729" s="5">
        <v>163274.912109375</v>
      </c>
      <c r="S729" s="5">
        <v>128992.197265625</v>
      </c>
      <c r="T729" s="6">
        <v>155107.052734375</v>
      </c>
      <c r="U729" s="5">
        <v>126462.48942777386</v>
      </c>
      <c r="V729" s="5">
        <v>73455.053200869675</v>
      </c>
      <c r="W729" s="5">
        <v>46459.544696711739</v>
      </c>
      <c r="X729" s="5">
        <v>11661.646171614912</v>
      </c>
      <c r="Y729" s="6">
        <v>74228.712663272716</v>
      </c>
      <c r="Z729" s="5">
        <v>0.70988352767459506</v>
      </c>
      <c r="AA729" s="5">
        <v>0.37823678979574821</v>
      </c>
      <c r="AB729" s="5">
        <v>0.28454796941240612</v>
      </c>
      <c r="AC729" s="5">
        <v>9.0405826234596684E-2</v>
      </c>
      <c r="AD729" s="6">
        <v>0.47856439378286286</v>
      </c>
      <c r="AE729" s="5">
        <v>2.4683720910197583E-2</v>
      </c>
      <c r="AF729" s="5">
        <v>0.14016373271370777</v>
      </c>
      <c r="AG729" s="5">
        <v>8.6998597357980049E-3</v>
      </c>
      <c r="AH729" s="5">
        <v>0.12079317495799895</v>
      </c>
      <c r="AI729" s="6">
        <v>0</v>
      </c>
      <c r="AJ729" s="7" t="s">
        <v>2488</v>
      </c>
    </row>
    <row r="730" spans="1:36" x14ac:dyDescent="0.2">
      <c r="A730" s="21">
        <v>132.078635373515</v>
      </c>
      <c r="B730" s="21">
        <v>4.4821786244710164</v>
      </c>
      <c r="C730" s="21" t="s">
        <v>646</v>
      </c>
      <c r="D730" s="21" t="s">
        <v>1511</v>
      </c>
      <c r="E730" s="21" t="s">
        <v>1712</v>
      </c>
      <c r="F730" s="16">
        <v>1</v>
      </c>
      <c r="G730" s="8">
        <v>1.4814538079027404</v>
      </c>
      <c r="H730" s="8">
        <v>0.99154251657570858</v>
      </c>
      <c r="I730" s="8">
        <v>1.8362539895979468</v>
      </c>
      <c r="J730" s="9">
        <v>0.82755076818678197</v>
      </c>
      <c r="K730" s="5">
        <v>5.0945550978952904E-2</v>
      </c>
      <c r="L730" s="5">
        <v>0.96246171097203925</v>
      </c>
      <c r="M730" s="5">
        <v>8.1665337911147551E-2</v>
      </c>
      <c r="N730" s="5">
        <v>0.23822878053938201</v>
      </c>
      <c r="O730" s="6">
        <v>1</v>
      </c>
      <c r="P730" s="5">
        <v>924964.828125</v>
      </c>
      <c r="Q730" s="5">
        <v>619082.3828125</v>
      </c>
      <c r="R730" s="5">
        <v>1146488.90625</v>
      </c>
      <c r="S730" s="5">
        <v>516692.015625</v>
      </c>
      <c r="T730" s="6">
        <v>624362.921875</v>
      </c>
      <c r="U730" s="5">
        <v>200239.08400331828</v>
      </c>
      <c r="V730" s="5">
        <v>175283.7313760379</v>
      </c>
      <c r="W730" s="5">
        <v>414250.20590702706</v>
      </c>
      <c r="X730" s="5">
        <v>108474.55764264079</v>
      </c>
      <c r="Y730" s="6">
        <v>123187.97834741787</v>
      </c>
      <c r="Z730" s="5">
        <v>0.21648291687936258</v>
      </c>
      <c r="AA730" s="5">
        <v>0.2831347430364945</v>
      </c>
      <c r="AB730" s="5">
        <v>0.36132072770069779</v>
      </c>
      <c r="AC730" s="5">
        <v>0.20994045652404364</v>
      </c>
      <c r="AD730" s="6">
        <v>0.19730188009479621</v>
      </c>
      <c r="AE730" s="5">
        <v>1.6348818927743871</v>
      </c>
      <c r="AF730" s="5">
        <v>6.0750101548066014E-4</v>
      </c>
      <c r="AG730" s="5">
        <v>1.4595658887586582</v>
      </c>
      <c r="AH730" s="5">
        <v>0.43029547748654573</v>
      </c>
      <c r="AI730" s="6">
        <v>0</v>
      </c>
      <c r="AJ730" s="10" t="s">
        <v>2489</v>
      </c>
    </row>
    <row r="731" spans="1:36" x14ac:dyDescent="0.2">
      <c r="A731" s="21">
        <v>339.99692369896502</v>
      </c>
      <c r="B731" s="21">
        <v>13.587672141746232</v>
      </c>
      <c r="C731" s="21" t="s">
        <v>647</v>
      </c>
      <c r="D731" s="21" t="s">
        <v>1512</v>
      </c>
      <c r="E731" s="21" t="s">
        <v>1721</v>
      </c>
      <c r="F731" s="16">
        <v>1</v>
      </c>
      <c r="G731" s="8">
        <v>1.1555111937281233</v>
      </c>
      <c r="H731" s="8">
        <v>1.2004138115557095</v>
      </c>
      <c r="I731" s="8">
        <v>1.3261030248264758</v>
      </c>
      <c r="J731" s="9">
        <v>0.82753377552742147</v>
      </c>
      <c r="K731" s="5">
        <v>0.82066699487481998</v>
      </c>
      <c r="L731" s="5">
        <v>0.71259508734974908</v>
      </c>
      <c r="M731" s="5">
        <v>0.51600887175869192</v>
      </c>
      <c r="N731" s="5">
        <v>0.71189797442482583</v>
      </c>
      <c r="O731" s="6">
        <v>1</v>
      </c>
      <c r="P731" s="5">
        <v>3292.0339355468723</v>
      </c>
      <c r="Q731" s="5">
        <v>3419.9608154296875</v>
      </c>
      <c r="R731" s="5">
        <v>3778.0474853515598</v>
      </c>
      <c r="S731" s="5">
        <v>2357.6312255859325</v>
      </c>
      <c r="T731" s="6">
        <v>2848.9848937988263</v>
      </c>
      <c r="U731" s="5">
        <v>2992.7508785135287</v>
      </c>
      <c r="V731" s="5">
        <v>1944.9494368540265</v>
      </c>
      <c r="W731" s="5">
        <v>1476.162100041797</v>
      </c>
      <c r="X731" s="5">
        <v>1135.9278483261542</v>
      </c>
      <c r="Y731" s="6">
        <v>2222.7869558820871</v>
      </c>
      <c r="Z731" s="5">
        <v>0.90908870841162015</v>
      </c>
      <c r="AA731" s="5">
        <v>0.56870518167315931</v>
      </c>
      <c r="AB731" s="5">
        <v>0.39072089637974344</v>
      </c>
      <c r="AC731" s="5">
        <v>0.48180895977225896</v>
      </c>
      <c r="AD731" s="6">
        <v>0.78020313857060541</v>
      </c>
      <c r="AE731" s="5">
        <v>1.4124462524879753E-2</v>
      </c>
      <c r="AF731" s="5">
        <v>3.737139750456013E-2</v>
      </c>
      <c r="AG731" s="5">
        <v>0.12123274341048818</v>
      </c>
      <c r="AH731" s="5">
        <v>3.8745628801215397E-2</v>
      </c>
      <c r="AI731" s="6">
        <v>0</v>
      </c>
      <c r="AJ731" s="10" t="s">
        <v>2490</v>
      </c>
    </row>
    <row r="732" spans="1:36" x14ac:dyDescent="0.2">
      <c r="A732" s="21">
        <v>258.08579109602402</v>
      </c>
      <c r="B732" s="21">
        <v>7.8765372251852837</v>
      </c>
      <c r="C732" s="21" t="s">
        <v>239</v>
      </c>
      <c r="D732" s="21" t="s">
        <v>1513</v>
      </c>
      <c r="E732" s="21" t="s">
        <v>1714</v>
      </c>
      <c r="F732" s="16">
        <v>1</v>
      </c>
      <c r="G732" s="8">
        <v>0.62772976550834148</v>
      </c>
      <c r="H732" s="8">
        <v>0.39792811710265469</v>
      </c>
      <c r="I732" s="8">
        <v>0.55126819038839414</v>
      </c>
      <c r="J732" s="9">
        <v>0.82479883726605352</v>
      </c>
      <c r="K732" s="5">
        <v>0.16271676676451446</v>
      </c>
      <c r="L732" s="5">
        <v>5.4178425782064318E-2</v>
      </c>
      <c r="M732" s="5">
        <v>0.11024102696038585</v>
      </c>
      <c r="N732" s="5">
        <v>0.47570236707755109</v>
      </c>
      <c r="O732" s="6">
        <v>1</v>
      </c>
      <c r="P732" s="5">
        <v>5196.81396484375</v>
      </c>
      <c r="Q732" s="5">
        <v>3294.3449707031223</v>
      </c>
      <c r="R732" s="5">
        <v>4563.8081665039044</v>
      </c>
      <c r="S732" s="5">
        <v>6828.29833984375</v>
      </c>
      <c r="T732" s="6">
        <v>8278.743896484375</v>
      </c>
      <c r="U732" s="5">
        <v>652.66352934147426</v>
      </c>
      <c r="V732" s="5">
        <v>966.58083138280188</v>
      </c>
      <c r="W732" s="5">
        <v>1044.4466743209473</v>
      </c>
      <c r="X732" s="5">
        <v>1590.8086432270825</v>
      </c>
      <c r="Y732" s="6">
        <v>3356.2194173111043</v>
      </c>
      <c r="Z732" s="5">
        <v>0.12558916554579755</v>
      </c>
      <c r="AA732" s="5">
        <v>0.29340607616345094</v>
      </c>
      <c r="AB732" s="5">
        <v>0.22885420162632372</v>
      </c>
      <c r="AC732" s="5">
        <v>0.23297292591106739</v>
      </c>
      <c r="AD732" s="6">
        <v>0.40540201016924149</v>
      </c>
      <c r="AE732" s="5">
        <v>0.81250189090883107</v>
      </c>
      <c r="AF732" s="5">
        <v>2.0366650453921631</v>
      </c>
      <c r="AG732" s="5">
        <v>1.1170101789915583</v>
      </c>
      <c r="AH732" s="5">
        <v>0.15250528986168183</v>
      </c>
      <c r="AI732" s="6">
        <v>0</v>
      </c>
      <c r="AJ732" s="10" t="s">
        <v>2491</v>
      </c>
    </row>
    <row r="733" spans="1:36" x14ac:dyDescent="0.2">
      <c r="A733" s="21">
        <v>472.112243507578</v>
      </c>
      <c r="B733" s="21">
        <v>10.401282012156949</v>
      </c>
      <c r="C733" s="21" t="s">
        <v>648</v>
      </c>
      <c r="D733" s="21" t="s">
        <v>1514</v>
      </c>
      <c r="E733" s="21" t="s">
        <v>1717</v>
      </c>
      <c r="F733" s="16">
        <v>1</v>
      </c>
      <c r="G733" s="3">
        <v>0.51991097396688313</v>
      </c>
      <c r="H733" s="3">
        <v>0.67188125922941833</v>
      </c>
      <c r="I733" s="3">
        <v>0.4855321760204005</v>
      </c>
      <c r="J733" s="9">
        <v>0.82352656325864693</v>
      </c>
      <c r="K733" s="5">
        <v>2.1111374170094174E-2</v>
      </c>
      <c r="L733" s="5">
        <v>3.8143451322271184E-2</v>
      </c>
      <c r="M733" s="5">
        <v>3.0087783448807019E-2</v>
      </c>
      <c r="N733" s="5">
        <v>0.58194215911558467</v>
      </c>
      <c r="O733" s="6">
        <v>1</v>
      </c>
      <c r="P733" s="5">
        <v>258598.779296875</v>
      </c>
      <c r="Q733" s="5">
        <v>334187.35546875</v>
      </c>
      <c r="R733" s="5">
        <v>241499.091796875</v>
      </c>
      <c r="S733" s="5">
        <v>409614.2890625</v>
      </c>
      <c r="T733" s="6">
        <v>497390.5</v>
      </c>
      <c r="U733" s="5">
        <v>122533.41648178636</v>
      </c>
      <c r="V733" s="5">
        <v>97908.489088829519</v>
      </c>
      <c r="W733" s="5">
        <v>144808.45027705262</v>
      </c>
      <c r="X733" s="5">
        <v>280586.57375300862</v>
      </c>
      <c r="Y733" s="6">
        <v>68194.301863329849</v>
      </c>
      <c r="Z733" s="5">
        <v>0.47383602047524087</v>
      </c>
      <c r="AA733" s="5">
        <v>0.29297484625502229</v>
      </c>
      <c r="AB733" s="5">
        <v>0.599623167108434</v>
      </c>
      <c r="AC733" s="5">
        <v>0.68500191825631351</v>
      </c>
      <c r="AD733" s="6">
        <v>0.13710415028700759</v>
      </c>
      <c r="AE733" s="5">
        <v>2.8996579229410315</v>
      </c>
      <c r="AF733" s="5">
        <v>1.8709093403540815</v>
      </c>
      <c r="AG733" s="5">
        <v>2.5558368612013935</v>
      </c>
      <c r="AH733" s="5">
        <v>9.2405000989951649E-2</v>
      </c>
      <c r="AI733" s="6">
        <v>0</v>
      </c>
      <c r="AJ733" s="7" t="s">
        <v>2492</v>
      </c>
    </row>
    <row r="734" spans="1:36" x14ac:dyDescent="0.2">
      <c r="A734" s="21">
        <v>783.577303276522</v>
      </c>
      <c r="B734" s="21">
        <v>3.9417121887206998</v>
      </c>
      <c r="C734" s="21" t="s">
        <v>649</v>
      </c>
      <c r="D734" s="21" t="s">
        <v>1515</v>
      </c>
      <c r="E734" s="21" t="s">
        <v>1713</v>
      </c>
      <c r="F734" s="16">
        <v>1</v>
      </c>
      <c r="G734" s="8">
        <v>1.6117465974115837</v>
      </c>
      <c r="H734" s="8">
        <v>1.3916378954775976</v>
      </c>
      <c r="I734" s="3">
        <v>1.8444057953702129</v>
      </c>
      <c r="J734" s="9">
        <v>0.82157694570069539</v>
      </c>
      <c r="K734" s="5">
        <v>0.12104070074820381</v>
      </c>
      <c r="L734" s="5">
        <v>0.51148065710088797</v>
      </c>
      <c r="M734" s="5">
        <v>4.2756322620877071E-2</v>
      </c>
      <c r="N734" s="5">
        <v>0.31238846652174923</v>
      </c>
      <c r="O734" s="6">
        <v>1</v>
      </c>
      <c r="P734" s="5">
        <v>1470678.703125</v>
      </c>
      <c r="Q734" s="5">
        <v>1269834.984375</v>
      </c>
      <c r="R734" s="5">
        <v>1682974.4375</v>
      </c>
      <c r="S734" s="5">
        <v>749668.5390625</v>
      </c>
      <c r="T734" s="6">
        <v>912475.140625</v>
      </c>
      <c r="U734" s="5">
        <v>525777.09176370897</v>
      </c>
      <c r="V734" s="5">
        <v>950505.50477492961</v>
      </c>
      <c r="W734" s="5">
        <v>486327.60934265569</v>
      </c>
      <c r="X734" s="5">
        <v>210637.18764211514</v>
      </c>
      <c r="Y734" s="6">
        <v>206911.83862209899</v>
      </c>
      <c r="Z734" s="5">
        <v>0.35750642927411769</v>
      </c>
      <c r="AA734" s="5">
        <v>0.74852679007167133</v>
      </c>
      <c r="AB734" s="5">
        <v>0.28896910048442476</v>
      </c>
      <c r="AC734" s="5">
        <v>0.28097375929037655</v>
      </c>
      <c r="AD734" s="6">
        <v>0.22675887748610302</v>
      </c>
      <c r="AE734" s="5">
        <v>0.97599766775921304</v>
      </c>
      <c r="AF734" s="5">
        <v>0.13495685468442883</v>
      </c>
      <c r="AG734" s="5">
        <v>2.1253550668320558</v>
      </c>
      <c r="AH734" s="5">
        <v>0.30403564148038248</v>
      </c>
      <c r="AI734" s="6">
        <v>0</v>
      </c>
      <c r="AJ734" s="7" t="s">
        <v>2493</v>
      </c>
    </row>
    <row r="735" spans="1:36" x14ac:dyDescent="0.2">
      <c r="A735" s="21">
        <v>158.06912530098001</v>
      </c>
      <c r="B735" s="21">
        <v>11.833533827463784</v>
      </c>
      <c r="C735" s="21" t="s">
        <v>650</v>
      </c>
      <c r="D735" s="21" t="s">
        <v>1516</v>
      </c>
      <c r="E735" s="21" t="s">
        <v>1720</v>
      </c>
      <c r="F735" s="16">
        <v>1</v>
      </c>
      <c r="G735" s="3">
        <v>0.64576334358391152</v>
      </c>
      <c r="H735" s="3">
        <v>0.62566673818527163</v>
      </c>
      <c r="I735" s="8">
        <v>0.75685534062354909</v>
      </c>
      <c r="J735" s="9">
        <v>0.81793332854222744</v>
      </c>
      <c r="K735" s="5">
        <v>4.7850147033351453E-4</v>
      </c>
      <c r="L735" s="5">
        <v>1.8194636715836338E-2</v>
      </c>
      <c r="M735" s="5">
        <v>0.19628181996961008</v>
      </c>
      <c r="N735" s="5">
        <v>0.17788545778073248</v>
      </c>
      <c r="O735" s="6">
        <v>1</v>
      </c>
      <c r="P735" s="5">
        <v>26579.4306640625</v>
      </c>
      <c r="Q735" s="5">
        <v>25752.26025390625</v>
      </c>
      <c r="R735" s="5">
        <v>31151.94482421875</v>
      </c>
      <c r="S735" s="5">
        <v>33665.89697265625</v>
      </c>
      <c r="T735" s="6">
        <v>41159.7080078125</v>
      </c>
      <c r="U735" s="5">
        <v>2836.0180171567754</v>
      </c>
      <c r="V735" s="5">
        <v>7401.2636619141331</v>
      </c>
      <c r="W735" s="5">
        <v>12078.594269957479</v>
      </c>
      <c r="X735" s="5">
        <v>8520.0155237712206</v>
      </c>
      <c r="Y735" s="6">
        <v>3134.8608098450895</v>
      </c>
      <c r="Z735" s="5">
        <v>0.10669972780836487</v>
      </c>
      <c r="AA735" s="5">
        <v>0.28740248774052629</v>
      </c>
      <c r="AB735" s="5">
        <v>0.38773162761148394</v>
      </c>
      <c r="AC735" s="5">
        <v>0.25307555389631398</v>
      </c>
      <c r="AD735" s="6">
        <v>7.6163339381563722E-2</v>
      </c>
      <c r="AE735" s="5">
        <v>11.895932736787699</v>
      </c>
      <c r="AF735" s="5">
        <v>3.6744147631864341</v>
      </c>
      <c r="AG735" s="5">
        <v>0.64317658505986253</v>
      </c>
      <c r="AH735" s="5">
        <v>0.68137048179207516</v>
      </c>
      <c r="AI735" s="6">
        <v>0</v>
      </c>
      <c r="AJ735" s="7" t="s">
        <v>2494</v>
      </c>
    </row>
    <row r="736" spans="1:36" x14ac:dyDescent="0.2">
      <c r="A736" s="21">
        <v>230.019652078451</v>
      </c>
      <c r="B736" s="21">
        <v>11.696123093825117</v>
      </c>
      <c r="C736" s="21" t="s">
        <v>651</v>
      </c>
      <c r="D736" s="21" t="s">
        <v>1517</v>
      </c>
      <c r="E736" s="21" t="s">
        <v>1720</v>
      </c>
      <c r="F736" s="16">
        <v>1</v>
      </c>
      <c r="G736" s="8">
        <v>0.97618519070860399</v>
      </c>
      <c r="H736" s="8">
        <v>1.0236212124091126</v>
      </c>
      <c r="I736" s="8">
        <v>1.3032265997765771</v>
      </c>
      <c r="J736" s="9">
        <v>0.8151188928612717</v>
      </c>
      <c r="K736" s="5">
        <v>0.82554098909157025</v>
      </c>
      <c r="L736" s="5">
        <v>0.91583341951791875</v>
      </c>
      <c r="M736" s="5">
        <v>6.4284996943851008E-2</v>
      </c>
      <c r="N736" s="5">
        <v>0.35742825464053396</v>
      </c>
      <c r="O736" s="6">
        <v>1</v>
      </c>
      <c r="P736" s="5">
        <v>4656.427490234375</v>
      </c>
      <c r="Q736" s="5">
        <v>4882.698486328125</v>
      </c>
      <c r="R736" s="5">
        <v>6216.423095703125</v>
      </c>
      <c r="S736" s="5">
        <v>3888.1372680664049</v>
      </c>
      <c r="T736" s="6">
        <v>4770.0247192382794</v>
      </c>
      <c r="U736" s="5">
        <v>686.37056942758363</v>
      </c>
      <c r="V736" s="5">
        <v>1867.8993765742434</v>
      </c>
      <c r="W736" s="5">
        <v>1022.380176742713</v>
      </c>
      <c r="X736" s="5">
        <v>1553.4451026898328</v>
      </c>
      <c r="Y736" s="6">
        <v>708.78407258874472</v>
      </c>
      <c r="Z736" s="5">
        <v>0.14740282563554663</v>
      </c>
      <c r="AA736" s="5">
        <v>0.38255472497523324</v>
      </c>
      <c r="AB736" s="5">
        <v>0.16446438104404379</v>
      </c>
      <c r="AC736" s="5">
        <v>0.39953453172767506</v>
      </c>
      <c r="AD736" s="6">
        <v>0.14859127872652403</v>
      </c>
      <c r="AE736" s="5">
        <v>1.3255884172279627E-2</v>
      </c>
      <c r="AF736" s="5">
        <v>3.180664633367095E-3</v>
      </c>
      <c r="AG736" s="5">
        <v>1.3517830713160308</v>
      </c>
      <c r="AH736" s="5">
        <v>0.26674934821872015</v>
      </c>
      <c r="AI736" s="6">
        <v>0</v>
      </c>
      <c r="AJ736" s="10" t="s">
        <v>2495</v>
      </c>
    </row>
    <row r="737" spans="1:36" x14ac:dyDescent="0.2">
      <c r="A737" s="21">
        <v>757.59832537519105</v>
      </c>
      <c r="B737" s="21">
        <v>3.6673916645538998</v>
      </c>
      <c r="C737" s="21" t="s">
        <v>652</v>
      </c>
      <c r="D737" s="21" t="s">
        <v>1518</v>
      </c>
      <c r="E737" s="21" t="s">
        <v>1713</v>
      </c>
      <c r="F737" s="16">
        <v>1</v>
      </c>
      <c r="G737" s="8">
        <v>0.73523995402276721</v>
      </c>
      <c r="H737" s="8">
        <v>0.6346026838901323</v>
      </c>
      <c r="I737" s="8">
        <v>0.76086927792343884</v>
      </c>
      <c r="J737" s="9">
        <v>0.81416431920399168</v>
      </c>
      <c r="K737" s="5">
        <v>0.12195660297839839</v>
      </c>
      <c r="L737" s="5">
        <v>5.9244445639367531E-2</v>
      </c>
      <c r="M737" s="5">
        <v>0.15185205662985593</v>
      </c>
      <c r="N737" s="5">
        <v>0.33784791466235853</v>
      </c>
      <c r="O737" s="6">
        <v>1</v>
      </c>
      <c r="P737" s="5">
        <v>152777.76171875</v>
      </c>
      <c r="Q737" s="5">
        <v>131866.03515625</v>
      </c>
      <c r="R737" s="5">
        <v>158103.357421875</v>
      </c>
      <c r="S737" s="5">
        <v>169177.697265625</v>
      </c>
      <c r="T737" s="6">
        <v>207793.0625</v>
      </c>
      <c r="U737" s="5">
        <v>23655.857638459518</v>
      </c>
      <c r="V737" s="5">
        <v>7692.3721916450522</v>
      </c>
      <c r="W737" s="5">
        <v>23066.568574471508</v>
      </c>
      <c r="X737" s="5">
        <v>53102.406167182671</v>
      </c>
      <c r="Y737" s="6">
        <v>51768.055203115924</v>
      </c>
      <c r="Z737" s="5">
        <v>0.15483835718190325</v>
      </c>
      <c r="AA737" s="5">
        <v>5.8334749979630826E-2</v>
      </c>
      <c r="AB737" s="5">
        <v>0.14589550121267725</v>
      </c>
      <c r="AC737" s="5">
        <v>0.31388538220736545</v>
      </c>
      <c r="AD737" s="6">
        <v>0.24913274091196344</v>
      </c>
      <c r="AE737" s="5">
        <v>0.93429672046172318</v>
      </c>
      <c r="AF737" s="5">
        <v>2.1046711657585182</v>
      </c>
      <c r="AG737" s="5">
        <v>0.76870119297156658</v>
      </c>
      <c r="AH737" s="5">
        <v>0.27112753623892194</v>
      </c>
      <c r="AI737" s="6">
        <v>0</v>
      </c>
      <c r="AJ737" s="7" t="s">
        <v>2496</v>
      </c>
    </row>
    <row r="738" spans="1:36" x14ac:dyDescent="0.2">
      <c r="A738" s="21">
        <v>240.06348385855699</v>
      </c>
      <c r="B738" s="21">
        <v>9.4657493395682994</v>
      </c>
      <c r="C738" s="21" t="s">
        <v>653</v>
      </c>
      <c r="D738" s="21" t="s">
        <v>1519</v>
      </c>
      <c r="E738" s="21" t="s">
        <v>1715</v>
      </c>
      <c r="F738" s="16">
        <v>1</v>
      </c>
      <c r="G738" s="8">
        <v>0.95166604720959891</v>
      </c>
      <c r="H738" s="8">
        <v>1.0779275867054394</v>
      </c>
      <c r="I738" s="8">
        <v>0.91724876518934584</v>
      </c>
      <c r="J738" s="9">
        <v>0.81116084006023237</v>
      </c>
      <c r="K738" s="5">
        <v>0.63985891290051078</v>
      </c>
      <c r="L738" s="5">
        <v>0.47498707651717764</v>
      </c>
      <c r="M738" s="5">
        <v>0.58464166876075863</v>
      </c>
      <c r="N738" s="5">
        <v>0.18609164918245952</v>
      </c>
      <c r="O738" s="6">
        <v>1</v>
      </c>
      <c r="P738" s="5">
        <v>20666.40869140625</v>
      </c>
      <c r="Q738" s="5">
        <v>23408.30810546875</v>
      </c>
      <c r="R738" s="5">
        <v>19919.001953125</v>
      </c>
      <c r="S738" s="5">
        <v>17615.193359375</v>
      </c>
      <c r="T738" s="6">
        <v>21716.0302734375</v>
      </c>
      <c r="U738" s="5">
        <v>2557.099047078279</v>
      </c>
      <c r="V738" s="5">
        <v>2858.598621826302</v>
      </c>
      <c r="W738" s="5">
        <v>5155.7100543681572</v>
      </c>
      <c r="X738" s="5">
        <v>4277.205113389934</v>
      </c>
      <c r="Y738" s="6">
        <v>3389.3685853526372</v>
      </c>
      <c r="Z738" s="5">
        <v>0.1237321435601727</v>
      </c>
      <c r="AA738" s="5">
        <v>0.12211897626033313</v>
      </c>
      <c r="AB738" s="5">
        <v>0.25883375414596521</v>
      </c>
      <c r="AC738" s="5">
        <v>0.24281340693393855</v>
      </c>
      <c r="AD738" s="6">
        <v>0.15607680329578594</v>
      </c>
      <c r="AE738" s="5">
        <v>6.1115628947355942E-2</v>
      </c>
      <c r="AF738" s="5">
        <v>0.14567094933366176</v>
      </c>
      <c r="AG738" s="5">
        <v>8.482746431334573E-2</v>
      </c>
      <c r="AH738" s="5">
        <v>0.56465960344745281</v>
      </c>
      <c r="AI738" s="6">
        <v>0</v>
      </c>
      <c r="AJ738" s="7" t="s">
        <v>2497</v>
      </c>
    </row>
    <row r="739" spans="1:36" x14ac:dyDescent="0.2">
      <c r="A739" s="21">
        <v>276.09647799689401</v>
      </c>
      <c r="B739" s="21">
        <v>10.878511555989583</v>
      </c>
      <c r="C739" s="21" t="s">
        <v>654</v>
      </c>
      <c r="D739" s="21" t="s">
        <v>1520</v>
      </c>
      <c r="E739" s="21" t="s">
        <v>1722</v>
      </c>
      <c r="F739" s="16">
        <v>1</v>
      </c>
      <c r="G739" s="8">
        <v>1.2168227576944428</v>
      </c>
      <c r="H739" s="3">
        <v>3.2133689073256009</v>
      </c>
      <c r="I739" s="8">
        <v>2.6584938361125081</v>
      </c>
      <c r="J739" s="9">
        <v>0.81020426511446142</v>
      </c>
      <c r="K739" s="5">
        <v>0.63540599547027043</v>
      </c>
      <c r="L739" s="5">
        <v>2.1155585533039253E-2</v>
      </c>
      <c r="M739" s="5">
        <v>0.43500194938949355</v>
      </c>
      <c r="N739" s="5">
        <v>0.63673145660865871</v>
      </c>
      <c r="O739" s="6">
        <v>1</v>
      </c>
      <c r="P739" s="5">
        <v>7851.8214111328125</v>
      </c>
      <c r="Q739" s="5">
        <v>20734.982666015625</v>
      </c>
      <c r="R739" s="5">
        <v>17154.526977539062</v>
      </c>
      <c r="S739" s="5">
        <v>5228.0245056152326</v>
      </c>
      <c r="T739" s="6">
        <v>6452.7239990234375</v>
      </c>
      <c r="U739" s="5">
        <v>4346.5866606819063</v>
      </c>
      <c r="V739" s="5">
        <v>7275.1098714357522</v>
      </c>
      <c r="W739" s="5">
        <v>23701.651775112674</v>
      </c>
      <c r="X739" s="5">
        <v>3446.9594717962427</v>
      </c>
      <c r="Y739" s="6">
        <v>3519.3033219436425</v>
      </c>
      <c r="Z739" s="5">
        <v>0.55357686237221837</v>
      </c>
      <c r="AA739" s="5">
        <v>0.35086163266292791</v>
      </c>
      <c r="AB739" s="5">
        <v>1.3816558046832745</v>
      </c>
      <c r="AC739" s="5">
        <v>0.65932351083932139</v>
      </c>
      <c r="AD739" s="6">
        <v>0.54539808652535859</v>
      </c>
      <c r="AE739" s="5">
        <v>6.2582456550035609E-2</v>
      </c>
      <c r="AF739" s="5">
        <v>3.1231728543981103</v>
      </c>
      <c r="AG739" s="5">
        <v>0.19947370972557571</v>
      </c>
      <c r="AH739" s="5">
        <v>6.180769253660183E-2</v>
      </c>
      <c r="AI739" s="6">
        <v>0</v>
      </c>
      <c r="AJ739" s="10" t="s">
        <v>2498</v>
      </c>
    </row>
    <row r="740" spans="1:36" x14ac:dyDescent="0.2">
      <c r="A740" s="21">
        <v>243.07175277779899</v>
      </c>
      <c r="B740" s="21">
        <v>9.4709634432228498</v>
      </c>
      <c r="C740" s="21" t="s">
        <v>655</v>
      </c>
      <c r="D740" s="21" t="s">
        <v>1521</v>
      </c>
      <c r="E740" s="21" t="s">
        <v>1711</v>
      </c>
      <c r="F740" s="16">
        <v>1</v>
      </c>
      <c r="G740" s="8">
        <v>0.93549812829155687</v>
      </c>
      <c r="H740" s="8">
        <v>0.99178951730627429</v>
      </c>
      <c r="I740" s="8">
        <v>0.78923443183642428</v>
      </c>
      <c r="J740" s="9">
        <v>0.80719130358459745</v>
      </c>
      <c r="K740" s="5">
        <v>0.5765867933098745</v>
      </c>
      <c r="L740" s="5">
        <v>0.93951782988597665</v>
      </c>
      <c r="M740" s="5">
        <v>0.17648082113875302</v>
      </c>
      <c r="N740" s="5">
        <v>0.19157273655293483</v>
      </c>
      <c r="O740" s="6">
        <v>1</v>
      </c>
      <c r="P740" s="5">
        <v>15364026.75</v>
      </c>
      <c r="Q740" s="5">
        <v>16288520.75</v>
      </c>
      <c r="R740" s="5">
        <v>12961884.75</v>
      </c>
      <c r="S740" s="5">
        <v>13256797</v>
      </c>
      <c r="T740" s="6">
        <v>16423364.5</v>
      </c>
      <c r="U740" s="5">
        <v>1286998.1404263631</v>
      </c>
      <c r="V740" s="5">
        <v>573134.72193855373</v>
      </c>
      <c r="W740" s="5">
        <v>3152752.8978822487</v>
      </c>
      <c r="X740" s="5">
        <v>2819693.8539115675</v>
      </c>
      <c r="Y740" s="6">
        <v>3238045.4196215863</v>
      </c>
      <c r="Z740" s="5">
        <v>8.3766981232726842E-2</v>
      </c>
      <c r="AA740" s="5">
        <v>3.5186419364603982E-2</v>
      </c>
      <c r="AB740" s="5">
        <v>0.24323259762684193</v>
      </c>
      <c r="AC740" s="5">
        <v>0.21269797326696391</v>
      </c>
      <c r="AD740" s="6">
        <v>0.19716090570976405</v>
      </c>
      <c r="AE740" s="5">
        <v>9.2428014388291888E-2</v>
      </c>
      <c r="AF740" s="5">
        <v>1.6815063420609719E-3</v>
      </c>
      <c r="AG740" s="5">
        <v>0.58663235515131495</v>
      </c>
      <c r="AH740" s="5">
        <v>0.54390111737565994</v>
      </c>
      <c r="AI740" s="6">
        <v>0</v>
      </c>
      <c r="AJ740" s="7" t="s">
        <v>2499</v>
      </c>
    </row>
    <row r="741" spans="1:36" x14ac:dyDescent="0.2">
      <c r="A741" s="21">
        <v>105.04251295803</v>
      </c>
      <c r="B741" s="21">
        <v>11.896733315785717</v>
      </c>
      <c r="C741" s="21" t="s">
        <v>656</v>
      </c>
      <c r="D741" s="21" t="s">
        <v>1522</v>
      </c>
      <c r="E741" s="21" t="s">
        <v>1714</v>
      </c>
      <c r="F741" s="16">
        <v>1</v>
      </c>
      <c r="G741" s="8">
        <v>1.0077348621873232</v>
      </c>
      <c r="H741" s="8">
        <v>0.95017924043025725</v>
      </c>
      <c r="I741" s="8">
        <v>0.92739941684338878</v>
      </c>
      <c r="J741" s="9">
        <v>0.80464825043948651</v>
      </c>
      <c r="K741" s="5">
        <v>0.93232322781632948</v>
      </c>
      <c r="L741" s="5">
        <v>0.60113884467868772</v>
      </c>
      <c r="M741" s="5">
        <v>0.44391709219589415</v>
      </c>
      <c r="N741" s="5">
        <v>9.3577735376798477E-2</v>
      </c>
      <c r="O741" s="6">
        <v>1</v>
      </c>
      <c r="P741" s="5">
        <v>2639366.1875</v>
      </c>
      <c r="Q741" s="5">
        <v>2488621.8125</v>
      </c>
      <c r="R741" s="5">
        <v>2428959</v>
      </c>
      <c r="S741" s="5">
        <v>2107460.46875</v>
      </c>
      <c r="T741" s="6">
        <v>2619107.75</v>
      </c>
      <c r="U741" s="5">
        <v>140635.17668545432</v>
      </c>
      <c r="V741" s="5">
        <v>184384.65492227735</v>
      </c>
      <c r="W741" s="5">
        <v>129361.86110690302</v>
      </c>
      <c r="X741" s="5">
        <v>253007.77514721046</v>
      </c>
      <c r="Y741" s="6">
        <v>422902.68287234241</v>
      </c>
      <c r="Z741" s="5">
        <v>5.3283692634807735E-2</v>
      </c>
      <c r="AA741" s="5">
        <v>7.4091070807198969E-2</v>
      </c>
      <c r="AB741" s="5">
        <v>5.3258149317013177E-2</v>
      </c>
      <c r="AC741" s="5">
        <v>0.12005339075103848</v>
      </c>
      <c r="AD741" s="6">
        <v>0.16146822629666244</v>
      </c>
      <c r="AE741" s="5">
        <v>2.0662274649926866E-3</v>
      </c>
      <c r="AF741" s="5">
        <v>7.9995440204434859E-2</v>
      </c>
      <c r="AG741" s="5">
        <v>0.18486721944148624</v>
      </c>
      <c r="AH741" s="5">
        <v>1.0779187888629049</v>
      </c>
      <c r="AI741" s="6">
        <v>0</v>
      </c>
      <c r="AJ741" s="10" t="s">
        <v>2500</v>
      </c>
    </row>
    <row r="742" spans="1:36" x14ac:dyDescent="0.2">
      <c r="A742" s="21">
        <v>84.021224797702601</v>
      </c>
      <c r="B742" s="21">
        <v>8.6944255669911659</v>
      </c>
      <c r="C742" s="21" t="s">
        <v>657</v>
      </c>
      <c r="D742" s="21" t="s">
        <v>1523</v>
      </c>
      <c r="E742" s="21" t="s">
        <v>1720</v>
      </c>
      <c r="F742" s="16">
        <v>1</v>
      </c>
      <c r="G742" s="3">
        <v>0.29653476859969669</v>
      </c>
      <c r="H742" s="3">
        <v>0.25642188948961164</v>
      </c>
      <c r="I742" s="8">
        <v>1.2349181483754386</v>
      </c>
      <c r="J742" s="9">
        <v>0.80271040135954685</v>
      </c>
      <c r="K742" s="5">
        <v>3.0969547671243279E-3</v>
      </c>
      <c r="L742" s="5">
        <v>1.8756012099740745E-3</v>
      </c>
      <c r="M742" s="5">
        <v>0.5806044649600739</v>
      </c>
      <c r="N742" s="5">
        <v>0.57814556044023968</v>
      </c>
      <c r="O742" s="6">
        <v>1</v>
      </c>
      <c r="P742" s="5">
        <v>204153.716796875</v>
      </c>
      <c r="Q742" s="5">
        <v>176537.416015625</v>
      </c>
      <c r="R742" s="5">
        <v>850197.537109375</v>
      </c>
      <c r="S742" s="5">
        <v>552637.765625</v>
      </c>
      <c r="T742" s="6">
        <v>688464.6875</v>
      </c>
      <c r="U742" s="5">
        <v>155658.8630902353</v>
      </c>
      <c r="V742" s="5">
        <v>147950.45608179976</v>
      </c>
      <c r="W742" s="5">
        <v>517820.29748637631</v>
      </c>
      <c r="X742" s="5">
        <v>429597.79294593813</v>
      </c>
      <c r="Y742" s="6">
        <v>104646.01478059706</v>
      </c>
      <c r="Z742" s="5">
        <v>0.76245911919943055</v>
      </c>
      <c r="AA742" s="5">
        <v>0.83806854898513372</v>
      </c>
      <c r="AB742" s="5">
        <v>0.6090588067885222</v>
      </c>
      <c r="AC742" s="5">
        <v>0.77735873236981723</v>
      </c>
      <c r="AD742" s="6">
        <v>0.15199910275804387</v>
      </c>
      <c r="AE742" s="5">
        <v>6.6672536179872788</v>
      </c>
      <c r="AF742" s="5">
        <v>7.9801622068245557</v>
      </c>
      <c r="AG742" s="5">
        <v>9.3724752855486967E-2</v>
      </c>
      <c r="AH742" s="5">
        <v>9.4365605934973742E-2</v>
      </c>
      <c r="AI742" s="6">
        <v>0</v>
      </c>
      <c r="AJ742" s="7" t="s">
        <v>2501</v>
      </c>
    </row>
    <row r="743" spans="1:36" x14ac:dyDescent="0.2">
      <c r="A743" s="21">
        <v>145.03755981422401</v>
      </c>
      <c r="B743" s="21">
        <v>8.4735765298207504</v>
      </c>
      <c r="C743" s="21" t="s">
        <v>12</v>
      </c>
      <c r="D743" s="21" t="s">
        <v>1524</v>
      </c>
      <c r="E743" s="21" t="s">
        <v>1714</v>
      </c>
      <c r="F743" s="16">
        <v>1</v>
      </c>
      <c r="G743" s="8">
        <v>0.99576893813761269</v>
      </c>
      <c r="H743" s="8">
        <v>0.69352230365930045</v>
      </c>
      <c r="I743" s="8">
        <v>1.2708936362862027</v>
      </c>
      <c r="J743" s="9">
        <v>0.80163911101421803</v>
      </c>
      <c r="K743" s="5">
        <v>0.9869851985426924</v>
      </c>
      <c r="L743" s="5">
        <v>0.1521887524114732</v>
      </c>
      <c r="M743" s="5">
        <v>0.22925389602885868</v>
      </c>
      <c r="N743" s="5">
        <v>0.16748764410532888</v>
      </c>
      <c r="O743" s="6">
        <v>1</v>
      </c>
      <c r="P743" s="5">
        <v>35505.551513671875</v>
      </c>
      <c r="Q743" s="5">
        <v>24728.519775390625</v>
      </c>
      <c r="R743" s="5">
        <v>45315.51220703125</v>
      </c>
      <c r="S743" s="5">
        <v>28583.57763671875</v>
      </c>
      <c r="T743" s="6">
        <v>35656.416015625</v>
      </c>
      <c r="U743" s="5">
        <v>16932.465752352025</v>
      </c>
      <c r="V743" s="5">
        <v>11491.492200765348</v>
      </c>
      <c r="W743" s="5">
        <v>12817.131939714332</v>
      </c>
      <c r="X743" s="5">
        <v>7819.7706844932891</v>
      </c>
      <c r="Y743" s="6">
        <v>2315.9401596883818</v>
      </c>
      <c r="Z743" s="5">
        <v>0.47689628890377772</v>
      </c>
      <c r="AA743" s="5">
        <v>0.4647060279039214</v>
      </c>
      <c r="AB743" s="5">
        <v>0.28284204051710132</v>
      </c>
      <c r="AC743" s="5">
        <v>0.27357564486427105</v>
      </c>
      <c r="AD743" s="6">
        <v>6.4951568847343308E-2</v>
      </c>
      <c r="AE743" s="5">
        <v>7.7926332808596422E-5</v>
      </c>
      <c r="AF743" s="5">
        <v>0.86901963879006583</v>
      </c>
      <c r="AG743" s="5">
        <v>0.54996929862791832</v>
      </c>
      <c r="AH743" s="5">
        <v>0.75211612367412228</v>
      </c>
      <c r="AI743" s="6">
        <v>0</v>
      </c>
      <c r="AJ743" s="10" t="s">
        <v>2502</v>
      </c>
    </row>
    <row r="744" spans="1:36" x14ac:dyDescent="0.2">
      <c r="A744" s="21">
        <v>797.59308697113295</v>
      </c>
      <c r="B744" s="21">
        <v>3.5934115581023334</v>
      </c>
      <c r="C744" s="21" t="s">
        <v>658</v>
      </c>
      <c r="D744" s="21" t="s">
        <v>1525</v>
      </c>
      <c r="E744" s="21" t="s">
        <v>1713</v>
      </c>
      <c r="F744" s="16">
        <v>1</v>
      </c>
      <c r="G744" s="8">
        <v>1.1235243133637411</v>
      </c>
      <c r="H744" s="8">
        <v>1.1090940041267408</v>
      </c>
      <c r="I744" s="8">
        <v>0.87135846753566648</v>
      </c>
      <c r="J744" s="9">
        <v>0.79982822813648247</v>
      </c>
      <c r="K744" s="5">
        <v>0.32430473423296602</v>
      </c>
      <c r="L744" s="5">
        <v>0.15927221307349862</v>
      </c>
      <c r="M744" s="5">
        <v>0.16948469157405202</v>
      </c>
      <c r="N744" s="5">
        <v>0.10188247453847689</v>
      </c>
      <c r="O744" s="6">
        <v>1</v>
      </c>
      <c r="P744" s="5">
        <v>151984.02734375</v>
      </c>
      <c r="Q744" s="5">
        <v>150031.9765625</v>
      </c>
      <c r="R744" s="5">
        <v>117872.455078125</v>
      </c>
      <c r="S744" s="5">
        <v>108196.248046875</v>
      </c>
      <c r="T744" s="6">
        <v>135274.35546875</v>
      </c>
      <c r="U744" s="5">
        <v>27272.631910541022</v>
      </c>
      <c r="V744" s="5">
        <v>13574.777930056234</v>
      </c>
      <c r="W744" s="5">
        <v>18080.148276894546</v>
      </c>
      <c r="X744" s="5">
        <v>23429.668082452925</v>
      </c>
      <c r="Y744" s="6">
        <v>12344.697107076638</v>
      </c>
      <c r="Z744" s="5">
        <v>0.17944406650612782</v>
      </c>
      <c r="AA744" s="5">
        <v>9.0479231435048657E-2</v>
      </c>
      <c r="AB744" s="5">
        <v>0.15338739033569088</v>
      </c>
      <c r="AC744" s="5">
        <v>0.2165478794819414</v>
      </c>
      <c r="AD744" s="6">
        <v>9.1256743115131017E-2</v>
      </c>
      <c r="AE744" s="5">
        <v>0.31155643101152658</v>
      </c>
      <c r="AF744" s="5">
        <v>0.64689421608966446</v>
      </c>
      <c r="AG744" s="5">
        <v>0.63183117774083741</v>
      </c>
      <c r="AH744" s="5">
        <v>1.0454600733309805</v>
      </c>
      <c r="AI744" s="6">
        <v>0</v>
      </c>
      <c r="AJ744" s="7" t="s">
        <v>2503</v>
      </c>
    </row>
    <row r="745" spans="1:36" x14ac:dyDescent="0.2">
      <c r="A745" s="21">
        <v>276.09566465102199</v>
      </c>
      <c r="B745" s="21">
        <v>12.216989722618683</v>
      </c>
      <c r="C745" s="21" t="s">
        <v>654</v>
      </c>
      <c r="D745" s="21" t="s">
        <v>1526</v>
      </c>
      <c r="E745" s="21" t="s">
        <v>1730</v>
      </c>
      <c r="F745" s="16">
        <v>1</v>
      </c>
      <c r="G745" s="8">
        <v>0.92779493264803792</v>
      </c>
      <c r="H745" s="8">
        <v>0.75239123002094632</v>
      </c>
      <c r="I745" s="8">
        <v>0.88328273316809147</v>
      </c>
      <c r="J745" s="9">
        <v>0.79411037509233551</v>
      </c>
      <c r="K745" s="5">
        <v>0.54455394410291824</v>
      </c>
      <c r="L745" s="5">
        <v>6.7580225418793813E-2</v>
      </c>
      <c r="M745" s="5">
        <v>0.42358900203000172</v>
      </c>
      <c r="N745" s="5">
        <v>0.13289313237564007</v>
      </c>
      <c r="O745" s="6">
        <v>1</v>
      </c>
      <c r="P745" s="5">
        <v>234780.71484375</v>
      </c>
      <c r="Q745" s="5">
        <v>190394.390625</v>
      </c>
      <c r="R745" s="5">
        <v>223516.796875</v>
      </c>
      <c r="S745" s="5">
        <v>200951.51953125</v>
      </c>
      <c r="T745" s="6">
        <v>253052.37890625</v>
      </c>
      <c r="U745" s="5">
        <v>33616.499421238295</v>
      </c>
      <c r="V745" s="5">
        <v>29471.879776664227</v>
      </c>
      <c r="W745" s="5">
        <v>51464.063062296642</v>
      </c>
      <c r="X745" s="5">
        <v>38583.474393225209</v>
      </c>
      <c r="Y745" s="6">
        <v>45564.042015541228</v>
      </c>
      <c r="Z745" s="5">
        <v>0.14318254139233952</v>
      </c>
      <c r="AA745" s="5">
        <v>0.15479384492325679</v>
      </c>
      <c r="AB745" s="5">
        <v>0.230246960326107</v>
      </c>
      <c r="AC745" s="5">
        <v>0.1920038946867734</v>
      </c>
      <c r="AD745" s="6">
        <v>0.18005775014832656</v>
      </c>
      <c r="AE745" s="5">
        <v>0.10412912928072314</v>
      </c>
      <c r="AF745" s="5">
        <v>1.3332626969712253</v>
      </c>
      <c r="AG745" s="5">
        <v>0.18463885846789166</v>
      </c>
      <c r="AH745" s="5">
        <v>0.76148034036308765</v>
      </c>
      <c r="AI745" s="6">
        <v>0</v>
      </c>
      <c r="AJ745" s="7" t="s">
        <v>2504</v>
      </c>
    </row>
    <row r="746" spans="1:36" x14ac:dyDescent="0.2">
      <c r="A746" s="21">
        <v>176.079910574792</v>
      </c>
      <c r="B746" s="21">
        <v>9.2578391833182998</v>
      </c>
      <c r="C746" s="21" t="s">
        <v>659</v>
      </c>
      <c r="D746" s="21" t="s">
        <v>1527</v>
      </c>
      <c r="E746" s="21" t="s">
        <v>1722</v>
      </c>
      <c r="F746" s="16">
        <v>1</v>
      </c>
      <c r="G746" s="8">
        <v>1.2144772081847197</v>
      </c>
      <c r="H746" s="8">
        <v>1.0419878819510908</v>
      </c>
      <c r="I746" s="8">
        <v>1.2512286726600632</v>
      </c>
      <c r="J746" s="9">
        <v>0.79066261238576241</v>
      </c>
      <c r="K746" s="5">
        <v>0.36658182257059879</v>
      </c>
      <c r="L746" s="5">
        <v>0.85535284857814853</v>
      </c>
      <c r="M746" s="5">
        <v>0.2140521261005861</v>
      </c>
      <c r="N746" s="5">
        <v>0.35391778678232733</v>
      </c>
      <c r="O746" s="6">
        <v>1</v>
      </c>
      <c r="P746" s="5">
        <v>6768.2252197265625</v>
      </c>
      <c r="Q746" s="5">
        <v>5806.9501953125</v>
      </c>
      <c r="R746" s="5">
        <v>6973.0394287109375</v>
      </c>
      <c r="S746" s="5">
        <v>4406.3261108398419</v>
      </c>
      <c r="T746" s="6">
        <v>5572.9536743164044</v>
      </c>
      <c r="U746" s="5">
        <v>1678.2895868404967</v>
      </c>
      <c r="V746" s="5">
        <v>1694.8406143841735</v>
      </c>
      <c r="W746" s="5">
        <v>200.83226857003689</v>
      </c>
      <c r="X746" s="5">
        <v>1480.2455262266842</v>
      </c>
      <c r="Y746" s="6">
        <v>1781.678193482689</v>
      </c>
      <c r="Z746" s="5">
        <v>0.24796597813396934</v>
      </c>
      <c r="AA746" s="5">
        <v>0.29186415543089844</v>
      </c>
      <c r="AB746" s="5">
        <v>2.880125239836246E-2</v>
      </c>
      <c r="AC746" s="5">
        <v>0.33593644432834563</v>
      </c>
      <c r="AD746" s="6">
        <v>0.31970087992903246</v>
      </c>
      <c r="AE746" s="5">
        <v>0.23846873119739173</v>
      </c>
      <c r="AF746" s="5">
        <v>9.0550061841108212E-3</v>
      </c>
      <c r="AG746" s="5">
        <v>0.60977184282467845</v>
      </c>
      <c r="AH746" s="5">
        <v>0.25366114182202582</v>
      </c>
      <c r="AI746" s="6">
        <v>0</v>
      </c>
      <c r="AJ746" s="10" t="s">
        <v>2505</v>
      </c>
    </row>
    <row r="747" spans="1:36" x14ac:dyDescent="0.2">
      <c r="A747" s="21">
        <v>203.115730473653</v>
      </c>
      <c r="B747" s="21">
        <v>8.7053421656290677</v>
      </c>
      <c r="C747" s="21" t="s">
        <v>660</v>
      </c>
      <c r="D747" s="21" t="s">
        <v>1528</v>
      </c>
      <c r="E747" s="21" t="s">
        <v>1714</v>
      </c>
      <c r="F747" s="16">
        <v>1</v>
      </c>
      <c r="G747" s="3">
        <v>0.29842045765731146</v>
      </c>
      <c r="H747" s="3">
        <v>0.27402900326510465</v>
      </c>
      <c r="I747" s="8">
        <v>1.2511389421369823</v>
      </c>
      <c r="J747" s="9">
        <v>0.79024873072005564</v>
      </c>
      <c r="K747" s="5">
        <v>4.1161349049252099E-3</v>
      </c>
      <c r="L747" s="5">
        <v>3.3301003502577533E-3</v>
      </c>
      <c r="M747" s="5">
        <v>0.55722293343256557</v>
      </c>
      <c r="N747" s="5">
        <v>0.53167624875562003</v>
      </c>
      <c r="O747" s="6">
        <v>1</v>
      </c>
      <c r="P747" s="5">
        <v>2713882.53125</v>
      </c>
      <c r="Q747" s="5">
        <v>2492062.8125</v>
      </c>
      <c r="R747" s="5">
        <v>11378054.125</v>
      </c>
      <c r="S747" s="5">
        <v>7186646.125</v>
      </c>
      <c r="T747" s="6">
        <v>9094157.125</v>
      </c>
      <c r="U747" s="5">
        <v>2157488.4325950067</v>
      </c>
      <c r="V747" s="5">
        <v>2127935.0129409046</v>
      </c>
      <c r="W747" s="5">
        <v>6872489.5251062931</v>
      </c>
      <c r="X747" s="5">
        <v>5331305.9188356213</v>
      </c>
      <c r="Y747" s="6">
        <v>1264517.8160723541</v>
      </c>
      <c r="Z747" s="5">
        <v>0.79498224692919151</v>
      </c>
      <c r="AA747" s="5">
        <v>0.85388498326259765</v>
      </c>
      <c r="AB747" s="5">
        <v>0.60401272920700688</v>
      </c>
      <c r="AC747" s="5">
        <v>0.74183504044950055</v>
      </c>
      <c r="AD747" s="6">
        <v>0.13904728043417813</v>
      </c>
      <c r="AE747" s="5">
        <v>6.5093468874148028</v>
      </c>
      <c r="AF747" s="5">
        <v>7.1138970763311118</v>
      </c>
      <c r="AG747" s="5">
        <v>0.10682311993367807</v>
      </c>
      <c r="AH747" s="5">
        <v>0.12119842276450264</v>
      </c>
      <c r="AI747" s="6">
        <v>0</v>
      </c>
      <c r="AJ747" s="7" t="s">
        <v>2506</v>
      </c>
    </row>
    <row r="748" spans="1:36" x14ac:dyDescent="0.2">
      <c r="A748" s="21">
        <v>204.11497412454901</v>
      </c>
      <c r="B748" s="21">
        <v>4.2561364650726166</v>
      </c>
      <c r="C748" s="21" t="s">
        <v>661</v>
      </c>
      <c r="D748" s="21" t="s">
        <v>1529</v>
      </c>
      <c r="E748" s="21">
        <v>0</v>
      </c>
      <c r="F748" s="16">
        <v>1</v>
      </c>
      <c r="G748" s="8">
        <v>0.82352519003389313</v>
      </c>
      <c r="H748" s="8">
        <v>0.828709717009525</v>
      </c>
      <c r="I748" s="8">
        <v>0.94868514060127263</v>
      </c>
      <c r="J748" s="4">
        <v>0.79016969773208767</v>
      </c>
      <c r="K748" s="5">
        <v>0.2325944420441115</v>
      </c>
      <c r="L748" s="5">
        <v>0.12808662043825941</v>
      </c>
      <c r="M748" s="5">
        <v>0.60356020790248399</v>
      </c>
      <c r="N748" s="5">
        <v>4.72917350955094E-2</v>
      </c>
      <c r="O748" s="6">
        <v>1</v>
      </c>
      <c r="P748" s="5">
        <v>54840.50390625</v>
      </c>
      <c r="Q748" s="5">
        <v>55185.75390625</v>
      </c>
      <c r="R748" s="5">
        <v>63175.203125</v>
      </c>
      <c r="S748" s="5">
        <v>52619.2822265625</v>
      </c>
      <c r="T748" s="6">
        <v>66592.3818359375</v>
      </c>
      <c r="U748" s="5">
        <v>14779.530544519466</v>
      </c>
      <c r="V748" s="5">
        <v>9316.7618856311328</v>
      </c>
      <c r="W748" s="5">
        <v>8679.6122503119568</v>
      </c>
      <c r="X748" s="5">
        <v>2685.9035293634029</v>
      </c>
      <c r="Y748" s="6">
        <v>8959.2138921850601</v>
      </c>
      <c r="Z748" s="5">
        <v>0.26950026881199191</v>
      </c>
      <c r="AA748" s="5">
        <v>0.16882548893793356</v>
      </c>
      <c r="AB748" s="5">
        <v>0.13738954243072657</v>
      </c>
      <c r="AC748" s="5">
        <v>5.1044092882124949E-2</v>
      </c>
      <c r="AD748" s="6">
        <v>0.13453812050540137</v>
      </c>
      <c r="AE748" s="5">
        <v>0.46235585270268514</v>
      </c>
      <c r="AF748" s="5">
        <v>0.77878433609058917</v>
      </c>
      <c r="AG748" s="5">
        <v>7.5044161460921036E-2</v>
      </c>
      <c r="AH748" s="5">
        <v>2.2318696964017222</v>
      </c>
      <c r="AI748" s="6">
        <v>0</v>
      </c>
      <c r="AJ748" s="7" t="s">
        <v>2507</v>
      </c>
    </row>
    <row r="749" spans="1:36" x14ac:dyDescent="0.2">
      <c r="A749" s="21">
        <v>188.11602041692601</v>
      </c>
      <c r="B749" s="21">
        <v>9.7806500434875332</v>
      </c>
      <c r="C749" s="21" t="s">
        <v>662</v>
      </c>
      <c r="D749" s="21" t="s">
        <v>1530</v>
      </c>
      <c r="E749" s="21" t="s">
        <v>1714</v>
      </c>
      <c r="F749" s="16">
        <v>1</v>
      </c>
      <c r="G749" s="3">
        <v>0.75199739547338151</v>
      </c>
      <c r="H749" s="3">
        <v>0.81062576394478725</v>
      </c>
      <c r="I749" s="8">
        <v>0.80799408086770574</v>
      </c>
      <c r="J749" s="4">
        <v>0.7901156317670941</v>
      </c>
      <c r="K749" s="5">
        <v>8.1959932219240403E-3</v>
      </c>
      <c r="L749" s="5">
        <v>2.2512186792659025E-2</v>
      </c>
      <c r="M749" s="5">
        <v>0.10245250665421224</v>
      </c>
      <c r="N749" s="5">
        <v>1.5378259726849915E-2</v>
      </c>
      <c r="O749" s="6">
        <v>1</v>
      </c>
      <c r="P749" s="5">
        <v>27746673.5</v>
      </c>
      <c r="Q749" s="5">
        <v>29909902</v>
      </c>
      <c r="R749" s="5">
        <v>29812800</v>
      </c>
      <c r="S749" s="5">
        <v>29153133.5</v>
      </c>
      <c r="T749" s="6">
        <v>36897300</v>
      </c>
      <c r="U749" s="5">
        <v>1706047.3493142955</v>
      </c>
      <c r="V749" s="5">
        <v>2710282.2955881674</v>
      </c>
      <c r="W749" s="5">
        <v>6081106.3373672394</v>
      </c>
      <c r="X749" s="5">
        <v>1596978.7371294792</v>
      </c>
      <c r="Y749" s="6">
        <v>3563452.0023161061</v>
      </c>
      <c r="Z749" s="5">
        <v>6.1486554390539662E-2</v>
      </c>
      <c r="AA749" s="5">
        <v>9.0614883846432112E-2</v>
      </c>
      <c r="AB749" s="5">
        <v>0.20397635704688052</v>
      </c>
      <c r="AC749" s="5">
        <v>5.4778973832417678E-2</v>
      </c>
      <c r="AD749" s="6">
        <v>9.6577581620229835E-2</v>
      </c>
      <c r="AE749" s="5">
        <v>5.3645399492920403</v>
      </c>
      <c r="AF749" s="5">
        <v>2.4358495582592892</v>
      </c>
      <c r="AG749" s="5">
        <v>1.0103082920512729</v>
      </c>
      <c r="AH749" s="5">
        <v>3.9329764787511579</v>
      </c>
      <c r="AI749" s="6">
        <v>0</v>
      </c>
      <c r="AJ749" s="7" t="s">
        <v>2508</v>
      </c>
    </row>
    <row r="750" spans="1:36" x14ac:dyDescent="0.2">
      <c r="A750" s="21">
        <v>289.127310978683</v>
      </c>
      <c r="B750" s="21">
        <v>9.8407339731852179</v>
      </c>
      <c r="C750" s="21" t="s">
        <v>663</v>
      </c>
      <c r="D750" s="21" t="s">
        <v>1531</v>
      </c>
      <c r="E750" s="21" t="s">
        <v>1716</v>
      </c>
      <c r="F750" s="16">
        <v>1</v>
      </c>
      <c r="G750" s="3">
        <v>0.29627871066848571</v>
      </c>
      <c r="H750" s="8">
        <v>0.78529190403876148</v>
      </c>
      <c r="I750" s="8">
        <v>2.8060972192988438</v>
      </c>
      <c r="J750" s="9">
        <v>0.78611837749531366</v>
      </c>
      <c r="K750" s="5">
        <v>2.9240075804106078E-3</v>
      </c>
      <c r="L750" s="5">
        <v>0.33103034222413386</v>
      </c>
      <c r="M750" s="5">
        <v>0.15470667966143806</v>
      </c>
      <c r="N750" s="5">
        <v>0.598611296046616</v>
      </c>
      <c r="O750" s="6">
        <v>1</v>
      </c>
      <c r="P750" s="5">
        <v>7294.42626953125</v>
      </c>
      <c r="Q750" s="5">
        <v>19334.00439453125</v>
      </c>
      <c r="R750" s="5">
        <v>69086.5341796875</v>
      </c>
      <c r="S750" s="5">
        <v>19354.352294921875</v>
      </c>
      <c r="T750" s="6">
        <v>24620.14990234375</v>
      </c>
      <c r="U750" s="5">
        <v>4902.2314447991766</v>
      </c>
      <c r="V750" s="5">
        <v>8330.3128409978763</v>
      </c>
      <c r="W750" s="5">
        <v>47052.734014522423</v>
      </c>
      <c r="X750" s="5">
        <v>17483.662489376307</v>
      </c>
      <c r="Y750" s="6">
        <v>5225.2938923287875</v>
      </c>
      <c r="Z750" s="5">
        <v>0.67205168215569622</v>
      </c>
      <c r="AA750" s="5">
        <v>0.430863295104772</v>
      </c>
      <c r="AB750" s="5">
        <v>0.68106953942924309</v>
      </c>
      <c r="AC750" s="5">
        <v>0.90334526430851458</v>
      </c>
      <c r="AD750" s="6">
        <v>0.21223647756228153</v>
      </c>
      <c r="AE750" s="5">
        <v>5.8474212502455725</v>
      </c>
      <c r="AF750" s="5">
        <v>0.28897588087967419</v>
      </c>
      <c r="AG750" s="5">
        <v>0.88220744825157604</v>
      </c>
      <c r="AH750" s="5">
        <v>8.3273606158904778E-2</v>
      </c>
      <c r="AI750" s="6">
        <v>0</v>
      </c>
      <c r="AJ750" s="7" t="s">
        <v>2509</v>
      </c>
    </row>
    <row r="751" spans="1:36" x14ac:dyDescent="0.2">
      <c r="A751" s="21">
        <v>196.05854145155999</v>
      </c>
      <c r="B751" s="21">
        <v>10.56541198094685</v>
      </c>
      <c r="C751" s="21" t="s">
        <v>664</v>
      </c>
      <c r="D751" s="21" t="s">
        <v>1532</v>
      </c>
      <c r="E751" s="21" t="s">
        <v>1720</v>
      </c>
      <c r="F751" s="16">
        <v>1</v>
      </c>
      <c r="G751" s="8">
        <v>0.82920585189819385</v>
      </c>
      <c r="H751" s="3">
        <v>0.63025613806272263</v>
      </c>
      <c r="I751" s="3">
        <v>0.73550121246865396</v>
      </c>
      <c r="J751" s="9">
        <v>0.78453759771676612</v>
      </c>
      <c r="K751" s="5">
        <v>0.29236806900604295</v>
      </c>
      <c r="L751" s="5">
        <v>9.0129079284927902E-3</v>
      </c>
      <c r="M751" s="5">
        <v>3.375475394176948E-2</v>
      </c>
      <c r="N751" s="5">
        <v>5.8662083883018162E-2</v>
      </c>
      <c r="O751" s="6">
        <v>1</v>
      </c>
      <c r="P751" s="5">
        <v>1380342.859375</v>
      </c>
      <c r="Q751" s="5">
        <v>1049159.9375</v>
      </c>
      <c r="R751" s="5">
        <v>1224356.828125</v>
      </c>
      <c r="S751" s="5">
        <v>1305985.5625</v>
      </c>
      <c r="T751" s="6">
        <v>1664656.4375</v>
      </c>
      <c r="U751" s="5">
        <v>411602.26612441795</v>
      </c>
      <c r="V751" s="5">
        <v>172744.42332121963</v>
      </c>
      <c r="W751" s="5">
        <v>184096.96212271095</v>
      </c>
      <c r="X751" s="5">
        <v>110318.32349380756</v>
      </c>
      <c r="Y751" s="6">
        <v>253039.70315340543</v>
      </c>
      <c r="Z751" s="5">
        <v>0.29818842712077037</v>
      </c>
      <c r="AA751" s="5">
        <v>0.16465022838447796</v>
      </c>
      <c r="AB751" s="5">
        <v>0.15036218028419054</v>
      </c>
      <c r="AC751" s="5">
        <v>8.4471319332680261E-2</v>
      </c>
      <c r="AD751" s="6">
        <v>0.15200716343212736</v>
      </c>
      <c r="AE751" s="5">
        <v>0.346265851650221</v>
      </c>
      <c r="AF751" s="5">
        <v>4.0357626784653524</v>
      </c>
      <c r="AG751" s="5">
        <v>1.979801839849376</v>
      </c>
      <c r="AH751" s="5">
        <v>1.6882691192758659</v>
      </c>
      <c r="AI751" s="6">
        <v>0</v>
      </c>
      <c r="AJ751" s="10" t="s">
        <v>2510</v>
      </c>
    </row>
    <row r="752" spans="1:36" x14ac:dyDescent="0.2">
      <c r="A752" s="21">
        <v>326.19889714469298</v>
      </c>
      <c r="B752" s="21">
        <v>7.7114644860708506</v>
      </c>
      <c r="C752" s="21" t="s">
        <v>665</v>
      </c>
      <c r="D752" s="21" t="s">
        <v>1533</v>
      </c>
      <c r="E752" s="21" t="s">
        <v>1710</v>
      </c>
      <c r="F752" s="16">
        <v>1</v>
      </c>
      <c r="G752" s="8">
        <v>1.0704943269994018</v>
      </c>
      <c r="H752" s="8">
        <v>0.92989397127998263</v>
      </c>
      <c r="I752" s="8">
        <v>0.85255025826609976</v>
      </c>
      <c r="J752" s="9">
        <v>0.78313910238841056</v>
      </c>
      <c r="K752" s="5">
        <v>0.8572083107702565</v>
      </c>
      <c r="L752" s="5">
        <v>0.85375439359287175</v>
      </c>
      <c r="M752" s="5">
        <v>0.72993049741956773</v>
      </c>
      <c r="N752" s="5">
        <v>0.64694109121672594</v>
      </c>
      <c r="O752" s="6">
        <v>1</v>
      </c>
      <c r="P752" s="5">
        <v>22443.453125</v>
      </c>
      <c r="Q752" s="5">
        <v>19495.69580078125</v>
      </c>
      <c r="R752" s="5">
        <v>17874.145874023438</v>
      </c>
      <c r="S752" s="5">
        <v>16418.906005859375</v>
      </c>
      <c r="T752" s="6">
        <v>20965.504028320312</v>
      </c>
      <c r="U752" s="5">
        <v>5868.3525111852096</v>
      </c>
      <c r="V752" s="5">
        <v>4085.6399326195324</v>
      </c>
      <c r="W752" s="5">
        <v>9199.0092196168098</v>
      </c>
      <c r="X752" s="5">
        <v>12345.790331823935</v>
      </c>
      <c r="Y752" s="6">
        <v>14243.702289646595</v>
      </c>
      <c r="Z752" s="5">
        <v>0.26147279914998417</v>
      </c>
      <c r="AA752" s="5">
        <v>0.20956625371923421</v>
      </c>
      <c r="AB752" s="5">
        <v>0.51465447828675071</v>
      </c>
      <c r="AC752" s="5">
        <v>0.7519252700160487</v>
      </c>
      <c r="AD752" s="6">
        <v>0.67938754395821477</v>
      </c>
      <c r="AE752" s="5">
        <v>9.2041457171548949E-3</v>
      </c>
      <c r="AF752" s="5">
        <v>9.8386939406889477E-3</v>
      </c>
      <c r="AG752" s="5">
        <v>3.3239425530449479E-2</v>
      </c>
      <c r="AH752" s="5">
        <v>5.818030072653195E-2</v>
      </c>
      <c r="AI752" s="6">
        <v>0</v>
      </c>
      <c r="AJ752" s="7" t="s">
        <v>2511</v>
      </c>
    </row>
    <row r="753" spans="1:36" x14ac:dyDescent="0.2">
      <c r="A753" s="21">
        <v>741.53090398822201</v>
      </c>
      <c r="B753" s="21">
        <v>3.5149423159085669</v>
      </c>
      <c r="C753" s="21" t="s">
        <v>666</v>
      </c>
      <c r="D753" s="21" t="s">
        <v>1534</v>
      </c>
      <c r="E753" s="21" t="s">
        <v>1713</v>
      </c>
      <c r="F753" s="16">
        <v>1</v>
      </c>
      <c r="G753" s="3">
        <v>2.2612998360990582</v>
      </c>
      <c r="H753" s="3">
        <v>1.8562683069707462</v>
      </c>
      <c r="I753" s="8">
        <v>1.4495655579140601</v>
      </c>
      <c r="J753" s="9">
        <v>0.7831143396198077</v>
      </c>
      <c r="K753" s="5">
        <v>1.6082741620267783E-2</v>
      </c>
      <c r="L753" s="5">
        <v>3.9122860901096646E-3</v>
      </c>
      <c r="M753" s="5">
        <v>7.8730715758836917E-2</v>
      </c>
      <c r="N753" s="5">
        <v>0.16580786778586376</v>
      </c>
      <c r="O753" s="6">
        <v>1</v>
      </c>
      <c r="P753" s="5">
        <v>117920.419921875</v>
      </c>
      <c r="Q753" s="5">
        <v>96799.166015625</v>
      </c>
      <c r="R753" s="5">
        <v>75590.7626953125</v>
      </c>
      <c r="S753" s="5">
        <v>40837.2080078125</v>
      </c>
      <c r="T753" s="6">
        <v>52147.1845703125</v>
      </c>
      <c r="U753" s="5">
        <v>28587.421147425757</v>
      </c>
      <c r="V753" s="5">
        <v>14523.877635126046</v>
      </c>
      <c r="W753" s="5">
        <v>18448.436358005878</v>
      </c>
      <c r="X753" s="5">
        <v>11837.094279779856</v>
      </c>
      <c r="Y753" s="6">
        <v>7414.458327616072</v>
      </c>
      <c r="Z753" s="5">
        <v>0.24242977735633561</v>
      </c>
      <c r="AA753" s="5">
        <v>0.15004135090153203</v>
      </c>
      <c r="AB753" s="5">
        <v>0.24405675641039529</v>
      </c>
      <c r="AC753" s="5">
        <v>0.28986051831739623</v>
      </c>
      <c r="AD753" s="6">
        <v>0.14218329117306053</v>
      </c>
      <c r="AE753" s="5">
        <v>4.9599230481528247</v>
      </c>
      <c r="AF753" s="5">
        <v>7.4978201603063024</v>
      </c>
      <c r="AG753" s="5">
        <v>1.390273071572987</v>
      </c>
      <c r="AH753" s="5">
        <v>0.65567132389592342</v>
      </c>
      <c r="AI753" s="6">
        <v>0</v>
      </c>
      <c r="AJ753" s="7" t="s">
        <v>2512</v>
      </c>
    </row>
    <row r="754" spans="1:36" x14ac:dyDescent="0.2">
      <c r="A754" s="21">
        <v>153.99368019062899</v>
      </c>
      <c r="B754" s="21">
        <v>12.338425896757382</v>
      </c>
      <c r="C754" s="21" t="s">
        <v>401</v>
      </c>
      <c r="D754" s="21" t="s">
        <v>1239</v>
      </c>
      <c r="E754" s="21">
        <v>0</v>
      </c>
      <c r="F754" s="16">
        <v>1</v>
      </c>
      <c r="G754" s="8">
        <v>1.1765062277875384</v>
      </c>
      <c r="H754" s="8">
        <v>0.7700160177254497</v>
      </c>
      <c r="I754" s="8">
        <v>0.85674213805805965</v>
      </c>
      <c r="J754" s="9">
        <v>0.7826102750815157</v>
      </c>
      <c r="K754" s="5">
        <v>0.45077143196361169</v>
      </c>
      <c r="L754" s="5">
        <v>0.12527189569455102</v>
      </c>
      <c r="M754" s="5">
        <v>0.29582418076574279</v>
      </c>
      <c r="N754" s="5">
        <v>0.13515768205381498</v>
      </c>
      <c r="O754" s="6">
        <v>1</v>
      </c>
      <c r="P754" s="5">
        <v>2086.4332275390575</v>
      </c>
      <c r="Q754" s="5">
        <v>1365.5575866699201</v>
      </c>
      <c r="R754" s="5">
        <v>1519.3589477539049</v>
      </c>
      <c r="S754" s="5">
        <v>1387.8924255371051</v>
      </c>
      <c r="T754" s="6">
        <v>1773.4145202636701</v>
      </c>
      <c r="U754" s="5">
        <v>661.52842034469734</v>
      </c>
      <c r="V754" s="5">
        <v>224.08613963161397</v>
      </c>
      <c r="W754" s="5">
        <v>203.42953408912942</v>
      </c>
      <c r="X754" s="5">
        <v>25.396758961383124</v>
      </c>
      <c r="Y754" s="6">
        <v>379.87054417386071</v>
      </c>
      <c r="Z754" s="5">
        <v>0.31706186980398521</v>
      </c>
      <c r="AA754" s="5">
        <v>0.16409863766937546</v>
      </c>
      <c r="AB754" s="5">
        <v>0.13389168793184975</v>
      </c>
      <c r="AC754" s="5">
        <v>1.8298794988779298E-2</v>
      </c>
      <c r="AD754" s="6">
        <v>0.21420290622035834</v>
      </c>
      <c r="AE754" s="5">
        <v>0.16837445301571616</v>
      </c>
      <c r="AF754" s="5">
        <v>0.85518457626506006</v>
      </c>
      <c r="AG754" s="5">
        <v>0.34760030391296431</v>
      </c>
      <c r="AH754" s="5">
        <v>1.0253932080721422</v>
      </c>
      <c r="AI754" s="6">
        <v>0</v>
      </c>
      <c r="AJ754" s="10" t="s">
        <v>2513</v>
      </c>
    </row>
    <row r="755" spans="1:36" x14ac:dyDescent="0.2">
      <c r="A755" s="21">
        <v>368.18051178604901</v>
      </c>
      <c r="B755" s="21">
        <v>9.5886461306840829</v>
      </c>
      <c r="C755" s="21" t="s">
        <v>667</v>
      </c>
      <c r="D755" s="21" t="s">
        <v>1535</v>
      </c>
      <c r="E755" s="21" t="s">
        <v>1716</v>
      </c>
      <c r="F755" s="16">
        <v>1</v>
      </c>
      <c r="G755" s="8">
        <v>0.94591788019269207</v>
      </c>
      <c r="H755" s="8">
        <v>0.76069129913995792</v>
      </c>
      <c r="I755" s="8">
        <v>0.79769302812562626</v>
      </c>
      <c r="J755" s="9">
        <v>0.78253606610459148</v>
      </c>
      <c r="K755" s="5">
        <v>0.73110355810228922</v>
      </c>
      <c r="L755" s="5">
        <v>0.17933474247933662</v>
      </c>
      <c r="M755" s="5">
        <v>0.23285853141614044</v>
      </c>
      <c r="N755" s="5">
        <v>0.2107623982788403</v>
      </c>
      <c r="O755" s="6">
        <v>1</v>
      </c>
      <c r="P755" s="5">
        <v>4335.0463256835928</v>
      </c>
      <c r="Q755" s="5">
        <v>3486.1715698242174</v>
      </c>
      <c r="R755" s="5">
        <v>3655.7467651367174</v>
      </c>
      <c r="S755" s="5">
        <v>3586.2839355468723</v>
      </c>
      <c r="T755" s="6">
        <v>4582.8992309570303</v>
      </c>
      <c r="U755" s="5">
        <v>518.90965030663676</v>
      </c>
      <c r="V755" s="5">
        <v>554.99520187306575</v>
      </c>
      <c r="W755" s="5">
        <v>270.72274362563456</v>
      </c>
      <c r="X755" s="5">
        <v>481.5434134153594</v>
      </c>
      <c r="Y755" s="6">
        <v>1241.125871256681</v>
      </c>
      <c r="Z755" s="5">
        <v>0.11970106230059951</v>
      </c>
      <c r="AA755" s="5">
        <v>0.15919904994837938</v>
      </c>
      <c r="AB755" s="5">
        <v>7.4054019881081692E-2</v>
      </c>
      <c r="AC755" s="5">
        <v>0.13427364427070354</v>
      </c>
      <c r="AD755" s="6">
        <v>0.2708167491165851</v>
      </c>
      <c r="AE755" s="5">
        <v>3.394617799431883E-2</v>
      </c>
      <c r="AF755" s="5">
        <v>0.65072659414120981</v>
      </c>
      <c r="AG755" s="5">
        <v>0.53270130408023142</v>
      </c>
      <c r="AH755" s="5">
        <v>0.56043258133074525</v>
      </c>
      <c r="AI755" s="6">
        <v>0</v>
      </c>
      <c r="AJ755" s="10" t="s">
        <v>2514</v>
      </c>
    </row>
    <row r="756" spans="1:36" x14ac:dyDescent="0.2">
      <c r="A756" s="21">
        <v>471.15094723292498</v>
      </c>
      <c r="B756" s="21">
        <v>9.4793256710737168</v>
      </c>
      <c r="C756" s="21" t="s">
        <v>416</v>
      </c>
      <c r="D756" s="21" t="s">
        <v>1255</v>
      </c>
      <c r="E756" s="21" t="s">
        <v>1715</v>
      </c>
      <c r="F756" s="16">
        <v>1</v>
      </c>
      <c r="G756" s="8">
        <v>0.99720065981610984</v>
      </c>
      <c r="H756" s="8">
        <v>1.1402631096151765</v>
      </c>
      <c r="I756" s="8">
        <v>0.90376693785164963</v>
      </c>
      <c r="J756" s="9">
        <v>0.78208379536559891</v>
      </c>
      <c r="K756" s="5">
        <v>0.97530350177546377</v>
      </c>
      <c r="L756" s="5">
        <v>0.16908005271752274</v>
      </c>
      <c r="M756" s="5">
        <v>0.3630623875882828</v>
      </c>
      <c r="N756" s="5">
        <v>9.4963522037528794E-2</v>
      </c>
      <c r="O756" s="6">
        <v>1</v>
      </c>
      <c r="P756" s="5">
        <v>48069.77734375</v>
      </c>
      <c r="Q756" s="5">
        <v>54966.0625</v>
      </c>
      <c r="R756" s="5">
        <v>43565.8310546875</v>
      </c>
      <c r="S756" s="5">
        <v>37700.12939453125</v>
      </c>
      <c r="T756" s="6">
        <v>48204.71875</v>
      </c>
      <c r="U756" s="5">
        <v>3390.4835954186865</v>
      </c>
      <c r="V756" s="5">
        <v>2790.4439731594903</v>
      </c>
      <c r="W756" s="5">
        <v>5637.0308646320937</v>
      </c>
      <c r="X756" s="5">
        <v>7518.5825124674493</v>
      </c>
      <c r="Y756" s="6">
        <v>7483.6313623387932</v>
      </c>
      <c r="Z756" s="5">
        <v>7.053254212461034E-2</v>
      </c>
      <c r="AA756" s="5">
        <v>5.0766670309693188E-2</v>
      </c>
      <c r="AB756" s="5">
        <v>0.12939110142432536</v>
      </c>
      <c r="AC756" s="5">
        <v>0.19943121239149086</v>
      </c>
      <c r="AD756" s="6">
        <v>0.155246862888061</v>
      </c>
      <c r="AE756" s="5">
        <v>2.6976520675818462E-4</v>
      </c>
      <c r="AF756" s="5">
        <v>0.71664565365675492</v>
      </c>
      <c r="AG756" s="5">
        <v>0.24514774853017912</v>
      </c>
      <c r="AH756" s="5">
        <v>0.98056207626633252</v>
      </c>
      <c r="AI756" s="6">
        <v>0</v>
      </c>
      <c r="AJ756" s="7" t="s">
        <v>2515</v>
      </c>
    </row>
    <row r="757" spans="1:36" x14ac:dyDescent="0.2">
      <c r="A757" s="21">
        <v>181.041092579815</v>
      </c>
      <c r="B757" s="21">
        <v>9.2037686470227342</v>
      </c>
      <c r="C757" s="21" t="s">
        <v>668</v>
      </c>
      <c r="D757" s="21" t="s">
        <v>1536</v>
      </c>
      <c r="E757" s="21">
        <v>0</v>
      </c>
      <c r="F757" s="16">
        <v>1</v>
      </c>
      <c r="G757" s="8">
        <v>0.69139802092681024</v>
      </c>
      <c r="H757" s="3">
        <v>0.67034407278257369</v>
      </c>
      <c r="I757" s="8">
        <v>1.0464489178544447</v>
      </c>
      <c r="J757" s="9">
        <v>0.78168999811967221</v>
      </c>
      <c r="K757" s="5">
        <v>5.7588020593179745E-2</v>
      </c>
      <c r="L757" s="5">
        <v>3.2123259415689713E-2</v>
      </c>
      <c r="M757" s="5">
        <v>0.76661370231639658</v>
      </c>
      <c r="N757" s="5">
        <v>0.10947649802807941</v>
      </c>
      <c r="O757" s="6">
        <v>1</v>
      </c>
      <c r="P757" s="5">
        <v>14392.03857421875</v>
      </c>
      <c r="Q757" s="5">
        <v>13953.78271484375</v>
      </c>
      <c r="R757" s="5">
        <v>21782.725341796875</v>
      </c>
      <c r="S757" s="5">
        <v>16271.54296875</v>
      </c>
      <c r="T757" s="6">
        <v>20815.8515625</v>
      </c>
      <c r="U757" s="5">
        <v>3840.014135138048</v>
      </c>
      <c r="V757" s="5">
        <v>1525.1032684607353</v>
      </c>
      <c r="W757" s="5">
        <v>4827.0945836873498</v>
      </c>
      <c r="X757" s="5">
        <v>2650.317536065138</v>
      </c>
      <c r="Y757" s="6">
        <v>3912.9234153014786</v>
      </c>
      <c r="Z757" s="5">
        <v>0.26681516418507079</v>
      </c>
      <c r="AA757" s="5">
        <v>0.10929676200549988</v>
      </c>
      <c r="AB757" s="5">
        <v>0.22160195787921361</v>
      </c>
      <c r="AC757" s="5">
        <v>0.16288052959422192</v>
      </c>
      <c r="AD757" s="6">
        <v>0.18797806102492851</v>
      </c>
      <c r="AE757" s="5">
        <v>1.3729186245149818</v>
      </c>
      <c r="AF757" s="5">
        <v>2.6698548582783688</v>
      </c>
      <c r="AG757" s="5">
        <v>2.4211371136027952E-2</v>
      </c>
      <c r="AH757" s="5">
        <v>0.92458470628403799</v>
      </c>
      <c r="AI757" s="6">
        <v>0</v>
      </c>
      <c r="AJ757" s="10" t="s">
        <v>2516</v>
      </c>
    </row>
    <row r="758" spans="1:36" x14ac:dyDescent="0.2">
      <c r="A758" s="21">
        <v>130.110629176809</v>
      </c>
      <c r="B758" s="21">
        <v>15.179351043701166</v>
      </c>
      <c r="C758" s="21" t="s">
        <v>265</v>
      </c>
      <c r="D758" s="21" t="s">
        <v>1093</v>
      </c>
      <c r="E758" s="21" t="s">
        <v>1714</v>
      </c>
      <c r="F758" s="16">
        <v>1</v>
      </c>
      <c r="G758" s="3">
        <v>0.53672057079581881</v>
      </c>
      <c r="H758" s="3">
        <v>0.66754333348235029</v>
      </c>
      <c r="I758" s="8">
        <v>0.90291332219231912</v>
      </c>
      <c r="J758" s="9">
        <v>0.77984776988778137</v>
      </c>
      <c r="K758" s="5">
        <v>1.5309258700517647E-2</v>
      </c>
      <c r="L758" s="5">
        <v>4.8750534743347042E-2</v>
      </c>
      <c r="M758" s="5">
        <v>0.46565845849728771</v>
      </c>
      <c r="N758" s="5">
        <v>0.13469101372544409</v>
      </c>
      <c r="O758" s="6">
        <v>1</v>
      </c>
      <c r="P758" s="5">
        <v>117947.689453125</v>
      </c>
      <c r="Q758" s="5">
        <v>146696.806640625</v>
      </c>
      <c r="R758" s="5">
        <v>198420.828125</v>
      </c>
      <c r="S758" s="5">
        <v>171376.40625</v>
      </c>
      <c r="T758" s="6">
        <v>219756.23046875</v>
      </c>
      <c r="U758" s="5">
        <v>26402.0560427702</v>
      </c>
      <c r="V758" s="5">
        <v>16569.750386946591</v>
      </c>
      <c r="W758" s="5">
        <v>24098.453311296656</v>
      </c>
      <c r="X758" s="5">
        <v>8201.442717867365</v>
      </c>
      <c r="Y758" s="6">
        <v>47766.123558755549</v>
      </c>
      <c r="Z758" s="5">
        <v>0.22384547052329462</v>
      </c>
      <c r="AA758" s="5">
        <v>0.11295235913034457</v>
      </c>
      <c r="AB758" s="5">
        <v>0.12145122837666646</v>
      </c>
      <c r="AC758" s="5">
        <v>4.785631171366312E-2</v>
      </c>
      <c r="AD758" s="6">
        <v>0.21735958728846161</v>
      </c>
      <c r="AE758" s="5">
        <v>3.4797326040102639</v>
      </c>
      <c r="AF758" s="5">
        <v>2.0881639280325599</v>
      </c>
      <c r="AG758" s="5">
        <v>0.15903062157188649</v>
      </c>
      <c r="AH758" s="5">
        <v>0.99648390744072446</v>
      </c>
      <c r="AI758" s="6">
        <v>0</v>
      </c>
      <c r="AJ758" s="7" t="s">
        <v>2517</v>
      </c>
    </row>
    <row r="759" spans="1:36" x14ac:dyDescent="0.2">
      <c r="A759" s="21">
        <v>275.15929125986702</v>
      </c>
      <c r="B759" s="21">
        <v>11.533605997721349</v>
      </c>
      <c r="C759" s="21" t="s">
        <v>669</v>
      </c>
      <c r="D759" s="21" t="s">
        <v>1537</v>
      </c>
      <c r="E759" s="21" t="s">
        <v>1722</v>
      </c>
      <c r="F759" s="16">
        <v>1</v>
      </c>
      <c r="G759" s="8">
        <v>1.1706832107307088</v>
      </c>
      <c r="H759" s="8">
        <v>0.79561092134268785</v>
      </c>
      <c r="I759" s="8">
        <v>1.4705198051595154</v>
      </c>
      <c r="J759" s="9">
        <v>0.77923637947316049</v>
      </c>
      <c r="K759" s="5">
        <v>0.40416114388451052</v>
      </c>
      <c r="L759" s="5">
        <v>0.59190597620802909</v>
      </c>
      <c r="M759" s="5">
        <v>0.17052239890840815</v>
      </c>
      <c r="N759" s="5">
        <v>0.12231123075350804</v>
      </c>
      <c r="O759" s="6">
        <v>1</v>
      </c>
      <c r="P759" s="5">
        <v>20402.630126953125</v>
      </c>
      <c r="Q759" s="5">
        <v>13865.882080078125</v>
      </c>
      <c r="R759" s="5">
        <v>25628.1728515625</v>
      </c>
      <c r="S759" s="5">
        <v>13580.507080078125</v>
      </c>
      <c r="T759" s="6">
        <v>17427.968505859375</v>
      </c>
      <c r="U759" s="5">
        <v>5871.2338947319913</v>
      </c>
      <c r="V759" s="5">
        <v>11751.283735213614</v>
      </c>
      <c r="W759" s="5">
        <v>9156.0774182989626</v>
      </c>
      <c r="X759" s="5">
        <v>3373.2305255262031</v>
      </c>
      <c r="Y759" s="6">
        <v>2549.8173752642037</v>
      </c>
      <c r="Z759" s="5">
        <v>0.28776848172019409</v>
      </c>
      <c r="AA759" s="5">
        <v>0.84749629827714523</v>
      </c>
      <c r="AB759" s="5">
        <v>0.35726610208736492</v>
      </c>
      <c r="AC759" s="5">
        <v>0.24838767106675649</v>
      </c>
      <c r="AD759" s="6">
        <v>0.14630605824235576</v>
      </c>
      <c r="AE759" s="5">
        <v>0.21596224933686137</v>
      </c>
      <c r="AF759" s="5">
        <v>8.7752180680642847E-2</v>
      </c>
      <c r="AG759" s="5">
        <v>0.74437495291567068</v>
      </c>
      <c r="AH759" s="5">
        <v>0.82789430145693621</v>
      </c>
      <c r="AI759" s="6">
        <v>0</v>
      </c>
      <c r="AJ759" s="7" t="s">
        <v>2518</v>
      </c>
    </row>
    <row r="760" spans="1:36" x14ac:dyDescent="0.2">
      <c r="A760" s="21">
        <v>162.06418810146101</v>
      </c>
      <c r="B760" s="21">
        <v>10.518273025903934</v>
      </c>
      <c r="C760" s="21" t="s">
        <v>670</v>
      </c>
      <c r="D760" s="21" t="s">
        <v>1538</v>
      </c>
      <c r="E760" s="21" t="s">
        <v>1722</v>
      </c>
      <c r="F760" s="16">
        <v>1</v>
      </c>
      <c r="G760" s="8">
        <v>1.1818410013800646</v>
      </c>
      <c r="H760" s="8">
        <v>0.8375224302500025</v>
      </c>
      <c r="I760" s="8">
        <v>0.94026161178730505</v>
      </c>
      <c r="J760" s="4">
        <v>0.77395190906954014</v>
      </c>
      <c r="K760" s="5">
        <v>0.41923943123256746</v>
      </c>
      <c r="L760" s="5">
        <v>0.2892297977821513</v>
      </c>
      <c r="M760" s="5">
        <v>0.64531993550384459</v>
      </c>
      <c r="N760" s="5">
        <v>2.1465813346455389E-2</v>
      </c>
      <c r="O760" s="6">
        <v>1</v>
      </c>
      <c r="P760" s="5">
        <v>5838.177978515625</v>
      </c>
      <c r="Q760" s="5">
        <v>4137.2781982421848</v>
      </c>
      <c r="R760" s="5">
        <v>4644.7996215820303</v>
      </c>
      <c r="S760" s="5">
        <v>3823.2460937499973</v>
      </c>
      <c r="T760" s="6">
        <v>4939.9013671875</v>
      </c>
      <c r="U760" s="5">
        <v>1889.6479481442786</v>
      </c>
      <c r="V760" s="5">
        <v>1208.1221189349553</v>
      </c>
      <c r="W760" s="5">
        <v>1069.8927299597501</v>
      </c>
      <c r="X760" s="5">
        <v>482.92963971418266</v>
      </c>
      <c r="Y760" s="6">
        <v>535.27676191914327</v>
      </c>
      <c r="Z760" s="5">
        <v>0.32367083619206954</v>
      </c>
      <c r="AA760" s="5">
        <v>0.2920089152932121</v>
      </c>
      <c r="AB760" s="5">
        <v>0.23034206362498411</v>
      </c>
      <c r="AC760" s="5">
        <v>0.12631403468995775</v>
      </c>
      <c r="AD760" s="6">
        <v>0.1083577833101351</v>
      </c>
      <c r="AE760" s="5">
        <v>0.20918851037296954</v>
      </c>
      <c r="AF760" s="5">
        <v>0.36894291965329445</v>
      </c>
      <c r="AG760" s="5">
        <v>6.0847923000385454E-2</v>
      </c>
      <c r="AH760" s="5">
        <v>2.3991103333593009</v>
      </c>
      <c r="AI760" s="6">
        <v>0</v>
      </c>
      <c r="AJ760" s="10" t="s">
        <v>2519</v>
      </c>
    </row>
    <row r="761" spans="1:36" x14ac:dyDescent="0.2">
      <c r="A761" s="21">
        <v>87.068499981117398</v>
      </c>
      <c r="B761" s="21">
        <v>11.231197834014884</v>
      </c>
      <c r="C761" s="21" t="s">
        <v>671</v>
      </c>
      <c r="D761" s="21" t="s">
        <v>1539</v>
      </c>
      <c r="E761" s="21" t="s">
        <v>1714</v>
      </c>
      <c r="F761" s="16">
        <v>1</v>
      </c>
      <c r="G761" s="8">
        <v>1.0228022185141212</v>
      </c>
      <c r="H761" s="3">
        <v>1.2501195237587222</v>
      </c>
      <c r="I761" s="8">
        <v>1.1435408383735104</v>
      </c>
      <c r="J761" s="4">
        <v>0.77189448491432577</v>
      </c>
      <c r="K761" s="5">
        <v>0.8705986813746468</v>
      </c>
      <c r="L761" s="5">
        <v>3.6143660941980189E-2</v>
      </c>
      <c r="M761" s="5">
        <v>0.40921022635502824</v>
      </c>
      <c r="N761" s="5">
        <v>2.3375082440667251E-2</v>
      </c>
      <c r="O761" s="6">
        <v>1</v>
      </c>
      <c r="P761" s="5">
        <v>242078.36328125</v>
      </c>
      <c r="Q761" s="5">
        <v>295880.1640625</v>
      </c>
      <c r="R761" s="5">
        <v>270654.9609375</v>
      </c>
      <c r="S761" s="5">
        <v>182693.14453125</v>
      </c>
      <c r="T761" s="6">
        <v>236681.5</v>
      </c>
      <c r="U761" s="5">
        <v>56675.421161237166</v>
      </c>
      <c r="V761" s="5">
        <v>34418.964786971075</v>
      </c>
      <c r="W761" s="5">
        <v>68675.816658452066</v>
      </c>
      <c r="X761" s="5">
        <v>24434.084712428055</v>
      </c>
      <c r="Y761" s="6">
        <v>26028.011251114654</v>
      </c>
      <c r="Z761" s="5">
        <v>0.23412014354785965</v>
      </c>
      <c r="AA761" s="5">
        <v>0.1163273817155942</v>
      </c>
      <c r="AB761" s="5">
        <v>0.25373936033010963</v>
      </c>
      <c r="AC761" s="5">
        <v>0.13374385106305159</v>
      </c>
      <c r="AD761" s="6">
        <v>0.10997061980389111</v>
      </c>
      <c r="AE761" s="5">
        <v>7.4882834520897754E-3</v>
      </c>
      <c r="AF761" s="5">
        <v>1.881982422845454</v>
      </c>
      <c r="AG761" s="5">
        <v>0.21398469789215172</v>
      </c>
      <c r="AH761" s="5">
        <v>2.2870019615809878</v>
      </c>
      <c r="AI761" s="6">
        <v>0</v>
      </c>
      <c r="AJ761" s="7" t="s">
        <v>2520</v>
      </c>
    </row>
    <row r="762" spans="1:36" x14ac:dyDescent="0.2">
      <c r="A762" s="21">
        <v>394.11650742484102</v>
      </c>
      <c r="B762" s="21">
        <v>8.3730235841539162</v>
      </c>
      <c r="C762" s="21" t="s">
        <v>208</v>
      </c>
      <c r="D762" s="21" t="s">
        <v>1028</v>
      </c>
      <c r="E762" s="21" t="s">
        <v>1711</v>
      </c>
      <c r="F762" s="16">
        <v>1</v>
      </c>
      <c r="G762" s="8">
        <v>1.1985097292532991</v>
      </c>
      <c r="H762" s="8">
        <v>0.71881756711684408</v>
      </c>
      <c r="I762" s="8">
        <v>0.5558816151996171</v>
      </c>
      <c r="J762" s="9">
        <v>0.77026198251104638</v>
      </c>
      <c r="K762" s="5">
        <v>0.51284594261220673</v>
      </c>
      <c r="L762" s="5">
        <v>0.46913255394273945</v>
      </c>
      <c r="M762" s="5">
        <v>0.14225460573495544</v>
      </c>
      <c r="N762" s="5">
        <v>0.10403037526679289</v>
      </c>
      <c r="O762" s="6">
        <v>1</v>
      </c>
      <c r="P762" s="5">
        <v>2755.2141418456999</v>
      </c>
      <c r="Q762" s="5">
        <v>1652.4657897949205</v>
      </c>
      <c r="R762" s="5">
        <v>1277.8977508544899</v>
      </c>
      <c r="S762" s="5">
        <v>1770.7296447753874</v>
      </c>
      <c r="T762" s="6">
        <v>2298.8667297363249</v>
      </c>
      <c r="U762" s="5">
        <v>1197.7120358688226</v>
      </c>
      <c r="V762" s="5">
        <v>1539.576293886106</v>
      </c>
      <c r="W762" s="5">
        <v>1036.8887832913795</v>
      </c>
      <c r="X762" s="5">
        <v>386.88300494902501</v>
      </c>
      <c r="Y762" s="6">
        <v>393.23511283182341</v>
      </c>
      <c r="Z762" s="5">
        <v>0.43470742171295734</v>
      </c>
      <c r="AA762" s="5">
        <v>0.93168421603280227</v>
      </c>
      <c r="AB762" s="5">
        <v>0.81140199409385039</v>
      </c>
      <c r="AC762" s="5">
        <v>0.21848790191689604</v>
      </c>
      <c r="AD762" s="6">
        <v>0.17105607199636433</v>
      </c>
      <c r="AE762" s="5">
        <v>0.13104692818889085</v>
      </c>
      <c r="AF762" s="5">
        <v>0.16548353322775383</v>
      </c>
      <c r="AG762" s="5">
        <v>0.84761848852855848</v>
      </c>
      <c r="AH762" s="5">
        <v>0.91658723013622401</v>
      </c>
      <c r="AI762" s="6">
        <v>0</v>
      </c>
      <c r="AJ762" s="10" t="s">
        <v>2521</v>
      </c>
    </row>
    <row r="763" spans="1:36" x14ac:dyDescent="0.2">
      <c r="A763" s="21">
        <v>243.10409865372699</v>
      </c>
      <c r="B763" s="21">
        <v>4.7961627862392167</v>
      </c>
      <c r="C763" s="21" t="s">
        <v>672</v>
      </c>
      <c r="D763" s="21" t="s">
        <v>1540</v>
      </c>
      <c r="E763" s="21">
        <v>0</v>
      </c>
      <c r="F763" s="16">
        <v>1</v>
      </c>
      <c r="G763" s="8">
        <v>1.0045052350795556</v>
      </c>
      <c r="H763" s="8">
        <v>0.83277458953433958</v>
      </c>
      <c r="I763" s="8">
        <v>0.75416558656363775</v>
      </c>
      <c r="J763" s="9">
        <v>0.76077545390064327</v>
      </c>
      <c r="K763" s="5">
        <v>0.98258799567549637</v>
      </c>
      <c r="L763" s="5">
        <v>0.3504259931125232</v>
      </c>
      <c r="M763" s="5">
        <v>0.21763709158738187</v>
      </c>
      <c r="N763" s="5">
        <v>0.22391965291827465</v>
      </c>
      <c r="O763" s="6">
        <v>1</v>
      </c>
      <c r="P763" s="5">
        <v>39162.8427734375</v>
      </c>
      <c r="Q763" s="5">
        <v>32467.54638671875</v>
      </c>
      <c r="R763" s="5">
        <v>29402.8017578125</v>
      </c>
      <c r="S763" s="5">
        <v>29660.501953125</v>
      </c>
      <c r="T763" s="6">
        <v>38987.1962890625</v>
      </c>
      <c r="U763" s="5">
        <v>10084.227030594326</v>
      </c>
      <c r="V763" s="5">
        <v>3052.3144801887611</v>
      </c>
      <c r="W763" s="5">
        <v>6840.5224549673831</v>
      </c>
      <c r="X763" s="5">
        <v>6356.983677584336</v>
      </c>
      <c r="Y763" s="6">
        <v>11676.786490704331</v>
      </c>
      <c r="Z763" s="5">
        <v>0.25749476586602721</v>
      </c>
      <c r="AA763" s="5">
        <v>9.4011245686164563E-2</v>
      </c>
      <c r="AB763" s="5">
        <v>0.23264866087633351</v>
      </c>
      <c r="AC763" s="5">
        <v>0.21432488525078958</v>
      </c>
      <c r="AD763" s="6">
        <v>0.29950310876753522</v>
      </c>
      <c r="AE763" s="5">
        <v>1.2960771294814503E-4</v>
      </c>
      <c r="AF763" s="5">
        <v>0.29180747915417105</v>
      </c>
      <c r="AG763" s="5">
        <v>0.50158661834840934</v>
      </c>
      <c r="AH763" s="5">
        <v>0.49212448502364425</v>
      </c>
      <c r="AI763" s="6">
        <v>0</v>
      </c>
      <c r="AJ763" s="7" t="s">
        <v>2522</v>
      </c>
    </row>
    <row r="764" spans="1:36" x14ac:dyDescent="0.2">
      <c r="A764" s="21">
        <v>109.05284015008699</v>
      </c>
      <c r="B764" s="21">
        <v>9.4507536570231014</v>
      </c>
      <c r="C764" s="21" t="s">
        <v>135</v>
      </c>
      <c r="D764" s="21" t="s">
        <v>1541</v>
      </c>
      <c r="E764" s="21" t="s">
        <v>1714</v>
      </c>
      <c r="F764" s="16">
        <v>1</v>
      </c>
      <c r="G764" s="8">
        <v>0.85065374903312574</v>
      </c>
      <c r="H764" s="8">
        <v>0.89108708865736952</v>
      </c>
      <c r="I764" s="8">
        <v>0.93088332487852821</v>
      </c>
      <c r="J764" s="9">
        <v>0.76024998263678978</v>
      </c>
      <c r="K764" s="5">
        <v>0.21829934110599164</v>
      </c>
      <c r="L764" s="5">
        <v>0.33194064986380745</v>
      </c>
      <c r="M764" s="5">
        <v>0.51840639567762703</v>
      </c>
      <c r="N764" s="5">
        <v>8.5131116502292395E-2</v>
      </c>
      <c r="O764" s="6">
        <v>1</v>
      </c>
      <c r="P764" s="5">
        <v>89371.63671875</v>
      </c>
      <c r="Q764" s="5">
        <v>93619.65625</v>
      </c>
      <c r="R764" s="5">
        <v>97800.740234375</v>
      </c>
      <c r="S764" s="5">
        <v>79873.609375</v>
      </c>
      <c r="T764" s="6">
        <v>105062.296875</v>
      </c>
      <c r="U764" s="5">
        <v>9472.254690553309</v>
      </c>
      <c r="V764" s="5">
        <v>4809.7867714551794</v>
      </c>
      <c r="W764" s="5">
        <v>4460.0901851203116</v>
      </c>
      <c r="X764" s="5">
        <v>13580.803751760175</v>
      </c>
      <c r="Y764" s="6">
        <v>19636.908689631582</v>
      </c>
      <c r="Z764" s="5">
        <v>0.10598725768402592</v>
      </c>
      <c r="AA764" s="5">
        <v>5.1375821746356597E-2</v>
      </c>
      <c r="AB764" s="5">
        <v>4.5603848952798412E-2</v>
      </c>
      <c r="AC764" s="5">
        <v>0.17002867227396001</v>
      </c>
      <c r="AD764" s="6">
        <v>0.18690728523663436</v>
      </c>
      <c r="AE764" s="5">
        <v>0.51794729572509823</v>
      </c>
      <c r="AF764" s="5">
        <v>0.32033397659294494</v>
      </c>
      <c r="AG764" s="5">
        <v>0.13003730818330148</v>
      </c>
      <c r="AH764" s="5">
        <v>1.1130145949983365</v>
      </c>
      <c r="AI764" s="6">
        <v>0</v>
      </c>
      <c r="AJ764" s="7" t="s">
        <v>2523</v>
      </c>
    </row>
    <row r="765" spans="1:36" x14ac:dyDescent="0.2">
      <c r="A765" s="21">
        <v>244.178620068931</v>
      </c>
      <c r="B765" s="21">
        <v>7.7012510140736827</v>
      </c>
      <c r="C765" s="21" t="s">
        <v>673</v>
      </c>
      <c r="D765" s="21" t="s">
        <v>1542</v>
      </c>
      <c r="E765" s="21" t="s">
        <v>1722</v>
      </c>
      <c r="F765" s="16">
        <v>1</v>
      </c>
      <c r="G765" s="8">
        <v>0.68809361677173009</v>
      </c>
      <c r="H765" s="3">
        <v>0.51654499282008226</v>
      </c>
      <c r="I765" s="3">
        <v>0.61414289645529074</v>
      </c>
      <c r="J765" s="4">
        <v>0.75843923602542507</v>
      </c>
      <c r="K765" s="5">
        <v>0.12679256276820342</v>
      </c>
      <c r="L765" s="5">
        <v>3.3486120002392292E-3</v>
      </c>
      <c r="M765" s="5">
        <v>3.8900863005191222E-3</v>
      </c>
      <c r="N765" s="5">
        <v>2.4745238914945775E-2</v>
      </c>
      <c r="O765" s="6">
        <v>1</v>
      </c>
      <c r="P765" s="5">
        <v>12913.7421875</v>
      </c>
      <c r="Q765" s="5">
        <v>9694.217041015625</v>
      </c>
      <c r="R765" s="5">
        <v>11525.8779296875</v>
      </c>
      <c r="S765" s="5">
        <v>14233.947998046875</v>
      </c>
      <c r="T765" s="6">
        <v>18767.42041015625</v>
      </c>
      <c r="U765" s="5">
        <v>5615.8282409551293</v>
      </c>
      <c r="V765" s="5">
        <v>2917.2812582859974</v>
      </c>
      <c r="W765" s="5">
        <v>1886.2546029523669</v>
      </c>
      <c r="X765" s="5">
        <v>1411.2464666975868</v>
      </c>
      <c r="Y765" s="6">
        <v>2434.9743296630459</v>
      </c>
      <c r="Z765" s="5">
        <v>0.43487225928910311</v>
      </c>
      <c r="AA765" s="5">
        <v>0.30093005406658041</v>
      </c>
      <c r="AB765" s="5">
        <v>0.16365387647338278</v>
      </c>
      <c r="AC765" s="5">
        <v>9.9146523992586763E-2</v>
      </c>
      <c r="AD765" s="6">
        <v>0.12974475321847245</v>
      </c>
      <c r="AE765" s="5">
        <v>0.91456188198701305</v>
      </c>
      <c r="AF765" s="5">
        <v>5.7011862353331439</v>
      </c>
      <c r="AG765" s="5">
        <v>5.5275245779127662</v>
      </c>
      <c r="AH765" s="5">
        <v>2.5947617130918395</v>
      </c>
      <c r="AI765" s="6">
        <v>0</v>
      </c>
      <c r="AJ765" s="7" t="s">
        <v>2524</v>
      </c>
    </row>
    <row r="766" spans="1:36" x14ac:dyDescent="0.2">
      <c r="A766" s="21">
        <v>785.52064531064104</v>
      </c>
      <c r="B766" s="21">
        <v>3.1892000051645</v>
      </c>
      <c r="C766" s="21" t="s">
        <v>674</v>
      </c>
      <c r="D766" s="21" t="s">
        <v>1543</v>
      </c>
      <c r="E766" s="21" t="s">
        <v>1713</v>
      </c>
      <c r="F766" s="16">
        <v>1</v>
      </c>
      <c r="G766" s="8">
        <v>1.4234397031803154</v>
      </c>
      <c r="H766" s="3">
        <v>1.4358128917066741</v>
      </c>
      <c r="I766" s="8">
        <v>1.2407926673759102</v>
      </c>
      <c r="J766" s="4">
        <v>0.75823784734778654</v>
      </c>
      <c r="K766" s="5">
        <v>6.2918194639259448E-2</v>
      </c>
      <c r="L766" s="5">
        <v>1.226932168390025E-2</v>
      </c>
      <c r="M766" s="5">
        <v>0.26299196801196889</v>
      </c>
      <c r="N766" s="5">
        <v>3.558994532288038E-2</v>
      </c>
      <c r="O766" s="6">
        <v>1</v>
      </c>
      <c r="P766" s="5">
        <v>12637.067626953125</v>
      </c>
      <c r="Q766" s="5">
        <v>12746.914794921875</v>
      </c>
      <c r="R766" s="5">
        <v>11015.556762695312</v>
      </c>
      <c r="S766" s="5">
        <v>6731.5130615234375</v>
      </c>
      <c r="T766" s="6">
        <v>8877.83837890625</v>
      </c>
      <c r="U766" s="5">
        <v>2721.1415935004256</v>
      </c>
      <c r="V766" s="5">
        <v>1708.5261398441676</v>
      </c>
      <c r="W766" s="5">
        <v>3041.5757081827405</v>
      </c>
      <c r="X766" s="5">
        <v>990.36853000630197</v>
      </c>
      <c r="Y766" s="6">
        <v>1220.200826911097</v>
      </c>
      <c r="Z766" s="5">
        <v>0.2153301441306372</v>
      </c>
      <c r="AA766" s="5">
        <v>0.13403448342847726</v>
      </c>
      <c r="AB766" s="5">
        <v>0.27611638464640986</v>
      </c>
      <c r="AC766" s="5">
        <v>0.14712420832504</v>
      </c>
      <c r="AD766" s="6">
        <v>0.13744346031465215</v>
      </c>
      <c r="AE766" s="5">
        <v>1.589003423792432</v>
      </c>
      <c r="AF766" s="5">
        <v>3.3960790803814662</v>
      </c>
      <c r="AG766" s="5">
        <v>0.42549431029563345</v>
      </c>
      <c r="AH766" s="5">
        <v>1.8652772726717841</v>
      </c>
      <c r="AI766" s="6">
        <v>0</v>
      </c>
      <c r="AJ766" s="7" t="s">
        <v>2525</v>
      </c>
    </row>
    <row r="767" spans="1:36" x14ac:dyDescent="0.2">
      <c r="A767" s="21">
        <v>186.12554096034299</v>
      </c>
      <c r="B767" s="21">
        <v>4.1137599150339668</v>
      </c>
      <c r="C767" s="21" t="s">
        <v>675</v>
      </c>
      <c r="D767" s="21" t="s">
        <v>1544</v>
      </c>
      <c r="E767" s="21" t="s">
        <v>1712</v>
      </c>
      <c r="F767" s="16">
        <v>1</v>
      </c>
      <c r="G767" s="8">
        <v>0.86692687271553603</v>
      </c>
      <c r="H767" s="8">
        <v>0.91632511989281951</v>
      </c>
      <c r="I767" s="8">
        <v>0.95387502463970864</v>
      </c>
      <c r="J767" s="9">
        <v>0.75716017867609708</v>
      </c>
      <c r="K767" s="5">
        <v>0.53799921431793485</v>
      </c>
      <c r="L767" s="5">
        <v>0.42047566318864804</v>
      </c>
      <c r="M767" s="5">
        <v>0.86064047450029879</v>
      </c>
      <c r="N767" s="5">
        <v>7.1975060740075175E-2</v>
      </c>
      <c r="O767" s="6">
        <v>1</v>
      </c>
      <c r="P767" s="5">
        <v>55254.38427734375</v>
      </c>
      <c r="Q767" s="5">
        <v>58402.8271484375</v>
      </c>
      <c r="R767" s="5">
        <v>60796.10498046875</v>
      </c>
      <c r="S767" s="5">
        <v>48258.302734375</v>
      </c>
      <c r="T767" s="6">
        <v>63735.9228515625</v>
      </c>
      <c r="U767" s="5">
        <v>23558.742022246861</v>
      </c>
      <c r="V767" s="5">
        <v>8807.5045217368333</v>
      </c>
      <c r="W767" s="5">
        <v>29908.817474939366</v>
      </c>
      <c r="X767" s="5">
        <v>11046.113841038463</v>
      </c>
      <c r="Y767" s="6">
        <v>8637.7081542645119</v>
      </c>
      <c r="Z767" s="5">
        <v>0.4263687367141068</v>
      </c>
      <c r="AA767" s="5">
        <v>0.15080613305502399</v>
      </c>
      <c r="AB767" s="5">
        <v>0.49195285593621202</v>
      </c>
      <c r="AC767" s="5">
        <v>0.22889561412548759</v>
      </c>
      <c r="AD767" s="6">
        <v>0.13552338724868337</v>
      </c>
      <c r="AE767" s="5">
        <v>0.11425304488154203</v>
      </c>
      <c r="AF767" s="5">
        <v>0.18689387691298365</v>
      </c>
      <c r="AG767" s="5">
        <v>8.9176625022626948E-3</v>
      </c>
      <c r="AH767" s="5">
        <v>1.2183330439897702</v>
      </c>
      <c r="AI767" s="6">
        <v>0</v>
      </c>
      <c r="AJ767" s="7" t="s">
        <v>2526</v>
      </c>
    </row>
    <row r="768" spans="1:36" x14ac:dyDescent="0.2">
      <c r="A768" s="21">
        <v>370.14194741487103</v>
      </c>
      <c r="B768" s="21">
        <v>9.2130718524639335</v>
      </c>
      <c r="C768" s="21" t="s">
        <v>676</v>
      </c>
      <c r="D768" s="21" t="s">
        <v>1545</v>
      </c>
      <c r="E768" s="21" t="s">
        <v>1726</v>
      </c>
      <c r="F768" s="16">
        <v>1</v>
      </c>
      <c r="G768" s="8">
        <v>0.63632621960646485</v>
      </c>
      <c r="H768" s="8">
        <v>0.6973698817559626</v>
      </c>
      <c r="I768" s="8">
        <v>0.83612031937051468</v>
      </c>
      <c r="J768" s="9">
        <v>0.75601757458840213</v>
      </c>
      <c r="K768" s="5">
        <v>9.6118537738312471E-2</v>
      </c>
      <c r="L768" s="5">
        <v>0.14984568952518784</v>
      </c>
      <c r="M768" s="5">
        <v>0.38112334805863346</v>
      </c>
      <c r="N768" s="5">
        <v>0.21263579896611848</v>
      </c>
      <c r="O768" s="6">
        <v>1</v>
      </c>
      <c r="P768" s="5">
        <v>414000.7734375</v>
      </c>
      <c r="Q768" s="5">
        <v>453716.4453125</v>
      </c>
      <c r="R768" s="5">
        <v>543988.9921875</v>
      </c>
      <c r="S768" s="5">
        <v>491873.2734375</v>
      </c>
      <c r="T768" s="6">
        <v>650610.8984375</v>
      </c>
      <c r="U768" s="5">
        <v>96337.916778924482</v>
      </c>
      <c r="V768" s="5">
        <v>106989.45729363208</v>
      </c>
      <c r="W768" s="5">
        <v>79864.639286089048</v>
      </c>
      <c r="X768" s="5">
        <v>38835.373538019223</v>
      </c>
      <c r="Y768" s="6">
        <v>201072.10020442115</v>
      </c>
      <c r="Z768" s="5">
        <v>0.23269984734332441</v>
      </c>
      <c r="AA768" s="5">
        <v>0.23580687541519996</v>
      </c>
      <c r="AB768" s="5">
        <v>0.1468129694406787</v>
      </c>
      <c r="AC768" s="5">
        <v>7.8954022581090397E-2</v>
      </c>
      <c r="AD768" s="6">
        <v>0.309051232752654</v>
      </c>
      <c r="AE768" s="5">
        <v>1.126196809979199</v>
      </c>
      <c r="AF768" s="5">
        <v>0.74729889665880311</v>
      </c>
      <c r="AG768" s="5">
        <v>0.24286758389880192</v>
      </c>
      <c r="AH768" s="5">
        <v>0.60082807988123288</v>
      </c>
      <c r="AI768" s="6">
        <v>0</v>
      </c>
      <c r="AJ768" s="10" t="s">
        <v>2527</v>
      </c>
    </row>
    <row r="769" spans="1:36" x14ac:dyDescent="0.2">
      <c r="A769" s="21">
        <v>244.07411380129801</v>
      </c>
      <c r="B769" s="21">
        <v>9.7701639811197847</v>
      </c>
      <c r="C769" s="21" t="s">
        <v>677</v>
      </c>
      <c r="D769" s="21" t="s">
        <v>1546</v>
      </c>
      <c r="E769" s="21" t="s">
        <v>1710</v>
      </c>
      <c r="F769" s="16">
        <v>1</v>
      </c>
      <c r="G769" s="8">
        <v>0.71977949343100267</v>
      </c>
      <c r="H769" s="8">
        <v>0.88573940859295475</v>
      </c>
      <c r="I769" s="8">
        <v>0.89509278545668725</v>
      </c>
      <c r="J769" s="4">
        <v>0.75086674802262743</v>
      </c>
      <c r="K769" s="5">
        <v>6.5100632604698866E-2</v>
      </c>
      <c r="L769" s="5">
        <v>0.56168226074886296</v>
      </c>
      <c r="M769" s="5">
        <v>0.44168761652990629</v>
      </c>
      <c r="N769" s="5">
        <v>3.8808578115341302E-2</v>
      </c>
      <c r="O769" s="6">
        <v>1</v>
      </c>
      <c r="P769" s="5">
        <v>3531.2826538085924</v>
      </c>
      <c r="Q769" s="5">
        <v>4345.4922485351544</v>
      </c>
      <c r="R769" s="5">
        <v>4391.3804931640625</v>
      </c>
      <c r="S769" s="5">
        <v>3683.7986450195299</v>
      </c>
      <c r="T769" s="6">
        <v>4906.061767578125</v>
      </c>
      <c r="U769" s="5">
        <v>1005.5629303550593</v>
      </c>
      <c r="V769" s="5">
        <v>1676.2279190859342</v>
      </c>
      <c r="W769" s="5">
        <v>1097.4458095762614</v>
      </c>
      <c r="X769" s="5">
        <v>734.38919240273628</v>
      </c>
      <c r="Y769" s="6">
        <v>522.43961200065883</v>
      </c>
      <c r="Z769" s="5">
        <v>0.2847585506276395</v>
      </c>
      <c r="AA769" s="5">
        <v>0.38573947972199996</v>
      </c>
      <c r="AB769" s="5">
        <v>0.24990906875061819</v>
      </c>
      <c r="AC769" s="5">
        <v>0.19935649669550354</v>
      </c>
      <c r="AD769" s="6">
        <v>0.10648859242931238</v>
      </c>
      <c r="AE769" s="5">
        <v>1.4718617535673393</v>
      </c>
      <c r="AF769" s="5">
        <v>0.10193658148791718</v>
      </c>
      <c r="AG769" s="5">
        <v>0.17930775993194942</v>
      </c>
      <c r="AH769" s="5">
        <v>1.8391987572124171</v>
      </c>
      <c r="AI769" s="6">
        <v>0</v>
      </c>
      <c r="AJ769" s="10" t="s">
        <v>2528</v>
      </c>
    </row>
    <row r="770" spans="1:36" x14ac:dyDescent="0.2">
      <c r="A770" s="21">
        <v>88.015924042744302</v>
      </c>
      <c r="B770" s="21">
        <v>6.92497243881225</v>
      </c>
      <c r="C770" s="21" t="s">
        <v>678</v>
      </c>
      <c r="D770" s="21" t="s">
        <v>1547</v>
      </c>
      <c r="E770" s="21" t="s">
        <v>1720</v>
      </c>
      <c r="F770" s="16">
        <v>1</v>
      </c>
      <c r="G770" s="8">
        <v>1.1801928254297347</v>
      </c>
      <c r="H770" s="8">
        <v>0.90892518351860041</v>
      </c>
      <c r="I770" s="8">
        <v>1.3509405642971271</v>
      </c>
      <c r="J770" s="9">
        <v>0.74289984499727724</v>
      </c>
      <c r="K770" s="5">
        <v>0.28461670494144631</v>
      </c>
      <c r="L770" s="5">
        <v>0.51074568020784761</v>
      </c>
      <c r="M770" s="5">
        <v>0.2111051345027809</v>
      </c>
      <c r="N770" s="5">
        <v>0.14335789036039276</v>
      </c>
      <c r="O770" s="6">
        <v>1</v>
      </c>
      <c r="P770" s="5">
        <v>88696.5654296875</v>
      </c>
      <c r="Q770" s="5">
        <v>68309.6357421875</v>
      </c>
      <c r="R770" s="5">
        <v>101528.9921875</v>
      </c>
      <c r="S770" s="5">
        <v>55832.11767578125</v>
      </c>
      <c r="T770" s="6">
        <v>75154.2998046875</v>
      </c>
      <c r="U770" s="5">
        <v>19562.389586271063</v>
      </c>
      <c r="V770" s="5">
        <v>15998.645437777641</v>
      </c>
      <c r="W770" s="5">
        <v>33057.510289950609</v>
      </c>
      <c r="X770" s="5">
        <v>19154.945256248273</v>
      </c>
      <c r="Y770" s="6">
        <v>11029.377251807879</v>
      </c>
      <c r="Z770" s="5">
        <v>0.22055408224097214</v>
      </c>
      <c r="AA770" s="5">
        <v>0.23420774044469106</v>
      </c>
      <c r="AB770" s="5">
        <v>0.32559675396857302</v>
      </c>
      <c r="AC770" s="5">
        <v>0.34308111627578958</v>
      </c>
      <c r="AD770" s="6">
        <v>0.1467564368302445</v>
      </c>
      <c r="AE770" s="5">
        <v>0.36363375809299209</v>
      </c>
      <c r="AF770" s="5">
        <v>0.12407031879654958</v>
      </c>
      <c r="AG770" s="5">
        <v>0.57279147270931885</v>
      </c>
      <c r="AH770" s="5">
        <v>0.76417925612331672</v>
      </c>
      <c r="AI770" s="6">
        <v>0</v>
      </c>
      <c r="AJ770" s="10" t="s">
        <v>2529</v>
      </c>
    </row>
    <row r="771" spans="1:36" x14ac:dyDescent="0.2">
      <c r="A771" s="21">
        <v>292.12795318868001</v>
      </c>
      <c r="B771" s="21">
        <v>9.1100058139898827</v>
      </c>
      <c r="C771" s="21" t="s">
        <v>679</v>
      </c>
      <c r="D771" s="21" t="s">
        <v>1548</v>
      </c>
      <c r="E771" s="21" t="s">
        <v>1722</v>
      </c>
      <c r="F771" s="16">
        <v>1</v>
      </c>
      <c r="G771" s="8">
        <v>0.54216113774191688</v>
      </c>
      <c r="H771" s="8">
        <v>0.37307805037024849</v>
      </c>
      <c r="I771" s="8">
        <v>0.77977864225626115</v>
      </c>
      <c r="J771" s="9">
        <v>0.74149498283650128</v>
      </c>
      <c r="K771" s="5">
        <v>0.37370000822746718</v>
      </c>
      <c r="L771" s="5">
        <v>0.21156569463014141</v>
      </c>
      <c r="M771" s="5">
        <v>0.65987712548129096</v>
      </c>
      <c r="N771" s="5">
        <v>0.59819715154967179</v>
      </c>
      <c r="O771" s="6">
        <v>1</v>
      </c>
      <c r="P771" s="5">
        <v>7339.4745025634766</v>
      </c>
      <c r="Q771" s="5">
        <v>5050.5221557617169</v>
      </c>
      <c r="R771" s="5">
        <v>10556.20748901367</v>
      </c>
      <c r="S771" s="5">
        <v>10037.944702148438</v>
      </c>
      <c r="T771" s="6">
        <v>13537.441162109375</v>
      </c>
      <c r="U771" s="5">
        <v>7091.5062748989949</v>
      </c>
      <c r="V771" s="5">
        <v>4070.0105018807681</v>
      </c>
      <c r="W771" s="5">
        <v>7173.139281864801</v>
      </c>
      <c r="X771" s="5">
        <v>6526.7869660789365</v>
      </c>
      <c r="Y771" s="6">
        <v>10597.136875887365</v>
      </c>
      <c r="Z771" s="5">
        <v>0.96621444388452149</v>
      </c>
      <c r="AA771" s="5">
        <v>0.80585935005505016</v>
      </c>
      <c r="AB771" s="5">
        <v>0.67951859503805856</v>
      </c>
      <c r="AC771" s="5">
        <v>0.65021148848150134</v>
      </c>
      <c r="AD771" s="6">
        <v>0.78280206347623693</v>
      </c>
      <c r="AE771" s="5">
        <v>0.2362696416621802</v>
      </c>
      <c r="AF771" s="5">
        <v>0.55894298702230982</v>
      </c>
      <c r="AG771" s="5">
        <v>5.4275288658301626E-2</v>
      </c>
      <c r="AH771" s="5">
        <v>7.9061415061183693E-2</v>
      </c>
      <c r="AI771" s="6">
        <v>0</v>
      </c>
      <c r="AJ771" s="10" t="s">
        <v>2530</v>
      </c>
    </row>
    <row r="772" spans="1:36" x14ac:dyDescent="0.2">
      <c r="A772" s="21">
        <v>231.14702470937701</v>
      </c>
      <c r="B772" s="21">
        <v>5.0592413819866335</v>
      </c>
      <c r="C772" s="21" t="s">
        <v>680</v>
      </c>
      <c r="D772" s="21" t="s">
        <v>1549</v>
      </c>
      <c r="E772" s="21">
        <v>0</v>
      </c>
      <c r="F772" s="16">
        <v>1</v>
      </c>
      <c r="G772" s="8">
        <v>1.5334758908601405</v>
      </c>
      <c r="H772" s="8">
        <v>1.1439443381692176</v>
      </c>
      <c r="I772" s="3">
        <v>2.6061772338148774</v>
      </c>
      <c r="J772" s="9">
        <v>0.73780357406151176</v>
      </c>
      <c r="K772" s="5">
        <v>0.27778486571404037</v>
      </c>
      <c r="L772" s="5">
        <v>0.69015429300213937</v>
      </c>
      <c r="M772" s="5">
        <v>1.8694339096384205E-4</v>
      </c>
      <c r="N772" s="5">
        <v>0.35178751501116468</v>
      </c>
      <c r="O772" s="6">
        <v>1</v>
      </c>
      <c r="P772" s="5">
        <v>59487.15234375</v>
      </c>
      <c r="Q772" s="5">
        <v>44376.30322265625</v>
      </c>
      <c r="R772" s="5">
        <v>101099.771484375</v>
      </c>
      <c r="S772" s="5">
        <v>28621.1435546875</v>
      </c>
      <c r="T772" s="6">
        <v>38792.3623046875</v>
      </c>
      <c r="U772" s="5">
        <v>30690.203841557894</v>
      </c>
      <c r="V772" s="5">
        <v>23603.451324759819</v>
      </c>
      <c r="W772" s="5">
        <v>10030.208921629228</v>
      </c>
      <c r="X772" s="5">
        <v>16412.24136716425</v>
      </c>
      <c r="Y772" s="6">
        <v>11332.377925426139</v>
      </c>
      <c r="Z772" s="5">
        <v>0.51591314481171913</v>
      </c>
      <c r="AA772" s="5">
        <v>0.53189314139869848</v>
      </c>
      <c r="AB772" s="5">
        <v>9.9210994984092513E-2</v>
      </c>
      <c r="AC772" s="5">
        <v>0.57343066449475577</v>
      </c>
      <c r="AD772" s="6">
        <v>0.2921291009920472</v>
      </c>
      <c r="AE772" s="5">
        <v>0.40013993520790025</v>
      </c>
      <c r="AF772" s="5">
        <v>4.5482592916367491E-2</v>
      </c>
      <c r="AG772" s="5">
        <v>16.950832496688882</v>
      </c>
      <c r="AH772" s="5">
        <v>0.26007474466088232</v>
      </c>
      <c r="AI772" s="6">
        <v>0</v>
      </c>
      <c r="AJ772" s="7" t="s">
        <v>2531</v>
      </c>
    </row>
    <row r="773" spans="1:36" x14ac:dyDescent="0.2">
      <c r="A773" s="21">
        <v>860.54119680665701</v>
      </c>
      <c r="B773" s="21">
        <v>3.2060711591671667</v>
      </c>
      <c r="C773" s="21" t="s">
        <v>681</v>
      </c>
      <c r="D773" s="21" t="s">
        <v>1550</v>
      </c>
      <c r="E773" s="21" t="s">
        <v>1713</v>
      </c>
      <c r="F773" s="16">
        <v>1</v>
      </c>
      <c r="G773" s="8">
        <v>1.3268327981751293</v>
      </c>
      <c r="H773" s="8">
        <v>0.92591674697159154</v>
      </c>
      <c r="I773" s="8">
        <v>1.0183422497433525</v>
      </c>
      <c r="J773" s="9">
        <v>0.73110177326185888</v>
      </c>
      <c r="K773" s="5">
        <v>6.2166796261340786E-2</v>
      </c>
      <c r="L773" s="5">
        <v>0.57491061101592278</v>
      </c>
      <c r="M773" s="5">
        <v>0.91237480187398268</v>
      </c>
      <c r="N773" s="5">
        <v>8.9080528432087705E-2</v>
      </c>
      <c r="O773" s="6">
        <v>1</v>
      </c>
      <c r="P773" s="5">
        <v>47768.2275390625</v>
      </c>
      <c r="Q773" s="5">
        <v>33334.57080078125</v>
      </c>
      <c r="R773" s="5">
        <v>36662.04541015625</v>
      </c>
      <c r="S773" s="5">
        <v>26320.90185546875</v>
      </c>
      <c r="T773" s="6">
        <v>36001.693359375</v>
      </c>
      <c r="U773" s="5">
        <v>6251.941243698664</v>
      </c>
      <c r="V773" s="5">
        <v>3606.502882208581</v>
      </c>
      <c r="W773" s="5">
        <v>8269.3852745145323</v>
      </c>
      <c r="X773" s="5">
        <v>3324.4893980577222</v>
      </c>
      <c r="Y773" s="6">
        <v>8002.1554935081149</v>
      </c>
      <c r="Z773" s="5">
        <v>0.13088074575482489</v>
      </c>
      <c r="AA773" s="5">
        <v>0.10819106997843982</v>
      </c>
      <c r="AB773" s="5">
        <v>0.2255571172312093</v>
      </c>
      <c r="AC773" s="5">
        <v>0.12630605958385829</v>
      </c>
      <c r="AD773" s="6">
        <v>0.22227164188165383</v>
      </c>
      <c r="AE773" s="5">
        <v>1.3426069862665586</v>
      </c>
      <c r="AF773" s="5">
        <v>9.2334080687606623E-2</v>
      </c>
      <c r="AG773" s="5">
        <v>3.2931125824708593E-3</v>
      </c>
      <c r="AH773" s="5">
        <v>1.2481264499409799</v>
      </c>
      <c r="AI773" s="6">
        <v>0</v>
      </c>
      <c r="AJ773" s="7" t="s">
        <v>2532</v>
      </c>
    </row>
    <row r="774" spans="1:36" x14ac:dyDescent="0.2">
      <c r="A774" s="21">
        <v>391.19684593060998</v>
      </c>
      <c r="B774" s="21">
        <v>9.5406419979628669</v>
      </c>
      <c r="C774" s="21" t="s">
        <v>682</v>
      </c>
      <c r="D774" s="21" t="s">
        <v>1551</v>
      </c>
      <c r="E774" s="21" t="s">
        <v>1716</v>
      </c>
      <c r="F774" s="16">
        <v>1</v>
      </c>
      <c r="G774" s="8">
        <v>0.80574847453277487</v>
      </c>
      <c r="H774" s="8">
        <v>0.717127183260588</v>
      </c>
      <c r="I774" s="8">
        <v>0.81391417192042925</v>
      </c>
      <c r="J774" s="9">
        <v>0.725773235150867</v>
      </c>
      <c r="K774" s="5">
        <v>0.30809315583788122</v>
      </c>
      <c r="L774" s="5">
        <v>0.17188038107319434</v>
      </c>
      <c r="M774" s="5">
        <v>0.32881870163929749</v>
      </c>
      <c r="N774" s="5">
        <v>0.18140780880969037</v>
      </c>
      <c r="O774" s="6">
        <v>1</v>
      </c>
      <c r="P774" s="5">
        <v>13745.619873046875</v>
      </c>
      <c r="Q774" s="5">
        <v>12233.7900390625</v>
      </c>
      <c r="R774" s="5">
        <v>13884.922119140625</v>
      </c>
      <c r="S774" s="5">
        <v>12381.286865234375</v>
      </c>
      <c r="T774" s="6">
        <v>17059.442626953125</v>
      </c>
      <c r="U774" s="5">
        <v>577.64047029656149</v>
      </c>
      <c r="V774" s="5">
        <v>1709.846732135087</v>
      </c>
      <c r="W774" s="5">
        <v>1348.2522685917354</v>
      </c>
      <c r="X774" s="5">
        <v>945.10419339442342</v>
      </c>
      <c r="Y774" s="6">
        <v>5404.7884475248502</v>
      </c>
      <c r="Z774" s="5">
        <v>4.202360283723755E-2</v>
      </c>
      <c r="AA774" s="5">
        <v>0.13976426983588447</v>
      </c>
      <c r="AB774" s="5">
        <v>9.710189636088376E-2</v>
      </c>
      <c r="AC774" s="5">
        <v>7.6333276474531697E-2</v>
      </c>
      <c r="AD774" s="6">
        <v>0.31682092819290214</v>
      </c>
      <c r="AE774" s="5">
        <v>0.37167947508543692</v>
      </c>
      <c r="AF774" s="5">
        <v>0.72465210365916666</v>
      </c>
      <c r="AG774" s="5">
        <v>0.32477394731909592</v>
      </c>
      <c r="AH774" s="5">
        <v>0.72696131331939373</v>
      </c>
      <c r="AI774" s="6">
        <v>0</v>
      </c>
      <c r="AJ774" s="10" t="s">
        <v>2533</v>
      </c>
    </row>
    <row r="775" spans="1:36" x14ac:dyDescent="0.2">
      <c r="A775" s="21">
        <v>146.069198670106</v>
      </c>
      <c r="B775" s="21">
        <v>9.0085648672921153</v>
      </c>
      <c r="C775" s="21" t="s">
        <v>683</v>
      </c>
      <c r="D775" s="21" t="s">
        <v>1552</v>
      </c>
      <c r="E775" s="21" t="s">
        <v>1714</v>
      </c>
      <c r="F775" s="16">
        <v>1</v>
      </c>
      <c r="G775" s="8">
        <v>1.1066731288286205</v>
      </c>
      <c r="H775" s="8">
        <v>0.81801175150620764</v>
      </c>
      <c r="I775" s="8">
        <v>1.148785271647945</v>
      </c>
      <c r="J775" s="9">
        <v>0.72416206107398395</v>
      </c>
      <c r="K775" s="5">
        <v>0.68083074048988923</v>
      </c>
      <c r="L775" s="5">
        <v>0.4745349462809938</v>
      </c>
      <c r="M775" s="5">
        <v>0.56888359316980264</v>
      </c>
      <c r="N775" s="5">
        <v>0.32621802100890906</v>
      </c>
      <c r="O775" s="6">
        <v>1</v>
      </c>
      <c r="P775" s="5">
        <v>19294.54150390625</v>
      </c>
      <c r="Q775" s="5">
        <v>14261.809814453125</v>
      </c>
      <c r="R775" s="5">
        <v>20028.755126953125</v>
      </c>
      <c r="S775" s="5">
        <v>12625.566284179688</v>
      </c>
      <c r="T775" s="6">
        <v>17434.724853515625</v>
      </c>
      <c r="U775" s="5">
        <v>3998.7084643169264</v>
      </c>
      <c r="V775" s="5">
        <v>2911.9444499078918</v>
      </c>
      <c r="W775" s="5">
        <v>3946.6862783767956</v>
      </c>
      <c r="X775" s="5">
        <v>4739.6238800738956</v>
      </c>
      <c r="Y775" s="6">
        <v>7478.6130492354114</v>
      </c>
      <c r="Z775" s="5">
        <v>0.20724558101094931</v>
      </c>
      <c r="AA775" s="5">
        <v>0.20417776479930935</v>
      </c>
      <c r="AB775" s="5">
        <v>0.19705100258905534</v>
      </c>
      <c r="AC775" s="5">
        <v>0.37539891466197628</v>
      </c>
      <c r="AD775" s="6">
        <v>0.42894930158461242</v>
      </c>
      <c r="AE775" s="5">
        <v>4.8094418186071478E-2</v>
      </c>
      <c r="AF775" s="5">
        <v>0.15630390687771439</v>
      </c>
      <c r="AG775" s="5">
        <v>9.410391300454006E-2</v>
      </c>
      <c r="AH775" s="5">
        <v>0.29502383207077598</v>
      </c>
      <c r="AI775" s="6">
        <v>0</v>
      </c>
      <c r="AJ775" s="10" t="s">
        <v>2534</v>
      </c>
    </row>
    <row r="776" spans="1:36" x14ac:dyDescent="0.2">
      <c r="A776" s="21">
        <v>546.46482870862303</v>
      </c>
      <c r="B776" s="21">
        <v>3.2040679540389498</v>
      </c>
      <c r="C776" s="21" t="s">
        <v>684</v>
      </c>
      <c r="D776" s="21" t="s">
        <v>1553</v>
      </c>
      <c r="E776" s="21" t="s">
        <v>1723</v>
      </c>
      <c r="F776" s="16">
        <v>1</v>
      </c>
      <c r="G776" s="8">
        <v>1.541732985935399</v>
      </c>
      <c r="H776" s="8">
        <v>1.1082871244657599</v>
      </c>
      <c r="I776" s="8">
        <v>1.6690566252120147</v>
      </c>
      <c r="J776" s="9">
        <v>0.72270903784207019</v>
      </c>
      <c r="K776" s="5">
        <v>9.4816632824883507E-2</v>
      </c>
      <c r="L776" s="5">
        <v>0.65793328599084733</v>
      </c>
      <c r="M776" s="5">
        <v>0.10164160055843646</v>
      </c>
      <c r="N776" s="5">
        <v>0.14015016987791462</v>
      </c>
      <c r="O776" s="6">
        <v>1</v>
      </c>
      <c r="P776" s="5">
        <v>15970.462890625</v>
      </c>
      <c r="Q776" s="5">
        <v>11480.495361328125</v>
      </c>
      <c r="R776" s="5">
        <v>17289.379638671875</v>
      </c>
      <c r="S776" s="5">
        <v>7486.3792724609375</v>
      </c>
      <c r="T776" s="6">
        <v>10358.773559570312</v>
      </c>
      <c r="U776" s="5">
        <v>4688.8873281298938</v>
      </c>
      <c r="V776" s="5">
        <v>3973.3184183983312</v>
      </c>
      <c r="W776" s="5">
        <v>6041.3718273904033</v>
      </c>
      <c r="X776" s="5">
        <v>2020.816162671556</v>
      </c>
      <c r="Y776" s="6">
        <v>2663.7010648380001</v>
      </c>
      <c r="Z776" s="5">
        <v>0.29359745927479475</v>
      </c>
      <c r="AA776" s="5">
        <v>0.34609294227689813</v>
      </c>
      <c r="AB776" s="5">
        <v>0.34942675524791045</v>
      </c>
      <c r="AC776" s="5">
        <v>0.2699323784069077</v>
      </c>
      <c r="AD776" s="6">
        <v>0.25714444374325063</v>
      </c>
      <c r="AE776" s="5">
        <v>1.0828751447066944</v>
      </c>
      <c r="AF776" s="5">
        <v>5.4987713640729276E-2</v>
      </c>
      <c r="AG776" s="5">
        <v>1.1018460562863988</v>
      </c>
      <c r="AH776" s="5">
        <v>0.73804883816684386</v>
      </c>
      <c r="AI776" s="6">
        <v>0</v>
      </c>
      <c r="AJ776" s="7" t="s">
        <v>2535</v>
      </c>
    </row>
    <row r="777" spans="1:36" x14ac:dyDescent="0.2">
      <c r="A777" s="21">
        <v>101.084140708829</v>
      </c>
      <c r="B777" s="21">
        <v>7.2153374671936001</v>
      </c>
      <c r="C777" s="21" t="s">
        <v>354</v>
      </c>
      <c r="D777" s="21" t="s">
        <v>1554</v>
      </c>
      <c r="E777" s="21">
        <v>0</v>
      </c>
      <c r="F777" s="16">
        <v>1</v>
      </c>
      <c r="G777" s="8">
        <v>0.49057299684772104</v>
      </c>
      <c r="H777" s="8">
        <v>0.49781747848587327</v>
      </c>
      <c r="I777" s="8">
        <v>0.4392432414346249</v>
      </c>
      <c r="J777" s="9">
        <v>0.71851909343283871</v>
      </c>
      <c r="K777" s="5">
        <v>9.3327871498793138E-2</v>
      </c>
      <c r="L777" s="5">
        <v>9.4622358824807989E-2</v>
      </c>
      <c r="M777" s="5">
        <v>7.3298612651783016E-2</v>
      </c>
      <c r="N777" s="5">
        <v>0.28521813942589713</v>
      </c>
      <c r="O777" s="6">
        <v>1</v>
      </c>
      <c r="P777" s="5">
        <v>15757.055786132812</v>
      </c>
      <c r="Q777" s="5">
        <v>15989.746337890625</v>
      </c>
      <c r="R777" s="5">
        <v>14108.359619140625</v>
      </c>
      <c r="S777" s="5">
        <v>23078.615234375</v>
      </c>
      <c r="T777" s="6">
        <v>32119.696533203125</v>
      </c>
      <c r="U777" s="5">
        <v>7279.4382388508857</v>
      </c>
      <c r="V777" s="5">
        <v>5727.2790964433325</v>
      </c>
      <c r="W777" s="5">
        <v>7824.8279664373995</v>
      </c>
      <c r="X777" s="5">
        <v>4983.8912577502215</v>
      </c>
      <c r="Y777" s="6">
        <v>13663.112534169773</v>
      </c>
      <c r="Z777" s="5">
        <v>0.46197959426260604</v>
      </c>
      <c r="AA777" s="5">
        <v>0.35818448744690207</v>
      </c>
      <c r="AB777" s="5">
        <v>0.55462351241894625</v>
      </c>
      <c r="AC777" s="5">
        <v>0.21595278603747614</v>
      </c>
      <c r="AD777" s="6">
        <v>0.42538112151980612</v>
      </c>
      <c r="AE777" s="5">
        <v>1.1170987011719715</v>
      </c>
      <c r="AF777" s="5">
        <v>1.185404063838432</v>
      </c>
      <c r="AG777" s="5">
        <v>1.3085802096307437</v>
      </c>
      <c r="AH777" s="5">
        <v>0.38644677611867151</v>
      </c>
      <c r="AI777" s="6">
        <v>0</v>
      </c>
      <c r="AJ777" s="7" t="s">
        <v>2536</v>
      </c>
    </row>
    <row r="778" spans="1:36" x14ac:dyDescent="0.2">
      <c r="A778" s="21">
        <v>835.60797406042104</v>
      </c>
      <c r="B778" s="21">
        <v>3.5852929433186835</v>
      </c>
      <c r="C778" s="21" t="s">
        <v>685</v>
      </c>
      <c r="D778" s="21" t="s">
        <v>1555</v>
      </c>
      <c r="E778" s="21" t="s">
        <v>1713</v>
      </c>
      <c r="F778" s="16">
        <v>1</v>
      </c>
      <c r="G778" s="8">
        <v>0.8360328061150416</v>
      </c>
      <c r="H778" s="8">
        <v>0.79159954649650255</v>
      </c>
      <c r="I778" s="3">
        <v>0.46581413288033341</v>
      </c>
      <c r="J778" s="9">
        <v>0.71731097037659697</v>
      </c>
      <c r="K778" s="5">
        <v>0.18136233915478769</v>
      </c>
      <c r="L778" s="5">
        <v>0.27415612584700155</v>
      </c>
      <c r="M778" s="5">
        <v>1.0368652053274575E-2</v>
      </c>
      <c r="N778" s="5">
        <v>0.19792381093203276</v>
      </c>
      <c r="O778" s="6">
        <v>1</v>
      </c>
      <c r="P778" s="5">
        <v>902726.421875</v>
      </c>
      <c r="Q778" s="5">
        <v>854748.546875</v>
      </c>
      <c r="R778" s="5">
        <v>502973.953125</v>
      </c>
      <c r="S778" s="5">
        <v>774533.6796875</v>
      </c>
      <c r="T778" s="6">
        <v>1079773.921875</v>
      </c>
      <c r="U778" s="5">
        <v>203451.04717196262</v>
      </c>
      <c r="V778" s="5">
        <v>335515.9719372784</v>
      </c>
      <c r="W778" s="5">
        <v>224790.46658334543</v>
      </c>
      <c r="X778" s="5">
        <v>370587.3544316896</v>
      </c>
      <c r="Y778" s="6">
        <v>73849.384254432269</v>
      </c>
      <c r="Z778" s="5">
        <v>0.22537398068994857</v>
      </c>
      <c r="AA778" s="5">
        <v>0.39253178395440419</v>
      </c>
      <c r="AB778" s="5">
        <v>0.44692267897117149</v>
      </c>
      <c r="AC778" s="5">
        <v>0.47846512572727623</v>
      </c>
      <c r="AD778" s="6">
        <v>6.8393376389563748E-2</v>
      </c>
      <c r="AE778" s="5">
        <v>0.66912387414857255</v>
      </c>
      <c r="AF778" s="5">
        <v>0.42903239602896714</v>
      </c>
      <c r="AG778" s="5">
        <v>5.9426857538308751</v>
      </c>
      <c r="AH778" s="5">
        <v>0.65251377154313694</v>
      </c>
      <c r="AI778" s="6">
        <v>0</v>
      </c>
      <c r="AJ778" s="7" t="s">
        <v>2537</v>
      </c>
    </row>
    <row r="779" spans="1:36" x14ac:dyDescent="0.2">
      <c r="A779" s="21">
        <v>456.10452702501698</v>
      </c>
      <c r="B779" s="21">
        <v>8.7005240734712501</v>
      </c>
      <c r="C779" s="21" t="s">
        <v>686</v>
      </c>
      <c r="D779" s="21" t="s">
        <v>1556</v>
      </c>
      <c r="E779" s="21" t="s">
        <v>1721</v>
      </c>
      <c r="F779" s="16">
        <v>1</v>
      </c>
      <c r="G779" s="3">
        <v>0.63069802687830934</v>
      </c>
      <c r="H779" s="8">
        <v>0.55773485165769776</v>
      </c>
      <c r="I779" s="3">
        <v>0.45164422796046216</v>
      </c>
      <c r="J779" s="9">
        <v>0.71587404678999944</v>
      </c>
      <c r="K779" s="5">
        <v>4.0795804658550032E-2</v>
      </c>
      <c r="L779" s="5">
        <v>0.15294069249132866</v>
      </c>
      <c r="M779" s="5">
        <v>9.9144652915573034E-3</v>
      </c>
      <c r="N779" s="5">
        <v>0.27705008776383377</v>
      </c>
      <c r="O779" s="6">
        <v>1</v>
      </c>
      <c r="P779" s="5">
        <v>82910.171875</v>
      </c>
      <c r="Q779" s="5">
        <v>73318.59375</v>
      </c>
      <c r="R779" s="5">
        <v>59372.154296875</v>
      </c>
      <c r="S779" s="5">
        <v>94107.2236328125</v>
      </c>
      <c r="T779" s="6">
        <v>131457.794921875</v>
      </c>
      <c r="U779" s="5">
        <v>22498.31879292172</v>
      </c>
      <c r="V779" s="5">
        <v>60488.469834677955</v>
      </c>
      <c r="W779" s="5">
        <v>12572.850126516591</v>
      </c>
      <c r="X779" s="5">
        <v>53268.3081333964</v>
      </c>
      <c r="Y779" s="6">
        <v>29075.895558213524</v>
      </c>
      <c r="Z779" s="5">
        <v>0.27135776327712169</v>
      </c>
      <c r="AA779" s="5">
        <v>0.82500859251242742</v>
      </c>
      <c r="AB779" s="5">
        <v>0.21176341460761769</v>
      </c>
      <c r="AC779" s="5">
        <v>0.56603846205514097</v>
      </c>
      <c r="AD779" s="6">
        <v>0.22118046005178504</v>
      </c>
      <c r="AE779" s="5">
        <v>1.7437873651271663</v>
      </c>
      <c r="AF779" s="5">
        <v>0.75043729661248415</v>
      </c>
      <c r="AG779" s="5">
        <v>5.1782970365022187</v>
      </c>
      <c r="AH779" s="5">
        <v>0.37879319712671611</v>
      </c>
      <c r="AI779" s="6">
        <v>0</v>
      </c>
      <c r="AJ779" s="7" t="s">
        <v>2538</v>
      </c>
    </row>
    <row r="780" spans="1:36" x14ac:dyDescent="0.2">
      <c r="A780" s="21">
        <v>827.54643579450203</v>
      </c>
      <c r="B780" s="21">
        <v>3.50234740819685</v>
      </c>
      <c r="C780" s="21" t="s">
        <v>687</v>
      </c>
      <c r="D780" s="21" t="s">
        <v>1557</v>
      </c>
      <c r="E780" s="21" t="s">
        <v>1713</v>
      </c>
      <c r="F780" s="16">
        <v>1</v>
      </c>
      <c r="G780" s="8">
        <v>0.84447450328359019</v>
      </c>
      <c r="H780" s="3">
        <v>0.6631834781943593</v>
      </c>
      <c r="I780" s="8">
        <v>0.86448006552906675</v>
      </c>
      <c r="J780" s="4">
        <v>0.71373797591834243</v>
      </c>
      <c r="K780" s="5">
        <v>0.16661063013899349</v>
      </c>
      <c r="L780" s="5">
        <v>4.0869703698713393E-2</v>
      </c>
      <c r="M780" s="5">
        <v>0.10306339471191742</v>
      </c>
      <c r="N780" s="5">
        <v>2.0825875840614867E-2</v>
      </c>
      <c r="O780" s="6">
        <v>1</v>
      </c>
      <c r="P780" s="5">
        <v>62514.13671875</v>
      </c>
      <c r="Q780" s="5">
        <v>49093.658203125</v>
      </c>
      <c r="R780" s="5">
        <v>63995.09375</v>
      </c>
      <c r="S780" s="5">
        <v>52836.0693359375</v>
      </c>
      <c r="T780" s="6">
        <v>74027.263671875</v>
      </c>
      <c r="U780" s="5">
        <v>12637.657023398211</v>
      </c>
      <c r="V780" s="5">
        <v>15214.393888347835</v>
      </c>
      <c r="W780" s="5">
        <v>8679.1819962513728</v>
      </c>
      <c r="X780" s="5">
        <v>10680.147832573783</v>
      </c>
      <c r="Y780" s="6">
        <v>4834.4803772652804</v>
      </c>
      <c r="Z780" s="5">
        <v>0.20215678703610365</v>
      </c>
      <c r="AA780" s="5">
        <v>0.30990548362475423</v>
      </c>
      <c r="AB780" s="5">
        <v>0.13562261554232621</v>
      </c>
      <c r="AC780" s="5">
        <v>0.20213744070680648</v>
      </c>
      <c r="AD780" s="6">
        <v>6.5306755071942946E-2</v>
      </c>
      <c r="AE780" s="5">
        <v>0.7240016797551867</v>
      </c>
      <c r="AF780" s="5">
        <v>2.4394142664518847</v>
      </c>
      <c r="AG780" s="5">
        <v>1.0196962999796062</v>
      </c>
      <c r="AH780" s="5">
        <v>3.2674188165008777</v>
      </c>
      <c r="AI780" s="6">
        <v>0</v>
      </c>
      <c r="AJ780" s="7" t="s">
        <v>2539</v>
      </c>
    </row>
    <row r="781" spans="1:36" x14ac:dyDescent="0.2">
      <c r="A781" s="21">
        <v>116.010931234247</v>
      </c>
      <c r="B781" s="21">
        <v>8.9608599026997826</v>
      </c>
      <c r="C781" s="21" t="s">
        <v>568</v>
      </c>
      <c r="D781" s="21" t="s">
        <v>1558</v>
      </c>
      <c r="E781" s="21">
        <v>0</v>
      </c>
      <c r="F781" s="16">
        <v>1</v>
      </c>
      <c r="G781" s="8">
        <v>0.98705970662967535</v>
      </c>
      <c r="H781" s="8">
        <v>0.95300487814449442</v>
      </c>
      <c r="I781" s="8">
        <v>1.0627814436536274</v>
      </c>
      <c r="J781" s="9">
        <v>0.71140455317701645</v>
      </c>
      <c r="K781" s="5">
        <v>0.96808689219332378</v>
      </c>
      <c r="L781" s="5">
        <v>0.88129577865148501</v>
      </c>
      <c r="M781" s="5">
        <v>0.84010306593167339</v>
      </c>
      <c r="N781" s="5">
        <v>0.38683162237605528</v>
      </c>
      <c r="O781" s="6">
        <v>1</v>
      </c>
      <c r="P781" s="5">
        <v>7098.7611083984375</v>
      </c>
      <c r="Q781" s="5">
        <v>6853.8447265625</v>
      </c>
      <c r="R781" s="5">
        <v>7643.338623046875</v>
      </c>
      <c r="S781" s="5">
        <v>5116.29736328125</v>
      </c>
      <c r="T781" s="6">
        <v>7191.825439453125</v>
      </c>
      <c r="U781" s="5">
        <v>1570.1318927595364</v>
      </c>
      <c r="V781" s="5">
        <v>1033.5970003373259</v>
      </c>
      <c r="W781" s="5">
        <v>660.36169325613866</v>
      </c>
      <c r="X781" s="5">
        <v>889.96478063730319</v>
      </c>
      <c r="Y781" s="6">
        <v>4071.6496873707711</v>
      </c>
      <c r="Z781" s="5">
        <v>0.22118393178521489</v>
      </c>
      <c r="AA781" s="5">
        <v>0.15080542988252368</v>
      </c>
      <c r="AB781" s="5">
        <v>8.6397021749757011E-2</v>
      </c>
      <c r="AC781" s="5">
        <v>0.17394703971360637</v>
      </c>
      <c r="AD781" s="6">
        <v>0.56614968225374285</v>
      </c>
      <c r="AE781" s="5">
        <v>4.5479578942169465E-4</v>
      </c>
      <c r="AF781" s="5">
        <v>6.473236382478674E-3</v>
      </c>
      <c r="AG781" s="5">
        <v>1.1981853618497882E-2</v>
      </c>
      <c r="AH781" s="5">
        <v>0.24799800868313512</v>
      </c>
      <c r="AI781" s="6">
        <v>0</v>
      </c>
      <c r="AJ781" s="10" t="s">
        <v>2540</v>
      </c>
    </row>
    <row r="782" spans="1:36" x14ac:dyDescent="0.2">
      <c r="A782" s="21">
        <v>231.14706660394401</v>
      </c>
      <c r="B782" s="21">
        <v>7.3607063381151168</v>
      </c>
      <c r="C782" s="21" t="s">
        <v>680</v>
      </c>
      <c r="D782" s="21" t="s">
        <v>1559</v>
      </c>
      <c r="E782" s="21" t="s">
        <v>1712</v>
      </c>
      <c r="F782" s="16">
        <v>1</v>
      </c>
      <c r="G782" s="8">
        <v>1.3902608011342106</v>
      </c>
      <c r="H782" s="8">
        <v>1.0198646575719141</v>
      </c>
      <c r="I782" s="3">
        <v>2.0342821205340309</v>
      </c>
      <c r="J782" s="4">
        <v>0.71137552552797279</v>
      </c>
      <c r="K782" s="5">
        <v>0.33323501046775417</v>
      </c>
      <c r="L782" s="5">
        <v>0.92779577290721471</v>
      </c>
      <c r="M782" s="5">
        <v>1.3685804503192338E-2</v>
      </c>
      <c r="N782" s="5">
        <v>4.7268113258494837E-2</v>
      </c>
      <c r="O782" s="6">
        <v>1</v>
      </c>
      <c r="P782" s="5">
        <v>128612.0166015625</v>
      </c>
      <c r="Q782" s="5">
        <v>94346.9384765625</v>
      </c>
      <c r="R782" s="5">
        <v>188189.9609375</v>
      </c>
      <c r="S782" s="5">
        <v>65808.8330078125</v>
      </c>
      <c r="T782" s="6">
        <v>92509.2734375</v>
      </c>
      <c r="U782" s="5">
        <v>62504.194515939897</v>
      </c>
      <c r="V782" s="5">
        <v>36338.657860876578</v>
      </c>
      <c r="W782" s="5">
        <v>39417.49173602814</v>
      </c>
      <c r="X782" s="5">
        <v>17428.566122177337</v>
      </c>
      <c r="Y782" s="6">
        <v>10226.423729168122</v>
      </c>
      <c r="Z782" s="5">
        <v>0.48599031542734195</v>
      </c>
      <c r="AA782" s="5">
        <v>0.3851599050021508</v>
      </c>
      <c r="AB782" s="5">
        <v>0.20945586863222279</v>
      </c>
      <c r="AC782" s="5">
        <v>0.26483627387995629</v>
      </c>
      <c r="AD782" s="6">
        <v>0.11054484971257693</v>
      </c>
      <c r="AE782" s="5">
        <v>0.32492969700595697</v>
      </c>
      <c r="AF782" s="5">
        <v>2.3697041676674427E-3</v>
      </c>
      <c r="AG782" s="5">
        <v>5.5205284924580118</v>
      </c>
      <c r="AH782" s="5">
        <v>1.7459049894279952</v>
      </c>
      <c r="AI782" s="6">
        <v>0</v>
      </c>
      <c r="AJ782" s="7" t="s">
        <v>2541</v>
      </c>
    </row>
    <row r="783" spans="1:36" x14ac:dyDescent="0.2">
      <c r="A783" s="21">
        <v>755.54638643062003</v>
      </c>
      <c r="B783" s="21">
        <v>3.5892961648794164</v>
      </c>
      <c r="C783" s="21" t="s">
        <v>688</v>
      </c>
      <c r="D783" s="21" t="s">
        <v>1560</v>
      </c>
      <c r="E783" s="21" t="s">
        <v>1713</v>
      </c>
      <c r="F783" s="16">
        <v>1</v>
      </c>
      <c r="G783" s="8">
        <v>0.86553157823556426</v>
      </c>
      <c r="H783" s="3">
        <v>1.4433360525258143</v>
      </c>
      <c r="I783" s="8">
        <v>1.3644273805956704</v>
      </c>
      <c r="J783" s="9">
        <v>0.70832036579590385</v>
      </c>
      <c r="K783" s="5">
        <v>0.67344424376086542</v>
      </c>
      <c r="L783" s="5">
        <v>4.5165310797314846E-2</v>
      </c>
      <c r="M783" s="5">
        <v>0.27042392903218926</v>
      </c>
      <c r="N783" s="5">
        <v>0.13186893262386584</v>
      </c>
      <c r="O783" s="6">
        <v>1</v>
      </c>
      <c r="P783" s="5">
        <v>353740.896484375</v>
      </c>
      <c r="Q783" s="5">
        <v>589888.34375</v>
      </c>
      <c r="R783" s="5">
        <v>557638.5390625</v>
      </c>
      <c r="S783" s="5">
        <v>289489.01171875</v>
      </c>
      <c r="T783" s="6">
        <v>408697.8515625</v>
      </c>
      <c r="U783" s="5">
        <v>232275.10484741276</v>
      </c>
      <c r="V783" s="5">
        <v>116893.95751666359</v>
      </c>
      <c r="W783" s="5">
        <v>219610.79227843005</v>
      </c>
      <c r="X783" s="5">
        <v>115984.7916689398</v>
      </c>
      <c r="Y783" s="6">
        <v>54386.00593842582</v>
      </c>
      <c r="Z783" s="5">
        <v>0.65662496803694426</v>
      </c>
      <c r="AA783" s="5">
        <v>0.1981628536233703</v>
      </c>
      <c r="AB783" s="5">
        <v>0.3938228384423339</v>
      </c>
      <c r="AC783" s="5">
        <v>0.4006535204231641</v>
      </c>
      <c r="AD783" s="6">
        <v>0.13307142606818637</v>
      </c>
      <c r="AE783" s="5">
        <v>5.3071343491431736E-2</v>
      </c>
      <c r="AF783" s="5">
        <v>1.9750887641684833</v>
      </c>
      <c r="AG783" s="5">
        <v>0.43338039066378214</v>
      </c>
      <c r="AH783" s="5">
        <v>0.8659646219279985</v>
      </c>
      <c r="AI783" s="6">
        <v>0</v>
      </c>
      <c r="AJ783" s="7" t="s">
        <v>2542</v>
      </c>
    </row>
    <row r="784" spans="1:36" x14ac:dyDescent="0.2">
      <c r="A784" s="21">
        <v>75.031880909884606</v>
      </c>
      <c r="B784" s="21">
        <v>11.929557291666667</v>
      </c>
      <c r="C784" s="21" t="s">
        <v>367</v>
      </c>
      <c r="D784" s="21" t="s">
        <v>1561</v>
      </c>
      <c r="E784" s="21" t="s">
        <v>1714</v>
      </c>
      <c r="F784" s="16">
        <v>1</v>
      </c>
      <c r="G784" s="8">
        <v>1.0277106953939041</v>
      </c>
      <c r="H784" s="8">
        <v>0.87951078131325844</v>
      </c>
      <c r="I784" s="8">
        <v>0.92532420846155961</v>
      </c>
      <c r="J784" s="4">
        <v>0.7034704227429367</v>
      </c>
      <c r="K784" s="5">
        <v>0.78679312034146565</v>
      </c>
      <c r="L784" s="5">
        <v>0.32728971266745865</v>
      </c>
      <c r="M784" s="5">
        <v>0.46565888608564454</v>
      </c>
      <c r="N784" s="5">
        <v>3.3130039758831629E-2</v>
      </c>
      <c r="O784" s="6">
        <v>1</v>
      </c>
      <c r="P784" s="5">
        <v>1583532.03125</v>
      </c>
      <c r="Q784" s="5">
        <v>1355180.5</v>
      </c>
      <c r="R784" s="5">
        <v>1425771.40625</v>
      </c>
      <c r="S784" s="5">
        <v>1083931.453125</v>
      </c>
      <c r="T784" s="6">
        <v>1540834.4375</v>
      </c>
      <c r="U784" s="5">
        <v>129795.86735501792</v>
      </c>
      <c r="V784" s="5">
        <v>221998.65867432154</v>
      </c>
      <c r="W784" s="5">
        <v>96758.919104949033</v>
      </c>
      <c r="X784" s="5">
        <v>160110.94037456834</v>
      </c>
      <c r="Y784" s="6">
        <v>266944.94085993379</v>
      </c>
      <c r="Z784" s="5">
        <v>8.1966051076693636E-2</v>
      </c>
      <c r="AA784" s="5">
        <v>0.16381482664067373</v>
      </c>
      <c r="AB784" s="5">
        <v>6.7864258380268688E-2</v>
      </c>
      <c r="AC784" s="5">
        <v>0.1477131601938155</v>
      </c>
      <c r="AD784" s="6">
        <v>0.17324699809607791</v>
      </c>
      <c r="AE784" s="5">
        <v>2.0691811522370457E-2</v>
      </c>
      <c r="AF784" s="5">
        <v>0.28593433729974277</v>
      </c>
      <c r="AG784" s="5">
        <v>0.16421720181237912</v>
      </c>
      <c r="AH784" s="5">
        <v>2.1544980654988928</v>
      </c>
      <c r="AI784" s="6">
        <v>0</v>
      </c>
      <c r="AJ784" s="10" t="s">
        <v>2543</v>
      </c>
    </row>
    <row r="785" spans="1:36" x14ac:dyDescent="0.2">
      <c r="A785" s="21">
        <v>787.51510352473304</v>
      </c>
      <c r="B785" s="21">
        <v>3.4330993456718164</v>
      </c>
      <c r="C785" s="21" t="s">
        <v>689</v>
      </c>
      <c r="D785" s="21" t="s">
        <v>1562</v>
      </c>
      <c r="E785" s="21" t="s">
        <v>1713</v>
      </c>
      <c r="F785" s="16">
        <v>1</v>
      </c>
      <c r="G785" s="8">
        <v>1.3860201703704929</v>
      </c>
      <c r="H785" s="8">
        <v>0.8667284494715406</v>
      </c>
      <c r="I785" s="8">
        <v>0.98835553153924016</v>
      </c>
      <c r="J785" s="4">
        <v>0.70328462014059168</v>
      </c>
      <c r="K785" s="5">
        <v>0.10223146118489665</v>
      </c>
      <c r="L785" s="5">
        <v>0.26199837251983416</v>
      </c>
      <c r="M785" s="5">
        <v>0.94471953634644901</v>
      </c>
      <c r="N785" s="5">
        <v>1.1585165409708369E-2</v>
      </c>
      <c r="O785" s="6">
        <v>1</v>
      </c>
      <c r="P785" s="5">
        <v>35180.53515625</v>
      </c>
      <c r="Q785" s="5">
        <v>21999.65869140625</v>
      </c>
      <c r="R785" s="5">
        <v>25086.847412109375</v>
      </c>
      <c r="S785" s="5">
        <v>17851.06005859375</v>
      </c>
      <c r="T785" s="6">
        <v>25382.412109375</v>
      </c>
      <c r="U785" s="5">
        <v>8574.2303024101184</v>
      </c>
      <c r="V785" s="5">
        <v>4438.0189534557694</v>
      </c>
      <c r="W785" s="5">
        <v>7400.3316592204828</v>
      </c>
      <c r="X785" s="5">
        <v>1072.5493783420277</v>
      </c>
      <c r="Y785" s="6">
        <v>3067.9606134985825</v>
      </c>
      <c r="Z785" s="5">
        <v>0.24372086053633732</v>
      </c>
      <c r="AA785" s="5">
        <v>0.20173126391226232</v>
      </c>
      <c r="AB785" s="5">
        <v>0.29498850683200456</v>
      </c>
      <c r="AC785" s="5">
        <v>6.0083231742066062E-2</v>
      </c>
      <c r="AD785" s="6">
        <v>0.12086954542690725</v>
      </c>
      <c r="AE785" s="5">
        <v>1.1576442537919052</v>
      </c>
      <c r="AF785" s="5">
        <v>0.39311754773312962</v>
      </c>
      <c r="AG785" s="5">
        <v>1.3612056370533284E-3</v>
      </c>
      <c r="AH785" s="5">
        <v>5.369936169512469</v>
      </c>
      <c r="AI785" s="6">
        <v>0</v>
      </c>
      <c r="AJ785" s="7" t="s">
        <v>2544</v>
      </c>
    </row>
    <row r="786" spans="1:36" x14ac:dyDescent="0.2">
      <c r="A786" s="21">
        <v>230.09074454356701</v>
      </c>
      <c r="B786" s="21">
        <v>9.9774359287359662</v>
      </c>
      <c r="C786" s="21" t="s">
        <v>690</v>
      </c>
      <c r="D786" s="21" t="s">
        <v>1563</v>
      </c>
      <c r="E786" s="21" t="s">
        <v>1722</v>
      </c>
      <c r="F786" s="16">
        <v>1</v>
      </c>
      <c r="G786" s="3">
        <v>0.61526851556732431</v>
      </c>
      <c r="H786" s="3">
        <v>0.52503299188579933</v>
      </c>
      <c r="I786" s="3">
        <v>0.66338918698315485</v>
      </c>
      <c r="J786" s="9">
        <v>0.70210783293666945</v>
      </c>
      <c r="K786" s="5">
        <v>1.7871381451582017E-2</v>
      </c>
      <c r="L786" s="5">
        <v>8.8078612404119197E-3</v>
      </c>
      <c r="M786" s="5">
        <v>3.2492334520708863E-2</v>
      </c>
      <c r="N786" s="5">
        <v>0.10290756776396125</v>
      </c>
      <c r="O786" s="6">
        <v>1</v>
      </c>
      <c r="P786" s="5">
        <v>2276.1867370605451</v>
      </c>
      <c r="Q786" s="5">
        <v>1942.3602905273399</v>
      </c>
      <c r="R786" s="5">
        <v>2454.2092285156223</v>
      </c>
      <c r="S786" s="5">
        <v>2597.4489135742174</v>
      </c>
      <c r="T786" s="6">
        <v>3699.5014038085924</v>
      </c>
      <c r="U786" s="5">
        <v>459.07253139973722</v>
      </c>
      <c r="V786" s="5">
        <v>328.94383812184435</v>
      </c>
      <c r="W786" s="5">
        <v>546.87058226034446</v>
      </c>
      <c r="X786" s="5">
        <v>895.36213654079529</v>
      </c>
      <c r="Y786" s="6">
        <v>696.22520035466994</v>
      </c>
      <c r="Z786" s="5">
        <v>0.20168491623520352</v>
      </c>
      <c r="AA786" s="5">
        <v>0.16935263747208196</v>
      </c>
      <c r="AB786" s="5">
        <v>0.22282964952874365</v>
      </c>
      <c r="AC786" s="5">
        <v>0.34470827582465635</v>
      </c>
      <c r="AD786" s="6">
        <v>0.18819433333311197</v>
      </c>
      <c r="AE786" s="5">
        <v>2.9128559173626929</v>
      </c>
      <c r="AF786" s="5">
        <v>5.2072356925886432</v>
      </c>
      <c r="AG786" s="5">
        <v>1.9785131537337881</v>
      </c>
      <c r="AH786" s="5">
        <v>0.94412077681318218</v>
      </c>
      <c r="AI786" s="6">
        <v>0</v>
      </c>
      <c r="AJ786" s="10" t="s">
        <v>2545</v>
      </c>
    </row>
    <row r="787" spans="1:36" x14ac:dyDescent="0.2">
      <c r="A787" s="21">
        <v>185.00912571828499</v>
      </c>
      <c r="B787" s="21">
        <v>12.086712802984767</v>
      </c>
      <c r="C787" s="21" t="s">
        <v>691</v>
      </c>
      <c r="D787" s="21" t="s">
        <v>1564</v>
      </c>
      <c r="E787" s="21" t="s">
        <v>1714</v>
      </c>
      <c r="F787" s="16">
        <v>1</v>
      </c>
      <c r="G787" s="3">
        <v>1.8609742772257514</v>
      </c>
      <c r="H787" s="8">
        <v>1.1364125714468556</v>
      </c>
      <c r="I787" s="8">
        <v>0.81638183150074428</v>
      </c>
      <c r="J787" s="9">
        <v>0.69615982731677006</v>
      </c>
      <c r="K787" s="5">
        <v>3.0581817089565842E-2</v>
      </c>
      <c r="L787" s="5">
        <v>0.53037234467402949</v>
      </c>
      <c r="M787" s="5">
        <v>0.27194261719137425</v>
      </c>
      <c r="N787" s="5">
        <v>9.6748486248803903E-2</v>
      </c>
      <c r="O787" s="6">
        <v>1</v>
      </c>
      <c r="P787" s="5">
        <v>6524.6004638671875</v>
      </c>
      <c r="Q787" s="5">
        <v>3984.2775268554674</v>
      </c>
      <c r="R787" s="5">
        <v>2862.2455139160124</v>
      </c>
      <c r="S787" s="5">
        <v>2440.7455749511673</v>
      </c>
      <c r="T787" s="6">
        <v>3506.0132446289049</v>
      </c>
      <c r="U787" s="5">
        <v>1567.2127583146423</v>
      </c>
      <c r="V787" s="5">
        <v>1350.235341956193</v>
      </c>
      <c r="W787" s="5">
        <v>958.08724001413657</v>
      </c>
      <c r="X787" s="5">
        <v>895.30341924748382</v>
      </c>
      <c r="Y787" s="6">
        <v>105.75256422186082</v>
      </c>
      <c r="Z787" s="5">
        <v>0.24020057120643087</v>
      </c>
      <c r="AA787" s="5">
        <v>0.33889088620336305</v>
      </c>
      <c r="AB787" s="5">
        <v>0.33473272483299976</v>
      </c>
      <c r="AC787" s="5">
        <v>0.36681554539554839</v>
      </c>
      <c r="AD787" s="6">
        <v>3.0163195870372202E-2</v>
      </c>
      <c r="AE787" s="5">
        <v>3.6929936238751453</v>
      </c>
      <c r="AF787" s="5">
        <v>0.12469843753485058</v>
      </c>
      <c r="AG787" s="5">
        <v>0.44605565106018175</v>
      </c>
      <c r="AH787" s="5">
        <v>1.396238290493969</v>
      </c>
      <c r="AI787" s="6">
        <v>0</v>
      </c>
      <c r="AJ787" s="10" t="s">
        <v>2546</v>
      </c>
    </row>
    <row r="788" spans="1:36" x14ac:dyDescent="0.2">
      <c r="A788" s="21">
        <v>823.60818374035102</v>
      </c>
      <c r="B788" s="21">
        <v>3.5734871790959164</v>
      </c>
      <c r="C788" s="21" t="s">
        <v>692</v>
      </c>
      <c r="D788" s="21" t="s">
        <v>1565</v>
      </c>
      <c r="E788" s="21" t="s">
        <v>1713</v>
      </c>
      <c r="F788" s="16">
        <v>1</v>
      </c>
      <c r="G788" s="8">
        <v>1.0084450519223103</v>
      </c>
      <c r="H788" s="8">
        <v>0.74917843730003708</v>
      </c>
      <c r="I788" s="3">
        <v>0.67476952772640031</v>
      </c>
      <c r="J788" s="4">
        <v>0.682361636112366</v>
      </c>
      <c r="K788" s="5">
        <v>0.92788342119039791</v>
      </c>
      <c r="L788" s="5">
        <v>0.11961982070716325</v>
      </c>
      <c r="M788" s="5">
        <v>2.6486350204466198E-4</v>
      </c>
      <c r="N788" s="5">
        <v>1.8219811524475876E-4</v>
      </c>
      <c r="O788" s="6">
        <v>1</v>
      </c>
      <c r="P788" s="5">
        <v>49623.6044921875</v>
      </c>
      <c r="Q788" s="5">
        <v>36865.6025390625</v>
      </c>
      <c r="R788" s="5">
        <v>33204.0859375</v>
      </c>
      <c r="S788" s="5">
        <v>33577.6787109375</v>
      </c>
      <c r="T788" s="6">
        <v>49208.0400390625</v>
      </c>
      <c r="U788" s="5">
        <v>8233.7878546250431</v>
      </c>
      <c r="V788" s="5">
        <v>11515.556546657906</v>
      </c>
      <c r="W788" s="5">
        <v>3123.3975545575395</v>
      </c>
      <c r="X788" s="5">
        <v>2860.0400263786423</v>
      </c>
      <c r="Y788" s="6">
        <v>2284.7339230966709</v>
      </c>
      <c r="Z788" s="5">
        <v>0.16592482426223856</v>
      </c>
      <c r="AA788" s="5">
        <v>0.31236588455203235</v>
      </c>
      <c r="AB788" s="5">
        <v>9.4066662772669174E-2</v>
      </c>
      <c r="AC788" s="5">
        <v>8.5176823895423748E-2</v>
      </c>
      <c r="AD788" s="6">
        <v>4.6430093970070647E-2</v>
      </c>
      <c r="AE788" s="5">
        <v>2.3651739022830113E-3</v>
      </c>
      <c r="AF788" s="5">
        <v>1.1052594996888558</v>
      </c>
      <c r="AG788" s="5">
        <v>17.102899461177032</v>
      </c>
      <c r="AH788" s="5">
        <v>18.232175217539993</v>
      </c>
      <c r="AI788" s="6">
        <v>0</v>
      </c>
      <c r="AJ788" s="7" t="s">
        <v>2547</v>
      </c>
    </row>
    <row r="789" spans="1:36" x14ac:dyDescent="0.2">
      <c r="A789" s="21">
        <v>190.09558739732799</v>
      </c>
      <c r="B789" s="21">
        <v>8.3438724811260503</v>
      </c>
      <c r="C789" s="21" t="s">
        <v>693</v>
      </c>
      <c r="D789" s="21" t="s">
        <v>1566</v>
      </c>
      <c r="E789" s="21" t="s">
        <v>1722</v>
      </c>
      <c r="F789" s="16">
        <v>1</v>
      </c>
      <c r="G789" s="3">
        <v>1.8296125225408364</v>
      </c>
      <c r="H789" s="8">
        <v>1.0971384836805214</v>
      </c>
      <c r="I789" s="8">
        <v>1.3618187078564314</v>
      </c>
      <c r="J789" s="9">
        <v>0.6778794850624269</v>
      </c>
      <c r="K789" s="5">
        <v>4.1880332014079258E-2</v>
      </c>
      <c r="L789" s="5">
        <v>0.65379178412845551</v>
      </c>
      <c r="M789" s="5">
        <v>0.11224912131759528</v>
      </c>
      <c r="N789" s="5">
        <v>6.7816425263047403E-2</v>
      </c>
      <c r="O789" s="6">
        <v>1</v>
      </c>
      <c r="P789" s="5">
        <v>4249.3917236328125</v>
      </c>
      <c r="Q789" s="5">
        <v>2548.1740722656223</v>
      </c>
      <c r="R789" s="5">
        <v>3162.9107666015598</v>
      </c>
      <c r="S789" s="5">
        <v>1574.4183197021466</v>
      </c>
      <c r="T789" s="6">
        <v>2322.5637512206999</v>
      </c>
      <c r="U789" s="5">
        <v>1195.2728887999149</v>
      </c>
      <c r="V789" s="5">
        <v>837.4158971676901</v>
      </c>
      <c r="W789" s="5">
        <v>751.030104890556</v>
      </c>
      <c r="X789" s="5">
        <v>513.75881862005826</v>
      </c>
      <c r="Y789" s="6">
        <v>426.85258209567945</v>
      </c>
      <c r="Z789" s="5">
        <v>0.28128093772867663</v>
      </c>
      <c r="AA789" s="5">
        <v>0.3286337092438627</v>
      </c>
      <c r="AB789" s="5">
        <v>0.23744903359936151</v>
      </c>
      <c r="AC789" s="5">
        <v>0.32631659082654269</v>
      </c>
      <c r="AD789" s="6">
        <v>0.18378508743681762</v>
      </c>
      <c r="AE789" s="5">
        <v>2.3047434325336922</v>
      </c>
      <c r="AF789" s="5">
        <v>5.7613843945298088E-2</v>
      </c>
      <c r="AG789" s="5">
        <v>0.94630985033778203</v>
      </c>
      <c r="AH789" s="5">
        <v>1.2545556826525441</v>
      </c>
      <c r="AI789" s="6">
        <v>0</v>
      </c>
      <c r="AJ789" s="10" t="s">
        <v>2548</v>
      </c>
    </row>
    <row r="790" spans="1:36" x14ac:dyDescent="0.2">
      <c r="A790" s="21">
        <v>115.099724174789</v>
      </c>
      <c r="B790" s="21">
        <v>9.7750964986866826</v>
      </c>
      <c r="C790" s="21" t="s">
        <v>212</v>
      </c>
      <c r="D790" s="21" t="s">
        <v>1033</v>
      </c>
      <c r="E790" s="21">
        <v>0</v>
      </c>
      <c r="F790" s="16">
        <v>1</v>
      </c>
      <c r="G790" s="3">
        <v>0.63073170568397108</v>
      </c>
      <c r="H790" s="3">
        <v>0.59966967933533877</v>
      </c>
      <c r="I790" s="8">
        <v>0.69299625547166932</v>
      </c>
      <c r="J790" s="4">
        <v>0.67770444986459744</v>
      </c>
      <c r="K790" s="5">
        <v>6.9100388620106743E-4</v>
      </c>
      <c r="L790" s="5">
        <v>5.7062525519566219E-4</v>
      </c>
      <c r="M790" s="5">
        <v>0.10178326259678758</v>
      </c>
      <c r="N790" s="5">
        <v>3.2574571287368431E-2</v>
      </c>
      <c r="O790" s="6">
        <v>1</v>
      </c>
      <c r="P790" s="5">
        <v>1874.3264770507776</v>
      </c>
      <c r="Q790" s="5">
        <v>1782.0203857421825</v>
      </c>
      <c r="R790" s="5">
        <v>2059.3561706542951</v>
      </c>
      <c r="S790" s="5">
        <v>2013.9139709472624</v>
      </c>
      <c r="T790" s="6">
        <v>2971.6699829101522</v>
      </c>
      <c r="U790" s="5">
        <v>203.51836111518782</v>
      </c>
      <c r="V790" s="5">
        <v>248.21179730170962</v>
      </c>
      <c r="W790" s="5">
        <v>796.11742656841784</v>
      </c>
      <c r="X790" s="5">
        <v>555.42397686722461</v>
      </c>
      <c r="Y790" s="6">
        <v>258.97580975387717</v>
      </c>
      <c r="Z790" s="5">
        <v>0.10858212995818138</v>
      </c>
      <c r="AA790" s="5">
        <v>0.13928673279365064</v>
      </c>
      <c r="AB790" s="5">
        <v>0.38658559306692286</v>
      </c>
      <c r="AC790" s="5">
        <v>0.27579329846248396</v>
      </c>
      <c r="AD790" s="6">
        <v>8.7148240296946608E-2</v>
      </c>
      <c r="AE790" s="5">
        <v>11.099482189564011</v>
      </c>
      <c r="AF790" s="5">
        <v>10.998546243179614</v>
      </c>
      <c r="AG790" s="5">
        <v>1.1875451902586234</v>
      </c>
      <c r="AH790" s="5">
        <v>2.4424490455941643</v>
      </c>
      <c r="AI790" s="6">
        <v>0</v>
      </c>
      <c r="AJ790" s="10" t="s">
        <v>2549</v>
      </c>
    </row>
    <row r="791" spans="1:36" x14ac:dyDescent="0.2">
      <c r="A791" s="21">
        <v>254.07788537246799</v>
      </c>
      <c r="B791" s="21">
        <v>12.491073764898832</v>
      </c>
      <c r="C791" s="21" t="s">
        <v>694</v>
      </c>
      <c r="D791" s="21" t="s">
        <v>1567</v>
      </c>
      <c r="E791" s="21" t="s">
        <v>1714</v>
      </c>
      <c r="F791" s="16">
        <v>1</v>
      </c>
      <c r="G791" s="3">
        <v>0.3898431627063097</v>
      </c>
      <c r="H791" s="3">
        <v>0.52557267854913892</v>
      </c>
      <c r="I791" s="3">
        <v>0.8001737594363123</v>
      </c>
      <c r="J791" s="4">
        <v>0.6758004844999469</v>
      </c>
      <c r="K791" s="5">
        <v>2.6490065220189044E-5</v>
      </c>
      <c r="L791" s="5">
        <v>3.7829784947920688E-5</v>
      </c>
      <c r="M791" s="5">
        <v>2.8393940214380183E-2</v>
      </c>
      <c r="N791" s="5">
        <v>1.2035619869699596E-2</v>
      </c>
      <c r="O791" s="6">
        <v>1</v>
      </c>
      <c r="P791" s="5">
        <v>141275.416015625</v>
      </c>
      <c r="Q791" s="5">
        <v>190462.48828125</v>
      </c>
      <c r="R791" s="5">
        <v>289975.28125</v>
      </c>
      <c r="S791" s="5">
        <v>244903.6015625</v>
      </c>
      <c r="T791" s="6">
        <v>362390.390625</v>
      </c>
      <c r="U791" s="5">
        <v>28494.051427762246</v>
      </c>
      <c r="V791" s="5">
        <v>19505.014211396508</v>
      </c>
      <c r="W791" s="5">
        <v>40468.207540701522</v>
      </c>
      <c r="X791" s="5">
        <v>50657.339123151782</v>
      </c>
      <c r="Y791" s="6">
        <v>23612.766528412667</v>
      </c>
      <c r="Z791" s="5">
        <v>0.20169150607640621</v>
      </c>
      <c r="AA791" s="5">
        <v>0.10240869153507048</v>
      </c>
      <c r="AB791" s="5">
        <v>0.1395574387108264</v>
      </c>
      <c r="AC791" s="5">
        <v>0.20684603574612562</v>
      </c>
      <c r="AD791" s="6">
        <v>6.5158368266025724E-2</v>
      </c>
      <c r="AE791" s="5">
        <v>35.701183340214975</v>
      </c>
      <c r="AF791" s="5">
        <v>31.512730638848424</v>
      </c>
      <c r="AG791" s="5">
        <v>2.3887827729335518</v>
      </c>
      <c r="AH791" s="5">
        <v>4.4188041626516537</v>
      </c>
      <c r="AI791" s="6">
        <v>0</v>
      </c>
      <c r="AJ791" s="7" t="s">
        <v>2550</v>
      </c>
    </row>
    <row r="792" spans="1:36" x14ac:dyDescent="0.2">
      <c r="A792" s="21">
        <v>398.215520792181</v>
      </c>
      <c r="B792" s="21">
        <v>9.7957204574193675</v>
      </c>
      <c r="C792" s="21" t="s">
        <v>695</v>
      </c>
      <c r="D792" s="21" t="s">
        <v>1568</v>
      </c>
      <c r="E792" s="21" t="s">
        <v>1711</v>
      </c>
      <c r="F792" s="16">
        <v>1</v>
      </c>
      <c r="G792" s="3">
        <v>0.7587106725649353</v>
      </c>
      <c r="H792" s="3">
        <v>0.71965489335996602</v>
      </c>
      <c r="I792" s="3">
        <v>0.7104912658391338</v>
      </c>
      <c r="J792" s="4">
        <v>0.67345012302276352</v>
      </c>
      <c r="K792" s="5">
        <v>2.7574136325547827E-2</v>
      </c>
      <c r="L792" s="5">
        <v>8.8800911230346221E-3</v>
      </c>
      <c r="M792" s="5">
        <v>4.6952423485048363E-2</v>
      </c>
      <c r="N792" s="5">
        <v>4.6098396120415851E-3</v>
      </c>
      <c r="O792" s="6">
        <v>1</v>
      </c>
      <c r="P792" s="5">
        <v>84776.03515625</v>
      </c>
      <c r="Q792" s="5">
        <v>80412.060546875</v>
      </c>
      <c r="R792" s="5">
        <v>79388.14453125</v>
      </c>
      <c r="S792" s="5">
        <v>75249.279296875</v>
      </c>
      <c r="T792" s="6">
        <v>111736.974609375</v>
      </c>
      <c r="U792" s="5">
        <v>13498.681986216676</v>
      </c>
      <c r="V792" s="5">
        <v>7893.417011379448</v>
      </c>
      <c r="W792" s="5">
        <v>21007.675122288998</v>
      </c>
      <c r="X792" s="5">
        <v>8895.775584947407</v>
      </c>
      <c r="Y792" s="6">
        <v>12828.56886822066</v>
      </c>
      <c r="Z792" s="5">
        <v>0.15922756898618068</v>
      </c>
      <c r="AA792" s="5">
        <v>9.8162103516525351E-2</v>
      </c>
      <c r="AB792" s="5">
        <v>0.26461980244442707</v>
      </c>
      <c r="AC792" s="5">
        <v>0.11821741906459476</v>
      </c>
      <c r="AD792" s="6">
        <v>0.11481041895995914</v>
      </c>
      <c r="AE792" s="5">
        <v>2.0960794551266955</v>
      </c>
      <c r="AF792" s="5">
        <v>4.3250087141661595</v>
      </c>
      <c r="AG792" s="5">
        <v>1.7271103242723174</v>
      </c>
      <c r="AH792" s="5">
        <v>5.4629202105596804</v>
      </c>
      <c r="AI792" s="6">
        <v>0</v>
      </c>
      <c r="AJ792" s="10" t="s">
        <v>2551</v>
      </c>
    </row>
    <row r="793" spans="1:36" x14ac:dyDescent="0.2">
      <c r="A793" s="21">
        <v>427.14406273634</v>
      </c>
      <c r="B793" s="21">
        <v>7.7720595922225497</v>
      </c>
      <c r="C793" s="21" t="s">
        <v>696</v>
      </c>
      <c r="D793" s="21" t="s">
        <v>1569</v>
      </c>
      <c r="E793" s="21" t="s">
        <v>1715</v>
      </c>
      <c r="F793" s="16">
        <v>1</v>
      </c>
      <c r="G793" s="8">
        <v>0.90334163843945126</v>
      </c>
      <c r="H793" s="3">
        <v>0.72897360417665569</v>
      </c>
      <c r="I793" s="3">
        <v>0.76948253660467902</v>
      </c>
      <c r="J793" s="4">
        <v>0.67136237296374157</v>
      </c>
      <c r="K793" s="5">
        <v>7.9687529474811683E-2</v>
      </c>
      <c r="L793" s="5">
        <v>1.7673004824716367E-3</v>
      </c>
      <c r="M793" s="5">
        <v>5.5250168939063385E-3</v>
      </c>
      <c r="N793" s="5">
        <v>7.1114772253389608E-4</v>
      </c>
      <c r="O793" s="6">
        <v>1</v>
      </c>
      <c r="P793" s="5">
        <v>6597.554443359375</v>
      </c>
      <c r="Q793" s="5">
        <v>5324.0577392578125</v>
      </c>
      <c r="R793" s="5">
        <v>5619.9146728515625</v>
      </c>
      <c r="S793" s="5">
        <v>4903.294189453125</v>
      </c>
      <c r="T793" s="6">
        <v>7303.4986572265625</v>
      </c>
      <c r="U793" s="5">
        <v>318.9327006669468</v>
      </c>
      <c r="V793" s="5">
        <v>484.91662220317022</v>
      </c>
      <c r="W793" s="5">
        <v>195.82208034611006</v>
      </c>
      <c r="X793" s="5">
        <v>511.30166765556004</v>
      </c>
      <c r="Y793" s="6">
        <v>551.49695808877516</v>
      </c>
      <c r="Z793" s="5">
        <v>4.8341048702972296E-2</v>
      </c>
      <c r="AA793" s="5">
        <v>9.1080271092395942E-2</v>
      </c>
      <c r="AB793" s="5">
        <v>3.484431557156531E-2</v>
      </c>
      <c r="AC793" s="5">
        <v>0.10427717528255971</v>
      </c>
      <c r="AD793" s="6">
        <v>7.551133832866358E-2</v>
      </c>
      <c r="AE793" s="5">
        <v>1.2278832212022579</v>
      </c>
      <c r="AF793" s="5">
        <v>7.2654126126822218</v>
      </c>
      <c r="AG793" s="5">
        <v>8.2758975365810752</v>
      </c>
      <c r="AH793" s="5">
        <v>10.186001810307065</v>
      </c>
      <c r="AI793" s="6">
        <v>0</v>
      </c>
      <c r="AJ793" s="10" t="s">
        <v>2552</v>
      </c>
    </row>
    <row r="794" spans="1:36" x14ac:dyDescent="0.2">
      <c r="A794" s="21">
        <v>329.05345265001603</v>
      </c>
      <c r="B794" s="21">
        <v>7.8130653968223998</v>
      </c>
      <c r="C794" s="21" t="s">
        <v>697</v>
      </c>
      <c r="D794" s="21" t="s">
        <v>1570</v>
      </c>
      <c r="E794" s="21" t="s">
        <v>1724</v>
      </c>
      <c r="F794" s="16">
        <v>1</v>
      </c>
      <c r="G794" s="8">
        <v>0.86551162833320028</v>
      </c>
      <c r="H794" s="8">
        <v>0.7514011080310643</v>
      </c>
      <c r="I794" s="8">
        <v>1.0373626280078205</v>
      </c>
      <c r="J794" s="9">
        <v>0.6708002754868807</v>
      </c>
      <c r="K794" s="5">
        <v>0.3332494241214875</v>
      </c>
      <c r="L794" s="5">
        <v>0.2350073325435913</v>
      </c>
      <c r="M794" s="5">
        <v>0.82009115834607593</v>
      </c>
      <c r="N794" s="5">
        <v>6.0015580883503249E-2</v>
      </c>
      <c r="O794" s="6">
        <v>1</v>
      </c>
      <c r="P794" s="5">
        <v>2333.2652282714798</v>
      </c>
      <c r="Q794" s="5">
        <v>2025.6435852050724</v>
      </c>
      <c r="R794" s="5">
        <v>2796.544921874995</v>
      </c>
      <c r="S794" s="5">
        <v>1808.3580932617151</v>
      </c>
      <c r="T794" s="6">
        <v>2695.8219299316347</v>
      </c>
      <c r="U794" s="5">
        <v>321.33962187618647</v>
      </c>
      <c r="V794" s="5">
        <v>813.35721472472278</v>
      </c>
      <c r="W794" s="5">
        <v>608.98090107316614</v>
      </c>
      <c r="X794" s="5">
        <v>479.58048501106362</v>
      </c>
      <c r="Y794" s="6">
        <v>589.79574969179725</v>
      </c>
      <c r="Z794" s="5">
        <v>0.13772100058862147</v>
      </c>
      <c r="AA794" s="5">
        <v>0.40153026952289833</v>
      </c>
      <c r="AB794" s="5">
        <v>0.21776188764558221</v>
      </c>
      <c r="AC794" s="5">
        <v>0.26520216698123639</v>
      </c>
      <c r="AD794" s="6">
        <v>0.21878141992366473</v>
      </c>
      <c r="AE794" s="5">
        <v>0.29138121240638165</v>
      </c>
      <c r="AF794" s="5">
        <v>0.44495246264948335</v>
      </c>
      <c r="AG794" s="5">
        <v>1.411560382474469E-2</v>
      </c>
      <c r="AH794" s="5">
        <v>1.3629544793019388</v>
      </c>
      <c r="AI794" s="6">
        <v>0</v>
      </c>
      <c r="AJ794" s="10" t="s">
        <v>2553</v>
      </c>
    </row>
    <row r="795" spans="1:36" x14ac:dyDescent="0.2">
      <c r="A795" s="21">
        <v>224.17811143005599</v>
      </c>
      <c r="B795" s="21">
        <v>3.6164419857072168</v>
      </c>
      <c r="C795" s="21" t="s">
        <v>698</v>
      </c>
      <c r="D795" s="21" t="s">
        <v>1571</v>
      </c>
      <c r="E795" s="21" t="s">
        <v>1712</v>
      </c>
      <c r="F795" s="16">
        <v>1</v>
      </c>
      <c r="G795" s="8">
        <v>0.75811399804096158</v>
      </c>
      <c r="H795" s="8">
        <v>0.47892500829307122</v>
      </c>
      <c r="I795" s="8">
        <v>1.067279647374302</v>
      </c>
      <c r="J795" s="9">
        <v>0.66231107607401651</v>
      </c>
      <c r="K795" s="5">
        <v>0.50626622161262058</v>
      </c>
      <c r="L795" s="5">
        <v>0.18971603662185618</v>
      </c>
      <c r="M795" s="5">
        <v>0.86440936372921628</v>
      </c>
      <c r="N795" s="5">
        <v>0.33231898765591361</v>
      </c>
      <c r="O795" s="6">
        <v>1</v>
      </c>
      <c r="P795" s="5">
        <v>6055.4857177734375</v>
      </c>
      <c r="Q795" s="5">
        <v>3825.4451904296875</v>
      </c>
      <c r="R795" s="5">
        <v>8524.966796875</v>
      </c>
      <c r="S795" s="5">
        <v>5290.2535400390625</v>
      </c>
      <c r="T795" s="6">
        <v>7987.566162109375</v>
      </c>
      <c r="U795" s="5">
        <v>4535.0875111934256</v>
      </c>
      <c r="V795" s="5">
        <v>4641.6415135827501</v>
      </c>
      <c r="W795" s="5">
        <v>5181.5104586096377</v>
      </c>
      <c r="X795" s="5">
        <v>4121.2355117565821</v>
      </c>
      <c r="Y795" s="6">
        <v>2954.2760267496496</v>
      </c>
      <c r="Z795" s="5">
        <v>0.74892217116167981</v>
      </c>
      <c r="AA795" s="5">
        <v>1.2133598267712691</v>
      </c>
      <c r="AB795" s="5">
        <v>0.60780418059915797</v>
      </c>
      <c r="AC795" s="5">
        <v>0.77902419620632235</v>
      </c>
      <c r="AD795" s="6">
        <v>0.36985934974333629</v>
      </c>
      <c r="AE795" s="5">
        <v>0.12742668425349388</v>
      </c>
      <c r="AF795" s="5">
        <v>0.57224225323496791</v>
      </c>
      <c r="AG795" s="5">
        <v>8.1178627815773896E-3</v>
      </c>
      <c r="AH795" s="5">
        <v>0.28295746313983816</v>
      </c>
      <c r="AI795" s="6">
        <v>0</v>
      </c>
      <c r="AJ795" s="10" t="s">
        <v>2554</v>
      </c>
    </row>
    <row r="796" spans="1:36" x14ac:dyDescent="0.2">
      <c r="A796" s="21">
        <v>216.04049630582099</v>
      </c>
      <c r="B796" s="21">
        <v>10.764873322986416</v>
      </c>
      <c r="C796" s="21" t="s">
        <v>699</v>
      </c>
      <c r="D796" s="21" t="s">
        <v>1572</v>
      </c>
      <c r="E796" s="21" t="s">
        <v>1717</v>
      </c>
      <c r="F796" s="16">
        <v>1</v>
      </c>
      <c r="G796" s="3">
        <v>2.0035102758816037</v>
      </c>
      <c r="H796" s="8">
        <v>2.5148074125909221</v>
      </c>
      <c r="I796" s="8">
        <v>1.429387956628924</v>
      </c>
      <c r="J796" s="9">
        <v>0.66224493799468476</v>
      </c>
      <c r="K796" s="5">
        <v>3.3814621520796312E-2</v>
      </c>
      <c r="L796" s="5">
        <v>5.422872803132861E-2</v>
      </c>
      <c r="M796" s="5">
        <v>0.13900554439250834</v>
      </c>
      <c r="N796" s="5">
        <v>0.23762846278578661</v>
      </c>
      <c r="O796" s="6">
        <v>1</v>
      </c>
      <c r="P796" s="5">
        <v>67171.9365234375</v>
      </c>
      <c r="Q796" s="5">
        <v>84314.2587890625</v>
      </c>
      <c r="R796" s="5">
        <v>47923.2666015625</v>
      </c>
      <c r="S796" s="5">
        <v>22203.167846679688</v>
      </c>
      <c r="T796" s="6">
        <v>33527.12353515625</v>
      </c>
      <c r="U796" s="5">
        <v>19048.790551528375</v>
      </c>
      <c r="V796" s="5">
        <v>33476.939806729781</v>
      </c>
      <c r="W796" s="5">
        <v>14461.836430263733</v>
      </c>
      <c r="X796" s="5">
        <v>15195.04530659726</v>
      </c>
      <c r="Y796" s="6">
        <v>5465.6504388065759</v>
      </c>
      <c r="Z796" s="5">
        <v>0.28358257238693585</v>
      </c>
      <c r="AA796" s="5">
        <v>0.39704956537046032</v>
      </c>
      <c r="AB796" s="5">
        <v>0.30177067332451452</v>
      </c>
      <c r="AC796" s="5">
        <v>0.68436384445337428</v>
      </c>
      <c r="AD796" s="6">
        <v>0.16302175261397961</v>
      </c>
      <c r="AE796" s="5">
        <v>2.882321553586896</v>
      </c>
      <c r="AF796" s="5">
        <v>2.2417699961999067</v>
      </c>
      <c r="AG796" s="5">
        <v>0.86708488008253637</v>
      </c>
      <c r="AH796" s="5">
        <v>0.49175727372736577</v>
      </c>
      <c r="AI796" s="6">
        <v>0</v>
      </c>
      <c r="AJ796" s="10" t="s">
        <v>2555</v>
      </c>
    </row>
    <row r="797" spans="1:36" x14ac:dyDescent="0.2">
      <c r="A797" s="21">
        <v>179.07934859549201</v>
      </c>
      <c r="B797" s="21">
        <v>11.313455539279499</v>
      </c>
      <c r="C797" s="21" t="s">
        <v>334</v>
      </c>
      <c r="D797" s="21" t="s">
        <v>1573</v>
      </c>
      <c r="E797" s="21" t="s">
        <v>1720</v>
      </c>
      <c r="F797" s="16">
        <v>1</v>
      </c>
      <c r="G797" s="8">
        <v>1.6637187879885598</v>
      </c>
      <c r="H797" s="8">
        <v>2.1394038196579284</v>
      </c>
      <c r="I797" s="3">
        <v>2.5119885333343035</v>
      </c>
      <c r="J797" s="9">
        <v>0.6558486270716839</v>
      </c>
      <c r="K797" s="5">
        <v>9.9200413111237062E-2</v>
      </c>
      <c r="L797" s="5">
        <v>0.12599218093838419</v>
      </c>
      <c r="M797" s="5">
        <v>2.0184069481104835E-2</v>
      </c>
      <c r="N797" s="5">
        <v>0.43774440793518932</v>
      </c>
      <c r="O797" s="6">
        <v>1</v>
      </c>
      <c r="P797" s="5">
        <v>25009.059814453125</v>
      </c>
      <c r="Q797" s="5">
        <v>32159.568359375</v>
      </c>
      <c r="R797" s="5">
        <v>37760.2705078125</v>
      </c>
      <c r="S797" s="5">
        <v>9858.73193359375</v>
      </c>
      <c r="T797" s="6">
        <v>15032.0234375</v>
      </c>
      <c r="U797" s="5">
        <v>8611.8917589030971</v>
      </c>
      <c r="V797" s="5">
        <v>16363.983430480432</v>
      </c>
      <c r="W797" s="5">
        <v>10692.453321646884</v>
      </c>
      <c r="X797" s="5">
        <v>11426.458032019133</v>
      </c>
      <c r="Y797" s="6">
        <v>2847.477796204641</v>
      </c>
      <c r="Z797" s="5">
        <v>0.34435088015288567</v>
      </c>
      <c r="AA797" s="5">
        <v>0.50883715998974477</v>
      </c>
      <c r="AB797" s="5">
        <v>0.28316675643080058</v>
      </c>
      <c r="AC797" s="5">
        <v>1.1590190410881684</v>
      </c>
      <c r="AD797" s="6">
        <v>0.18942744521679708</v>
      </c>
      <c r="AE797" s="5">
        <v>1.2098924968284104</v>
      </c>
      <c r="AF797" s="5">
        <v>1.0633036096215147</v>
      </c>
      <c r="AG797" s="5">
        <v>4.2191047799603423</v>
      </c>
      <c r="AH797" s="5">
        <v>0.1929944826931041</v>
      </c>
      <c r="AI797" s="6">
        <v>0</v>
      </c>
      <c r="AJ797" s="7" t="s">
        <v>2556</v>
      </c>
    </row>
    <row r="798" spans="1:36" x14ac:dyDescent="0.2">
      <c r="A798" s="21">
        <v>360.14001770983799</v>
      </c>
      <c r="B798" s="21">
        <v>9.1784890590569823</v>
      </c>
      <c r="C798" s="21" t="s">
        <v>700</v>
      </c>
      <c r="D798" s="21" t="s">
        <v>1574</v>
      </c>
      <c r="E798" s="21" t="s">
        <v>1716</v>
      </c>
      <c r="F798" s="16">
        <v>1</v>
      </c>
      <c r="G798" s="3">
        <v>0.4086340753943119</v>
      </c>
      <c r="H798" s="3">
        <v>0.4209247434250355</v>
      </c>
      <c r="I798" s="8">
        <v>0.64332659491608146</v>
      </c>
      <c r="J798" s="9">
        <v>0.65060171608903417</v>
      </c>
      <c r="K798" s="5">
        <v>1.2062194831676282E-2</v>
      </c>
      <c r="L798" s="5">
        <v>1.0387952163042667E-2</v>
      </c>
      <c r="M798" s="5">
        <v>5.31448213444475E-2</v>
      </c>
      <c r="N798" s="5">
        <v>5.5669023862365143E-2</v>
      </c>
      <c r="O798" s="6">
        <v>1</v>
      </c>
      <c r="P798" s="5">
        <v>2938.8734741210897</v>
      </c>
      <c r="Q798" s="5">
        <v>3027.2672729492147</v>
      </c>
      <c r="R798" s="5">
        <v>4626.7689819335919</v>
      </c>
      <c r="S798" s="5">
        <v>4679.0912475585919</v>
      </c>
      <c r="T798" s="6">
        <v>7191.9442138671875</v>
      </c>
      <c r="U798" s="5">
        <v>576.43457827494024</v>
      </c>
      <c r="V798" s="5">
        <v>864.16981576704075</v>
      </c>
      <c r="W798" s="5">
        <v>1019.4134404489413</v>
      </c>
      <c r="X798" s="5">
        <v>923.11727668289609</v>
      </c>
      <c r="Y798" s="6">
        <v>1739.482078067075</v>
      </c>
      <c r="Z798" s="5">
        <v>0.19614133896912009</v>
      </c>
      <c r="AA798" s="5">
        <v>0.28546201502887192</v>
      </c>
      <c r="AB798" s="5">
        <v>0.22032944467932222</v>
      </c>
      <c r="AC798" s="5">
        <v>0.19728558983852917</v>
      </c>
      <c r="AD798" s="6">
        <v>0.24186534632917242</v>
      </c>
      <c r="AE798" s="5">
        <v>5.3866016124284135</v>
      </c>
      <c r="AF798" s="5">
        <v>4.5975168549582657</v>
      </c>
      <c r="AG798" s="5">
        <v>1.6187260219972102</v>
      </c>
      <c r="AH798" s="5">
        <v>1.6282934969656524</v>
      </c>
      <c r="AI798" s="6">
        <v>0</v>
      </c>
      <c r="AJ798" s="10" t="s">
        <v>2557</v>
      </c>
    </row>
    <row r="799" spans="1:36" x14ac:dyDescent="0.2">
      <c r="A799" s="21">
        <v>272.08374745202298</v>
      </c>
      <c r="B799" s="21">
        <v>4.5834538484231002</v>
      </c>
      <c r="C799" s="21" t="s">
        <v>347</v>
      </c>
      <c r="D799" s="21" t="s">
        <v>1575</v>
      </c>
      <c r="E799" s="21">
        <v>0</v>
      </c>
      <c r="F799" s="16">
        <v>1</v>
      </c>
      <c r="G799" s="8">
        <v>0.94432515622842672</v>
      </c>
      <c r="H799" s="8">
        <v>0.79097917404537077</v>
      </c>
      <c r="I799" s="3">
        <v>1.3158534784461799</v>
      </c>
      <c r="J799" s="9">
        <v>0.64742448959377608</v>
      </c>
      <c r="K799" s="5">
        <v>0.63744247397136489</v>
      </c>
      <c r="L799" s="5">
        <v>0.32831821785169901</v>
      </c>
      <c r="M799" s="5">
        <v>4.6977169228086223E-2</v>
      </c>
      <c r="N799" s="5">
        <v>0.12560323820288744</v>
      </c>
      <c r="O799" s="6">
        <v>1</v>
      </c>
      <c r="P799" s="5">
        <v>245794.55859375</v>
      </c>
      <c r="Q799" s="5">
        <v>205880.755859375</v>
      </c>
      <c r="R799" s="5">
        <v>342498.15625</v>
      </c>
      <c r="S799" s="5">
        <v>168515.490234375</v>
      </c>
      <c r="T799" s="6">
        <v>260285.9375</v>
      </c>
      <c r="U799" s="5">
        <v>17088.038485529538</v>
      </c>
      <c r="V799" s="5">
        <v>85053.870337721397</v>
      </c>
      <c r="W799" s="5">
        <v>25983.131279929021</v>
      </c>
      <c r="X799" s="5">
        <v>84581.13389655776</v>
      </c>
      <c r="Y799" s="6">
        <v>53783.347387892703</v>
      </c>
      <c r="Z799" s="5">
        <v>6.9521630516535149E-2</v>
      </c>
      <c r="AA799" s="5">
        <v>0.41312200347572398</v>
      </c>
      <c r="AB799" s="5">
        <v>7.5863565411321887E-2</v>
      </c>
      <c r="AC799" s="5">
        <v>0.50191904482442817</v>
      </c>
      <c r="AD799" s="6">
        <v>0.20663178312463654</v>
      </c>
      <c r="AE799" s="5">
        <v>6.5941341921759142E-2</v>
      </c>
      <c r="AF799" s="5">
        <v>0.29228592117050128</v>
      </c>
      <c r="AG799" s="5">
        <v>1.8944175052118684</v>
      </c>
      <c r="AH799" s="5">
        <v>0.83827374628499574</v>
      </c>
      <c r="AI799" s="6">
        <v>0</v>
      </c>
      <c r="AJ799" s="7" t="s">
        <v>2558</v>
      </c>
    </row>
    <row r="800" spans="1:36" x14ac:dyDescent="0.2">
      <c r="A800" s="21">
        <v>753.53098151559698</v>
      </c>
      <c r="B800" s="21">
        <v>3.5561083182310331</v>
      </c>
      <c r="C800" s="21" t="s">
        <v>701</v>
      </c>
      <c r="D800" s="21" t="s">
        <v>1576</v>
      </c>
      <c r="E800" s="21" t="s">
        <v>1713</v>
      </c>
      <c r="F800" s="16">
        <v>1</v>
      </c>
      <c r="G800" s="3">
        <v>1.4633046540567887</v>
      </c>
      <c r="H800" s="8">
        <v>1.0829503397437581</v>
      </c>
      <c r="I800" s="8">
        <v>1.1002221028181915</v>
      </c>
      <c r="J800" s="9">
        <v>0.62979376300071321</v>
      </c>
      <c r="K800" s="5">
        <v>3.8071130709848355E-2</v>
      </c>
      <c r="L800" s="5">
        <v>0.65426817254853642</v>
      </c>
      <c r="M800" s="5">
        <v>0.68520045817464359</v>
      </c>
      <c r="N800" s="5">
        <v>8.3692503906905691E-2</v>
      </c>
      <c r="O800" s="6">
        <v>1</v>
      </c>
      <c r="P800" s="5">
        <v>257500.06640625</v>
      </c>
      <c r="Q800" s="5">
        <v>190568.5078125</v>
      </c>
      <c r="R800" s="5">
        <v>193607.84765625</v>
      </c>
      <c r="S800" s="5">
        <v>110825.818359375</v>
      </c>
      <c r="T800" s="6">
        <v>175971.603515625</v>
      </c>
      <c r="U800" s="5">
        <v>30508.455469847373</v>
      </c>
      <c r="V800" s="5">
        <v>36744.002014918668</v>
      </c>
      <c r="W800" s="5">
        <v>66000.62028364389</v>
      </c>
      <c r="X800" s="5">
        <v>37077.717557986078</v>
      </c>
      <c r="Y800" s="6">
        <v>49584.647052338565</v>
      </c>
      <c r="Z800" s="5">
        <v>0.11847940816339485</v>
      </c>
      <c r="AA800" s="5">
        <v>0.19281256088267754</v>
      </c>
      <c r="AB800" s="5">
        <v>0.34089847639248455</v>
      </c>
      <c r="AC800" s="5">
        <v>0.33455848201142196</v>
      </c>
      <c r="AD800" s="6">
        <v>0.28177641199897235</v>
      </c>
      <c r="AE800" s="5">
        <v>1.9610799032869266</v>
      </c>
      <c r="AF800" s="5">
        <v>5.5942006368380245E-2</v>
      </c>
      <c r="AG800" s="5">
        <v>4.5641955709681527E-2</v>
      </c>
      <c r="AH800" s="5">
        <v>1.1071058498477699</v>
      </c>
      <c r="AI800" s="6">
        <v>0</v>
      </c>
      <c r="AJ800" s="7" t="s">
        <v>2559</v>
      </c>
    </row>
    <row r="801" spans="1:36" x14ac:dyDescent="0.2">
      <c r="A801" s="21">
        <v>162.052937889318</v>
      </c>
      <c r="B801" s="21">
        <v>10.749934895833333</v>
      </c>
      <c r="C801" s="21" t="s">
        <v>702</v>
      </c>
      <c r="D801" s="21" t="s">
        <v>1577</v>
      </c>
      <c r="E801" s="21" t="s">
        <v>1720</v>
      </c>
      <c r="F801" s="16">
        <v>1</v>
      </c>
      <c r="G801" s="8">
        <v>0.83612204349401287</v>
      </c>
      <c r="H801" s="8">
        <v>0.3023079323671955</v>
      </c>
      <c r="I801" s="8">
        <v>0.85944050623151458</v>
      </c>
      <c r="J801" s="9">
        <v>0.62188447377682243</v>
      </c>
      <c r="K801" s="5">
        <v>0.61070918450575118</v>
      </c>
      <c r="L801" s="5">
        <v>7.4018263962196421E-2</v>
      </c>
      <c r="M801" s="5">
        <v>0.64068216965737279</v>
      </c>
      <c r="N801" s="5">
        <v>0.25315725523753541</v>
      </c>
      <c r="O801" s="6">
        <v>1</v>
      </c>
      <c r="P801" s="5">
        <v>72435.587890625</v>
      </c>
      <c r="Q801" s="5">
        <v>26189.780517578125</v>
      </c>
      <c r="R801" s="5">
        <v>74455.7314453125</v>
      </c>
      <c r="S801" s="5">
        <v>53875.5888671875</v>
      </c>
      <c r="T801" s="6">
        <v>86632.79296875</v>
      </c>
      <c r="U801" s="5">
        <v>23123.106895740806</v>
      </c>
      <c r="V801" s="5">
        <v>18654.438465817359</v>
      </c>
      <c r="W801" s="5">
        <v>9951.5375032004958</v>
      </c>
      <c r="X801" s="5">
        <v>2557.9594636287143</v>
      </c>
      <c r="Y801" s="6">
        <v>46435.962080795522</v>
      </c>
      <c r="Z801" s="5">
        <v>0.3192230168775026</v>
      </c>
      <c r="AA801" s="5">
        <v>0.71227929738841544</v>
      </c>
      <c r="AB801" s="5">
        <v>0.13365710483295526</v>
      </c>
      <c r="AC801" s="5">
        <v>4.7479007049640233E-2</v>
      </c>
      <c r="AD801" s="6">
        <v>0.53600906180579688</v>
      </c>
      <c r="AE801" s="5">
        <v>7.4902408485768068E-2</v>
      </c>
      <c r="AF801" s="5">
        <v>1.4588416848601866</v>
      </c>
      <c r="AG801" s="5">
        <v>6.5746794193366778E-2</v>
      </c>
      <c r="AH801" s="5">
        <v>0.49612248791867225</v>
      </c>
      <c r="AI801" s="6">
        <v>0</v>
      </c>
      <c r="AJ801" s="10" t="s">
        <v>2560</v>
      </c>
    </row>
    <row r="802" spans="1:36" x14ac:dyDescent="0.2">
      <c r="A802" s="21">
        <v>324.03667982776602</v>
      </c>
      <c r="B802" s="21">
        <v>11.243613531650633</v>
      </c>
      <c r="C802" s="21" t="s">
        <v>703</v>
      </c>
      <c r="D802" s="21" t="s">
        <v>1578</v>
      </c>
      <c r="E802" s="21" t="s">
        <v>1724</v>
      </c>
      <c r="F802" s="16">
        <v>1</v>
      </c>
      <c r="G802" s="8">
        <v>1.1556504646166885</v>
      </c>
      <c r="H802" s="8">
        <v>0.61509722969489633</v>
      </c>
      <c r="I802" s="8">
        <v>1.7470160374104653</v>
      </c>
      <c r="J802" s="9">
        <v>0.62006349672829086</v>
      </c>
      <c r="K802" s="5">
        <v>0.70704251929338113</v>
      </c>
      <c r="L802" s="5">
        <v>0.11425122119581511</v>
      </c>
      <c r="M802" s="5">
        <v>0.23016365707585304</v>
      </c>
      <c r="N802" s="5">
        <v>8.3524560277203994E-2</v>
      </c>
      <c r="O802" s="6">
        <v>1</v>
      </c>
      <c r="P802" s="5">
        <v>342299.46484375</v>
      </c>
      <c r="Q802" s="5">
        <v>182189.5625</v>
      </c>
      <c r="R802" s="5">
        <v>517459.796875</v>
      </c>
      <c r="S802" s="5">
        <v>183660.552734375</v>
      </c>
      <c r="T802" s="6">
        <v>296196.36328125</v>
      </c>
      <c r="U802" s="5">
        <v>218490.12913442071</v>
      </c>
      <c r="V802" s="5">
        <v>103213.92054795042</v>
      </c>
      <c r="W802" s="5">
        <v>294285.54277507903</v>
      </c>
      <c r="X802" s="5">
        <v>88608.002383973449</v>
      </c>
      <c r="Y802" s="6">
        <v>55497.993507424741</v>
      </c>
      <c r="Z802" s="5">
        <v>0.6383011122560629</v>
      </c>
      <c r="AA802" s="5">
        <v>0.56651939404020701</v>
      </c>
      <c r="AB802" s="5">
        <v>0.56871189714119574</v>
      </c>
      <c r="AC802" s="5">
        <v>0.48245527449830578</v>
      </c>
      <c r="AD802" s="6">
        <v>0.18736892273970032</v>
      </c>
      <c r="AE802" s="5">
        <v>4.1825681594079955E-2</v>
      </c>
      <c r="AF802" s="5">
        <v>0.94643686603900523</v>
      </c>
      <c r="AG802" s="5">
        <v>0.54588892885113238</v>
      </c>
      <c r="AH802" s="5">
        <v>1.1585252057705862</v>
      </c>
      <c r="AI802" s="6">
        <v>0</v>
      </c>
      <c r="AJ802" s="10" t="s">
        <v>2561</v>
      </c>
    </row>
    <row r="803" spans="1:36" x14ac:dyDescent="0.2">
      <c r="A803" s="21">
        <v>843.57734759242805</v>
      </c>
      <c r="B803" s="21">
        <v>3.5013294709034333</v>
      </c>
      <c r="C803" s="21" t="s">
        <v>704</v>
      </c>
      <c r="D803" s="21" t="s">
        <v>1579</v>
      </c>
      <c r="E803" s="21" t="s">
        <v>1713</v>
      </c>
      <c r="F803" s="16">
        <v>1</v>
      </c>
      <c r="G803" s="8">
        <v>0.74420612800878649</v>
      </c>
      <c r="H803" s="3">
        <v>0.6189451239022985</v>
      </c>
      <c r="I803" s="3">
        <v>0.70754074669388101</v>
      </c>
      <c r="J803" s="4">
        <v>0.61982201503687528</v>
      </c>
      <c r="K803" s="5">
        <v>0.10092902939025326</v>
      </c>
      <c r="L803" s="5">
        <v>2.6379258837858452E-2</v>
      </c>
      <c r="M803" s="5">
        <v>9.7806539394154051E-3</v>
      </c>
      <c r="N803" s="5">
        <v>6.3082452646644012E-3</v>
      </c>
      <c r="O803" s="6">
        <v>1</v>
      </c>
      <c r="P803" s="5">
        <v>43431.80712890625</v>
      </c>
      <c r="Q803" s="5">
        <v>36121.58544921875</v>
      </c>
      <c r="R803" s="5">
        <v>41292.0185546875</v>
      </c>
      <c r="S803" s="5">
        <v>36172.7607421875</v>
      </c>
      <c r="T803" s="6">
        <v>58359.916015625</v>
      </c>
      <c r="U803" s="5">
        <v>12861.937221667647</v>
      </c>
      <c r="V803" s="5">
        <v>12167.27478255743</v>
      </c>
      <c r="W803" s="5">
        <v>6032.5531561487633</v>
      </c>
      <c r="X803" s="5">
        <v>1265.1339344450057</v>
      </c>
      <c r="Y803" s="6">
        <v>6819.5082360689721</v>
      </c>
      <c r="Z803" s="5">
        <v>0.29614096377553956</v>
      </c>
      <c r="AA803" s="5">
        <v>0.33684221307679585</v>
      </c>
      <c r="AB803" s="5">
        <v>0.1460948959944692</v>
      </c>
      <c r="AC803" s="5">
        <v>3.4974768540945445E-2</v>
      </c>
      <c r="AD803" s="6">
        <v>0.11685260537803294</v>
      </c>
      <c r="AE803" s="5">
        <v>1.0514936513188529</v>
      </c>
      <c r="AF803" s="5">
        <v>2.5420084738636972</v>
      </c>
      <c r="AG803" s="5">
        <v>3.5141410744326005</v>
      </c>
      <c r="AH803" s="5">
        <v>10.232969584723303</v>
      </c>
      <c r="AI803" s="6">
        <v>0</v>
      </c>
      <c r="AJ803" s="7" t="s">
        <v>2562</v>
      </c>
    </row>
    <row r="804" spans="1:36" x14ac:dyDescent="0.2">
      <c r="A804" s="21">
        <v>569.34815523817701</v>
      </c>
      <c r="B804" s="21">
        <v>3.9644910176594998</v>
      </c>
      <c r="C804" s="21" t="s">
        <v>705</v>
      </c>
      <c r="D804" s="21" t="s">
        <v>1580</v>
      </c>
      <c r="E804" s="21" t="s">
        <v>1713</v>
      </c>
      <c r="F804" s="16">
        <v>1</v>
      </c>
      <c r="G804" s="8">
        <v>1.1785340355768827</v>
      </c>
      <c r="H804" s="8">
        <v>0.66062311097188076</v>
      </c>
      <c r="I804" s="8">
        <v>0.61543832391375386</v>
      </c>
      <c r="J804" s="9">
        <v>0.61654644276264936</v>
      </c>
      <c r="K804" s="5">
        <v>0.83880986990189443</v>
      </c>
      <c r="L804" s="5">
        <v>0.45122652850951195</v>
      </c>
      <c r="M804" s="5">
        <v>0.37139866529184329</v>
      </c>
      <c r="N804" s="5">
        <v>0.36750616317647922</v>
      </c>
      <c r="O804" s="6">
        <v>1</v>
      </c>
      <c r="P804" s="5">
        <v>213629.1748046875</v>
      </c>
      <c r="Q804" s="5">
        <v>119749.0830078125</v>
      </c>
      <c r="R804" s="5">
        <v>111558.578125</v>
      </c>
      <c r="S804" s="5">
        <v>111759.443359375</v>
      </c>
      <c r="T804" s="6">
        <v>181266.869140625</v>
      </c>
      <c r="U804" s="5">
        <v>269630.12100990204</v>
      </c>
      <c r="V804" s="5">
        <v>72859.934908756681</v>
      </c>
      <c r="W804" s="5">
        <v>36890.832197222298</v>
      </c>
      <c r="X804" s="5">
        <v>17688.121758011162</v>
      </c>
      <c r="Y804" s="6">
        <v>130927.46709876553</v>
      </c>
      <c r="Z804" s="5">
        <v>1.2621409096225453</v>
      </c>
      <c r="AA804" s="5">
        <v>0.60843835358641751</v>
      </c>
      <c r="AB804" s="5">
        <v>0.33068575108483883</v>
      </c>
      <c r="AC804" s="5">
        <v>0.15826959428504872</v>
      </c>
      <c r="AD804" s="6">
        <v>0.72229121471278535</v>
      </c>
      <c r="AE804" s="5">
        <v>1.1657288581280505E-2</v>
      </c>
      <c r="AF804" s="5">
        <v>0.16856755595561418</v>
      </c>
      <c r="AG804" s="5">
        <v>0.26262027074422706</v>
      </c>
      <c r="AH804" s="5">
        <v>0.27678704459356968</v>
      </c>
      <c r="AI804" s="6">
        <v>0</v>
      </c>
      <c r="AJ804" s="7" t="s">
        <v>2563</v>
      </c>
    </row>
    <row r="805" spans="1:36" x14ac:dyDescent="0.2">
      <c r="A805" s="21">
        <v>312.13541392177001</v>
      </c>
      <c r="B805" s="21">
        <v>4.6245974418444495</v>
      </c>
      <c r="C805" s="21" t="s">
        <v>624</v>
      </c>
      <c r="D805" s="21" t="s">
        <v>1581</v>
      </c>
      <c r="E805" s="21" t="s">
        <v>1726</v>
      </c>
      <c r="F805" s="16">
        <v>1</v>
      </c>
      <c r="G805" s="8">
        <v>0.98122593119869495</v>
      </c>
      <c r="H805" s="3">
        <v>0.66452219815950331</v>
      </c>
      <c r="I805" s="8">
        <v>0.75883388337596291</v>
      </c>
      <c r="J805" s="4">
        <v>0.61584323660506046</v>
      </c>
      <c r="K805" s="5">
        <v>0.89811660968572038</v>
      </c>
      <c r="L805" s="5">
        <v>2.2588706825004205E-6</v>
      </c>
      <c r="M805" s="5">
        <v>7.0594000659790768E-2</v>
      </c>
      <c r="N805" s="5">
        <v>4.8855506153740527E-3</v>
      </c>
      <c r="O805" s="6">
        <v>1</v>
      </c>
      <c r="P805" s="5">
        <v>119249.546875</v>
      </c>
      <c r="Q805" s="5">
        <v>80760.16796875</v>
      </c>
      <c r="R805" s="5">
        <v>92221.978515625</v>
      </c>
      <c r="S805" s="5">
        <v>74844.15625</v>
      </c>
      <c r="T805" s="6">
        <v>121531.181640625</v>
      </c>
      <c r="U805" s="5">
        <v>32662.809300118934</v>
      </c>
      <c r="V805" s="5">
        <v>2921.3602730840662</v>
      </c>
      <c r="W805" s="5">
        <v>21524.348640675984</v>
      </c>
      <c r="X805" s="5">
        <v>13727.087739169907</v>
      </c>
      <c r="Y805" s="6">
        <v>3414.8123778120171</v>
      </c>
      <c r="Z805" s="5">
        <v>0.27390300555487068</v>
      </c>
      <c r="AA805" s="5">
        <v>3.6173281291520858E-2</v>
      </c>
      <c r="AB805" s="5">
        <v>0.23339716830114585</v>
      </c>
      <c r="AC805" s="5">
        <v>0.18340894502595059</v>
      </c>
      <c r="AD805" s="6">
        <v>2.8098240564383075E-2</v>
      </c>
      <c r="AE805" s="5">
        <v>4.8268524816094376E-3</v>
      </c>
      <c r="AF805" s="5">
        <v>82.310063559633036</v>
      </c>
      <c r="AG805" s="5">
        <v>1.8086408332830755</v>
      </c>
      <c r="AH805" s="5">
        <v>10.893278319415661</v>
      </c>
      <c r="AI805" s="6">
        <v>0</v>
      </c>
      <c r="AJ805" s="7" t="s">
        <v>2564</v>
      </c>
    </row>
    <row r="806" spans="1:36" x14ac:dyDescent="0.2">
      <c r="A806" s="21">
        <v>126.042908451467</v>
      </c>
      <c r="B806" s="21">
        <v>6.8979401588439835</v>
      </c>
      <c r="C806" s="21" t="s">
        <v>706</v>
      </c>
      <c r="D806" s="21" t="s">
        <v>1582</v>
      </c>
      <c r="E806" s="21" t="s">
        <v>1724</v>
      </c>
      <c r="F806" s="16">
        <v>1</v>
      </c>
      <c r="G806" s="8">
        <v>0.79281613591636202</v>
      </c>
      <c r="H806" s="8">
        <v>0.61611333850706185</v>
      </c>
      <c r="I806" s="3">
        <v>0.51883025245136449</v>
      </c>
      <c r="J806" s="4">
        <v>0.61381793233777193</v>
      </c>
      <c r="K806" s="5">
        <v>0.21754434359227692</v>
      </c>
      <c r="L806" s="5">
        <v>8.6028461671860082E-2</v>
      </c>
      <c r="M806" s="5">
        <v>1.4017132710421711E-2</v>
      </c>
      <c r="N806" s="5">
        <v>3.7169993146132785E-2</v>
      </c>
      <c r="O806" s="6">
        <v>1</v>
      </c>
      <c r="P806" s="5">
        <v>21315.761474609375</v>
      </c>
      <c r="Q806" s="5">
        <v>16564.90625</v>
      </c>
      <c r="R806" s="5">
        <v>13949.340087890625</v>
      </c>
      <c r="S806" s="5">
        <v>16503.191650390625</v>
      </c>
      <c r="T806" s="6">
        <v>26886.134765625</v>
      </c>
      <c r="U806" s="5">
        <v>5532.7507733438406</v>
      </c>
      <c r="V806" s="5">
        <v>7951.0815139536726</v>
      </c>
      <c r="W806" s="5">
        <v>4267.5689796190309</v>
      </c>
      <c r="X806" s="5">
        <v>914.99995852554548</v>
      </c>
      <c r="Y806" s="6">
        <v>5894.1703964900435</v>
      </c>
      <c r="Z806" s="5">
        <v>0.25956148833501769</v>
      </c>
      <c r="AA806" s="5">
        <v>0.47999556375114844</v>
      </c>
      <c r="AB806" s="5">
        <v>0.30593339561085708</v>
      </c>
      <c r="AC806" s="5">
        <v>5.5443818257051372E-2</v>
      </c>
      <c r="AD806" s="6">
        <v>0.21922713874163779</v>
      </c>
      <c r="AE806" s="5">
        <v>0.47479473042328646</v>
      </c>
      <c r="AF806" s="5">
        <v>1.0874513454118884</v>
      </c>
      <c r="AG806" s="5">
        <v>3.1605277322689136</v>
      </c>
      <c r="AH806" s="5">
        <v>3.0300771501903232</v>
      </c>
      <c r="AI806" s="6">
        <v>0</v>
      </c>
      <c r="AJ806" s="10" t="s">
        <v>2565</v>
      </c>
    </row>
    <row r="807" spans="1:36" x14ac:dyDescent="0.2">
      <c r="A807" s="21">
        <v>488.10710527170801</v>
      </c>
      <c r="B807" s="21">
        <v>11.04674291366185</v>
      </c>
      <c r="C807" s="21" t="s">
        <v>707</v>
      </c>
      <c r="D807" s="21" t="s">
        <v>1583</v>
      </c>
      <c r="E807" s="21" t="s">
        <v>1717</v>
      </c>
      <c r="F807" s="16">
        <v>1</v>
      </c>
      <c r="G807" s="3">
        <v>0.564737963936636</v>
      </c>
      <c r="H807" s="3">
        <v>0.51440088161201514</v>
      </c>
      <c r="I807" s="3">
        <v>0.49457626248819625</v>
      </c>
      <c r="J807" s="9">
        <v>0.61139447997243823</v>
      </c>
      <c r="K807" s="5">
        <v>9.8934468173448725E-3</v>
      </c>
      <c r="L807" s="5">
        <v>1.95679967081938E-3</v>
      </c>
      <c r="M807" s="5">
        <v>4.6260807075224498E-3</v>
      </c>
      <c r="N807" s="5">
        <v>0.21569173806675135</v>
      </c>
      <c r="O807" s="6">
        <v>1</v>
      </c>
      <c r="P807" s="5">
        <v>617617.6796875</v>
      </c>
      <c r="Q807" s="5">
        <v>562567.2421875</v>
      </c>
      <c r="R807" s="5">
        <v>540886.328125</v>
      </c>
      <c r="S807" s="5">
        <v>668642.91796875</v>
      </c>
      <c r="T807" s="6">
        <v>1093635.84375</v>
      </c>
      <c r="U807" s="5">
        <v>178337.33803758252</v>
      </c>
      <c r="V807" s="5">
        <v>132050.07164832237</v>
      </c>
      <c r="W807" s="5">
        <v>165752.35005635198</v>
      </c>
      <c r="X807" s="5">
        <v>543370.89377835963</v>
      </c>
      <c r="Y807" s="6">
        <v>50026.060376939931</v>
      </c>
      <c r="Z807" s="5">
        <v>0.28875037730107889</v>
      </c>
      <c r="AA807" s="5">
        <v>0.23472762319906096</v>
      </c>
      <c r="AB807" s="5">
        <v>0.30644581206357696</v>
      </c>
      <c r="AC807" s="5">
        <v>0.81264734759929791</v>
      </c>
      <c r="AD807" s="6">
        <v>4.5742886595051699E-2</v>
      </c>
      <c r="AE807" s="5">
        <v>6.6049065377781826</v>
      </c>
      <c r="AF807" s="5">
        <v>14.144247262171717</v>
      </c>
      <c r="AG807" s="5">
        <v>10.192402525878929</v>
      </c>
      <c r="AH807" s="5">
        <v>0.60660364756903395</v>
      </c>
      <c r="AI807" s="6">
        <v>0</v>
      </c>
      <c r="AJ807" s="7" t="s">
        <v>2566</v>
      </c>
    </row>
    <row r="808" spans="1:36" x14ac:dyDescent="0.2">
      <c r="A808" s="21">
        <v>498.17916329989498</v>
      </c>
      <c r="B808" s="21">
        <v>8.2110961718436997</v>
      </c>
      <c r="C808" s="21" t="s">
        <v>708</v>
      </c>
      <c r="D808" s="21" t="s">
        <v>1584</v>
      </c>
      <c r="E808" s="21" t="s">
        <v>1711</v>
      </c>
      <c r="F808" s="16">
        <v>1</v>
      </c>
      <c r="G808" s="8">
        <v>0.80968367249053552</v>
      </c>
      <c r="H808" s="3">
        <v>0.53149017187726577</v>
      </c>
      <c r="I808" s="3">
        <v>0.66221376546763067</v>
      </c>
      <c r="J808" s="4">
        <v>0.60639446462262492</v>
      </c>
      <c r="K808" s="5">
        <v>5.0662430761776178E-2</v>
      </c>
      <c r="L808" s="5">
        <v>2.0091733492462434E-3</v>
      </c>
      <c r="M808" s="5">
        <v>6.5664706376152657E-3</v>
      </c>
      <c r="N808" s="5">
        <v>4.5425598417117175E-3</v>
      </c>
      <c r="O808" s="6">
        <v>1</v>
      </c>
      <c r="P808" s="5">
        <v>742375.1875</v>
      </c>
      <c r="Q808" s="5">
        <v>487307.734375</v>
      </c>
      <c r="R808" s="5">
        <v>607164.359375</v>
      </c>
      <c r="S808" s="5">
        <v>555985.28125</v>
      </c>
      <c r="T808" s="6">
        <v>916870.640625</v>
      </c>
      <c r="U808" s="5">
        <v>84212.104406200611</v>
      </c>
      <c r="V808" s="5">
        <v>48685.066503272436</v>
      </c>
      <c r="W808" s="5">
        <v>51013.741764126833</v>
      </c>
      <c r="X808" s="5">
        <v>41028.359301908604</v>
      </c>
      <c r="Y808" s="6">
        <v>112427.93630801974</v>
      </c>
      <c r="Z808" s="5">
        <v>0.1134360439628791</v>
      </c>
      <c r="AA808" s="5">
        <v>9.9906205194370282E-2</v>
      </c>
      <c r="AB808" s="5">
        <v>8.4019657900603908E-2</v>
      </c>
      <c r="AC808" s="5">
        <v>7.3793966649020173E-2</v>
      </c>
      <c r="AD808" s="6">
        <v>0.12262137244506092</v>
      </c>
      <c r="AE808" s="5">
        <v>1.5431327882751951</v>
      </c>
      <c r="AF808" s="5">
        <v>12.293197240743922</v>
      </c>
      <c r="AG808" s="5">
        <v>6.2928221193093146</v>
      </c>
      <c r="AH808" s="5">
        <v>9.0927113320379309</v>
      </c>
      <c r="AI808" s="6">
        <v>0</v>
      </c>
      <c r="AJ808" s="7" t="s">
        <v>2567</v>
      </c>
    </row>
    <row r="809" spans="1:36" x14ac:dyDescent="0.2">
      <c r="A809" s="21">
        <v>837.62250404844099</v>
      </c>
      <c r="B809" s="21">
        <v>3.5798429440229333</v>
      </c>
      <c r="C809" s="21" t="s">
        <v>709</v>
      </c>
      <c r="D809" s="21" t="s">
        <v>1585</v>
      </c>
      <c r="E809" s="21" t="s">
        <v>1713</v>
      </c>
      <c r="F809" s="16">
        <v>1</v>
      </c>
      <c r="G809" s="8">
        <v>0.87805179489601293</v>
      </c>
      <c r="H809" s="8">
        <v>0.64361671526391639</v>
      </c>
      <c r="I809" s="3">
        <v>0.55678375162993132</v>
      </c>
      <c r="J809" s="4">
        <v>0.60260238676328926</v>
      </c>
      <c r="K809" s="5">
        <v>0.47551531268820013</v>
      </c>
      <c r="L809" s="5">
        <v>5.1574954819964755E-2</v>
      </c>
      <c r="M809" s="5">
        <v>2.578894903047216E-4</v>
      </c>
      <c r="N809" s="5">
        <v>1.9324765611477838E-2</v>
      </c>
      <c r="O809" s="6">
        <v>1</v>
      </c>
      <c r="P809" s="5">
        <v>237640.35546875</v>
      </c>
      <c r="Q809" s="5">
        <v>174191.666015625</v>
      </c>
      <c r="R809" s="5">
        <v>150690.755859375</v>
      </c>
      <c r="S809" s="5">
        <v>163091.341796875</v>
      </c>
      <c r="T809" s="6">
        <v>270645.03125</v>
      </c>
      <c r="U809" s="5">
        <v>79814.233784372613</v>
      </c>
      <c r="V809" s="5">
        <v>64121.953278630725</v>
      </c>
      <c r="W809" s="5">
        <v>23071.802492247261</v>
      </c>
      <c r="X809" s="5">
        <v>52200.592104015268</v>
      </c>
      <c r="Y809" s="6">
        <v>20663.349780194687</v>
      </c>
      <c r="Z809" s="5">
        <v>0.33586144755143782</v>
      </c>
      <c r="AA809" s="5">
        <v>0.36811148745129391</v>
      </c>
      <c r="AB809" s="5">
        <v>0.15310695311514613</v>
      </c>
      <c r="AC809" s="5">
        <v>0.32006967095181188</v>
      </c>
      <c r="AD809" s="6">
        <v>7.6348528124676907E-2</v>
      </c>
      <c r="AE809" s="5">
        <v>0.16025640722563628</v>
      </c>
      <c r="AF809" s="5">
        <v>2.0498069638644387</v>
      </c>
      <c r="AG809" s="5">
        <v>14.999788142392763</v>
      </c>
      <c r="AH809" s="5">
        <v>3.6701306465277543</v>
      </c>
      <c r="AI809" s="6">
        <v>0</v>
      </c>
      <c r="AJ809" s="7" t="s">
        <v>2568</v>
      </c>
    </row>
    <row r="810" spans="1:36" x14ac:dyDescent="0.2">
      <c r="A810" s="21">
        <v>335.13380343980799</v>
      </c>
      <c r="B810" s="21">
        <v>8.3327673105093005</v>
      </c>
      <c r="C810" s="21" t="s">
        <v>152</v>
      </c>
      <c r="D810" s="21" t="s">
        <v>1586</v>
      </c>
      <c r="E810" s="21" t="s">
        <v>1716</v>
      </c>
      <c r="F810" s="16">
        <v>1</v>
      </c>
      <c r="G810" s="8">
        <v>0.93434834384535348</v>
      </c>
      <c r="H810" s="8">
        <v>0.66464708400456096</v>
      </c>
      <c r="I810" s="3">
        <v>0.47201004177081968</v>
      </c>
      <c r="J810" s="4">
        <v>0.5994458053266436</v>
      </c>
      <c r="K810" s="5">
        <v>0.75413495270412234</v>
      </c>
      <c r="L810" s="5">
        <v>5.0830885395351959E-2</v>
      </c>
      <c r="M810" s="5">
        <v>1.405866054568206E-3</v>
      </c>
      <c r="N810" s="5">
        <v>7.7449959056285368E-3</v>
      </c>
      <c r="O810" s="6">
        <v>1</v>
      </c>
      <c r="P810" s="5">
        <v>2396.2115478515598</v>
      </c>
      <c r="Q810" s="5">
        <v>1704.5409545898399</v>
      </c>
      <c r="R810" s="5">
        <v>1210.5077514648392</v>
      </c>
      <c r="S810" s="5">
        <v>1537.327026367185</v>
      </c>
      <c r="T810" s="6">
        <v>2564.5805053710924</v>
      </c>
      <c r="U810" s="5">
        <v>932.34276239686483</v>
      </c>
      <c r="V810" s="5">
        <v>569.41732498150714</v>
      </c>
      <c r="W810" s="5">
        <v>255.19410290891975</v>
      </c>
      <c r="X810" s="5">
        <v>123.71713795286018</v>
      </c>
      <c r="Y810" s="6">
        <v>367.79958675441378</v>
      </c>
      <c r="Z810" s="5">
        <v>0.38909033855245467</v>
      </c>
      <c r="AA810" s="5">
        <v>0.33405904589633334</v>
      </c>
      <c r="AB810" s="5">
        <v>0.21081575281125509</v>
      </c>
      <c r="AC810" s="5">
        <v>8.0475484936482725E-2</v>
      </c>
      <c r="AD810" s="6">
        <v>0.14341510667499732</v>
      </c>
      <c r="AE810" s="5">
        <v>2.8219999402059291E-2</v>
      </c>
      <c r="AF810" s="5">
        <v>1.6096794452360963</v>
      </c>
      <c r="AG810" s="5">
        <v>9.1492407324793419</v>
      </c>
      <c r="AH810" s="5">
        <v>7.0077860754651917</v>
      </c>
      <c r="AI810" s="6">
        <v>0</v>
      </c>
      <c r="AJ810" s="10" t="s">
        <v>2569</v>
      </c>
    </row>
    <row r="811" spans="1:36" x14ac:dyDescent="0.2">
      <c r="A811" s="21">
        <v>881.59205954772005</v>
      </c>
      <c r="B811" s="21">
        <v>3.4758916414701</v>
      </c>
      <c r="C811" s="21" t="s">
        <v>710</v>
      </c>
      <c r="D811" s="21" t="s">
        <v>1587</v>
      </c>
      <c r="E811" s="21" t="s">
        <v>1713</v>
      </c>
      <c r="F811" s="16">
        <v>1</v>
      </c>
      <c r="G811" s="8">
        <v>0.69971572066284327</v>
      </c>
      <c r="H811" s="3">
        <v>0.57536886117746644</v>
      </c>
      <c r="I811" s="8">
        <v>0.66883150738767194</v>
      </c>
      <c r="J811" s="4">
        <v>0.5975126955477259</v>
      </c>
      <c r="K811" s="5">
        <v>9.3045582414779698E-2</v>
      </c>
      <c r="L811" s="5">
        <v>3.0551649648412529E-2</v>
      </c>
      <c r="M811" s="5">
        <v>6.6930794881868885E-2</v>
      </c>
      <c r="N811" s="5">
        <v>4.0687178468167697E-2</v>
      </c>
      <c r="O811" s="6">
        <v>1</v>
      </c>
      <c r="P811" s="5">
        <v>156957.322265625</v>
      </c>
      <c r="Q811" s="5">
        <v>129064.3515625</v>
      </c>
      <c r="R811" s="5">
        <v>150029.50390625</v>
      </c>
      <c r="S811" s="5">
        <v>134031.564453125</v>
      </c>
      <c r="T811" s="6">
        <v>224315.84375</v>
      </c>
      <c r="U811" s="5">
        <v>37944.201778082257</v>
      </c>
      <c r="V811" s="5">
        <v>24924.710694298097</v>
      </c>
      <c r="W811" s="5">
        <v>33795.391382220594</v>
      </c>
      <c r="X811" s="5">
        <v>41660.891392421014</v>
      </c>
      <c r="Y811" s="6">
        <v>54092.932165197686</v>
      </c>
      <c r="Z811" s="5">
        <v>0.24174852902923386</v>
      </c>
      <c r="AA811" s="5">
        <v>0.19311847456366132</v>
      </c>
      <c r="AB811" s="5">
        <v>0.22525830254920098</v>
      </c>
      <c r="AC811" s="5">
        <v>0.31082895706250685</v>
      </c>
      <c r="AD811" s="6">
        <v>0.24114628401141497</v>
      </c>
      <c r="AE811" s="5">
        <v>1.0392510772859671</v>
      </c>
      <c r="AF811" s="5">
        <v>2.5576864822204803</v>
      </c>
      <c r="AG811" s="5">
        <v>1.3564957088189993</v>
      </c>
      <c r="AH811" s="5">
        <v>1.7485669357467242</v>
      </c>
      <c r="AI811" s="6">
        <v>0</v>
      </c>
      <c r="AJ811" s="7" t="s">
        <v>2570</v>
      </c>
    </row>
    <row r="812" spans="1:36" x14ac:dyDescent="0.2">
      <c r="A812" s="21">
        <v>490.17238200643902</v>
      </c>
      <c r="B812" s="21">
        <v>10.504701350285449</v>
      </c>
      <c r="C812" s="21" t="s">
        <v>711</v>
      </c>
      <c r="D812" s="21" t="s">
        <v>1588</v>
      </c>
      <c r="E812" s="21" t="s">
        <v>1711</v>
      </c>
      <c r="F812" s="16">
        <v>1</v>
      </c>
      <c r="G812" s="8">
        <v>0.87109057413008872</v>
      </c>
      <c r="H812" s="8">
        <v>0.71042529976593416</v>
      </c>
      <c r="I812" s="8">
        <v>0.76603245140297638</v>
      </c>
      <c r="J812" s="9">
        <v>0.5863070784027713</v>
      </c>
      <c r="K812" s="5">
        <v>0.53245128323803448</v>
      </c>
      <c r="L812" s="5">
        <v>0.1808671963269651</v>
      </c>
      <c r="M812" s="5">
        <v>0.28715634292581382</v>
      </c>
      <c r="N812" s="5">
        <v>8.2169302466299346E-2</v>
      </c>
      <c r="O812" s="6">
        <v>1</v>
      </c>
      <c r="P812" s="5">
        <v>235675.21875</v>
      </c>
      <c r="Q812" s="5">
        <v>192206.921875</v>
      </c>
      <c r="R812" s="5">
        <v>207251.54296875</v>
      </c>
      <c r="S812" s="5">
        <v>158626.5</v>
      </c>
      <c r="T812" s="6">
        <v>270551.91015625</v>
      </c>
      <c r="U812" s="5">
        <v>53585.769867513409</v>
      </c>
      <c r="V812" s="5">
        <v>39607.290518386195</v>
      </c>
      <c r="W812" s="5">
        <v>58900.953534900742</v>
      </c>
      <c r="X812" s="5">
        <v>27144.733961866605</v>
      </c>
      <c r="Y812" s="6">
        <v>89085.930250825855</v>
      </c>
      <c r="Z812" s="5">
        <v>0.22737125333638164</v>
      </c>
      <c r="AA812" s="5">
        <v>0.20606589051014734</v>
      </c>
      <c r="AB812" s="5">
        <v>0.2842003137404</v>
      </c>
      <c r="AC812" s="5">
        <v>0.17112357621120433</v>
      </c>
      <c r="AD812" s="6">
        <v>0.32927481531871894</v>
      </c>
      <c r="AE812" s="5">
        <v>0.1125474763640842</v>
      </c>
      <c r="AF812" s="5">
        <v>0.6457560315955444</v>
      </c>
      <c r="AG812" s="5">
        <v>0.35131230266578783</v>
      </c>
      <c r="AH812" s="5">
        <v>1.4443786319453582</v>
      </c>
      <c r="AI812" s="6">
        <v>0</v>
      </c>
      <c r="AJ812" s="7" t="s">
        <v>2571</v>
      </c>
    </row>
    <row r="813" spans="1:36" x14ac:dyDescent="0.2">
      <c r="A813" s="21">
        <v>879.57747057734798</v>
      </c>
      <c r="B813" s="21">
        <v>3.4767192351512337</v>
      </c>
      <c r="C813" s="21" t="s">
        <v>712</v>
      </c>
      <c r="D813" s="21" t="s">
        <v>1589</v>
      </c>
      <c r="E813" s="21" t="s">
        <v>1713</v>
      </c>
      <c r="F813" s="16">
        <v>1</v>
      </c>
      <c r="G813" s="8">
        <v>0.71229971112499535</v>
      </c>
      <c r="H813" s="8">
        <v>0.66771046405997037</v>
      </c>
      <c r="I813" s="8">
        <v>0.74385718404605683</v>
      </c>
      <c r="J813" s="9">
        <v>0.58274316794014225</v>
      </c>
      <c r="K813" s="5">
        <v>0.16957884567140932</v>
      </c>
      <c r="L813" s="5">
        <v>0.12573535973536887</v>
      </c>
      <c r="M813" s="5">
        <v>0.2115824840216792</v>
      </c>
      <c r="N813" s="5">
        <v>7.7501707053696717E-2</v>
      </c>
      <c r="O813" s="6">
        <v>1</v>
      </c>
      <c r="P813" s="5">
        <v>385687.09375</v>
      </c>
      <c r="Q813" s="5">
        <v>361543.46875</v>
      </c>
      <c r="R813" s="5">
        <v>402774.4375</v>
      </c>
      <c r="S813" s="5">
        <v>315536.4453125</v>
      </c>
      <c r="T813" s="6">
        <v>541467.4296875</v>
      </c>
      <c r="U813" s="5">
        <v>69236.72040708251</v>
      </c>
      <c r="V813" s="5">
        <v>70821.426888649105</v>
      </c>
      <c r="W813" s="5">
        <v>73189.627327674869</v>
      </c>
      <c r="X813" s="5">
        <v>23207.275071600758</v>
      </c>
      <c r="Y813" s="6">
        <v>172240.31075576105</v>
      </c>
      <c r="Z813" s="5">
        <v>0.179515263873365</v>
      </c>
      <c r="AA813" s="5">
        <v>0.19588634012255021</v>
      </c>
      <c r="AB813" s="5">
        <v>0.18171368516323697</v>
      </c>
      <c r="AC813" s="5">
        <v>7.3548635716602584E-2</v>
      </c>
      <c r="AD813" s="6">
        <v>0.31809911605425101</v>
      </c>
      <c r="AE813" s="5">
        <v>0.70421350857051968</v>
      </c>
      <c r="AF813" s="5">
        <v>0.93340231666294382</v>
      </c>
      <c r="AG813" s="5">
        <v>0.54922482423323882</v>
      </c>
      <c r="AH813" s="5">
        <v>1.6899287830989795</v>
      </c>
      <c r="AI813" s="6">
        <v>0</v>
      </c>
      <c r="AJ813" s="7" t="s">
        <v>2572</v>
      </c>
    </row>
    <row r="814" spans="1:36" x14ac:dyDescent="0.2">
      <c r="A814" s="21">
        <v>111.992506569284</v>
      </c>
      <c r="B814" s="21">
        <v>10.841058349609368</v>
      </c>
      <c r="C814" s="21" t="s">
        <v>713</v>
      </c>
      <c r="D814" s="21" t="s">
        <v>1590</v>
      </c>
      <c r="E814" s="21" t="s">
        <v>1714</v>
      </c>
      <c r="F814" s="16">
        <v>1</v>
      </c>
      <c r="G814" s="8">
        <v>0.75867573750515416</v>
      </c>
      <c r="H814" s="8">
        <v>0.69912760968832355</v>
      </c>
      <c r="I814" s="3">
        <v>0.7083686047433666</v>
      </c>
      <c r="J814" s="4">
        <v>0.58253096486965805</v>
      </c>
      <c r="K814" s="5">
        <v>0.16955685601776019</v>
      </c>
      <c r="L814" s="5">
        <v>8.0479782623304491E-2</v>
      </c>
      <c r="M814" s="5">
        <v>7.1516436709211754E-3</v>
      </c>
      <c r="N814" s="5">
        <v>1.7095207396302314E-3</v>
      </c>
      <c r="O814" s="6">
        <v>1</v>
      </c>
      <c r="P814" s="5">
        <v>5398.1995849609375</v>
      </c>
      <c r="Q814" s="5">
        <v>4974.4972534179678</v>
      </c>
      <c r="R814" s="5">
        <v>5040.2496337890625</v>
      </c>
      <c r="S814" s="5">
        <v>4144.8780517578098</v>
      </c>
      <c r="T814" s="6">
        <v>7115.292236328125</v>
      </c>
      <c r="U814" s="5">
        <v>1894.1376422386995</v>
      </c>
      <c r="V814" s="5">
        <v>1697.8030662249414</v>
      </c>
      <c r="W814" s="5">
        <v>606.94952322916254</v>
      </c>
      <c r="X814" s="5">
        <v>760.2271288308275</v>
      </c>
      <c r="Y814" s="6">
        <v>800.75790566345916</v>
      </c>
      <c r="Z814" s="5">
        <v>0.35088321808546208</v>
      </c>
      <c r="AA814" s="5">
        <v>0.34130143806158181</v>
      </c>
      <c r="AB814" s="5">
        <v>0.12042052821357613</v>
      </c>
      <c r="AC814" s="5">
        <v>0.1834136298674508</v>
      </c>
      <c r="AD814" s="6">
        <v>0.11254041001648211</v>
      </c>
      <c r="AE814" s="5">
        <v>0.69719263397271913</v>
      </c>
      <c r="AF814" s="5">
        <v>1.3006045099851389</v>
      </c>
      <c r="AG814" s="5">
        <v>4.2648551530810437</v>
      </c>
      <c r="AH814" s="5">
        <v>7.2372545071554626</v>
      </c>
      <c r="AI814" s="6">
        <v>0</v>
      </c>
      <c r="AJ814" s="10" t="s">
        <v>2573</v>
      </c>
    </row>
    <row r="815" spans="1:36" x14ac:dyDescent="0.2">
      <c r="A815" s="21">
        <v>218.09021505627999</v>
      </c>
      <c r="B815" s="21">
        <v>10.547855748885716</v>
      </c>
      <c r="C815" s="21" t="s">
        <v>714</v>
      </c>
      <c r="D815" s="21" t="s">
        <v>1591</v>
      </c>
      <c r="E815" s="21" t="s">
        <v>1722</v>
      </c>
      <c r="F815" s="16">
        <v>1</v>
      </c>
      <c r="G815" s="8">
        <v>0.96866396414942157</v>
      </c>
      <c r="H815" s="8">
        <v>0.88402789341752985</v>
      </c>
      <c r="I815" s="8">
        <v>1.2743564001933014</v>
      </c>
      <c r="J815" s="4">
        <v>0.58210547402757318</v>
      </c>
      <c r="K815" s="5">
        <v>0.87870777689460655</v>
      </c>
      <c r="L815" s="5">
        <v>0.54189737052922582</v>
      </c>
      <c r="M815" s="5">
        <v>0.20046511132518099</v>
      </c>
      <c r="N815" s="5">
        <v>1.8515906503083473E-2</v>
      </c>
      <c r="O815" s="6">
        <v>1</v>
      </c>
      <c r="P815" s="5">
        <v>63101.4609375</v>
      </c>
      <c r="Q815" s="5">
        <v>57588.0322265625</v>
      </c>
      <c r="R815" s="5">
        <v>83015.115234375</v>
      </c>
      <c r="S815" s="5">
        <v>37919.96728515625</v>
      </c>
      <c r="T815" s="6">
        <v>65142.77734375</v>
      </c>
      <c r="U815" s="5">
        <v>24025.668908769094</v>
      </c>
      <c r="V815" s="5">
        <v>21504.721687034598</v>
      </c>
      <c r="W815" s="5">
        <v>21806.729342637838</v>
      </c>
      <c r="X815" s="5">
        <v>13307.554456247437</v>
      </c>
      <c r="Y815" s="6">
        <v>6299.5470335171167</v>
      </c>
      <c r="Z815" s="5">
        <v>0.38074663489274452</v>
      </c>
      <c r="AA815" s="5">
        <v>0.37342345024797596</v>
      </c>
      <c r="AB815" s="5">
        <v>0.26268384114231863</v>
      </c>
      <c r="AC815" s="5">
        <v>0.35093792028287618</v>
      </c>
      <c r="AD815" s="6">
        <v>9.6703691343634657E-2</v>
      </c>
      <c r="AE815" s="5">
        <v>6.754510362988974E-3</v>
      </c>
      <c r="AF815" s="5">
        <v>0.1136624751199022</v>
      </c>
      <c r="AG815" s="5">
        <v>0.61997178757325633</v>
      </c>
      <c r="AH815" s="5">
        <v>3.418661594940275</v>
      </c>
      <c r="AI815" s="6">
        <v>0</v>
      </c>
      <c r="AJ815" s="7" t="s">
        <v>2574</v>
      </c>
    </row>
    <row r="816" spans="1:36" x14ac:dyDescent="0.2">
      <c r="A816" s="21">
        <v>243.104062338229</v>
      </c>
      <c r="B816" s="21">
        <v>6.9560718438564173</v>
      </c>
      <c r="C816" s="21" t="s">
        <v>672</v>
      </c>
      <c r="D816" s="21" t="s">
        <v>1540</v>
      </c>
      <c r="E816" s="21">
        <v>0</v>
      </c>
      <c r="F816" s="16">
        <v>1</v>
      </c>
      <c r="G816" s="8">
        <v>0.88812678575679793</v>
      </c>
      <c r="H816" s="8">
        <v>0.52711306582130446</v>
      </c>
      <c r="I816" s="8">
        <v>0.60670943039550085</v>
      </c>
      <c r="J816" s="9">
        <v>0.58161764913849023</v>
      </c>
      <c r="K816" s="5">
        <v>0.62627444313078173</v>
      </c>
      <c r="L816" s="5">
        <v>9.2160805851200109E-2</v>
      </c>
      <c r="M816" s="5">
        <v>0.13727279604212111</v>
      </c>
      <c r="N816" s="5">
        <v>0.12032675997923366</v>
      </c>
      <c r="O816" s="6">
        <v>1</v>
      </c>
      <c r="P816" s="5">
        <v>92608.169921875</v>
      </c>
      <c r="Q816" s="5">
        <v>54963.97265625</v>
      </c>
      <c r="R816" s="5">
        <v>63263.771484375</v>
      </c>
      <c r="S816" s="5">
        <v>60647.361328125</v>
      </c>
      <c r="T816" s="6">
        <v>104273.591796875</v>
      </c>
      <c r="U816" s="5">
        <v>16820.540064444587</v>
      </c>
      <c r="V816" s="5">
        <v>9782.8355603173441</v>
      </c>
      <c r="W816" s="5">
        <v>15224.882132455372</v>
      </c>
      <c r="X816" s="5">
        <v>16539.426705193735</v>
      </c>
      <c r="Y816" s="6">
        <v>40965.260978466489</v>
      </c>
      <c r="Z816" s="5">
        <v>0.1816312759299156</v>
      </c>
      <c r="AA816" s="5">
        <v>0.17798632608854792</v>
      </c>
      <c r="AB816" s="5">
        <v>0.24065720040443117</v>
      </c>
      <c r="AC816" s="5">
        <v>0.27271469595699682</v>
      </c>
      <c r="AD816" s="6">
        <v>0.39286323864499495</v>
      </c>
      <c r="AE816" s="5">
        <v>6.9391277866245299E-2</v>
      </c>
      <c r="AF816" s="5">
        <v>1.3707075905406789</v>
      </c>
      <c r="AG816" s="5">
        <v>0.88054958320188725</v>
      </c>
      <c r="AH816" s="5">
        <v>0.97517183599452162</v>
      </c>
      <c r="AI816" s="6">
        <v>0</v>
      </c>
      <c r="AJ816" s="7" t="s">
        <v>2575</v>
      </c>
    </row>
    <row r="817" spans="1:36" x14ac:dyDescent="0.2">
      <c r="A817" s="21">
        <v>307.08463593216402</v>
      </c>
      <c r="B817" s="21">
        <v>10.565570369767551</v>
      </c>
      <c r="C817" s="21" t="s">
        <v>715</v>
      </c>
      <c r="D817" s="21" t="s">
        <v>1592</v>
      </c>
      <c r="E817" s="21" t="s">
        <v>1718</v>
      </c>
      <c r="F817" s="16">
        <v>1</v>
      </c>
      <c r="G817" s="8">
        <v>1.2293076299262191</v>
      </c>
      <c r="H817" s="8">
        <v>1.1386170334864516</v>
      </c>
      <c r="I817" s="8">
        <v>0.81209241782617125</v>
      </c>
      <c r="J817" s="4">
        <v>0.57121216222600668</v>
      </c>
      <c r="K817" s="5">
        <v>9.8310715945851071E-2</v>
      </c>
      <c r="L817" s="5">
        <v>0.25363605965718483</v>
      </c>
      <c r="M817" s="5">
        <v>0.34847436792659059</v>
      </c>
      <c r="N817" s="5">
        <v>1.5601278218378232E-2</v>
      </c>
      <c r="O817" s="6">
        <v>1</v>
      </c>
      <c r="P817" s="5">
        <v>1256678.875</v>
      </c>
      <c r="Q817" s="5">
        <v>1163969</v>
      </c>
      <c r="R817" s="5">
        <v>830174.125</v>
      </c>
      <c r="S817" s="5">
        <v>583930.53125</v>
      </c>
      <c r="T817" s="6">
        <v>1022265.578125</v>
      </c>
      <c r="U817" s="5">
        <v>120567.54917887317</v>
      </c>
      <c r="V817" s="5">
        <v>79589.656842796903</v>
      </c>
      <c r="W817" s="5">
        <v>315320.69023576682</v>
      </c>
      <c r="X817" s="5">
        <v>71540.287142988891</v>
      </c>
      <c r="Y817" s="6">
        <v>196863.8118574759</v>
      </c>
      <c r="Z817" s="5">
        <v>9.5941414769841804E-2</v>
      </c>
      <c r="AA817" s="5">
        <v>6.8377814909844598E-2</v>
      </c>
      <c r="AB817" s="5">
        <v>0.37982476295050366</v>
      </c>
      <c r="AC817" s="5">
        <v>0.12251506525929559</v>
      </c>
      <c r="AD817" s="6">
        <v>0.19257599597411457</v>
      </c>
      <c r="AE817" s="5">
        <v>1.0311060328867288</v>
      </c>
      <c r="AF817" s="5">
        <v>0.4453296945930994</v>
      </c>
      <c r="AG817" s="5">
        <v>0.26703183737747804</v>
      </c>
      <c r="AH817" s="5">
        <v>4.3793672500492367</v>
      </c>
      <c r="AI817" s="6">
        <v>0</v>
      </c>
      <c r="AJ817" s="10" t="s">
        <v>2576</v>
      </c>
    </row>
    <row r="818" spans="1:36" x14ac:dyDescent="0.2">
      <c r="A818" s="21">
        <v>210.07164498937999</v>
      </c>
      <c r="B818" s="21">
        <v>6.9046268756572999</v>
      </c>
      <c r="C818" s="21" t="s">
        <v>335</v>
      </c>
      <c r="D818" s="21" t="s">
        <v>1170</v>
      </c>
      <c r="E818" s="21">
        <v>0</v>
      </c>
      <c r="F818" s="16">
        <v>1</v>
      </c>
      <c r="G818" s="3">
        <v>0.55623601921972943</v>
      </c>
      <c r="H818" s="3">
        <v>0.46545926901339846</v>
      </c>
      <c r="I818" s="3">
        <v>0.43738037536277025</v>
      </c>
      <c r="J818" s="9">
        <v>0.56361593952595912</v>
      </c>
      <c r="K818" s="5">
        <v>2.6181899000535955E-2</v>
      </c>
      <c r="L818" s="5">
        <v>1.3057778558029053E-2</v>
      </c>
      <c r="M818" s="5">
        <v>1.2203359771996486E-2</v>
      </c>
      <c r="N818" s="5">
        <v>5.7439352776699981E-2</v>
      </c>
      <c r="O818" s="6">
        <v>1</v>
      </c>
      <c r="P818" s="5">
        <v>220690.54296875</v>
      </c>
      <c r="Q818" s="5">
        <v>184674.23046875</v>
      </c>
      <c r="R818" s="5">
        <v>173533.732421875</v>
      </c>
      <c r="S818" s="5">
        <v>223618.578125</v>
      </c>
      <c r="T818" s="6">
        <v>396757.015625</v>
      </c>
      <c r="U818" s="5">
        <v>46590.403978646216</v>
      </c>
      <c r="V818" s="5">
        <v>56075.275735089672</v>
      </c>
      <c r="W818" s="5">
        <v>41596.790354776029</v>
      </c>
      <c r="X818" s="5">
        <v>111467.05517168497</v>
      </c>
      <c r="Y818" s="6">
        <v>95645.309483699966</v>
      </c>
      <c r="Z818" s="5">
        <v>0.21111191876148253</v>
      </c>
      <c r="AA818" s="5">
        <v>0.3036442907749306</v>
      </c>
      <c r="AB818" s="5">
        <v>0.23970434897147694</v>
      </c>
      <c r="AC818" s="5">
        <v>0.49846956414049048</v>
      </c>
      <c r="AD818" s="6">
        <v>0.24106772083924627</v>
      </c>
      <c r="AE818" s="5">
        <v>2.7387798534451178</v>
      </c>
      <c r="AF818" s="5">
        <v>3.6590805473247405</v>
      </c>
      <c r="AG818" s="5">
        <v>4.5805457493629795</v>
      </c>
      <c r="AH818" s="5">
        <v>1.3895617829886415</v>
      </c>
      <c r="AI818" s="6">
        <v>0</v>
      </c>
      <c r="AJ818" s="7" t="s">
        <v>2577</v>
      </c>
    </row>
    <row r="819" spans="1:36" x14ac:dyDescent="0.2">
      <c r="A819" s="21">
        <v>100.01595495503101</v>
      </c>
      <c r="B819" s="21">
        <v>11.694328689575183</v>
      </c>
      <c r="C819" s="21" t="s">
        <v>609</v>
      </c>
      <c r="D819" s="21" t="s">
        <v>1464</v>
      </c>
      <c r="E819" s="21">
        <v>0</v>
      </c>
      <c r="F819" s="16">
        <v>1</v>
      </c>
      <c r="G819" s="8">
        <v>1.2535603638259392</v>
      </c>
      <c r="H819" s="8">
        <v>0.95351483391739678</v>
      </c>
      <c r="I819" s="8">
        <v>2.2071082145354004</v>
      </c>
      <c r="J819" s="4">
        <v>0.55789281277164537</v>
      </c>
      <c r="K819" s="5">
        <v>0.2378727957688383</v>
      </c>
      <c r="L819" s="5">
        <v>0.78956632548231276</v>
      </c>
      <c r="M819" s="5">
        <v>0.10130710053751175</v>
      </c>
      <c r="N819" s="5">
        <v>1.9816677684627976E-3</v>
      </c>
      <c r="O819" s="6">
        <v>1</v>
      </c>
      <c r="P819" s="5">
        <v>34593.3056640625</v>
      </c>
      <c r="Q819" s="5">
        <v>26313.236328125</v>
      </c>
      <c r="R819" s="5">
        <v>60907.453125</v>
      </c>
      <c r="S819" s="5">
        <v>15395.634033203125</v>
      </c>
      <c r="T819" s="6">
        <v>27596.04296875</v>
      </c>
      <c r="U819" s="5">
        <v>9474.5177615361245</v>
      </c>
      <c r="V819" s="5">
        <v>8555.9438171104066</v>
      </c>
      <c r="W819" s="5">
        <v>28546.690546983937</v>
      </c>
      <c r="X819" s="5">
        <v>3564.6677520500457</v>
      </c>
      <c r="Y819" s="6">
        <v>2479.0101089917721</v>
      </c>
      <c r="Z819" s="5">
        <v>0.27388298341718742</v>
      </c>
      <c r="AA819" s="5">
        <v>0.32515741166985812</v>
      </c>
      <c r="AB819" s="5">
        <v>0.46868961157180117</v>
      </c>
      <c r="AC819" s="5">
        <v>0.23153757385777518</v>
      </c>
      <c r="AD819" s="6">
        <v>8.9832086136371975E-2</v>
      </c>
      <c r="AE819" s="5">
        <v>0.51048561693544692</v>
      </c>
      <c r="AF819" s="5">
        <v>2.073849791625099E-2</v>
      </c>
      <c r="AG819" s="5">
        <v>1.3514863157667631</v>
      </c>
      <c r="AH819" s="5">
        <v>7.8955673690019905</v>
      </c>
      <c r="AI819" s="6">
        <v>0</v>
      </c>
      <c r="AJ819" s="10" t="s">
        <v>2578</v>
      </c>
    </row>
    <row r="820" spans="1:36" x14ac:dyDescent="0.2">
      <c r="A820" s="21">
        <v>74.036628428043002</v>
      </c>
      <c r="B820" s="21">
        <v>11.40369844436645</v>
      </c>
      <c r="C820" s="21" t="s">
        <v>716</v>
      </c>
      <c r="D820" s="21" t="s">
        <v>1593</v>
      </c>
      <c r="E820" s="21" t="s">
        <v>1720</v>
      </c>
      <c r="F820" s="16">
        <v>1</v>
      </c>
      <c r="G820" s="8">
        <v>1.1676892740916269</v>
      </c>
      <c r="H820" s="8">
        <v>1.0064075155465029</v>
      </c>
      <c r="I820" s="8">
        <v>2.0271855182141256</v>
      </c>
      <c r="J820" s="4">
        <v>0.55698734185374621</v>
      </c>
      <c r="K820" s="5">
        <v>0.38956178390897445</v>
      </c>
      <c r="L820" s="5">
        <v>0.96274947812801182</v>
      </c>
      <c r="M820" s="5">
        <v>9.7552664925979513E-2</v>
      </c>
      <c r="N820" s="5">
        <v>5.3594091490616336E-4</v>
      </c>
      <c r="O820" s="6">
        <v>1</v>
      </c>
      <c r="P820" s="5">
        <v>227853.7578125</v>
      </c>
      <c r="Q820" s="5">
        <v>196382.49609375</v>
      </c>
      <c r="R820" s="5">
        <v>395569.13671875</v>
      </c>
      <c r="S820" s="5">
        <v>108686.15625</v>
      </c>
      <c r="T820" s="6">
        <v>195132.18359375</v>
      </c>
      <c r="U820" s="5">
        <v>64188.534972212816</v>
      </c>
      <c r="V820" s="5">
        <v>46914.543937111972</v>
      </c>
      <c r="W820" s="5">
        <v>168964.49484876392</v>
      </c>
      <c r="X820" s="5">
        <v>18562.677424034577</v>
      </c>
      <c r="Y820" s="6">
        <v>17876.530814605943</v>
      </c>
      <c r="Z820" s="5">
        <v>0.28170935422988863</v>
      </c>
      <c r="AA820" s="5">
        <v>0.23889371441085913</v>
      </c>
      <c r="AB820" s="5">
        <v>0.42714276510631266</v>
      </c>
      <c r="AC820" s="5">
        <v>0.1707915530781739</v>
      </c>
      <c r="AD820" s="6">
        <v>9.1612416185653342E-2</v>
      </c>
      <c r="AE820" s="5">
        <v>0.24116317870858592</v>
      </c>
      <c r="AF820" s="5">
        <v>6.2021565966515803E-4</v>
      </c>
      <c r="AG820" s="5">
        <v>1.391650884074866</v>
      </c>
      <c r="AH820" s="5">
        <v>11.251961908503558</v>
      </c>
      <c r="AI820" s="6">
        <v>0</v>
      </c>
      <c r="AJ820" s="10" t="s">
        <v>2579</v>
      </c>
    </row>
    <row r="821" spans="1:36" x14ac:dyDescent="0.2">
      <c r="A821" s="21">
        <v>877.56205216612898</v>
      </c>
      <c r="B821" s="21">
        <v>3.4757769266764167</v>
      </c>
      <c r="C821" s="21" t="s">
        <v>717</v>
      </c>
      <c r="D821" s="21" t="s">
        <v>1594</v>
      </c>
      <c r="E821" s="21" t="s">
        <v>1713</v>
      </c>
      <c r="F821" s="16">
        <v>1</v>
      </c>
      <c r="G821" s="8">
        <v>0.69129158414992609</v>
      </c>
      <c r="H821" s="8">
        <v>0.6634432504826564</v>
      </c>
      <c r="I821" s="8">
        <v>0.83119922123324042</v>
      </c>
      <c r="J821" s="4">
        <v>0.55624919737286216</v>
      </c>
      <c r="K821" s="5">
        <v>0.11525982319590836</v>
      </c>
      <c r="L821" s="5">
        <v>9.5184163637341293E-2</v>
      </c>
      <c r="M821" s="5">
        <v>0.32550046065586014</v>
      </c>
      <c r="N821" s="5">
        <v>4.937858073238198E-2</v>
      </c>
      <c r="O821" s="6">
        <v>1</v>
      </c>
      <c r="P821" s="5">
        <v>364995.2109375</v>
      </c>
      <c r="Q821" s="5">
        <v>350291.5625</v>
      </c>
      <c r="R821" s="5">
        <v>438865.078125</v>
      </c>
      <c r="S821" s="5">
        <v>293694.1484375</v>
      </c>
      <c r="T821" s="6">
        <v>527990.2421875</v>
      </c>
      <c r="U821" s="5">
        <v>57266.307957741796</v>
      </c>
      <c r="V821" s="5">
        <v>73600.969569397246</v>
      </c>
      <c r="W821" s="5">
        <v>40138.18038894167</v>
      </c>
      <c r="X821" s="5">
        <v>32809.263235260383</v>
      </c>
      <c r="Y821" s="6">
        <v>150278.04385602794</v>
      </c>
      <c r="Z821" s="5">
        <v>0.15689605299382353</v>
      </c>
      <c r="AA821" s="5">
        <v>0.21011345247402941</v>
      </c>
      <c r="AB821" s="5">
        <v>9.1459043769049425E-2</v>
      </c>
      <c r="AC821" s="5">
        <v>0.11171234908768503</v>
      </c>
      <c r="AD821" s="6">
        <v>0.28462276733262276</v>
      </c>
      <c r="AE821" s="5">
        <v>1.0272382123315458</v>
      </c>
      <c r="AF821" s="5">
        <v>1.1277197076533172</v>
      </c>
      <c r="AG821" s="5">
        <v>0.32830907274907378</v>
      </c>
      <c r="AH821" s="5">
        <v>2.3201522775693881</v>
      </c>
      <c r="AI821" s="6">
        <v>0</v>
      </c>
      <c r="AJ821" s="7" t="s">
        <v>2580</v>
      </c>
    </row>
    <row r="822" spans="1:36" x14ac:dyDescent="0.2">
      <c r="A822" s="21">
        <v>779.546742237839</v>
      </c>
      <c r="B822" s="21">
        <v>3.5441846309564</v>
      </c>
      <c r="C822" s="21" t="s">
        <v>718</v>
      </c>
      <c r="D822" s="21" t="s">
        <v>1595</v>
      </c>
      <c r="E822" s="21" t="s">
        <v>1713</v>
      </c>
      <c r="F822" s="16">
        <v>1</v>
      </c>
      <c r="G822" s="8">
        <v>1.1677707301744493</v>
      </c>
      <c r="H822" s="8">
        <v>0.77174410527173587</v>
      </c>
      <c r="I822" s="8">
        <v>1.2124755294260037</v>
      </c>
      <c r="J822" s="4">
        <v>0.54826169270173475</v>
      </c>
      <c r="K822" s="5">
        <v>0.12922832919263769</v>
      </c>
      <c r="L822" s="5">
        <v>0.12019637578422337</v>
      </c>
      <c r="M822" s="5">
        <v>0.27382305623782932</v>
      </c>
      <c r="N822" s="5">
        <v>1.535075844077315E-2</v>
      </c>
      <c r="O822" s="6">
        <v>1</v>
      </c>
      <c r="P822" s="5">
        <v>202692.5703125</v>
      </c>
      <c r="Q822" s="5">
        <v>133953.345703125</v>
      </c>
      <c r="R822" s="5">
        <v>210452.08203125</v>
      </c>
      <c r="S822" s="5">
        <v>95163.0048828125</v>
      </c>
      <c r="T822" s="6">
        <v>173572.23046875</v>
      </c>
      <c r="U822" s="5">
        <v>26404.868701820891</v>
      </c>
      <c r="V822" s="5">
        <v>36741.341793523388</v>
      </c>
      <c r="W822" s="5">
        <v>54282.332947751514</v>
      </c>
      <c r="X822" s="5">
        <v>36666.46996729885</v>
      </c>
      <c r="Y822" s="6">
        <v>19164.222438643195</v>
      </c>
      <c r="Z822" s="5">
        <v>0.13027053069143754</v>
      </c>
      <c r="AA822" s="5">
        <v>0.27428461454745323</v>
      </c>
      <c r="AB822" s="5">
        <v>0.25793203100595191</v>
      </c>
      <c r="AC822" s="5">
        <v>0.38530172531280821</v>
      </c>
      <c r="AD822" s="6">
        <v>0.11041064798722816</v>
      </c>
      <c r="AE822" s="5">
        <v>0.79662426497358629</v>
      </c>
      <c r="AF822" s="5">
        <v>0.9140821472850551</v>
      </c>
      <c r="AG822" s="5">
        <v>0.4104373850211806</v>
      </c>
      <c r="AH822" s="5">
        <v>3.5917601486001431</v>
      </c>
      <c r="AI822" s="6">
        <v>0</v>
      </c>
      <c r="AJ822" s="7" t="s">
        <v>2581</v>
      </c>
    </row>
    <row r="823" spans="1:36" x14ac:dyDescent="0.2">
      <c r="A823" s="21">
        <v>275.112540265853</v>
      </c>
      <c r="B823" s="21">
        <v>10.578326924641917</v>
      </c>
      <c r="C823" s="21" t="s">
        <v>719</v>
      </c>
      <c r="D823" s="21" t="s">
        <v>1596</v>
      </c>
      <c r="E823" s="21" t="s">
        <v>1730</v>
      </c>
      <c r="F823" s="16">
        <v>1</v>
      </c>
      <c r="G823" s="3">
        <v>0.43127918801769655</v>
      </c>
      <c r="H823" s="8">
        <v>0.65291152923921503</v>
      </c>
      <c r="I823" s="8">
        <v>1.5355196360507402</v>
      </c>
      <c r="J823" s="4">
        <v>0.54710446194967632</v>
      </c>
      <c r="K823" s="5">
        <v>3.8220405873086614E-3</v>
      </c>
      <c r="L823" s="5">
        <v>0.14169793295441951</v>
      </c>
      <c r="M823" s="5">
        <v>0.16926677247456395</v>
      </c>
      <c r="N823" s="5">
        <v>3.7839641980149996E-2</v>
      </c>
      <c r="O823" s="6">
        <v>1</v>
      </c>
      <c r="P823" s="5">
        <v>7226.405517578125</v>
      </c>
      <c r="Q823" s="5">
        <v>10940.021240234375</v>
      </c>
      <c r="R823" s="5">
        <v>25728.780517578125</v>
      </c>
      <c r="S823" s="5">
        <v>9167.1446533203125</v>
      </c>
      <c r="T823" s="6">
        <v>16755.748291015625</v>
      </c>
      <c r="U823" s="5">
        <v>2255.9502602532812</v>
      </c>
      <c r="V823" s="5">
        <v>5758.1067605028102</v>
      </c>
      <c r="W823" s="5">
        <v>9966.9161255396084</v>
      </c>
      <c r="X823" s="5">
        <v>4527.9480850703212</v>
      </c>
      <c r="Y823" s="6">
        <v>3212.5401566590822</v>
      </c>
      <c r="Z823" s="5">
        <v>0.31218152022685625</v>
      </c>
      <c r="AA823" s="5">
        <v>0.52633414817569868</v>
      </c>
      <c r="AB823" s="5">
        <v>0.38738393056484449</v>
      </c>
      <c r="AC823" s="5">
        <v>0.49393221731592418</v>
      </c>
      <c r="AD823" s="6">
        <v>0.19172764479767432</v>
      </c>
      <c r="AE823" s="5">
        <v>5.8929259784815011</v>
      </c>
      <c r="AF823" s="5">
        <v>0.77795840300280816</v>
      </c>
      <c r="AG823" s="5">
        <v>0.73422789708729974</v>
      </c>
      <c r="AH823" s="5">
        <v>1.8683260270559088</v>
      </c>
      <c r="AI823" s="6">
        <v>0</v>
      </c>
      <c r="AJ823" s="10" t="s">
        <v>2582</v>
      </c>
    </row>
    <row r="824" spans="1:36" x14ac:dyDescent="0.2">
      <c r="A824" s="21">
        <v>231.13310298688901</v>
      </c>
      <c r="B824" s="21">
        <v>12.489910474235616</v>
      </c>
      <c r="C824" s="21" t="s">
        <v>720</v>
      </c>
      <c r="D824" s="21" t="s">
        <v>1597</v>
      </c>
      <c r="E824" s="21" t="s">
        <v>1722</v>
      </c>
      <c r="F824" s="16">
        <v>1</v>
      </c>
      <c r="G824" s="8">
        <v>0.90526628166462386</v>
      </c>
      <c r="H824" s="3">
        <v>0.56893890902886224</v>
      </c>
      <c r="I824" s="3">
        <v>0.73499600897990691</v>
      </c>
      <c r="J824" s="4">
        <v>0.5438784518862092</v>
      </c>
      <c r="K824" s="5">
        <v>0.6600005697770317</v>
      </c>
      <c r="L824" s="5">
        <v>3.0842553275788288E-3</v>
      </c>
      <c r="M824" s="5">
        <v>1.3852779583429248E-2</v>
      </c>
      <c r="N824" s="5">
        <v>4.5818266990045164E-3</v>
      </c>
      <c r="O824" s="6">
        <v>1</v>
      </c>
      <c r="P824" s="5">
        <v>79167.5166015625</v>
      </c>
      <c r="Q824" s="5">
        <v>49754.9521484375</v>
      </c>
      <c r="R824" s="5">
        <v>64277.0087890625</v>
      </c>
      <c r="S824" s="5">
        <v>47563.3603515625</v>
      </c>
      <c r="T824" s="6">
        <v>87452.1875</v>
      </c>
      <c r="U824" s="5">
        <v>33034.529512210756</v>
      </c>
      <c r="V824" s="5">
        <v>11727.584314523687</v>
      </c>
      <c r="W824" s="5">
        <v>8127.5720081074896</v>
      </c>
      <c r="X824" s="5">
        <v>13958.724128425249</v>
      </c>
      <c r="Y824" s="6">
        <v>10393.307443683996</v>
      </c>
      <c r="Z824" s="5">
        <v>0.41727378766304218</v>
      </c>
      <c r="AA824" s="5">
        <v>0.23570687555956132</v>
      </c>
      <c r="AB824" s="5">
        <v>0.12644602107698721</v>
      </c>
      <c r="AC824" s="5">
        <v>0.29347640758032967</v>
      </c>
      <c r="AD824" s="6">
        <v>0.1188455971291055</v>
      </c>
      <c r="AE824" s="5">
        <v>5.7229813913681558E-2</v>
      </c>
      <c r="AF824" s="5">
        <v>5.7871741711655256</v>
      </c>
      <c r="AG824" s="5">
        <v>3.0853300615651751</v>
      </c>
      <c r="AH824" s="5">
        <v>5.2535254175137513</v>
      </c>
      <c r="AI824" s="6">
        <v>0</v>
      </c>
      <c r="AJ824" s="7" t="s">
        <v>2583</v>
      </c>
    </row>
    <row r="825" spans="1:36" x14ac:dyDescent="0.2">
      <c r="A825" s="21">
        <v>141.042653197877</v>
      </c>
      <c r="B825" s="21">
        <v>9.7322062492370485</v>
      </c>
      <c r="C825" s="21" t="s">
        <v>721</v>
      </c>
      <c r="D825" s="21" t="s">
        <v>1598</v>
      </c>
      <c r="E825" s="21" t="s">
        <v>1714</v>
      </c>
      <c r="F825" s="16">
        <v>1</v>
      </c>
      <c r="G825" s="8">
        <v>1.0211115433462097</v>
      </c>
      <c r="H825" s="8">
        <v>0.64260346357574205</v>
      </c>
      <c r="I825" s="8">
        <v>0.64512320349739938</v>
      </c>
      <c r="J825" s="4">
        <v>0.54261867292997701</v>
      </c>
      <c r="K825" s="5">
        <v>0.71233717388104978</v>
      </c>
      <c r="L825" s="5">
        <v>0.10681103691878963</v>
      </c>
      <c r="M825" s="5">
        <v>0.14007657958828332</v>
      </c>
      <c r="N825" s="5">
        <v>9.9824133781800783E-3</v>
      </c>
      <c r="O825" s="6">
        <v>1</v>
      </c>
      <c r="P825" s="5">
        <v>86452.095703125</v>
      </c>
      <c r="Q825" s="5">
        <v>54405.8251953125</v>
      </c>
      <c r="R825" s="5">
        <v>54619.158203125</v>
      </c>
      <c r="S825" s="5">
        <v>45940.6435546875</v>
      </c>
      <c r="T825" s="6">
        <v>84664.693359375</v>
      </c>
      <c r="U825" s="5">
        <v>5014.4286989054754</v>
      </c>
      <c r="V825" s="5">
        <v>26923.10791676681</v>
      </c>
      <c r="W825" s="5">
        <v>30332.484898431099</v>
      </c>
      <c r="X825" s="5">
        <v>15930.262064387938</v>
      </c>
      <c r="Y825" s="6">
        <v>7682.2509480860554</v>
      </c>
      <c r="Z825" s="5">
        <v>5.8002396102980969E-2</v>
      </c>
      <c r="AA825" s="5">
        <v>0.49485708230901815</v>
      </c>
      <c r="AB825" s="5">
        <v>0.55534515536886553</v>
      </c>
      <c r="AC825" s="5">
        <v>0.34675748600309958</v>
      </c>
      <c r="AD825" s="6">
        <v>9.0737362213990619E-2</v>
      </c>
      <c r="AE825" s="5">
        <v>3.7960446223356051E-2</v>
      </c>
      <c r="AF825" s="5">
        <v>1.1680486077121501</v>
      </c>
      <c r="AG825" s="5">
        <v>0.92202608521332008</v>
      </c>
      <c r="AH825" s="5">
        <v>4.7941140544482392</v>
      </c>
      <c r="AI825" s="6">
        <v>0</v>
      </c>
      <c r="AJ825" s="10" t="s">
        <v>2584</v>
      </c>
    </row>
    <row r="826" spans="1:36" x14ac:dyDescent="0.2">
      <c r="A826" s="21">
        <v>217.106699719033</v>
      </c>
      <c r="B826" s="21">
        <v>9.084489127917168</v>
      </c>
      <c r="C826" s="21" t="s">
        <v>722</v>
      </c>
      <c r="D826" s="21" t="s">
        <v>1599</v>
      </c>
      <c r="E826" s="21" t="s">
        <v>1714</v>
      </c>
      <c r="F826" s="16">
        <v>1</v>
      </c>
      <c r="G826" s="8">
        <v>0.98065810774932949</v>
      </c>
      <c r="H826" s="8">
        <v>0.88602344653991649</v>
      </c>
      <c r="I826" s="8">
        <v>0.96992602529325322</v>
      </c>
      <c r="J826" s="4">
        <v>0.53277330062775108</v>
      </c>
      <c r="K826" s="5">
        <v>0.87915921816134146</v>
      </c>
      <c r="L826" s="5">
        <v>0.37576064011161325</v>
      </c>
      <c r="M826" s="5">
        <v>0.82777936699931276</v>
      </c>
      <c r="N826" s="5">
        <v>1.5543078184637626E-2</v>
      </c>
      <c r="O826" s="6">
        <v>1</v>
      </c>
      <c r="P826" s="5">
        <v>1674.3744201660124</v>
      </c>
      <c r="Q826" s="5">
        <v>1512.7953186035124</v>
      </c>
      <c r="R826" s="5">
        <v>1656.0504760742151</v>
      </c>
      <c r="S826" s="5">
        <v>909.65646362304619</v>
      </c>
      <c r="T826" s="6">
        <v>1707.3987426757776</v>
      </c>
      <c r="U826" s="5">
        <v>168.93041925344107</v>
      </c>
      <c r="V826" s="5">
        <v>75.478050661372066</v>
      </c>
      <c r="W826" s="5">
        <v>251.32991389120028</v>
      </c>
      <c r="X826" s="5">
        <v>273.0506704912417</v>
      </c>
      <c r="Y826" s="6">
        <v>372.30214103801143</v>
      </c>
      <c r="Z826" s="5">
        <v>0.10089166271226946</v>
      </c>
      <c r="AA826" s="5">
        <v>4.9893101686120475E-2</v>
      </c>
      <c r="AB826" s="5">
        <v>0.15176464577758259</v>
      </c>
      <c r="AC826" s="5">
        <v>0.30016899940854108</v>
      </c>
      <c r="AD826" s="6">
        <v>0.21805225207941298</v>
      </c>
      <c r="AE826" s="5">
        <v>6.5248552642855999E-3</v>
      </c>
      <c r="AF826" s="5">
        <v>0.26243219135567586</v>
      </c>
      <c r="AG826" s="5">
        <v>1.3067211072247198E-2</v>
      </c>
      <c r="AH826" s="5">
        <v>2.9854389473276943</v>
      </c>
      <c r="AI826" s="6">
        <v>0</v>
      </c>
      <c r="AJ826" s="10" t="s">
        <v>2585</v>
      </c>
    </row>
    <row r="827" spans="1:36" x14ac:dyDescent="0.2">
      <c r="A827" s="21">
        <v>161.068785867965</v>
      </c>
      <c r="B827" s="21">
        <v>11.460353692372632</v>
      </c>
      <c r="C827" s="21" t="s">
        <v>641</v>
      </c>
      <c r="D827" s="21" t="s">
        <v>1600</v>
      </c>
      <c r="E827" s="21" t="s">
        <v>1714</v>
      </c>
      <c r="F827" s="16">
        <v>1</v>
      </c>
      <c r="G827" s="8">
        <v>1.4043162604263282</v>
      </c>
      <c r="H827" s="8">
        <v>1.6725852824921528</v>
      </c>
      <c r="I827" s="3">
        <v>1.7559777264820167</v>
      </c>
      <c r="J827" s="9">
        <v>0.52728910358285919</v>
      </c>
      <c r="K827" s="5">
        <v>0.14332620854973271</v>
      </c>
      <c r="L827" s="5">
        <v>0.17157469476203746</v>
      </c>
      <c r="M827" s="5">
        <v>6.7962163867429535E-3</v>
      </c>
      <c r="N827" s="5">
        <v>8.5831104766352612E-2</v>
      </c>
      <c r="O827" s="6">
        <v>1</v>
      </c>
      <c r="P827" s="5">
        <v>143615.5703125</v>
      </c>
      <c r="Q827" s="5">
        <v>171050.70703125</v>
      </c>
      <c r="R827" s="5">
        <v>179579.0234375</v>
      </c>
      <c r="S827" s="5">
        <v>53924.40966796875</v>
      </c>
      <c r="T827" s="6">
        <v>102267.255859375</v>
      </c>
      <c r="U827" s="5">
        <v>42229.344042820099</v>
      </c>
      <c r="V827" s="5">
        <v>77056.479338957171</v>
      </c>
      <c r="W827" s="5">
        <v>28579.474484781091</v>
      </c>
      <c r="X827" s="5">
        <v>39290.923821593889</v>
      </c>
      <c r="Y827" s="6">
        <v>13558.765141528998</v>
      </c>
      <c r="Z827" s="5">
        <v>0.29404432925295804</v>
      </c>
      <c r="AA827" s="5">
        <v>0.45048910160236511</v>
      </c>
      <c r="AB827" s="5">
        <v>0.15914706482813556</v>
      </c>
      <c r="AC827" s="5">
        <v>0.7286296514606595</v>
      </c>
      <c r="AD827" s="6">
        <v>0.13258168538494175</v>
      </c>
      <c r="AE827" s="5">
        <v>0.86911343505587146</v>
      </c>
      <c r="AF827" s="5">
        <v>0.77287125286820602</v>
      </c>
      <c r="AG827" s="5">
        <v>5.9733672468447665</v>
      </c>
      <c r="AH827" s="5">
        <v>1.3527483458880529</v>
      </c>
      <c r="AI827" s="6">
        <v>0</v>
      </c>
      <c r="AJ827" s="7" t="s">
        <v>2586</v>
      </c>
    </row>
    <row r="828" spans="1:36" x14ac:dyDescent="0.2">
      <c r="A828" s="21">
        <v>777.53088941981298</v>
      </c>
      <c r="B828" s="21">
        <v>3.5241243606958501</v>
      </c>
      <c r="C828" s="21" t="s">
        <v>723</v>
      </c>
      <c r="D828" s="21" t="s">
        <v>1601</v>
      </c>
      <c r="E828" s="21" t="s">
        <v>1713</v>
      </c>
      <c r="F828" s="16">
        <v>1</v>
      </c>
      <c r="G828" s="8">
        <v>1.1700435776709748</v>
      </c>
      <c r="H828" s="8">
        <v>0.735155135783227</v>
      </c>
      <c r="I828" s="8">
        <v>1.2630873323734344</v>
      </c>
      <c r="J828" s="4">
        <v>0.52245803712216465</v>
      </c>
      <c r="K828" s="5">
        <v>0.23642842258394925</v>
      </c>
      <c r="L828" s="5">
        <v>0.22198537430035786</v>
      </c>
      <c r="M828" s="5">
        <v>7.1797626677489845E-2</v>
      </c>
      <c r="N828" s="5">
        <v>1.3556457538774026E-2</v>
      </c>
      <c r="O828" s="6">
        <v>1</v>
      </c>
      <c r="P828" s="5">
        <v>234369.84765625</v>
      </c>
      <c r="Q828" s="5">
        <v>147257.931640625</v>
      </c>
      <c r="R828" s="5">
        <v>253007.31640625</v>
      </c>
      <c r="S828" s="5">
        <v>104652.86328125</v>
      </c>
      <c r="T828" s="6">
        <v>200308.6484375</v>
      </c>
      <c r="U828" s="5">
        <v>40677.60222211467</v>
      </c>
      <c r="V828" s="5">
        <v>67221.465111282218</v>
      </c>
      <c r="W828" s="5">
        <v>36350.811178124735</v>
      </c>
      <c r="X828" s="5">
        <v>43185.401392711465</v>
      </c>
      <c r="Y828" s="6">
        <v>31472.699684383944</v>
      </c>
      <c r="Z828" s="5">
        <v>0.17356158494319826</v>
      </c>
      <c r="AA828" s="5">
        <v>0.45648790773004039</v>
      </c>
      <c r="AB828" s="5">
        <v>0.14367494068731509</v>
      </c>
      <c r="AC828" s="5">
        <v>0.41265379693102694</v>
      </c>
      <c r="AD828" s="6">
        <v>0.15712102263125202</v>
      </c>
      <c r="AE828" s="5">
        <v>0.43859296253944025</v>
      </c>
      <c r="AF828" s="5">
        <v>0.51084546660363639</v>
      </c>
      <c r="AG828" s="5">
        <v>1.2012348423444974</v>
      </c>
      <c r="AH828" s="5">
        <v>3.2043418284949374</v>
      </c>
      <c r="AI828" s="6">
        <v>0</v>
      </c>
      <c r="AJ828" s="7" t="s">
        <v>2587</v>
      </c>
    </row>
    <row r="829" spans="1:36" x14ac:dyDescent="0.2">
      <c r="A829" s="21">
        <v>857.59247165853697</v>
      </c>
      <c r="B829" s="21">
        <v>3.4894525479047669</v>
      </c>
      <c r="C829" s="21" t="s">
        <v>724</v>
      </c>
      <c r="D829" s="21" t="s">
        <v>1602</v>
      </c>
      <c r="E829" s="21" t="s">
        <v>1713</v>
      </c>
      <c r="F829" s="16">
        <v>1</v>
      </c>
      <c r="G829" s="8">
        <v>0.73749798119207666</v>
      </c>
      <c r="H829" s="3">
        <v>0.60680646868265797</v>
      </c>
      <c r="I829" s="3">
        <v>0.58432217420970556</v>
      </c>
      <c r="J829" s="4">
        <v>0.52010800708929672</v>
      </c>
      <c r="K829" s="5">
        <v>0.10366651326294853</v>
      </c>
      <c r="L829" s="5">
        <v>2.4709979805762849E-2</v>
      </c>
      <c r="M829" s="5">
        <v>2.4021647350472092E-2</v>
      </c>
      <c r="N829" s="5">
        <v>1.6166077500358332E-2</v>
      </c>
      <c r="O829" s="6">
        <v>1</v>
      </c>
      <c r="P829" s="5">
        <v>237186.2734375</v>
      </c>
      <c r="Q829" s="5">
        <v>195154.65625</v>
      </c>
      <c r="R829" s="5">
        <v>187923.49609375</v>
      </c>
      <c r="S829" s="5">
        <v>167271.6171875</v>
      </c>
      <c r="T829" s="6">
        <v>321609.38671875</v>
      </c>
      <c r="U829" s="5">
        <v>55582.876816739648</v>
      </c>
      <c r="V829" s="5">
        <v>33429.891469822061</v>
      </c>
      <c r="W829" s="5">
        <v>20477.294421622541</v>
      </c>
      <c r="X829" s="5">
        <v>18423.227589571234</v>
      </c>
      <c r="Y829" s="6">
        <v>67568.890405699654</v>
      </c>
      <c r="Z829" s="5">
        <v>0.23434272148715246</v>
      </c>
      <c r="AA829" s="5">
        <v>0.17129948171463144</v>
      </c>
      <c r="AB829" s="5">
        <v>0.10896612104005859</v>
      </c>
      <c r="AC829" s="5">
        <v>0.11013959151790863</v>
      </c>
      <c r="AD829" s="6">
        <v>0.21009613896869619</v>
      </c>
      <c r="AE829" s="5">
        <v>0.93105835122559999</v>
      </c>
      <c r="AF829" s="5">
        <v>2.8137395823981497</v>
      </c>
      <c r="AG829" s="5">
        <v>3.5852291201712361</v>
      </c>
      <c r="AH829" s="5">
        <v>4.8563285432223671</v>
      </c>
      <c r="AI829" s="6">
        <v>0</v>
      </c>
      <c r="AJ829" s="7" t="s">
        <v>2588</v>
      </c>
    </row>
    <row r="830" spans="1:36" x14ac:dyDescent="0.2">
      <c r="A830" s="21">
        <v>522.99040931836998</v>
      </c>
      <c r="B830" s="21">
        <v>14.043246107835033</v>
      </c>
      <c r="C830" s="21" t="s">
        <v>725</v>
      </c>
      <c r="D830" s="21" t="s">
        <v>1603</v>
      </c>
      <c r="E830" s="21" t="s">
        <v>1724</v>
      </c>
      <c r="F830" s="16">
        <v>1</v>
      </c>
      <c r="G830" s="8">
        <v>0.88348501306016236</v>
      </c>
      <c r="H830" s="8">
        <v>0.7885403688534991</v>
      </c>
      <c r="I830" s="8">
        <v>0.88566719244770264</v>
      </c>
      <c r="J830" s="4">
        <v>0.51993920258137905</v>
      </c>
      <c r="K830" s="5">
        <v>0.71753269708609269</v>
      </c>
      <c r="L830" s="5">
        <v>0.43430229733167525</v>
      </c>
      <c r="M830" s="5">
        <v>0.57080192740164681</v>
      </c>
      <c r="N830" s="5">
        <v>3.5368470839419984E-2</v>
      </c>
      <c r="O830" s="6">
        <v>1</v>
      </c>
      <c r="P830" s="5">
        <v>49464.1318359375</v>
      </c>
      <c r="Q830" s="5">
        <v>44148.4169921875</v>
      </c>
      <c r="R830" s="5">
        <v>49586.306640625</v>
      </c>
      <c r="S830" s="5">
        <v>29110.104736328125</v>
      </c>
      <c r="T830" s="6">
        <v>55987.5166015625</v>
      </c>
      <c r="U830" s="5">
        <v>31181.458539392013</v>
      </c>
      <c r="V830" s="5">
        <v>24624.027079081992</v>
      </c>
      <c r="W830" s="5">
        <v>17254.358247395488</v>
      </c>
      <c r="X830" s="5">
        <v>15255.713948176572</v>
      </c>
      <c r="Y830" s="6">
        <v>12374.746185216192</v>
      </c>
      <c r="Z830" s="5">
        <v>0.63038523839485527</v>
      </c>
      <c r="AA830" s="5">
        <v>0.55775560612828901</v>
      </c>
      <c r="AB830" s="5">
        <v>0.34796619099796722</v>
      </c>
      <c r="AC830" s="5">
        <v>0.52406935963848023</v>
      </c>
      <c r="AD830" s="6">
        <v>0.22102688128286865</v>
      </c>
      <c r="AE830" s="5">
        <v>3.7812226347817529E-2</v>
      </c>
      <c r="AF830" s="5">
        <v>0.18455367289248209</v>
      </c>
      <c r="AG830" s="5">
        <v>9.088553060502555E-2</v>
      </c>
      <c r="AH830" s="5">
        <v>1.8721152547809488</v>
      </c>
      <c r="AI830" s="6">
        <v>0</v>
      </c>
      <c r="AJ830" s="7" t="s">
        <v>2589</v>
      </c>
    </row>
    <row r="831" spans="1:36" x14ac:dyDescent="0.2">
      <c r="A831" s="21">
        <v>227.09050476893299</v>
      </c>
      <c r="B831" s="21">
        <v>8.592480116624083</v>
      </c>
      <c r="C831" s="21" t="s">
        <v>726</v>
      </c>
      <c r="D831" s="21" t="s">
        <v>1604</v>
      </c>
      <c r="E831" s="21" t="s">
        <v>1724</v>
      </c>
      <c r="F831" s="16">
        <v>1</v>
      </c>
      <c r="G831" s="3">
        <v>0.61262866333793986</v>
      </c>
      <c r="H831" s="3">
        <v>0.69719237066933348</v>
      </c>
      <c r="I831" s="8">
        <v>0.88008017452335596</v>
      </c>
      <c r="J831" s="4">
        <v>0.51969438575619953</v>
      </c>
      <c r="K831" s="5">
        <v>2.6313635439494113E-2</v>
      </c>
      <c r="L831" s="5">
        <v>1.4392656193690487E-2</v>
      </c>
      <c r="M831" s="5">
        <v>0.30446220205830943</v>
      </c>
      <c r="N831" s="5">
        <v>1.906843306063662E-4</v>
      </c>
      <c r="O831" s="6">
        <v>1</v>
      </c>
      <c r="P831" s="5">
        <v>23403.5283203125</v>
      </c>
      <c r="Q831" s="5">
        <v>26634.015625</v>
      </c>
      <c r="R831" s="5">
        <v>33620.662109375</v>
      </c>
      <c r="S831" s="5">
        <v>19853.27001953125</v>
      </c>
      <c r="T831" s="6">
        <v>38201.8173828125</v>
      </c>
      <c r="U831" s="5">
        <v>7864.4073757485539</v>
      </c>
      <c r="V831" s="5">
        <v>5331.8228130025527</v>
      </c>
      <c r="W831" s="5">
        <v>7206.8522466517215</v>
      </c>
      <c r="X831" s="5">
        <v>3365.1275525607034</v>
      </c>
      <c r="Y831" s="6">
        <v>2905.6105881461913</v>
      </c>
      <c r="Z831" s="5">
        <v>0.33603511693246874</v>
      </c>
      <c r="AA831" s="5">
        <v>0.20018846906426838</v>
      </c>
      <c r="AB831" s="5">
        <v>0.2143578321927847</v>
      </c>
      <c r="AC831" s="5">
        <v>0.16949991357847641</v>
      </c>
      <c r="AD831" s="6">
        <v>7.6059485836227875E-2</v>
      </c>
      <c r="AE831" s="5">
        <v>3.115446862462683</v>
      </c>
      <c r="AF831" s="5">
        <v>3.6292580505069738</v>
      </c>
      <c r="AG831" s="5">
        <v>0.34757427137467667</v>
      </c>
      <c r="AH831" s="5">
        <v>17.032177047935676</v>
      </c>
      <c r="AI831" s="6">
        <v>0</v>
      </c>
      <c r="AJ831" s="7" t="s">
        <v>2590</v>
      </c>
    </row>
    <row r="832" spans="1:36" x14ac:dyDescent="0.2">
      <c r="A832" s="21">
        <v>169.08509892978</v>
      </c>
      <c r="B832" s="21">
        <v>6.9243807474772003</v>
      </c>
      <c r="C832" s="21" t="s">
        <v>61</v>
      </c>
      <c r="D832" s="21" t="s">
        <v>1605</v>
      </c>
      <c r="E832" s="21">
        <v>0</v>
      </c>
      <c r="F832" s="16">
        <v>1</v>
      </c>
      <c r="G832" s="3">
        <v>0.58569295391924858</v>
      </c>
      <c r="H832" s="3">
        <v>0.49464149900506771</v>
      </c>
      <c r="I832" s="3">
        <v>0.54022039613573303</v>
      </c>
      <c r="J832" s="4">
        <v>0.5191991996423948</v>
      </c>
      <c r="K832" s="5">
        <v>1.2851361959793073E-3</v>
      </c>
      <c r="L832" s="5">
        <v>1.640478934980569E-3</v>
      </c>
      <c r="M832" s="5">
        <v>7.007820726704744E-4</v>
      </c>
      <c r="N832" s="5">
        <v>1.0058888557060532E-3</v>
      </c>
      <c r="O832" s="6">
        <v>1</v>
      </c>
      <c r="P832" s="5">
        <v>36300.740234375</v>
      </c>
      <c r="Q832" s="5">
        <v>30657.4501953125</v>
      </c>
      <c r="R832" s="5">
        <v>33482.390625</v>
      </c>
      <c r="S832" s="5">
        <v>32179.51513671875</v>
      </c>
      <c r="T832" s="6">
        <v>61979.130859375</v>
      </c>
      <c r="U832" s="5">
        <v>4021.4834071080318</v>
      </c>
      <c r="V832" s="5">
        <v>8801.5903631515193</v>
      </c>
      <c r="W832" s="5">
        <v>5696.3752436414916</v>
      </c>
      <c r="X832" s="5">
        <v>3069.9723179286225</v>
      </c>
      <c r="Y832" s="6">
        <v>6678.8098482582727</v>
      </c>
      <c r="Z832" s="5">
        <v>0.11078240777304829</v>
      </c>
      <c r="AA832" s="5">
        <v>0.28709466400755257</v>
      </c>
      <c r="AB832" s="5">
        <v>0.17013048164452838</v>
      </c>
      <c r="AC832" s="5">
        <v>9.5401447314711105E-2</v>
      </c>
      <c r="AD832" s="6">
        <v>0.1077590110679655</v>
      </c>
      <c r="AE832" s="5">
        <v>10.848839101477525</v>
      </c>
      <c r="AF832" s="5">
        <v>8.0364673094240704</v>
      </c>
      <c r="AG832" s="5">
        <v>10.538734430519487</v>
      </c>
      <c r="AH832" s="5">
        <v>16.435255692319004</v>
      </c>
      <c r="AI832" s="6">
        <v>0</v>
      </c>
      <c r="AJ832" s="7" t="s">
        <v>2591</v>
      </c>
    </row>
    <row r="833" spans="1:36" x14ac:dyDescent="0.2">
      <c r="A833" s="21">
        <v>156.01722334148201</v>
      </c>
      <c r="B833" s="21">
        <v>8.4177489280700666</v>
      </c>
      <c r="C833" s="21" t="s">
        <v>727</v>
      </c>
      <c r="D833" s="21" t="s">
        <v>1606</v>
      </c>
      <c r="E833" s="21" t="s">
        <v>1724</v>
      </c>
      <c r="F833" s="16">
        <v>1</v>
      </c>
      <c r="G833" s="3">
        <v>0.27300720973171289</v>
      </c>
      <c r="H833" s="3">
        <v>0.48603807062409382</v>
      </c>
      <c r="I833" s="3">
        <v>0.61997704961686717</v>
      </c>
      <c r="J833" s="4">
        <v>0.51849513883055387</v>
      </c>
      <c r="K833" s="5">
        <v>4.8302929587314142E-4</v>
      </c>
      <c r="L833" s="5">
        <v>6.4336940164526936E-3</v>
      </c>
      <c r="M833" s="5">
        <v>1.2243967599788899E-2</v>
      </c>
      <c r="N833" s="5">
        <v>2.0518609029102843E-3</v>
      </c>
      <c r="O833" s="6">
        <v>1</v>
      </c>
      <c r="P833" s="5">
        <v>4106.9237060546875</v>
      </c>
      <c r="Q833" s="5">
        <v>7311.6064453125</v>
      </c>
      <c r="R833" s="5">
        <v>9326.4879150390625</v>
      </c>
      <c r="S833" s="5">
        <v>7799.8671875</v>
      </c>
      <c r="T833" s="6">
        <v>15043.279296875</v>
      </c>
      <c r="U833" s="5">
        <v>1041.816093547664</v>
      </c>
      <c r="V833" s="5">
        <v>2927.4366715438314</v>
      </c>
      <c r="W833" s="5">
        <v>2415.5897162697884</v>
      </c>
      <c r="X833" s="5">
        <v>1343.4126005272497</v>
      </c>
      <c r="Y833" s="6">
        <v>2112.7501114844608</v>
      </c>
      <c r="Z833" s="5">
        <v>0.25367310622589667</v>
      </c>
      <c r="AA833" s="5">
        <v>0.40038214494170737</v>
      </c>
      <c r="AB833" s="5">
        <v>0.25900314655151419</v>
      </c>
      <c r="AC833" s="5">
        <v>0.17223531737568443</v>
      </c>
      <c r="AD833" s="6">
        <v>0.14044478399888186</v>
      </c>
      <c r="AE833" s="5">
        <v>21.553766755924372</v>
      </c>
      <c r="AF833" s="5">
        <v>4.5865127029949795</v>
      </c>
      <c r="AG833" s="5">
        <v>3.1733547475802859</v>
      </c>
      <c r="AH833" s="5">
        <v>8.3699874498105444</v>
      </c>
      <c r="AI833" s="6">
        <v>0</v>
      </c>
      <c r="AJ833" s="10" t="s">
        <v>2592</v>
      </c>
    </row>
    <row r="834" spans="1:36" x14ac:dyDescent="0.2">
      <c r="A834" s="21">
        <v>138.04293317201601</v>
      </c>
      <c r="B834" s="21">
        <v>8.7302464008331171</v>
      </c>
      <c r="C834" s="21" t="s">
        <v>728</v>
      </c>
      <c r="D834" s="21" t="s">
        <v>1607</v>
      </c>
      <c r="E834" s="21" t="s">
        <v>1714</v>
      </c>
      <c r="F834" s="16">
        <v>1</v>
      </c>
      <c r="G834" s="8">
        <v>4.3478278750254873</v>
      </c>
      <c r="H834" s="8">
        <v>0.69224603177001753</v>
      </c>
      <c r="I834" s="8">
        <v>0.45078377585580082</v>
      </c>
      <c r="J834" s="9">
        <v>0.51727286383978044</v>
      </c>
      <c r="K834" s="5">
        <v>0.46589778532324533</v>
      </c>
      <c r="L834" s="5">
        <v>0.69195142908004881</v>
      </c>
      <c r="M834" s="5">
        <v>0.47616122140675099</v>
      </c>
      <c r="N834" s="5">
        <v>0.52860539185313082</v>
      </c>
      <c r="O834" s="6">
        <v>1</v>
      </c>
      <c r="P834" s="5">
        <v>234619.53857421875</v>
      </c>
      <c r="Q834" s="5">
        <v>37355.306884765625</v>
      </c>
      <c r="R834" s="5">
        <v>24325.40673828125</v>
      </c>
      <c r="S834" s="5">
        <v>27913.322265625</v>
      </c>
      <c r="T834" s="6">
        <v>53962.4716796875</v>
      </c>
      <c r="U834" s="5">
        <v>430806.7786994077</v>
      </c>
      <c r="V834" s="5">
        <v>26808.910899084749</v>
      </c>
      <c r="W834" s="5">
        <v>5985.8967744930424</v>
      </c>
      <c r="X834" s="5">
        <v>11196.361109764533</v>
      </c>
      <c r="Y834" s="6">
        <v>72869.663419736695</v>
      </c>
      <c r="Z834" s="5">
        <v>1.8361931035983508</v>
      </c>
      <c r="AA834" s="5">
        <v>0.71767342139057766</v>
      </c>
      <c r="AB834" s="5">
        <v>0.2460759172044161</v>
      </c>
      <c r="AC834" s="5">
        <v>0.40111173450509507</v>
      </c>
      <c r="AD834" s="6">
        <v>1.3503766812661813</v>
      </c>
      <c r="AE834" s="5">
        <v>0.17095972707713972</v>
      </c>
      <c r="AF834" s="5">
        <v>4.5747452784915536E-2</v>
      </c>
      <c r="AG834" s="5">
        <v>0.16430703135213884</v>
      </c>
      <c r="AH834" s="5">
        <v>0.12484175646327496</v>
      </c>
      <c r="AI834" s="6">
        <v>0</v>
      </c>
      <c r="AJ834" s="7" t="s">
        <v>2593</v>
      </c>
    </row>
    <row r="835" spans="1:36" x14ac:dyDescent="0.2">
      <c r="A835" s="21">
        <v>204.07456240039701</v>
      </c>
      <c r="B835" s="21">
        <v>11.2695102006961</v>
      </c>
      <c r="C835" s="21" t="s">
        <v>729</v>
      </c>
      <c r="D835" s="21" t="s">
        <v>1608</v>
      </c>
      <c r="E835" s="21" t="s">
        <v>1722</v>
      </c>
      <c r="F835" s="16">
        <v>1</v>
      </c>
      <c r="G835" s="8">
        <v>0.82202363161788483</v>
      </c>
      <c r="H835" s="8">
        <v>0.82985041340362331</v>
      </c>
      <c r="I835" s="8">
        <v>1.0290773610419381</v>
      </c>
      <c r="J835" s="4">
        <v>0.51254965594205493</v>
      </c>
      <c r="K835" s="5">
        <v>5.6657976469999066E-2</v>
      </c>
      <c r="L835" s="5">
        <v>0.35152867516146313</v>
      </c>
      <c r="M835" s="5">
        <v>0.78523200541625893</v>
      </c>
      <c r="N835" s="5">
        <v>1.8062867859636675E-3</v>
      </c>
      <c r="O835" s="6">
        <v>1</v>
      </c>
      <c r="P835" s="5">
        <v>568028.8359375</v>
      </c>
      <c r="Q835" s="5">
        <v>573437.2421875</v>
      </c>
      <c r="R835" s="5">
        <v>711105.609375</v>
      </c>
      <c r="S835" s="5">
        <v>354178.36328125</v>
      </c>
      <c r="T835" s="6">
        <v>691012.78125</v>
      </c>
      <c r="U835" s="5">
        <v>73833.194270758409</v>
      </c>
      <c r="V835" s="5">
        <v>208520.70534187337</v>
      </c>
      <c r="W835" s="5">
        <v>118676.33166493768</v>
      </c>
      <c r="X835" s="5">
        <v>96498.131142323997</v>
      </c>
      <c r="Y835" s="6">
        <v>73864.64039611684</v>
      </c>
      <c r="Z835" s="5">
        <v>0.12998141925119142</v>
      </c>
      <c r="AA835" s="5">
        <v>0.36363300113962982</v>
      </c>
      <c r="AB835" s="5">
        <v>0.16688988260020035</v>
      </c>
      <c r="AC835" s="5">
        <v>0.27245631339059428</v>
      </c>
      <c r="AD835" s="6">
        <v>0.10689330559486933</v>
      </c>
      <c r="AE835" s="5">
        <v>1.3866873743784012</v>
      </c>
      <c r="AF835" s="5">
        <v>0.2824865481322455</v>
      </c>
      <c r="AG835" s="5">
        <v>2.0661236875014623E-2</v>
      </c>
      <c r="AH835" s="5">
        <v>7.6827187137083595</v>
      </c>
      <c r="AI835" s="6">
        <v>0</v>
      </c>
      <c r="AJ835" s="7" t="s">
        <v>2594</v>
      </c>
    </row>
    <row r="836" spans="1:36" x14ac:dyDescent="0.2">
      <c r="A836" s="21">
        <v>506.99537619103</v>
      </c>
      <c r="B836" s="21">
        <v>12.233519054594485</v>
      </c>
      <c r="C836" s="21" t="s">
        <v>730</v>
      </c>
      <c r="D836" s="21" t="s">
        <v>1609</v>
      </c>
      <c r="E836" s="21" t="s">
        <v>1721</v>
      </c>
      <c r="F836" s="16">
        <v>1</v>
      </c>
      <c r="G836" s="8">
        <v>0.79709308607025731</v>
      </c>
      <c r="H836" s="8">
        <v>0.7224741410118416</v>
      </c>
      <c r="I836" s="8">
        <v>0.88733602801685474</v>
      </c>
      <c r="J836" s="4">
        <v>0.50486199761785655</v>
      </c>
      <c r="K836" s="5">
        <v>0.29867350235129919</v>
      </c>
      <c r="L836" s="5">
        <v>0.14746447858647077</v>
      </c>
      <c r="M836" s="5">
        <v>0.37281803969329863</v>
      </c>
      <c r="N836" s="5">
        <v>7.3126170866693986E-3</v>
      </c>
      <c r="O836" s="6">
        <v>1</v>
      </c>
      <c r="P836" s="5">
        <v>1481765.234375</v>
      </c>
      <c r="Q836" s="5">
        <v>1343051.5</v>
      </c>
      <c r="R836" s="5">
        <v>1649523.375</v>
      </c>
      <c r="S836" s="5">
        <v>938518.9375</v>
      </c>
      <c r="T836" s="6">
        <v>1858961.34375</v>
      </c>
      <c r="U836" s="5">
        <v>560242.01573199965</v>
      </c>
      <c r="V836" s="5">
        <v>509533.34964458534</v>
      </c>
      <c r="W836" s="5">
        <v>287970.20933533285</v>
      </c>
      <c r="X836" s="5">
        <v>329235.2697890448</v>
      </c>
      <c r="Y836" s="6">
        <v>325414.99462102517</v>
      </c>
      <c r="Z836" s="5">
        <v>0.37809094364959001</v>
      </c>
      <c r="AA836" s="5">
        <v>0.37938481856026024</v>
      </c>
      <c r="AB836" s="5">
        <v>0.17457782878362232</v>
      </c>
      <c r="AC836" s="5">
        <v>0.35080301167502526</v>
      </c>
      <c r="AD836" s="6">
        <v>0.17505205028340179</v>
      </c>
      <c r="AE836" s="5">
        <v>0.33894334722966518</v>
      </c>
      <c r="AF836" s="5">
        <v>0.72817789328726534</v>
      </c>
      <c r="AG836" s="5">
        <v>0.23230512579830898</v>
      </c>
      <c r="AH836" s="5">
        <v>3.953572883109477</v>
      </c>
      <c r="AI836" s="6">
        <v>0</v>
      </c>
      <c r="AJ836" s="7" t="s">
        <v>2595</v>
      </c>
    </row>
    <row r="837" spans="1:36" x14ac:dyDescent="0.2">
      <c r="A837" s="21">
        <v>118.026568508664</v>
      </c>
      <c r="B837" s="21">
        <v>11.53065780003865</v>
      </c>
      <c r="C837" s="21" t="s">
        <v>731</v>
      </c>
      <c r="D837" s="21" t="s">
        <v>1610</v>
      </c>
      <c r="E837" s="21" t="s">
        <v>1720</v>
      </c>
      <c r="F837" s="16">
        <v>1</v>
      </c>
      <c r="G837" s="8">
        <v>1.1890398188016416</v>
      </c>
      <c r="H837" s="8">
        <v>0.92749235608879477</v>
      </c>
      <c r="I837" s="8">
        <v>2.1553955409480072</v>
      </c>
      <c r="J837" s="4">
        <v>0.50482870319581263</v>
      </c>
      <c r="K837" s="5">
        <v>0.38837287521647434</v>
      </c>
      <c r="L837" s="5">
        <v>0.66208288013641203</v>
      </c>
      <c r="M837" s="5">
        <v>0.11924564181165842</v>
      </c>
      <c r="N837" s="5">
        <v>1.2022490866250685E-3</v>
      </c>
      <c r="O837" s="6">
        <v>1</v>
      </c>
      <c r="P837" s="5">
        <v>871150.171875</v>
      </c>
      <c r="Q837" s="5">
        <v>679527.390625</v>
      </c>
      <c r="R837" s="5">
        <v>1579150.8125</v>
      </c>
      <c r="S837" s="5">
        <v>369862.8125</v>
      </c>
      <c r="T837" s="6">
        <v>732650.125</v>
      </c>
      <c r="U837" s="5">
        <v>272943.86617813783</v>
      </c>
      <c r="V837" s="5">
        <v>215222.34613073198</v>
      </c>
      <c r="W837" s="5">
        <v>783700.81550935365</v>
      </c>
      <c r="X837" s="5">
        <v>93289.167269551472</v>
      </c>
      <c r="Y837" s="6">
        <v>56965.593677762161</v>
      </c>
      <c r="Z837" s="5">
        <v>0.31331436873928797</v>
      </c>
      <c r="AA837" s="5">
        <v>0.31672357744517077</v>
      </c>
      <c r="AB837" s="5">
        <v>0.49627990519072329</v>
      </c>
      <c r="AC837" s="5">
        <v>0.2522264042686137</v>
      </c>
      <c r="AD837" s="6">
        <v>7.7752793228230407E-2</v>
      </c>
      <c r="AE837" s="5">
        <v>0.24673804921083317</v>
      </c>
      <c r="AF837" s="5">
        <v>5.6934993212596777E-2</v>
      </c>
      <c r="AG837" s="5">
        <v>1.1605542946978606</v>
      </c>
      <c r="AH837" s="5">
        <v>11.015668849193402</v>
      </c>
      <c r="AI837" s="6">
        <v>0</v>
      </c>
      <c r="AJ837" s="10" t="s">
        <v>2596</v>
      </c>
    </row>
    <row r="838" spans="1:36" x14ac:dyDescent="0.2">
      <c r="A838" s="21">
        <v>853.56190479135603</v>
      </c>
      <c r="B838" s="21">
        <v>3.4821826739188833</v>
      </c>
      <c r="C838" s="21" t="s">
        <v>732</v>
      </c>
      <c r="D838" s="21" t="s">
        <v>1611</v>
      </c>
      <c r="E838" s="21" t="s">
        <v>1713</v>
      </c>
      <c r="F838" s="16">
        <v>1</v>
      </c>
      <c r="G838" s="8">
        <v>0.72970978986916701</v>
      </c>
      <c r="H838" s="8">
        <v>0.63841743910075854</v>
      </c>
      <c r="I838" s="8">
        <v>0.9719334400081725</v>
      </c>
      <c r="J838" s="9">
        <v>0.50068174887932149</v>
      </c>
      <c r="K838" s="5">
        <v>0.29394657354763065</v>
      </c>
      <c r="L838" s="5">
        <v>0.21895974298358001</v>
      </c>
      <c r="M838" s="5">
        <v>0.91184748228544787</v>
      </c>
      <c r="N838" s="5">
        <v>0.10133884542049108</v>
      </c>
      <c r="O838" s="6">
        <v>1</v>
      </c>
      <c r="P838" s="5">
        <v>183487.64453125</v>
      </c>
      <c r="Q838" s="5">
        <v>160531.91796875</v>
      </c>
      <c r="R838" s="5">
        <v>244395.484375</v>
      </c>
      <c r="S838" s="5">
        <v>125897.87890625</v>
      </c>
      <c r="T838" s="6">
        <v>251452.90234375</v>
      </c>
      <c r="U838" s="5">
        <v>29596.419232212469</v>
      </c>
      <c r="V838" s="5">
        <v>76976.284592635551</v>
      </c>
      <c r="W838" s="5">
        <v>57865.997239224249</v>
      </c>
      <c r="X838" s="5">
        <v>67748.426553359546</v>
      </c>
      <c r="Y838" s="6">
        <v>106006.15745463378</v>
      </c>
      <c r="Z838" s="5">
        <v>0.16129924882856006</v>
      </c>
      <c r="AA838" s="5">
        <v>0.47950766157058039</v>
      </c>
      <c r="AB838" s="5">
        <v>0.23677195749834218</v>
      </c>
      <c r="AC838" s="5">
        <v>0.53812206481896718</v>
      </c>
      <c r="AD838" s="6">
        <v>0.42157460290403614</v>
      </c>
      <c r="AE838" s="5">
        <v>0.38134067686391526</v>
      </c>
      <c r="AF838" s="5">
        <v>0.48166358724044528</v>
      </c>
      <c r="AG838" s="5">
        <v>3.4147746375803286E-3</v>
      </c>
      <c r="AH838" s="5">
        <v>0.99601376182374501</v>
      </c>
      <c r="AI838" s="6">
        <v>0</v>
      </c>
      <c r="AJ838" s="7" t="s">
        <v>2597</v>
      </c>
    </row>
    <row r="839" spans="1:36" x14ac:dyDescent="0.2">
      <c r="A839" s="21">
        <v>109.06406600012799</v>
      </c>
      <c r="B839" s="21">
        <v>6.9448640346526993</v>
      </c>
      <c r="C839" s="21" t="s">
        <v>236</v>
      </c>
      <c r="D839" s="21" t="s">
        <v>1612</v>
      </c>
      <c r="E839" s="21">
        <v>0</v>
      </c>
      <c r="F839" s="16">
        <v>1</v>
      </c>
      <c r="G839" s="3">
        <v>0.55938455028069267</v>
      </c>
      <c r="H839" s="3">
        <v>0.39346812796653313</v>
      </c>
      <c r="I839" s="3">
        <v>0.64266194189107373</v>
      </c>
      <c r="J839" s="4">
        <v>0.4992346947968434</v>
      </c>
      <c r="K839" s="5">
        <v>1.6542604554149819E-2</v>
      </c>
      <c r="L839" s="5">
        <v>4.4889404819085732E-3</v>
      </c>
      <c r="M839" s="5">
        <v>3.084527769994273E-2</v>
      </c>
      <c r="N839" s="5">
        <v>7.2949324790334844E-3</v>
      </c>
      <c r="O839" s="6">
        <v>1</v>
      </c>
      <c r="P839" s="5">
        <v>22890.1015625</v>
      </c>
      <c r="Q839" s="5">
        <v>16100.776123046875</v>
      </c>
      <c r="R839" s="5">
        <v>26297.8251953125</v>
      </c>
      <c r="S839" s="5">
        <v>20428.76025390625</v>
      </c>
      <c r="T839" s="6">
        <v>40920.1533203125</v>
      </c>
      <c r="U839" s="5">
        <v>1905.1701855805386</v>
      </c>
      <c r="V839" s="5">
        <v>3099.8380568648004</v>
      </c>
      <c r="W839" s="5">
        <v>1697.9685097673603</v>
      </c>
      <c r="X839" s="5">
        <v>4129.9996453961257</v>
      </c>
      <c r="Y839" s="6">
        <v>7856.6241110056089</v>
      </c>
      <c r="Z839" s="5">
        <v>8.3231180970455274E-2</v>
      </c>
      <c r="AA839" s="5">
        <v>0.19252724422567735</v>
      </c>
      <c r="AB839" s="5">
        <v>6.4566879472224101E-2</v>
      </c>
      <c r="AC839" s="5">
        <v>0.20216594614968939</v>
      </c>
      <c r="AD839" s="6">
        <v>0.19199889231855913</v>
      </c>
      <c r="AE839" s="5">
        <v>4.9740145160393086</v>
      </c>
      <c r="AF839" s="5">
        <v>8.6352678941371046</v>
      </c>
      <c r="AG839" s="5">
        <v>3.3092969022897516</v>
      </c>
      <c r="AH839" s="5">
        <v>5.3297646371654812</v>
      </c>
      <c r="AI839" s="6">
        <v>0</v>
      </c>
      <c r="AJ839" s="7" t="s">
        <v>2598</v>
      </c>
    </row>
    <row r="840" spans="1:36" x14ac:dyDescent="0.2">
      <c r="A840" s="21">
        <v>231.07475757543699</v>
      </c>
      <c r="B840" s="21">
        <v>7.0834973848783003</v>
      </c>
      <c r="C840" s="21" t="s">
        <v>187</v>
      </c>
      <c r="D840" s="21" t="s">
        <v>1613</v>
      </c>
      <c r="E840" s="21" t="s">
        <v>1714</v>
      </c>
      <c r="F840" s="15">
        <v>0</v>
      </c>
      <c r="G840" s="3">
        <v>0</v>
      </c>
      <c r="H840" s="3">
        <v>1.9135016784667942</v>
      </c>
      <c r="I840" s="3">
        <v>1.1040960693359374</v>
      </c>
      <c r="J840" s="4">
        <v>0.49859335327148374</v>
      </c>
      <c r="K840" s="5" t="s">
        <v>1758</v>
      </c>
      <c r="L840" s="5">
        <v>2.0827181309521579E-2</v>
      </c>
      <c r="M840" s="5" t="s">
        <v>1758</v>
      </c>
      <c r="N840" s="5">
        <v>0.18646963991176946</v>
      </c>
      <c r="O840" s="6" t="s">
        <v>1758</v>
      </c>
      <c r="P840" s="5">
        <v>0</v>
      </c>
      <c r="Q840" s="5">
        <v>1913.5016784667941</v>
      </c>
      <c r="R840" s="5">
        <v>1104.0960693359375</v>
      </c>
      <c r="S840" s="5">
        <v>498.59335327148375</v>
      </c>
      <c r="T840" s="6">
        <v>0</v>
      </c>
      <c r="U840" s="5" t="s">
        <v>1758</v>
      </c>
      <c r="V840" s="5">
        <v>855.62201323292322</v>
      </c>
      <c r="W840" s="5" t="s">
        <v>1758</v>
      </c>
      <c r="X840" s="5">
        <v>584.37136890977501</v>
      </c>
      <c r="Y840" s="6" t="s">
        <v>1758</v>
      </c>
      <c r="Z840" s="5" t="s">
        <v>1758</v>
      </c>
      <c r="AA840" s="5">
        <v>0.44714986292486347</v>
      </c>
      <c r="AB840" s="5" t="s">
        <v>1758</v>
      </c>
      <c r="AC840" s="5">
        <v>1.1720400303683656</v>
      </c>
      <c r="AD840" s="6" t="s">
        <v>1758</v>
      </c>
      <c r="AE840" s="5" t="s">
        <v>1758</v>
      </c>
      <c r="AF840" s="5" t="s">
        <v>1759</v>
      </c>
      <c r="AG840" s="5" t="s">
        <v>1758</v>
      </c>
      <c r="AH840" s="5" t="s">
        <v>1759</v>
      </c>
      <c r="AI840" s="6" t="s">
        <v>1758</v>
      </c>
      <c r="AJ840" s="10" t="s">
        <v>2599</v>
      </c>
    </row>
    <row r="841" spans="1:36" x14ac:dyDescent="0.2">
      <c r="A841" s="21">
        <v>567.33245795049004</v>
      </c>
      <c r="B841" s="21">
        <v>3.9897916744916833</v>
      </c>
      <c r="C841" s="21" t="s">
        <v>733</v>
      </c>
      <c r="D841" s="21" t="s">
        <v>1614</v>
      </c>
      <c r="E841" s="21" t="s">
        <v>1713</v>
      </c>
      <c r="F841" s="16">
        <v>1</v>
      </c>
      <c r="G841" s="8">
        <v>1.1339170356428312</v>
      </c>
      <c r="H841" s="8">
        <v>0.69092078369068199</v>
      </c>
      <c r="I841" s="8">
        <v>0.56733614954096945</v>
      </c>
      <c r="J841" s="9">
        <v>0.49575632427774236</v>
      </c>
      <c r="K841" s="5">
        <v>0.88201009717913259</v>
      </c>
      <c r="L841" s="5">
        <v>0.52570822964826303</v>
      </c>
      <c r="M841" s="5">
        <v>0.34808300425597494</v>
      </c>
      <c r="N841" s="5">
        <v>0.28231999022693355</v>
      </c>
      <c r="O841" s="6">
        <v>1</v>
      </c>
      <c r="P841" s="5">
        <v>427513.201171875</v>
      </c>
      <c r="Q841" s="5">
        <v>260493.26953125</v>
      </c>
      <c r="R841" s="5">
        <v>213898.9765625</v>
      </c>
      <c r="S841" s="5">
        <v>186911.7109375</v>
      </c>
      <c r="T841" s="6">
        <v>377023.3515625</v>
      </c>
      <c r="U841" s="5">
        <v>573142.34846408968</v>
      </c>
      <c r="V841" s="5">
        <v>180300.99593948922</v>
      </c>
      <c r="W841" s="5">
        <v>75886.945247533833</v>
      </c>
      <c r="X841" s="5">
        <v>33662.766472067895</v>
      </c>
      <c r="Y841" s="6">
        <v>290534.28983517177</v>
      </c>
      <c r="Z841" s="5">
        <v>1.3406424571054749</v>
      </c>
      <c r="AA841" s="5">
        <v>0.69215222437007906</v>
      </c>
      <c r="AB841" s="5">
        <v>0.35477937513815139</v>
      </c>
      <c r="AC841" s="5">
        <v>0.18009982522349355</v>
      </c>
      <c r="AD841" s="6">
        <v>0.77060025229500739</v>
      </c>
      <c r="AE841" s="5">
        <v>6.1739175542532164E-3</v>
      </c>
      <c r="AF841" s="5">
        <v>0.11614283254313568</v>
      </c>
      <c r="AG841" s="5">
        <v>0.29510764365090464</v>
      </c>
      <c r="AH841" s="5">
        <v>0.42250430468996758</v>
      </c>
      <c r="AI841" s="6">
        <v>0</v>
      </c>
      <c r="AJ841" s="7" t="s">
        <v>2600</v>
      </c>
    </row>
    <row r="842" spans="1:36" x14ac:dyDescent="0.2">
      <c r="A842" s="21">
        <v>434.21214338508599</v>
      </c>
      <c r="B842" s="21">
        <v>11.619263441297733</v>
      </c>
      <c r="C842" s="21" t="s">
        <v>734</v>
      </c>
      <c r="D842" s="21" t="s">
        <v>1615</v>
      </c>
      <c r="E842" s="21" t="s">
        <v>1711</v>
      </c>
      <c r="F842" s="16">
        <v>1</v>
      </c>
      <c r="G842" s="8">
        <v>1.0883100978085305</v>
      </c>
      <c r="H842" s="8">
        <v>0</v>
      </c>
      <c r="I842" s="8">
        <v>0.76382252323234434</v>
      </c>
      <c r="J842" s="9">
        <v>0.49478966495463234</v>
      </c>
      <c r="K842" s="5">
        <v>0.5722519718052359</v>
      </c>
      <c r="L842" s="5" t="s">
        <v>1758</v>
      </c>
      <c r="M842" s="5">
        <v>0.45551197280338895</v>
      </c>
      <c r="N842" s="5">
        <v>0.1800078486043013</v>
      </c>
      <c r="O842" s="6">
        <v>1</v>
      </c>
      <c r="P842" s="5">
        <v>9816.2958984375</v>
      </c>
      <c r="Q842" s="5">
        <v>0</v>
      </c>
      <c r="R842" s="5">
        <v>6889.495849609375</v>
      </c>
      <c r="S842" s="5">
        <v>4462.884033203125</v>
      </c>
      <c r="T842" s="6">
        <v>9019.760009765625</v>
      </c>
      <c r="U842" s="5">
        <v>1818.7541982880648</v>
      </c>
      <c r="V842" s="5" t="s">
        <v>1758</v>
      </c>
      <c r="W842" s="5">
        <v>4774.9886903151792</v>
      </c>
      <c r="X842" s="5">
        <v>5210.6514052335478</v>
      </c>
      <c r="Y842" s="6">
        <v>1950.8663395152121</v>
      </c>
      <c r="Z842" s="5">
        <v>0.18527907238183022</v>
      </c>
      <c r="AA842" s="5" t="s">
        <v>1758</v>
      </c>
      <c r="AB842" s="5">
        <v>0.693082454006546</v>
      </c>
      <c r="AC842" s="5">
        <v>1.1675524988924553</v>
      </c>
      <c r="AD842" s="6">
        <v>0.2162880539396862</v>
      </c>
      <c r="AE842" s="5">
        <v>8.9189211202146026E-2</v>
      </c>
      <c r="AF842" s="5" t="s">
        <v>1950</v>
      </c>
      <c r="AG842" s="5">
        <v>0.17056144365979992</v>
      </c>
      <c r="AH842" s="5">
        <v>0.67077800154439682</v>
      </c>
      <c r="AI842" s="6">
        <v>0</v>
      </c>
      <c r="AJ842" s="7" t="s">
        <v>2601</v>
      </c>
    </row>
    <row r="843" spans="1:36" x14ac:dyDescent="0.2">
      <c r="A843" s="21">
        <v>236.082999246621</v>
      </c>
      <c r="B843" s="21">
        <v>12.342283434745584</v>
      </c>
      <c r="C843" s="21" t="s">
        <v>229</v>
      </c>
      <c r="D843" s="21" t="s">
        <v>1051</v>
      </c>
      <c r="E843" s="21" t="s">
        <v>1722</v>
      </c>
      <c r="F843" s="16">
        <v>1</v>
      </c>
      <c r="G843" s="8">
        <v>1.0428947225439895</v>
      </c>
      <c r="H843" s="3">
        <v>0.56933662006601371</v>
      </c>
      <c r="I843" s="3">
        <v>0.42115495118593915</v>
      </c>
      <c r="J843" s="4">
        <v>0.49395098604405041</v>
      </c>
      <c r="K843" s="5">
        <v>0.85266034523035183</v>
      </c>
      <c r="L843" s="5">
        <v>7.3902774624160176E-3</v>
      </c>
      <c r="M843" s="5">
        <v>3.36975597626199E-2</v>
      </c>
      <c r="N843" s="5">
        <v>7.753813196406458E-3</v>
      </c>
      <c r="O843" s="6">
        <v>1</v>
      </c>
      <c r="P843" s="5">
        <v>96610.0986328125</v>
      </c>
      <c r="Q843" s="5">
        <v>52741.341796875</v>
      </c>
      <c r="R843" s="5">
        <v>39014.313232421875</v>
      </c>
      <c r="S843" s="5">
        <v>45757.8818359375</v>
      </c>
      <c r="T843" s="6">
        <v>92636.482421875</v>
      </c>
      <c r="U843" s="5">
        <v>39093.333202641552</v>
      </c>
      <c r="V843" s="5">
        <v>14131.797783964625</v>
      </c>
      <c r="W843" s="5">
        <v>29387.521921988384</v>
      </c>
      <c r="X843" s="5">
        <v>16396.380289562043</v>
      </c>
      <c r="Y843" s="6">
        <v>4836.9845155414596</v>
      </c>
      <c r="Z843" s="5">
        <v>0.40465058783579333</v>
      </c>
      <c r="AA843" s="5">
        <v>0.26794535941825343</v>
      </c>
      <c r="AB843" s="5">
        <v>0.75324975597844468</v>
      </c>
      <c r="AC843" s="5">
        <v>0.35832909286208681</v>
      </c>
      <c r="AD843" s="6">
        <v>5.2214682478047801E-2</v>
      </c>
      <c r="AE843" s="5">
        <v>1.0175792489938239E-2</v>
      </c>
      <c r="AF843" s="5">
        <v>7.1339883358892173</v>
      </c>
      <c r="AG843" s="5">
        <v>3.2415590911364722</v>
      </c>
      <c r="AH843" s="5">
        <v>7.5199166611762411</v>
      </c>
      <c r="AI843" s="6">
        <v>0</v>
      </c>
      <c r="AJ843" s="7" t="s">
        <v>2602</v>
      </c>
    </row>
    <row r="844" spans="1:36" x14ac:dyDescent="0.2">
      <c r="A844" s="21">
        <v>180.05375705662999</v>
      </c>
      <c r="B844" s="21">
        <v>10.571251143532233</v>
      </c>
      <c r="C844" s="21" t="s">
        <v>735</v>
      </c>
      <c r="D844" s="21" t="s">
        <v>1616</v>
      </c>
      <c r="E844" s="21" t="s">
        <v>1715</v>
      </c>
      <c r="F844" s="16">
        <v>1</v>
      </c>
      <c r="G844" s="8">
        <v>1.1220962243791186</v>
      </c>
      <c r="H844" s="8">
        <v>1.1837817994441062</v>
      </c>
      <c r="I844" s="8">
        <v>0.9228873314370849</v>
      </c>
      <c r="J844" s="9">
        <v>0.49377758504418318</v>
      </c>
      <c r="K844" s="5">
        <v>0.37622863431202713</v>
      </c>
      <c r="L844" s="5">
        <v>0.38600331203662408</v>
      </c>
      <c r="M844" s="5">
        <v>0.59147882065801227</v>
      </c>
      <c r="N844" s="5">
        <v>5.019235850530987E-2</v>
      </c>
      <c r="O844" s="6">
        <v>1</v>
      </c>
      <c r="P844" s="5">
        <v>1963.0951538085901</v>
      </c>
      <c r="Q844" s="5">
        <v>2071.0133972167951</v>
      </c>
      <c r="R844" s="5">
        <v>1614.5813598632749</v>
      </c>
      <c r="S844" s="5">
        <v>863.85852050781</v>
      </c>
      <c r="T844" s="6">
        <v>1749.4891357421825</v>
      </c>
      <c r="U844" s="5">
        <v>168.09986683727936</v>
      </c>
      <c r="V844" s="5">
        <v>555.63004523915004</v>
      </c>
      <c r="W844" s="5">
        <v>256.51821079916562</v>
      </c>
      <c r="X844" s="5">
        <v>579.30767212074159</v>
      </c>
      <c r="Y844" s="6">
        <v>395.94254698078629</v>
      </c>
      <c r="Z844" s="5">
        <v>8.5630014679191555E-2</v>
      </c>
      <c r="AA844" s="5">
        <v>0.26828896712394679</v>
      </c>
      <c r="AB844" s="5">
        <v>0.15887598926627516</v>
      </c>
      <c r="AC844" s="5">
        <v>0.67060480202267581</v>
      </c>
      <c r="AD844" s="6">
        <v>0.22631895156800522</v>
      </c>
      <c r="AE844" s="5">
        <v>0.24659789190153061</v>
      </c>
      <c r="AF844" s="5">
        <v>0.22208143097391292</v>
      </c>
      <c r="AG844" s="5">
        <v>8.1771743028573762E-2</v>
      </c>
      <c r="AH844" s="5">
        <v>1.5929990954257416</v>
      </c>
      <c r="AI844" s="6">
        <v>0</v>
      </c>
      <c r="AJ844" s="10" t="s">
        <v>2603</v>
      </c>
    </row>
    <row r="845" spans="1:36" x14ac:dyDescent="0.2">
      <c r="A845" s="21">
        <v>845.59290906824401</v>
      </c>
      <c r="B845" s="21">
        <v>3.5023005950145167</v>
      </c>
      <c r="C845" s="21" t="s">
        <v>736</v>
      </c>
      <c r="D845" s="21" t="s">
        <v>1617</v>
      </c>
      <c r="E845" s="21" t="s">
        <v>1713</v>
      </c>
      <c r="F845" s="16">
        <v>1</v>
      </c>
      <c r="G845" s="8">
        <v>0.70229032037860506</v>
      </c>
      <c r="H845" s="3">
        <v>0.58690923675386519</v>
      </c>
      <c r="I845" s="3">
        <v>0.46731974906630702</v>
      </c>
      <c r="J845" s="4">
        <v>0.48728237370077437</v>
      </c>
      <c r="K845" s="5">
        <v>7.3814796340836E-2</v>
      </c>
      <c r="L845" s="5">
        <v>1.0329936869822427E-2</v>
      </c>
      <c r="M845" s="5">
        <v>2.7268528198926599E-3</v>
      </c>
      <c r="N845" s="5">
        <v>1.3015560681988437E-4</v>
      </c>
      <c r="O845" s="6">
        <v>1</v>
      </c>
      <c r="P845" s="5">
        <v>48375.5712890625</v>
      </c>
      <c r="Q845" s="5">
        <v>40427.82421875</v>
      </c>
      <c r="R845" s="5">
        <v>32190.19140625</v>
      </c>
      <c r="S845" s="5">
        <v>33565.2685546875</v>
      </c>
      <c r="T845" s="6">
        <v>68882.5830078125</v>
      </c>
      <c r="U845" s="5">
        <v>15726.984339202845</v>
      </c>
      <c r="V845" s="5">
        <v>11907.622027457262</v>
      </c>
      <c r="W845" s="5">
        <v>11096.022761114604</v>
      </c>
      <c r="X845" s="5">
        <v>4795.8198157844754</v>
      </c>
      <c r="Y845" s="6">
        <v>6068.2177726272148</v>
      </c>
      <c r="Z845" s="5">
        <v>0.32510178009533186</v>
      </c>
      <c r="AA845" s="5">
        <v>0.29454026422561302</v>
      </c>
      <c r="AB845" s="5">
        <v>0.34470198145389769</v>
      </c>
      <c r="AC845" s="5">
        <v>0.14288042438780735</v>
      </c>
      <c r="AD845" s="6">
        <v>8.8095096142648599E-2</v>
      </c>
      <c r="AE845" s="5">
        <v>1.4799253969055244</v>
      </c>
      <c r="AF845" s="5">
        <v>4.5330712701338678</v>
      </c>
      <c r="AG845" s="5">
        <v>8.4174666417895008</v>
      </c>
      <c r="AH845" s="5">
        <v>20.849998761443459</v>
      </c>
      <c r="AI845" s="6">
        <v>0</v>
      </c>
      <c r="AJ845" s="7" t="s">
        <v>2604</v>
      </c>
    </row>
    <row r="846" spans="1:36" x14ac:dyDescent="0.2">
      <c r="A846" s="21">
        <v>731.58237821610498</v>
      </c>
      <c r="B846" s="21">
        <v>4.073378478156183</v>
      </c>
      <c r="C846" s="21" t="s">
        <v>737</v>
      </c>
      <c r="D846" s="21" t="s">
        <v>1618</v>
      </c>
      <c r="E846" s="21" t="s">
        <v>1713</v>
      </c>
      <c r="F846" s="16">
        <v>1</v>
      </c>
      <c r="G846" s="8">
        <v>1.6282967328072899</v>
      </c>
      <c r="H846" s="8">
        <v>1.5674901090658584</v>
      </c>
      <c r="I846" s="8">
        <v>1.1963620885984163</v>
      </c>
      <c r="J846" s="9">
        <v>0.48259471684133654</v>
      </c>
      <c r="K846" s="5">
        <v>0.29510041753505045</v>
      </c>
      <c r="L846" s="5">
        <v>9.1254084481992404E-2</v>
      </c>
      <c r="M846" s="5">
        <v>0.55984730341147393</v>
      </c>
      <c r="N846" s="5">
        <v>0.18968960602255222</v>
      </c>
      <c r="O846" s="6">
        <v>1</v>
      </c>
      <c r="P846" s="5">
        <v>57680.50439453125</v>
      </c>
      <c r="Q846" s="5">
        <v>55526.5009765625</v>
      </c>
      <c r="R846" s="5">
        <v>42379.7255859375</v>
      </c>
      <c r="S846" s="5">
        <v>17095.3525390625</v>
      </c>
      <c r="T846" s="6">
        <v>35423.82861328125</v>
      </c>
      <c r="U846" s="5">
        <v>34150.46799298509</v>
      </c>
      <c r="V846" s="5">
        <v>14057.324171445942</v>
      </c>
      <c r="W846" s="5">
        <v>17411.417915935133</v>
      </c>
      <c r="X846" s="5">
        <v>19891.350274317716</v>
      </c>
      <c r="Y846" s="6">
        <v>14240.324341579239</v>
      </c>
      <c r="Z846" s="5">
        <v>0.59206257558702857</v>
      </c>
      <c r="AA846" s="5">
        <v>0.2531642355310571</v>
      </c>
      <c r="AB846" s="5">
        <v>0.41084310186549711</v>
      </c>
      <c r="AC846" s="5">
        <v>1.1635530901668405</v>
      </c>
      <c r="AD846" s="6">
        <v>0.40199845412080037</v>
      </c>
      <c r="AE846" s="5">
        <v>0.36182956371832603</v>
      </c>
      <c r="AF846" s="5">
        <v>1.0092964049742483</v>
      </c>
      <c r="AG846" s="5">
        <v>9.5632071798106524E-2</v>
      </c>
      <c r="AH846" s="5">
        <v>0.56133602795351811</v>
      </c>
      <c r="AI846" s="6">
        <v>0</v>
      </c>
      <c r="AJ846" s="7" t="s">
        <v>2605</v>
      </c>
    </row>
    <row r="847" spans="1:36" x14ac:dyDescent="0.2">
      <c r="A847" s="21">
        <v>252.121787569497</v>
      </c>
      <c r="B847" s="21">
        <v>7.8921874841054169</v>
      </c>
      <c r="C847" s="21" t="s">
        <v>738</v>
      </c>
      <c r="D847" s="21" t="s">
        <v>1619</v>
      </c>
      <c r="E847" s="21" t="s">
        <v>1722</v>
      </c>
      <c r="F847" s="16">
        <v>1</v>
      </c>
      <c r="G847" s="8">
        <v>0.80305428152385416</v>
      </c>
      <c r="H847" s="8">
        <v>0.68152062095466004</v>
      </c>
      <c r="I847" s="8">
        <v>0.80394458046383599</v>
      </c>
      <c r="J847" s="4">
        <v>0.48114525688635018</v>
      </c>
      <c r="K847" s="5">
        <v>5.8265707084069189E-2</v>
      </c>
      <c r="L847" s="5">
        <v>0.11097187303220545</v>
      </c>
      <c r="M847" s="5">
        <v>0.10176871804743676</v>
      </c>
      <c r="N847" s="5">
        <v>1.1054943377574386E-3</v>
      </c>
      <c r="O847" s="6">
        <v>1</v>
      </c>
      <c r="P847" s="5">
        <v>16360.515869140625</v>
      </c>
      <c r="Q847" s="5">
        <v>13884.527099609375</v>
      </c>
      <c r="R847" s="5">
        <v>16378.65380859375</v>
      </c>
      <c r="S847" s="5">
        <v>9802.3070068359375</v>
      </c>
      <c r="T847" s="6">
        <v>20372.8642578125</v>
      </c>
      <c r="U847" s="5">
        <v>2303.8545859204628</v>
      </c>
      <c r="V847" s="5">
        <v>5871.9076396755891</v>
      </c>
      <c r="W847" s="5">
        <v>3216.1202546561758</v>
      </c>
      <c r="X847" s="5">
        <v>1321.6527885755884</v>
      </c>
      <c r="Y847" s="6">
        <v>2540.6987595505229</v>
      </c>
      <c r="Z847" s="5">
        <v>0.14081796713183214</v>
      </c>
      <c r="AA847" s="5">
        <v>0.42291016449820523</v>
      </c>
      <c r="AB847" s="5">
        <v>0.19636047579006174</v>
      </c>
      <c r="AC847" s="5">
        <v>0.13483078908402824</v>
      </c>
      <c r="AD847" s="6">
        <v>0.12470994394301854</v>
      </c>
      <c r="AE847" s="5">
        <v>1.3686203976196456</v>
      </c>
      <c r="AF847" s="5">
        <v>1.0284374060633672</v>
      </c>
      <c r="AG847" s="5">
        <v>0.94970630954058766</v>
      </c>
      <c r="AH847" s="5">
        <v>13.623240810702502</v>
      </c>
      <c r="AI847" s="6">
        <v>0</v>
      </c>
      <c r="AJ847" s="7" t="s">
        <v>2606</v>
      </c>
    </row>
    <row r="848" spans="1:36" x14ac:dyDescent="0.2">
      <c r="A848" s="21">
        <v>771.61390675355096</v>
      </c>
      <c r="B848" s="21">
        <v>3.7841512631147336</v>
      </c>
      <c r="C848" s="21" t="s">
        <v>431</v>
      </c>
      <c r="D848" s="21" t="s">
        <v>1620</v>
      </c>
      <c r="E848" s="21" t="s">
        <v>1713</v>
      </c>
      <c r="F848" s="16">
        <v>1</v>
      </c>
      <c r="G848" s="8">
        <v>0.77516258637170987</v>
      </c>
      <c r="H848" s="3">
        <v>0.53800116779743234</v>
      </c>
      <c r="I848" s="8">
        <v>0.84095642585725883</v>
      </c>
      <c r="J848" s="4">
        <v>0.48078772933737429</v>
      </c>
      <c r="K848" s="5">
        <v>0.18304463099902582</v>
      </c>
      <c r="L848" s="5">
        <v>2.90615674046114E-2</v>
      </c>
      <c r="M848" s="5">
        <v>0.38623944034016666</v>
      </c>
      <c r="N848" s="5">
        <v>2.4394955423798808E-2</v>
      </c>
      <c r="O848" s="6">
        <v>1</v>
      </c>
      <c r="P848" s="5">
        <v>1818388.53125</v>
      </c>
      <c r="Q848" s="5">
        <v>1262051.5625</v>
      </c>
      <c r="R848" s="5">
        <v>1972728.75</v>
      </c>
      <c r="S848" s="5">
        <v>1127839.3828125</v>
      </c>
      <c r="T848" s="6">
        <v>2345815.65625</v>
      </c>
      <c r="U848" s="5">
        <v>317501.32451343437</v>
      </c>
      <c r="V848" s="5">
        <v>445888.58792268083</v>
      </c>
      <c r="W848" s="5">
        <v>533445.06033114402</v>
      </c>
      <c r="X848" s="5">
        <v>557607.57064666855</v>
      </c>
      <c r="Y848" s="6">
        <v>593502.81644681853</v>
      </c>
      <c r="Z848" s="5">
        <v>0.17460587715826442</v>
      </c>
      <c r="AA848" s="5">
        <v>0.35330457262730169</v>
      </c>
      <c r="AB848" s="5">
        <v>0.27040973592093898</v>
      </c>
      <c r="AC848" s="5">
        <v>0.49440335134969232</v>
      </c>
      <c r="AD848" s="6">
        <v>0.25300488334006044</v>
      </c>
      <c r="AE848" s="5">
        <v>0.61401108941258464</v>
      </c>
      <c r="AF848" s="5">
        <v>2.1314192037647057</v>
      </c>
      <c r="AG848" s="5">
        <v>0.21858012421396159</v>
      </c>
      <c r="AH848" s="5">
        <v>2.2369259544288229</v>
      </c>
      <c r="AI848" s="6">
        <v>0</v>
      </c>
      <c r="AJ848" s="7" t="s">
        <v>2607</v>
      </c>
    </row>
    <row r="849" spans="1:36" x14ac:dyDescent="0.2">
      <c r="A849" s="21">
        <v>883.60725598053602</v>
      </c>
      <c r="B849" s="21">
        <v>3.4758692325689831</v>
      </c>
      <c r="C849" s="21" t="s">
        <v>739</v>
      </c>
      <c r="D849" s="21" t="s">
        <v>1621</v>
      </c>
      <c r="E849" s="21" t="s">
        <v>1713</v>
      </c>
      <c r="F849" s="16">
        <v>1</v>
      </c>
      <c r="G849" s="8">
        <v>0.6409189772737518</v>
      </c>
      <c r="H849" s="3">
        <v>0.46988572173318133</v>
      </c>
      <c r="I849" s="3">
        <v>0.52086229594311328</v>
      </c>
      <c r="J849" s="4">
        <v>0.4776938299395882</v>
      </c>
      <c r="K849" s="5">
        <v>5.9007475346218745E-2</v>
      </c>
      <c r="L849" s="5">
        <v>1.4912952895623825E-2</v>
      </c>
      <c r="M849" s="5">
        <v>1.5983206905681283E-2</v>
      </c>
      <c r="N849" s="5">
        <v>7.5409191740107729E-3</v>
      </c>
      <c r="O849" s="6">
        <v>1</v>
      </c>
      <c r="P849" s="5">
        <v>73034.59765625</v>
      </c>
      <c r="Q849" s="5">
        <v>53544.8564453125</v>
      </c>
      <c r="R849" s="5">
        <v>59353.78662109375</v>
      </c>
      <c r="S849" s="5">
        <v>54434.61328125</v>
      </c>
      <c r="T849" s="6">
        <v>113952.93359375</v>
      </c>
      <c r="U849" s="5">
        <v>26108.890634762494</v>
      </c>
      <c r="V849" s="5">
        <v>26718.826665906465</v>
      </c>
      <c r="W849" s="5">
        <v>23031.128421362384</v>
      </c>
      <c r="X849" s="5">
        <v>15585.38158169141</v>
      </c>
      <c r="Y849" s="6">
        <v>23461.243422583029</v>
      </c>
      <c r="Z849" s="5">
        <v>0.357486608711785</v>
      </c>
      <c r="AA849" s="5">
        <v>0.498998941069073</v>
      </c>
      <c r="AB849" s="5">
        <v>0.38803132424203829</v>
      </c>
      <c r="AC849" s="5">
        <v>0.28631381105190645</v>
      </c>
      <c r="AD849" s="6">
        <v>0.2058853834006939</v>
      </c>
      <c r="AE849" s="5">
        <v>1.3589031950113588</v>
      </c>
      <c r="AF849" s="5">
        <v>2.886230940404146</v>
      </c>
      <c r="AG849" s="5">
        <v>2.758043663752066</v>
      </c>
      <c r="AH849" s="5">
        <v>4.4652443687812822</v>
      </c>
      <c r="AI849" s="6">
        <v>0</v>
      </c>
      <c r="AJ849" s="7" t="s">
        <v>2608</v>
      </c>
    </row>
    <row r="850" spans="1:36" x14ac:dyDescent="0.2">
      <c r="A850" s="21">
        <v>358.07982745898897</v>
      </c>
      <c r="B850" s="21">
        <v>8.5415872035882323</v>
      </c>
      <c r="C850" s="21" t="s">
        <v>740</v>
      </c>
      <c r="D850" s="21" t="s">
        <v>1622</v>
      </c>
      <c r="E850" s="21" t="s">
        <v>1710</v>
      </c>
      <c r="F850" s="16">
        <v>1</v>
      </c>
      <c r="G850" s="8">
        <v>0.6955888351335372</v>
      </c>
      <c r="H850" s="3">
        <v>0.41409573217492995</v>
      </c>
      <c r="I850" s="3">
        <v>0.54260693620578604</v>
      </c>
      <c r="J850" s="4">
        <v>0.47358621157238207</v>
      </c>
      <c r="K850" s="5">
        <v>6.8460319350500648E-2</v>
      </c>
      <c r="L850" s="5">
        <v>1.6413757543339469E-3</v>
      </c>
      <c r="M850" s="5">
        <v>3.9767093410692531E-4</v>
      </c>
      <c r="N850" s="5">
        <v>7.7962355599298127E-4</v>
      </c>
      <c r="O850" s="6">
        <v>1</v>
      </c>
      <c r="P850" s="5">
        <v>1358.8315582275366</v>
      </c>
      <c r="Q850" s="5">
        <v>808.93527984618925</v>
      </c>
      <c r="R850" s="5">
        <v>1059.9816894531248</v>
      </c>
      <c r="S850" s="5">
        <v>925.14982604980116</v>
      </c>
      <c r="T850" s="6">
        <v>1953.4982299804624</v>
      </c>
      <c r="U850" s="5">
        <v>443.17903231914579</v>
      </c>
      <c r="V850" s="5">
        <v>309.08744110295567</v>
      </c>
      <c r="W850" s="5">
        <v>95.562855415806524</v>
      </c>
      <c r="X850" s="5">
        <v>247.45996391777786</v>
      </c>
      <c r="Y850" s="6">
        <v>173.52340584168414</v>
      </c>
      <c r="Z850" s="5">
        <v>0.32614714431362613</v>
      </c>
      <c r="AA850" s="5">
        <v>0.38209168125505105</v>
      </c>
      <c r="AB850" s="5">
        <v>9.015519453464349E-2</v>
      </c>
      <c r="AC850" s="5">
        <v>0.2674809603265893</v>
      </c>
      <c r="AD850" s="6">
        <v>8.8827009504595045E-2</v>
      </c>
      <c r="AE850" s="5">
        <v>1.5611492607453628</v>
      </c>
      <c r="AF850" s="5">
        <v>10.42635984011741</v>
      </c>
      <c r="AG850" s="5">
        <v>20.34450222638997</v>
      </c>
      <c r="AH850" s="5">
        <v>11.576764255022388</v>
      </c>
      <c r="AI850" s="6">
        <v>0</v>
      </c>
      <c r="AJ850" s="10" t="s">
        <v>2609</v>
      </c>
    </row>
    <row r="851" spans="1:36" x14ac:dyDescent="0.2">
      <c r="A851" s="21">
        <v>859.60756665792906</v>
      </c>
      <c r="B851" s="21">
        <v>3.50408523755195</v>
      </c>
      <c r="C851" s="21" t="s">
        <v>741</v>
      </c>
      <c r="D851" s="21" t="s">
        <v>1623</v>
      </c>
      <c r="E851" s="21" t="s">
        <v>1713</v>
      </c>
      <c r="F851" s="16">
        <v>1</v>
      </c>
      <c r="G851" s="8">
        <v>0.76366162747214905</v>
      </c>
      <c r="H851" s="3">
        <v>0.52330798022703318</v>
      </c>
      <c r="I851" s="3">
        <v>0.53263907521924769</v>
      </c>
      <c r="J851" s="4">
        <v>0.47210553760328572</v>
      </c>
      <c r="K851" s="5">
        <v>0.1666554416302268</v>
      </c>
      <c r="L851" s="5">
        <v>1.0965834779973134E-2</v>
      </c>
      <c r="M851" s="5">
        <v>1.7586872676265462E-3</v>
      </c>
      <c r="N851" s="5">
        <v>3.1164921401845075E-4</v>
      </c>
      <c r="O851" s="6">
        <v>1</v>
      </c>
      <c r="P851" s="5">
        <v>112955.81640625</v>
      </c>
      <c r="Q851" s="5">
        <v>77404.2822265625</v>
      </c>
      <c r="R851" s="5">
        <v>78784.4765625</v>
      </c>
      <c r="S851" s="5">
        <v>69830.7529296875</v>
      </c>
      <c r="T851" s="6">
        <v>147913.4375</v>
      </c>
      <c r="U851" s="5">
        <v>38492.995529659878</v>
      </c>
      <c r="V851" s="5">
        <v>29359.479573058616</v>
      </c>
      <c r="W851" s="5">
        <v>19593.683731755336</v>
      </c>
      <c r="X851" s="5">
        <v>15782.382129278019</v>
      </c>
      <c r="Y851" s="6">
        <v>12937.263043352606</v>
      </c>
      <c r="Z851" s="5">
        <v>0.34077922460600274</v>
      </c>
      <c r="AA851" s="5">
        <v>0.37930045636394322</v>
      </c>
      <c r="AB851" s="5">
        <v>0.24869980212677556</v>
      </c>
      <c r="AC851" s="5">
        <v>0.22600904998359791</v>
      </c>
      <c r="AD851" s="6">
        <v>8.7465096221244987E-2</v>
      </c>
      <c r="AE851" s="5">
        <v>0.74103906044150558</v>
      </c>
      <c r="AF851" s="5">
        <v>4.8297782165472052</v>
      </c>
      <c r="AG851" s="5">
        <v>8.6684951653239537</v>
      </c>
      <c r="AH851" s="5">
        <v>14.639962802001769</v>
      </c>
      <c r="AI851" s="6">
        <v>0</v>
      </c>
      <c r="AJ851" s="7" t="s">
        <v>2610</v>
      </c>
    </row>
    <row r="852" spans="1:36" x14ac:dyDescent="0.2">
      <c r="A852" s="21">
        <v>472.27104020323799</v>
      </c>
      <c r="B852" s="21">
        <v>6.9259304704337161</v>
      </c>
      <c r="C852" s="21" t="s">
        <v>742</v>
      </c>
      <c r="D852" s="21" t="s">
        <v>1624</v>
      </c>
      <c r="E852" s="21" t="s">
        <v>1711</v>
      </c>
      <c r="F852" s="16">
        <v>1</v>
      </c>
      <c r="G852" s="8">
        <v>0.76541883141652101</v>
      </c>
      <c r="H852" s="3">
        <v>0.54433205303656607</v>
      </c>
      <c r="I852" s="8">
        <v>0.68181723430641772</v>
      </c>
      <c r="J852" s="4">
        <v>0.46919587122023992</v>
      </c>
      <c r="K852" s="5">
        <v>0.27682688842047098</v>
      </c>
      <c r="L852" s="5">
        <v>5.7232714708931832E-3</v>
      </c>
      <c r="M852" s="5">
        <v>6.796166694213028E-2</v>
      </c>
      <c r="N852" s="5">
        <v>4.8684935204094297E-3</v>
      </c>
      <c r="O852" s="6">
        <v>1</v>
      </c>
      <c r="P852" s="5">
        <v>1382703.046875</v>
      </c>
      <c r="Q852" s="5">
        <v>983317.3125</v>
      </c>
      <c r="R852" s="5">
        <v>1231679.609375</v>
      </c>
      <c r="S852" s="5">
        <v>847586.359375</v>
      </c>
      <c r="T852" s="6">
        <v>1806465.9375</v>
      </c>
      <c r="U852" s="5">
        <v>612005.45091838099</v>
      </c>
      <c r="V852" s="5">
        <v>222310.43510417079</v>
      </c>
      <c r="W852" s="5">
        <v>407771.35353313596</v>
      </c>
      <c r="X852" s="5">
        <v>320435.85819904954</v>
      </c>
      <c r="Y852" s="6">
        <v>303098.07621379785</v>
      </c>
      <c r="Z852" s="5">
        <v>0.44261524721562856</v>
      </c>
      <c r="AA852" s="5">
        <v>0.22608209199425722</v>
      </c>
      <c r="AB852" s="5">
        <v>0.33106933851089271</v>
      </c>
      <c r="AC852" s="5">
        <v>0.37805688429829748</v>
      </c>
      <c r="AD852" s="6">
        <v>0.16778510456347748</v>
      </c>
      <c r="AE852" s="5">
        <v>0.3850077782058699</v>
      </c>
      <c r="AF852" s="5">
        <v>4.795610930332538</v>
      </c>
      <c r="AG852" s="5">
        <v>1.2798161685998488</v>
      </c>
      <c r="AH852" s="5">
        <v>4.7260933857527894</v>
      </c>
      <c r="AI852" s="6">
        <v>0</v>
      </c>
      <c r="AJ852" s="10" t="s">
        <v>2611</v>
      </c>
    </row>
    <row r="853" spans="1:36" x14ac:dyDescent="0.2">
      <c r="A853" s="21">
        <v>855.57724772410802</v>
      </c>
      <c r="B853" s="21">
        <v>3.4794031876784</v>
      </c>
      <c r="C853" s="21" t="s">
        <v>743</v>
      </c>
      <c r="D853" s="21" t="s">
        <v>1625</v>
      </c>
      <c r="E853" s="21" t="s">
        <v>1713</v>
      </c>
      <c r="F853" s="16">
        <v>1</v>
      </c>
      <c r="G853" s="8">
        <v>0.76610542958603645</v>
      </c>
      <c r="H853" s="8">
        <v>0.66646179714654985</v>
      </c>
      <c r="I853" s="8">
        <v>0.87340275449896121</v>
      </c>
      <c r="J853" s="9">
        <v>0.46796510179241413</v>
      </c>
      <c r="K853" s="5">
        <v>0.32707169296897831</v>
      </c>
      <c r="L853" s="5">
        <v>0.20308041005604363</v>
      </c>
      <c r="M853" s="5">
        <v>0.58518711445856075</v>
      </c>
      <c r="N853" s="5">
        <v>6.6682374762817048E-2</v>
      </c>
      <c r="O853" s="6">
        <v>1</v>
      </c>
      <c r="P853" s="5">
        <v>333884.90625</v>
      </c>
      <c r="Q853" s="5">
        <v>290458.109375</v>
      </c>
      <c r="R853" s="5">
        <v>380647.34375</v>
      </c>
      <c r="S853" s="5">
        <v>203949.0625</v>
      </c>
      <c r="T853" s="6">
        <v>435821.09375</v>
      </c>
      <c r="U853" s="5">
        <v>55635.522691416634</v>
      </c>
      <c r="V853" s="5">
        <v>97255.373776101769</v>
      </c>
      <c r="W853" s="5">
        <v>73268.427672352685</v>
      </c>
      <c r="X853" s="5">
        <v>72821.586795652067</v>
      </c>
      <c r="Y853" s="6">
        <v>171365.91676208438</v>
      </c>
      <c r="Z853" s="5">
        <v>0.16663084089748856</v>
      </c>
      <c r="AA853" s="5">
        <v>0.3348344240943153</v>
      </c>
      <c r="AB853" s="5">
        <v>0.19248374873850066</v>
      </c>
      <c r="AC853" s="5">
        <v>0.35705771776054163</v>
      </c>
      <c r="AD853" s="6">
        <v>0.39320243838492358</v>
      </c>
      <c r="AE853" s="5">
        <v>0.32010097786463526</v>
      </c>
      <c r="AF853" s="5">
        <v>0.54424880180540169</v>
      </c>
      <c r="AG853" s="5">
        <v>8.7640219100664676E-2</v>
      </c>
      <c r="AH853" s="5">
        <v>1.5507869920497692</v>
      </c>
      <c r="AI853" s="6">
        <v>0</v>
      </c>
      <c r="AJ853" s="7" t="s">
        <v>2612</v>
      </c>
    </row>
    <row r="854" spans="1:36" x14ac:dyDescent="0.2">
      <c r="A854" s="21">
        <v>104.04726393615</v>
      </c>
      <c r="B854" s="21">
        <v>11.735203011830633</v>
      </c>
      <c r="C854" s="21" t="s">
        <v>428</v>
      </c>
      <c r="D854" s="21" t="s">
        <v>1626</v>
      </c>
      <c r="E854" s="21" t="s">
        <v>1720</v>
      </c>
      <c r="F854" s="16">
        <v>1</v>
      </c>
      <c r="G854" s="8">
        <v>1.3368299443055611</v>
      </c>
      <c r="H854" s="3">
        <v>1.4879093294899544</v>
      </c>
      <c r="I854" s="8">
        <v>1.1887257730651357</v>
      </c>
      <c r="J854" s="4">
        <v>0.46649988466350073</v>
      </c>
      <c r="K854" s="5">
        <v>0.11790792207163582</v>
      </c>
      <c r="L854" s="5">
        <v>3.8647364947556453E-2</v>
      </c>
      <c r="M854" s="5">
        <v>0.52841802368407964</v>
      </c>
      <c r="N854" s="5">
        <v>3.2752678182666396E-2</v>
      </c>
      <c r="O854" s="6">
        <v>1</v>
      </c>
      <c r="P854" s="5">
        <v>246732.34765625</v>
      </c>
      <c r="Q854" s="5">
        <v>274616.3515625</v>
      </c>
      <c r="R854" s="5">
        <v>219397.46484375</v>
      </c>
      <c r="S854" s="5">
        <v>86099.666015625</v>
      </c>
      <c r="T854" s="6">
        <v>184565.24609375</v>
      </c>
      <c r="U854" s="5">
        <v>36911.96269112052</v>
      </c>
      <c r="V854" s="5">
        <v>29428.157060588521</v>
      </c>
      <c r="W854" s="5">
        <v>86910.859752630844</v>
      </c>
      <c r="X854" s="5">
        <v>16597.469434851919</v>
      </c>
      <c r="Y854" s="6">
        <v>55315.667702428196</v>
      </c>
      <c r="Z854" s="5">
        <v>0.1496032564913079</v>
      </c>
      <c r="AA854" s="5">
        <v>0.10716097891895181</v>
      </c>
      <c r="AB854" s="5">
        <v>0.39613429359599406</v>
      </c>
      <c r="AC854" s="5">
        <v>0.19277042760932292</v>
      </c>
      <c r="AD854" s="6">
        <v>0.29970792916414274</v>
      </c>
      <c r="AE854" s="5">
        <v>0.87391955800542842</v>
      </c>
      <c r="AF854" s="5">
        <v>2.0655968110890215</v>
      </c>
      <c r="AG854" s="5">
        <v>0.11431704596743747</v>
      </c>
      <c r="AH854" s="5">
        <v>2.9069268491414251</v>
      </c>
      <c r="AI854" s="6">
        <v>0</v>
      </c>
      <c r="AJ854" s="10" t="s">
        <v>2613</v>
      </c>
    </row>
    <row r="855" spans="1:36" x14ac:dyDescent="0.2">
      <c r="A855" s="21">
        <v>320.06115034841099</v>
      </c>
      <c r="B855" s="21">
        <v>11.06832310603215</v>
      </c>
      <c r="C855" s="21" t="s">
        <v>744</v>
      </c>
      <c r="D855" s="21" t="s">
        <v>1627</v>
      </c>
      <c r="E855" s="21">
        <v>0</v>
      </c>
      <c r="F855" s="16">
        <v>1</v>
      </c>
      <c r="G855" s="3">
        <v>0.62919569126187014</v>
      </c>
      <c r="H855" s="3">
        <v>0.49351393278797623</v>
      </c>
      <c r="I855" s="3">
        <v>0.54253593606592909</v>
      </c>
      <c r="J855" s="4">
        <v>0.46560761459961225</v>
      </c>
      <c r="K855" s="5">
        <v>2.3580099294335716E-2</v>
      </c>
      <c r="L855" s="5">
        <v>7.2745983667584476E-3</v>
      </c>
      <c r="M855" s="5">
        <v>1.0634467881083135E-2</v>
      </c>
      <c r="N855" s="5">
        <v>9.9242019290604732E-3</v>
      </c>
      <c r="O855" s="6">
        <v>1</v>
      </c>
      <c r="P855" s="5">
        <v>20642.63134765625</v>
      </c>
      <c r="Q855" s="5">
        <v>16191.188720703125</v>
      </c>
      <c r="R855" s="5">
        <v>17799.5009765625</v>
      </c>
      <c r="S855" s="5">
        <v>15275.63916015625</v>
      </c>
      <c r="T855" s="6">
        <v>32807.966796875</v>
      </c>
      <c r="U855" s="5">
        <v>3049.0744634640882</v>
      </c>
      <c r="V855" s="5">
        <v>3460.333677916738</v>
      </c>
      <c r="W855" s="5">
        <v>4615.8470154914794</v>
      </c>
      <c r="X855" s="5">
        <v>1445.749904217322</v>
      </c>
      <c r="Y855" s="6">
        <v>6393.6169935282696</v>
      </c>
      <c r="Z855" s="5">
        <v>0.14770764502415426</v>
      </c>
      <c r="AA855" s="5">
        <v>0.21371708634907866</v>
      </c>
      <c r="AB855" s="5">
        <v>0.25932451823056152</v>
      </c>
      <c r="AC855" s="5">
        <v>9.4644151322211115E-2</v>
      </c>
      <c r="AD855" s="6">
        <v>0.19488001292836196</v>
      </c>
      <c r="AE855" s="5">
        <v>2.9495728213402672</v>
      </c>
      <c r="AF855" s="5">
        <v>5.2243249265388307</v>
      </c>
      <c r="AG855" s="5">
        <v>3.6223572428808151</v>
      </c>
      <c r="AH855" s="5">
        <v>7.1536658313014847</v>
      </c>
      <c r="AI855" s="6">
        <v>0</v>
      </c>
      <c r="AJ855" s="7" t="s">
        <v>2614</v>
      </c>
    </row>
    <row r="856" spans="1:36" x14ac:dyDescent="0.2">
      <c r="A856" s="21">
        <v>191.07960812643699</v>
      </c>
      <c r="B856" s="21">
        <v>9.1346192580002992</v>
      </c>
      <c r="C856" s="21" t="s">
        <v>745</v>
      </c>
      <c r="D856" s="21" t="s">
        <v>1628</v>
      </c>
      <c r="E856" s="21">
        <v>0</v>
      </c>
      <c r="F856" s="16">
        <v>1</v>
      </c>
      <c r="G856" s="8">
        <v>1.0042619551041552</v>
      </c>
      <c r="H856" s="8">
        <v>0.83150121801759047</v>
      </c>
      <c r="I856" s="8">
        <v>0.92207601711573195</v>
      </c>
      <c r="J856" s="4">
        <v>0.46020998635360727</v>
      </c>
      <c r="K856" s="5">
        <v>0.98611490535435986</v>
      </c>
      <c r="L856" s="5">
        <v>0.3770705436330426</v>
      </c>
      <c r="M856" s="5">
        <v>0.46208283125217775</v>
      </c>
      <c r="N856" s="5">
        <v>3.6511605705689216E-3</v>
      </c>
      <c r="O856" s="6">
        <v>1</v>
      </c>
      <c r="P856" s="5">
        <v>5068.8657226562473</v>
      </c>
      <c r="Q856" s="5">
        <v>4196.8811035156223</v>
      </c>
      <c r="R856" s="5">
        <v>4654.044189453125</v>
      </c>
      <c r="S856" s="5">
        <v>2322.8427734374973</v>
      </c>
      <c r="T856" s="6">
        <v>5047.3541259765625</v>
      </c>
      <c r="U856" s="5">
        <v>2150.9165323451275</v>
      </c>
      <c r="V856" s="5">
        <v>1513.2752364797097</v>
      </c>
      <c r="W856" s="5">
        <v>430.55322505859937</v>
      </c>
      <c r="X856" s="5">
        <v>780.31536829066715</v>
      </c>
      <c r="Y856" s="6">
        <v>876.47512547942063</v>
      </c>
      <c r="Z856" s="5">
        <v>0.42433882648167265</v>
      </c>
      <c r="AA856" s="5">
        <v>0.36057138602570299</v>
      </c>
      <c r="AB856" s="5">
        <v>9.251163236359207E-2</v>
      </c>
      <c r="AC856" s="5">
        <v>0.3359312034434016</v>
      </c>
      <c r="AD856" s="6">
        <v>0.17365041239499718</v>
      </c>
      <c r="AE856" s="5">
        <v>8.5779196502487045E-5</v>
      </c>
      <c r="AF856" s="5">
        <v>0.23651228107894162</v>
      </c>
      <c r="AG856" s="5">
        <v>0.16222229874418159</v>
      </c>
      <c r="AH856" s="5">
        <v>5.3902826457068294</v>
      </c>
      <c r="AI856" s="6">
        <v>0</v>
      </c>
      <c r="AJ856" s="10" t="s">
        <v>2615</v>
      </c>
    </row>
    <row r="857" spans="1:36" x14ac:dyDescent="0.2">
      <c r="A857" s="21">
        <v>403.01798856753197</v>
      </c>
      <c r="B857" s="21">
        <v>12.518178890912951</v>
      </c>
      <c r="C857" s="21" t="s">
        <v>746</v>
      </c>
      <c r="D857" s="21" t="s">
        <v>1629</v>
      </c>
      <c r="E857" s="21" t="s">
        <v>1724</v>
      </c>
      <c r="F857" s="16">
        <v>1</v>
      </c>
      <c r="G857" s="3">
        <v>0.7358690325388566</v>
      </c>
      <c r="H857" s="3">
        <v>0.57063897771784655</v>
      </c>
      <c r="I857" s="8">
        <v>1.0449770594496204</v>
      </c>
      <c r="J857" s="4">
        <v>0.45928718350564629</v>
      </c>
      <c r="K857" s="5">
        <v>2.8616847544440483E-2</v>
      </c>
      <c r="L857" s="5">
        <v>4.2986486392583248E-2</v>
      </c>
      <c r="M857" s="5">
        <v>0.65437878772905411</v>
      </c>
      <c r="N857" s="5">
        <v>7.3978143832864921E-4</v>
      </c>
      <c r="O857" s="6">
        <v>1</v>
      </c>
      <c r="P857" s="5">
        <v>24060.41943359375</v>
      </c>
      <c r="Q857" s="5">
        <v>18657.95751953125</v>
      </c>
      <c r="R857" s="5">
        <v>34167.20263671875</v>
      </c>
      <c r="S857" s="5">
        <v>15017.1318359375</v>
      </c>
      <c r="T857" s="6">
        <v>32696.60546875</v>
      </c>
      <c r="U857" s="5">
        <v>4681.7677218893714</v>
      </c>
      <c r="V857" s="5">
        <v>8858.4003114323223</v>
      </c>
      <c r="W857" s="5">
        <v>5054.6014806279481</v>
      </c>
      <c r="X857" s="5">
        <v>1602.5579550841946</v>
      </c>
      <c r="Y857" s="6">
        <v>3613.6756250117774</v>
      </c>
      <c r="Z857" s="5">
        <v>0.1945837949671223</v>
      </c>
      <c r="AA857" s="5">
        <v>0.47477867296885534</v>
      </c>
      <c r="AB857" s="5">
        <v>0.14793723484977017</v>
      </c>
      <c r="AC857" s="5">
        <v>0.10671531505431103</v>
      </c>
      <c r="AD857" s="6">
        <v>0.11052143099275465</v>
      </c>
      <c r="AE857" s="5">
        <v>2.1323277787886847</v>
      </c>
      <c r="AF857" s="5">
        <v>2.1532157237889229</v>
      </c>
      <c r="AG857" s="5">
        <v>5.6016260042575969E-2</v>
      </c>
      <c r="AH857" s="5">
        <v>20.001722516074103</v>
      </c>
      <c r="AI857" s="6">
        <v>0</v>
      </c>
      <c r="AJ857" s="7" t="s">
        <v>2616</v>
      </c>
    </row>
    <row r="858" spans="1:36" x14ac:dyDescent="0.2">
      <c r="A858" s="21">
        <v>349.149507707064</v>
      </c>
      <c r="B858" s="21">
        <v>9.5649232991536337</v>
      </c>
      <c r="C858" s="21" t="s">
        <v>747</v>
      </c>
      <c r="D858" s="21" t="s">
        <v>1630</v>
      </c>
      <c r="E858" s="21" t="s">
        <v>1716</v>
      </c>
      <c r="F858" s="16">
        <v>1</v>
      </c>
      <c r="G858" s="8">
        <v>0.43522992219996137</v>
      </c>
      <c r="H858" s="8">
        <v>0.17536471877647877</v>
      </c>
      <c r="I858" s="8">
        <v>0.73892008499764716</v>
      </c>
      <c r="J858" s="9">
        <v>0.45308060580571213</v>
      </c>
      <c r="K858" s="5">
        <v>0.29757662634112902</v>
      </c>
      <c r="L858" s="5">
        <v>0.13791854387665722</v>
      </c>
      <c r="M858" s="5">
        <v>0.6248579713897644</v>
      </c>
      <c r="N858" s="5">
        <v>0.294858933414057</v>
      </c>
      <c r="O858" s="6">
        <v>1</v>
      </c>
      <c r="P858" s="5">
        <v>1779.8934936523424</v>
      </c>
      <c r="Q858" s="5">
        <v>717.16236877441202</v>
      </c>
      <c r="R858" s="5">
        <v>3021.8488769531223</v>
      </c>
      <c r="S858" s="5">
        <v>1852.8947143554651</v>
      </c>
      <c r="T858" s="6">
        <v>4089.5476226806641</v>
      </c>
      <c r="U858" s="5">
        <v>2090.9249407738334</v>
      </c>
      <c r="V858" s="5">
        <v>935.10025494664796</v>
      </c>
      <c r="W858" s="5">
        <v>2353.7253457852771</v>
      </c>
      <c r="X858" s="5">
        <v>1640.972159203209</v>
      </c>
      <c r="Y858" s="6">
        <v>3380.1342273942364</v>
      </c>
      <c r="Z858" s="5">
        <v>1.1747472240506112</v>
      </c>
      <c r="AA858" s="5">
        <v>1.3038891827867083</v>
      </c>
      <c r="AB858" s="5">
        <v>0.77890240102228325</v>
      </c>
      <c r="AC858" s="5">
        <v>0.88562622932087431</v>
      </c>
      <c r="AD858" s="6">
        <v>0.82653010534661209</v>
      </c>
      <c r="AE858" s="5">
        <v>0.33768497183948798</v>
      </c>
      <c r="AF858" s="5">
        <v>0.92465376527843013</v>
      </c>
      <c r="AG858" s="5">
        <v>6.7194719162241498E-2</v>
      </c>
      <c r="AH858" s="5">
        <v>0.35434068942529989</v>
      </c>
      <c r="AI858" s="6">
        <v>0</v>
      </c>
      <c r="AJ858" s="10" t="s">
        <v>2617</v>
      </c>
    </row>
    <row r="859" spans="1:36" x14ac:dyDescent="0.2">
      <c r="A859" s="21">
        <v>147.053188287919</v>
      </c>
      <c r="B859" s="21">
        <v>10.896879768371567</v>
      </c>
      <c r="C859" s="21" t="s">
        <v>584</v>
      </c>
      <c r="D859" s="21" t="s">
        <v>1631</v>
      </c>
      <c r="E859" s="21" t="s">
        <v>1714</v>
      </c>
      <c r="F859" s="16">
        <v>1</v>
      </c>
      <c r="G859" s="8">
        <v>1.1869171748473302</v>
      </c>
      <c r="H859" s="3">
        <v>1.3402308469447621</v>
      </c>
      <c r="I859" s="8">
        <v>1.0948817599912519</v>
      </c>
      <c r="J859" s="4">
        <v>0.45272105809830887</v>
      </c>
      <c r="K859" s="5">
        <v>7.66921363181087E-2</v>
      </c>
      <c r="L859" s="5">
        <v>4.626950321246176E-2</v>
      </c>
      <c r="M859" s="5">
        <v>0.5528592971427464</v>
      </c>
      <c r="N859" s="5">
        <v>2.4728970189497432E-3</v>
      </c>
      <c r="O859" s="6">
        <v>1</v>
      </c>
      <c r="P859" s="5">
        <v>7565366.75</v>
      </c>
      <c r="Q859" s="5">
        <v>8542582.5</v>
      </c>
      <c r="R859" s="5">
        <v>6978736.375</v>
      </c>
      <c r="S859" s="5">
        <v>2885627.5</v>
      </c>
      <c r="T859" s="6">
        <v>6373963.5</v>
      </c>
      <c r="U859" s="5">
        <v>556631.41072923352</v>
      </c>
      <c r="V859" s="5">
        <v>1391189.1683986282</v>
      </c>
      <c r="W859" s="5">
        <v>1658261.1870239449</v>
      </c>
      <c r="X859" s="5">
        <v>330466.48211057909</v>
      </c>
      <c r="Y859" s="6">
        <v>912675.89440182247</v>
      </c>
      <c r="Z859" s="5">
        <v>7.3576262608714055E-2</v>
      </c>
      <c r="AA859" s="5">
        <v>0.16285346596285472</v>
      </c>
      <c r="AB859" s="5">
        <v>0.23761625284547949</v>
      </c>
      <c r="AC859" s="5">
        <v>0.11452153201013612</v>
      </c>
      <c r="AD859" s="6">
        <v>0.14318812688554342</v>
      </c>
      <c r="AE859" s="5">
        <v>1.2420564054977297</v>
      </c>
      <c r="AF859" s="5">
        <v>1.6987915563875746</v>
      </c>
      <c r="AG859" s="5">
        <v>0.10208481342448271</v>
      </c>
      <c r="AH859" s="5">
        <v>12.91517386628081</v>
      </c>
      <c r="AI859" s="6">
        <v>0</v>
      </c>
      <c r="AJ859" s="10" t="s">
        <v>2618</v>
      </c>
    </row>
    <row r="860" spans="1:36" x14ac:dyDescent="0.2">
      <c r="A860" s="21">
        <v>188.07992049088401</v>
      </c>
      <c r="B860" s="21">
        <v>8.2403620928183337</v>
      </c>
      <c r="C860" s="21" t="s">
        <v>748</v>
      </c>
      <c r="D860" s="21" t="s">
        <v>1632</v>
      </c>
      <c r="E860" s="21">
        <v>0</v>
      </c>
      <c r="F860" s="16">
        <v>1</v>
      </c>
      <c r="G860" s="8">
        <v>0.56024637716621495</v>
      </c>
      <c r="H860" s="8">
        <v>0.53666985147253599</v>
      </c>
      <c r="I860" s="8">
        <v>0.68862268333479104</v>
      </c>
      <c r="J860" s="4">
        <v>0.45253844293248369</v>
      </c>
      <c r="K860" s="5">
        <v>6.6326543762896081E-2</v>
      </c>
      <c r="L860" s="5">
        <v>5.8553400873110346E-2</v>
      </c>
      <c r="M860" s="5">
        <v>0.1487585113355428</v>
      </c>
      <c r="N860" s="5">
        <v>3.563236447230516E-2</v>
      </c>
      <c r="O860" s="6">
        <v>1</v>
      </c>
      <c r="P860" s="5">
        <v>13236.93896484375</v>
      </c>
      <c r="Q860" s="5">
        <v>12679.896484375</v>
      </c>
      <c r="R860" s="5">
        <v>16270.08544921875</v>
      </c>
      <c r="S860" s="5">
        <v>10692.1240234375</v>
      </c>
      <c r="T860" s="6">
        <v>23626.99609375</v>
      </c>
      <c r="U860" s="5">
        <v>3901.7545785454417</v>
      </c>
      <c r="V860" s="5">
        <v>2630.9040933732094</v>
      </c>
      <c r="W860" s="5">
        <v>2231.9471348072284</v>
      </c>
      <c r="X860" s="5">
        <v>3094.0391482316895</v>
      </c>
      <c r="Y860" s="6">
        <v>7655.2861192624223</v>
      </c>
      <c r="Z860" s="5">
        <v>0.29476260251015657</v>
      </c>
      <c r="AA860" s="5">
        <v>0.20748624380452807</v>
      </c>
      <c r="AB860" s="5">
        <v>0.13718103336171483</v>
      </c>
      <c r="AC860" s="5">
        <v>0.28937553861603649</v>
      </c>
      <c r="AD860" s="6">
        <v>0.3240058993909708</v>
      </c>
      <c r="AE860" s="5">
        <v>1.4622448313762735</v>
      </c>
      <c r="AF860" s="5">
        <v>1.8289031151265112</v>
      </c>
      <c r="AG860" s="5">
        <v>0.85120924268437426</v>
      </c>
      <c r="AH860" s="5">
        <v>2.4540854280577782</v>
      </c>
      <c r="AI860" s="6">
        <v>0</v>
      </c>
      <c r="AJ860" s="10" t="s">
        <v>2619</v>
      </c>
    </row>
    <row r="861" spans="1:36" x14ac:dyDescent="0.2">
      <c r="A861" s="21">
        <v>864.5739064224</v>
      </c>
      <c r="B861" s="21">
        <v>3.2761948512150667</v>
      </c>
      <c r="C861" s="21" t="s">
        <v>749</v>
      </c>
      <c r="D861" s="21" t="s">
        <v>1633</v>
      </c>
      <c r="E861" s="21">
        <v>0</v>
      </c>
      <c r="F861" s="16">
        <v>1</v>
      </c>
      <c r="G861" s="3">
        <v>0.39857952181472212</v>
      </c>
      <c r="H861" s="8">
        <v>0.50006380977679044</v>
      </c>
      <c r="I861" s="3">
        <v>0.42964736035159556</v>
      </c>
      <c r="J861" s="4">
        <v>0.44710830024281012</v>
      </c>
      <c r="K861" s="5">
        <v>3.3629647623255328E-2</v>
      </c>
      <c r="L861" s="5">
        <v>5.5139478179858654E-2</v>
      </c>
      <c r="M861" s="5">
        <v>3.9732272332464139E-2</v>
      </c>
      <c r="N861" s="5">
        <v>4.3116310512682443E-2</v>
      </c>
      <c r="O861" s="6">
        <v>1</v>
      </c>
      <c r="P861" s="5">
        <v>64055.7998046875</v>
      </c>
      <c r="Q861" s="5">
        <v>80365.361328125</v>
      </c>
      <c r="R861" s="5">
        <v>69048.71875</v>
      </c>
      <c r="S861" s="5">
        <v>71854.8701171875</v>
      </c>
      <c r="T861" s="6">
        <v>160710.212890625</v>
      </c>
      <c r="U861" s="5">
        <v>16760.898027627245</v>
      </c>
      <c r="V861" s="5">
        <v>33967.570511362479</v>
      </c>
      <c r="W861" s="5">
        <v>15286.635353855405</v>
      </c>
      <c r="X861" s="5">
        <v>15570.86895445791</v>
      </c>
      <c r="Y861" s="6">
        <v>54880.486491996409</v>
      </c>
      <c r="Z861" s="5">
        <v>0.26166089688572913</v>
      </c>
      <c r="AA861" s="5">
        <v>0.42266431644195251</v>
      </c>
      <c r="AB861" s="5">
        <v>0.22138912394888435</v>
      </c>
      <c r="AC861" s="5">
        <v>0.21669886716187103</v>
      </c>
      <c r="AD861" s="6">
        <v>0.34148723659115909</v>
      </c>
      <c r="AE861" s="5">
        <v>2.8371259521468124</v>
      </c>
      <c r="AF861" s="5">
        <v>1.5496438801130845</v>
      </c>
      <c r="AG861" s="5">
        <v>2.5887236524210251</v>
      </c>
      <c r="AH861" s="5">
        <v>2.4260897906417074</v>
      </c>
      <c r="AI861" s="6">
        <v>0</v>
      </c>
      <c r="AJ861" s="10" t="s">
        <v>2620</v>
      </c>
    </row>
    <row r="862" spans="1:36" x14ac:dyDescent="0.2">
      <c r="A862" s="21">
        <v>148.037170015416</v>
      </c>
      <c r="B862" s="21">
        <v>11.576409816741934</v>
      </c>
      <c r="C862" s="21" t="s">
        <v>750</v>
      </c>
      <c r="D862" s="21" t="s">
        <v>1634</v>
      </c>
      <c r="E862" s="21" t="s">
        <v>1714</v>
      </c>
      <c r="F862" s="16">
        <v>1</v>
      </c>
      <c r="G862" s="8">
        <v>1.3535772353616098</v>
      </c>
      <c r="H862" s="3">
        <v>1.5229998333637977</v>
      </c>
      <c r="I862" s="8">
        <v>1.2046593753504424</v>
      </c>
      <c r="J862" s="4">
        <v>0.44083140971938578</v>
      </c>
      <c r="K862" s="5">
        <v>9.668469576864229E-2</v>
      </c>
      <c r="L862" s="5">
        <v>1.732111962011201E-2</v>
      </c>
      <c r="M862" s="5">
        <v>0.51578151586577481</v>
      </c>
      <c r="N862" s="5">
        <v>1.4978221661125503E-2</v>
      </c>
      <c r="O862" s="6">
        <v>1</v>
      </c>
      <c r="P862" s="5">
        <v>15673228.5</v>
      </c>
      <c r="Q862" s="5">
        <v>17634992.5</v>
      </c>
      <c r="R862" s="5">
        <v>13948891.25</v>
      </c>
      <c r="S862" s="5">
        <v>5104438.25</v>
      </c>
      <c r="T862" s="6">
        <v>11579116.5</v>
      </c>
      <c r="U862" s="5">
        <v>2985639.9344199225</v>
      </c>
      <c r="V862" s="5">
        <v>1350368.2373183742</v>
      </c>
      <c r="W862" s="5">
        <v>6042261.0943808872</v>
      </c>
      <c r="X862" s="5">
        <v>1124486.676326914</v>
      </c>
      <c r="Y862" s="6">
        <v>2898359.8523418377</v>
      </c>
      <c r="Z862" s="5">
        <v>0.19049297561251802</v>
      </c>
      <c r="AA862" s="5">
        <v>7.6573224361642017E-2</v>
      </c>
      <c r="AB862" s="5">
        <v>0.43317142460200103</v>
      </c>
      <c r="AC862" s="5">
        <v>0.22029587219062038</v>
      </c>
      <c r="AD862" s="6">
        <v>0.25030924011705363</v>
      </c>
      <c r="AE862" s="5">
        <v>0.9680740740469882</v>
      </c>
      <c r="AF862" s="5">
        <v>3.5870198323873521</v>
      </c>
      <c r="AG862" s="5">
        <v>0.12504801321137826</v>
      </c>
      <c r="AH862" s="5">
        <v>4.337468331506992</v>
      </c>
      <c r="AI862" s="6">
        <v>0</v>
      </c>
      <c r="AJ862" s="10" t="s">
        <v>2621</v>
      </c>
    </row>
    <row r="863" spans="1:36" x14ac:dyDescent="0.2">
      <c r="A863" s="21">
        <v>222.06733786713301</v>
      </c>
      <c r="B863" s="21">
        <v>12.251475642277633</v>
      </c>
      <c r="C863" s="21" t="s">
        <v>751</v>
      </c>
      <c r="D863" s="21" t="s">
        <v>1635</v>
      </c>
      <c r="E863" s="21" t="s">
        <v>1714</v>
      </c>
      <c r="F863" s="16">
        <v>1</v>
      </c>
      <c r="G863" s="8">
        <v>1.0114953372766706</v>
      </c>
      <c r="H863" s="3">
        <v>0.68178483154017133</v>
      </c>
      <c r="I863" s="3">
        <v>0.42752202792302574</v>
      </c>
      <c r="J863" s="4">
        <v>0.43743576020029379</v>
      </c>
      <c r="K863" s="5">
        <v>0.96068674754893402</v>
      </c>
      <c r="L863" s="5">
        <v>1.3975079837474163E-2</v>
      </c>
      <c r="M863" s="5">
        <v>1.8918752534347681E-2</v>
      </c>
      <c r="N863" s="5">
        <v>6.5315507012813888E-5</v>
      </c>
      <c r="O863" s="6">
        <v>1</v>
      </c>
      <c r="P863" s="5">
        <v>3257313.1875</v>
      </c>
      <c r="Q863" s="5">
        <v>2195548.15625</v>
      </c>
      <c r="R863" s="5">
        <v>1376746.96875</v>
      </c>
      <c r="S863" s="5">
        <v>1408672.109375</v>
      </c>
      <c r="T863" s="6">
        <v>3220294.8125</v>
      </c>
      <c r="U863" s="5">
        <v>1377241.2748200563</v>
      </c>
      <c r="V863" s="5">
        <v>443829.43287689565</v>
      </c>
      <c r="W863" s="5">
        <v>825689.60030005232</v>
      </c>
      <c r="X863" s="5">
        <v>254072.75838523134</v>
      </c>
      <c r="Y863" s="6">
        <v>158841.8437516774</v>
      </c>
      <c r="Z863" s="5">
        <v>0.42281512263089877</v>
      </c>
      <c r="AA863" s="5">
        <v>0.20214971446354293</v>
      </c>
      <c r="AB863" s="5">
        <v>0.59973954476887403</v>
      </c>
      <c r="AC863" s="5">
        <v>0.18036330576457457</v>
      </c>
      <c r="AD863" s="6">
        <v>4.9325249084373204E-2</v>
      </c>
      <c r="AE863" s="5">
        <v>7.1297751848325899E-4</v>
      </c>
      <c r="AF863" s="5">
        <v>4.7256229636310643</v>
      </c>
      <c r="AG863" s="5">
        <v>4.8072097139117247</v>
      </c>
      <c r="AH863" s="5">
        <v>36.554262031706955</v>
      </c>
      <c r="AI863" s="6">
        <v>0</v>
      </c>
      <c r="AJ863" s="7" t="s">
        <v>2622</v>
      </c>
    </row>
    <row r="864" spans="1:36" x14ac:dyDescent="0.2">
      <c r="A864" s="21">
        <v>319.15652923943799</v>
      </c>
      <c r="B864" s="21">
        <v>9.1391027425130176</v>
      </c>
      <c r="C864" s="21" t="s">
        <v>752</v>
      </c>
      <c r="D864" s="21" t="s">
        <v>1636</v>
      </c>
      <c r="E864" s="21" t="s">
        <v>1716</v>
      </c>
      <c r="F864" s="16">
        <v>1</v>
      </c>
      <c r="G864" s="3">
        <v>0.593850912946569</v>
      </c>
      <c r="H864" s="8">
        <v>0.56244652635958725</v>
      </c>
      <c r="I864" s="8">
        <v>0.75458854713946211</v>
      </c>
      <c r="J864" s="4">
        <v>0.41852956231204475</v>
      </c>
      <c r="K864" s="5">
        <v>6.3012564062488557E-5</v>
      </c>
      <c r="L864" s="5">
        <v>5.2739541758127506E-2</v>
      </c>
      <c r="M864" s="5">
        <v>9.1540571767665821E-2</v>
      </c>
      <c r="N864" s="5">
        <v>2.6892202815138291E-2</v>
      </c>
      <c r="O864" s="6">
        <v>1</v>
      </c>
      <c r="P864" s="5">
        <v>14361.76123046875</v>
      </c>
      <c r="Q864" s="5">
        <v>13602.273803710938</v>
      </c>
      <c r="R864" s="5">
        <v>18249.059326171875</v>
      </c>
      <c r="S864" s="5">
        <v>10121.768798828125</v>
      </c>
      <c r="T864" s="6">
        <v>24184.119140625</v>
      </c>
      <c r="U864" s="5">
        <v>1467.5700974032807</v>
      </c>
      <c r="V864" s="5">
        <v>6895.5192213500932</v>
      </c>
      <c r="W864" s="5">
        <v>4910.6560609828848</v>
      </c>
      <c r="X864" s="5">
        <v>7073.6839186656352</v>
      </c>
      <c r="Y864" s="6">
        <v>1112.8316528728876</v>
      </c>
      <c r="Z864" s="5">
        <v>0.10218594181121761</v>
      </c>
      <c r="AA864" s="5">
        <v>0.50693871633938692</v>
      </c>
      <c r="AB864" s="5">
        <v>0.26909091439799698</v>
      </c>
      <c r="AC864" s="5">
        <v>0.69885847614743091</v>
      </c>
      <c r="AD864" s="6">
        <v>4.6014975629338893E-2</v>
      </c>
      <c r="AE864" s="5">
        <v>28.44170698406537</v>
      </c>
      <c r="AF864" s="5">
        <v>2.2952101091604682</v>
      </c>
      <c r="AG864" s="5">
        <v>1.3893828029465136</v>
      </c>
      <c r="AH864" s="5">
        <v>3.856619412829454</v>
      </c>
      <c r="AI864" s="6">
        <v>0</v>
      </c>
      <c r="AJ864" s="7" t="s">
        <v>2623</v>
      </c>
    </row>
    <row r="865" spans="1:36" x14ac:dyDescent="0.2">
      <c r="A865" s="21">
        <v>301.29790426568798</v>
      </c>
      <c r="B865" s="21">
        <v>6.6170119444529165</v>
      </c>
      <c r="C865" s="21" t="s">
        <v>753</v>
      </c>
      <c r="D865" s="21" t="s">
        <v>1637</v>
      </c>
      <c r="E865" s="21" t="s">
        <v>1719</v>
      </c>
      <c r="F865" s="16">
        <v>1</v>
      </c>
      <c r="G865" s="3">
        <v>0.41084940457982072</v>
      </c>
      <c r="H865" s="8">
        <v>0.55381257730509181</v>
      </c>
      <c r="I865" s="8">
        <v>0.75228498725649429</v>
      </c>
      <c r="J865" s="4">
        <v>0.41765088933657762</v>
      </c>
      <c r="K865" s="5">
        <v>3.7085482408757642E-2</v>
      </c>
      <c r="L865" s="5">
        <v>7.3937893183741957E-2</v>
      </c>
      <c r="M865" s="5">
        <v>0.30080257904841001</v>
      </c>
      <c r="N865" s="5">
        <v>3.6767070970436598E-2</v>
      </c>
      <c r="O865" s="6">
        <v>1</v>
      </c>
      <c r="P865" s="5">
        <v>90054.490234375</v>
      </c>
      <c r="Q865" s="5">
        <v>121390.73046875</v>
      </c>
      <c r="R865" s="5">
        <v>164894.095703125</v>
      </c>
      <c r="S865" s="5">
        <v>91545.314453125</v>
      </c>
      <c r="T865" s="6">
        <v>219190.99609375</v>
      </c>
      <c r="U865" s="5">
        <v>60323.533338021887</v>
      </c>
      <c r="V865" s="5">
        <v>43551.561802370765</v>
      </c>
      <c r="W865" s="5">
        <v>60101.739857569824</v>
      </c>
      <c r="X865" s="5">
        <v>20494.834396613096</v>
      </c>
      <c r="Y865" s="6">
        <v>74259.615164993011</v>
      </c>
      <c r="Z865" s="5">
        <v>0.66985591924427534</v>
      </c>
      <c r="AA865" s="5">
        <v>0.35877172527256834</v>
      </c>
      <c r="AB865" s="5">
        <v>0.36448691265317879</v>
      </c>
      <c r="AC865" s="5">
        <v>0.22387638863928205</v>
      </c>
      <c r="AD865" s="6">
        <v>0.33878953282018709</v>
      </c>
      <c r="AE865" s="5">
        <v>1.8218587971407667</v>
      </c>
      <c r="AF865" s="5">
        <v>1.2905945805060337</v>
      </c>
      <c r="AG865" s="5">
        <v>0.32302478420259539</v>
      </c>
      <c r="AH865" s="5">
        <v>2.745528906545454</v>
      </c>
      <c r="AI865" s="6">
        <v>0</v>
      </c>
      <c r="AJ865" s="7" t="s">
        <v>2624</v>
      </c>
    </row>
    <row r="866" spans="1:36" x14ac:dyDescent="0.2">
      <c r="A866" s="21">
        <v>358.142127466011</v>
      </c>
      <c r="B866" s="21">
        <v>11.00316349909855</v>
      </c>
      <c r="C866" s="21" t="s">
        <v>754</v>
      </c>
      <c r="D866" s="21" t="s">
        <v>1638</v>
      </c>
      <c r="E866" s="21">
        <v>0</v>
      </c>
      <c r="F866" s="16">
        <v>1</v>
      </c>
      <c r="G866" s="8">
        <v>1.056108061417192</v>
      </c>
      <c r="H866" s="8">
        <v>1.1301445720712153</v>
      </c>
      <c r="I866" s="8">
        <v>1.0879516822254696</v>
      </c>
      <c r="J866" s="4">
        <v>0.40365948266258145</v>
      </c>
      <c r="K866" s="5">
        <v>0.71496364950999358</v>
      </c>
      <c r="L866" s="5">
        <v>0.36883971263265525</v>
      </c>
      <c r="M866" s="5">
        <v>0.56711715970227594</v>
      </c>
      <c r="N866" s="5">
        <v>1.0956573093710367E-3</v>
      </c>
      <c r="O866" s="6">
        <v>1</v>
      </c>
      <c r="P866" s="5">
        <v>5728.21435546875</v>
      </c>
      <c r="Q866" s="5">
        <v>6129.7802734375</v>
      </c>
      <c r="R866" s="5">
        <v>5900.9306640625</v>
      </c>
      <c r="S866" s="5">
        <v>2189.4047851562473</v>
      </c>
      <c r="T866" s="6">
        <v>5423.890380859375</v>
      </c>
      <c r="U866" s="5">
        <v>1335.8693269477858</v>
      </c>
      <c r="V866" s="5">
        <v>1174.5019791731759</v>
      </c>
      <c r="W866" s="5">
        <v>1317.8833205633923</v>
      </c>
      <c r="X866" s="5">
        <v>580.71999263013254</v>
      </c>
      <c r="Y866" s="6">
        <v>834.21088269230961</v>
      </c>
      <c r="Z866" s="5">
        <v>0.23320868320376764</v>
      </c>
      <c r="AA866" s="5">
        <v>0.19160588581987306</v>
      </c>
      <c r="AB866" s="5">
        <v>0.22333482557073372</v>
      </c>
      <c r="AC866" s="5">
        <v>0.26524103563091889</v>
      </c>
      <c r="AD866" s="6">
        <v>0.15380304986181065</v>
      </c>
      <c r="AE866" s="5">
        <v>3.7337139510838217E-2</v>
      </c>
      <c r="AF866" s="5">
        <v>0.24009323355005999</v>
      </c>
      <c r="AG866" s="5">
        <v>9.3544277537374418E-2</v>
      </c>
      <c r="AH866" s="5">
        <v>10.126276748143866</v>
      </c>
      <c r="AI866" s="6">
        <v>0</v>
      </c>
      <c r="AJ866" s="10" t="s">
        <v>2625</v>
      </c>
    </row>
    <row r="867" spans="1:36" x14ac:dyDescent="0.2">
      <c r="A867" s="21">
        <v>261.09674605590902</v>
      </c>
      <c r="B867" s="21">
        <v>11.378789109450116</v>
      </c>
      <c r="C867" s="21" t="s">
        <v>755</v>
      </c>
      <c r="D867" s="21" t="s">
        <v>1639</v>
      </c>
      <c r="E867" s="21" t="s">
        <v>1716</v>
      </c>
      <c r="F867" s="16">
        <v>1</v>
      </c>
      <c r="G867" s="3">
        <v>0.5100468826237754</v>
      </c>
      <c r="H867" s="3">
        <v>0.52261134552253319</v>
      </c>
      <c r="I867" s="8">
        <v>0.91957052553491625</v>
      </c>
      <c r="J867" s="4">
        <v>0.3950077032858621</v>
      </c>
      <c r="K867" s="5">
        <v>1.3998076865785435E-2</v>
      </c>
      <c r="L867" s="5">
        <v>1.2294795820766794E-2</v>
      </c>
      <c r="M867" s="5">
        <v>0.63987274437530406</v>
      </c>
      <c r="N867" s="5">
        <v>6.9065657343942597E-3</v>
      </c>
      <c r="O867" s="6">
        <v>1</v>
      </c>
      <c r="P867" s="5">
        <v>2854.2841186523397</v>
      </c>
      <c r="Q867" s="5">
        <v>2924.5963745117174</v>
      </c>
      <c r="R867" s="5">
        <v>5146.0280151367178</v>
      </c>
      <c r="S867" s="5">
        <v>2210.5109405517542</v>
      </c>
      <c r="T867" s="6">
        <v>5596.12109375</v>
      </c>
      <c r="U867" s="5">
        <v>418.2037748955143</v>
      </c>
      <c r="V867" s="5">
        <v>690.71673972161057</v>
      </c>
      <c r="W867" s="5">
        <v>1388.1223682541427</v>
      </c>
      <c r="X867" s="5">
        <v>1192.5135738420854</v>
      </c>
      <c r="Y867" s="6">
        <v>1185.5890883650854</v>
      </c>
      <c r="Z867" s="5">
        <v>0.14651792096050015</v>
      </c>
      <c r="AA867" s="5">
        <v>0.23617506529834592</v>
      </c>
      <c r="AB867" s="5">
        <v>0.26974636830018567</v>
      </c>
      <c r="AC867" s="5">
        <v>0.53947417855549196</v>
      </c>
      <c r="AD867" s="6">
        <v>0.21185908390888908</v>
      </c>
      <c r="AE867" s="5">
        <v>4.7564659584432274</v>
      </c>
      <c r="AF867" s="5">
        <v>3.7908335069456838</v>
      </c>
      <c r="AG867" s="5">
        <v>6.079023662952162E-2</v>
      </c>
      <c r="AH867" s="5">
        <v>4.0535824616172746</v>
      </c>
      <c r="AI867" s="6">
        <v>0</v>
      </c>
      <c r="AJ867" s="10" t="s">
        <v>2626</v>
      </c>
    </row>
    <row r="868" spans="1:36" x14ac:dyDescent="0.2">
      <c r="A868" s="21">
        <v>307.08367160594702</v>
      </c>
      <c r="B868" s="21">
        <v>10.595471034905849</v>
      </c>
      <c r="C868" s="21" t="s">
        <v>756</v>
      </c>
      <c r="D868" s="21" t="s">
        <v>1640</v>
      </c>
      <c r="E868" s="21" t="s">
        <v>1714</v>
      </c>
      <c r="F868" s="16">
        <v>1</v>
      </c>
      <c r="G868" s="8">
        <v>1.3162337977735388</v>
      </c>
      <c r="H868" s="3">
        <v>1.2214081591958299</v>
      </c>
      <c r="I868" s="8">
        <v>0.71482182280034356</v>
      </c>
      <c r="J868" s="4">
        <v>0.38042639813716145</v>
      </c>
      <c r="K868" s="5">
        <v>9.7678743417281694E-2</v>
      </c>
      <c r="L868" s="5">
        <v>4.1565981319098028E-2</v>
      </c>
      <c r="M868" s="5">
        <v>0.11062887793248499</v>
      </c>
      <c r="N868" s="5">
        <v>1.0495484153254422E-3</v>
      </c>
      <c r="O868" s="6">
        <v>1</v>
      </c>
      <c r="P868" s="5">
        <v>1647112.96875</v>
      </c>
      <c r="Q868" s="5">
        <v>1528449.75</v>
      </c>
      <c r="R868" s="5">
        <v>894516.078125</v>
      </c>
      <c r="S868" s="5">
        <v>476059.234375</v>
      </c>
      <c r="T868" s="6">
        <v>1251383.28125</v>
      </c>
      <c r="U868" s="5">
        <v>338807.56389584212</v>
      </c>
      <c r="V868" s="5">
        <v>144059.92908414599</v>
      </c>
      <c r="W868" s="5">
        <v>320801.65797637985</v>
      </c>
      <c r="X868" s="5">
        <v>55715.557933035081</v>
      </c>
      <c r="Y868" s="6">
        <v>158234.81308845826</v>
      </c>
      <c r="Z868" s="5">
        <v>0.20569783027873578</v>
      </c>
      <c r="AA868" s="5">
        <v>9.4252316168160571E-2</v>
      </c>
      <c r="AB868" s="5">
        <v>0.35863151688543593</v>
      </c>
      <c r="AC868" s="5">
        <v>0.11703492739970039</v>
      </c>
      <c r="AD868" s="6">
        <v>0.12644792004125097</v>
      </c>
      <c r="AE868" s="5">
        <v>1.1199549847563359</v>
      </c>
      <c r="AF868" s="5">
        <v>1.6764202057109725</v>
      </c>
      <c r="AG868" s="5">
        <v>0.9953282531346046</v>
      </c>
      <c r="AH868" s="5">
        <v>21.360142709753571</v>
      </c>
      <c r="AI868" s="6">
        <v>0</v>
      </c>
      <c r="AJ868" s="7" t="s">
        <v>2627</v>
      </c>
    </row>
    <row r="869" spans="1:36" x14ac:dyDescent="0.2">
      <c r="A869" s="21">
        <v>333.11818216562898</v>
      </c>
      <c r="B869" s="21">
        <v>10.462640263484067</v>
      </c>
      <c r="C869" s="21" t="s">
        <v>757</v>
      </c>
      <c r="D869" s="21" t="s">
        <v>1641</v>
      </c>
      <c r="E869" s="21" t="s">
        <v>1716</v>
      </c>
      <c r="F869" s="16">
        <v>1</v>
      </c>
      <c r="G869" s="3">
        <v>0.53742271549023235</v>
      </c>
      <c r="H869" s="3">
        <v>0.48042969389990858</v>
      </c>
      <c r="I869" s="3">
        <v>0.43730139161371223</v>
      </c>
      <c r="J869" s="4">
        <v>0.37626664485291739</v>
      </c>
      <c r="K869" s="5">
        <v>1.1574020633553037E-3</v>
      </c>
      <c r="L869" s="5">
        <v>4.7231475799868524E-3</v>
      </c>
      <c r="M869" s="5">
        <v>2.6133032011390478E-4</v>
      </c>
      <c r="N869" s="5">
        <v>1.0301708032857039E-4</v>
      </c>
      <c r="O869" s="6">
        <v>1</v>
      </c>
      <c r="P869" s="5">
        <v>6153.6060791015625</v>
      </c>
      <c r="Q869" s="5">
        <v>5501.023681640625</v>
      </c>
      <c r="R869" s="5">
        <v>5007.1953125</v>
      </c>
      <c r="S869" s="5">
        <v>4308.3342895507794</v>
      </c>
      <c r="T869" s="6">
        <v>11450.2158203125</v>
      </c>
      <c r="U869" s="5">
        <v>1365.9637567323309</v>
      </c>
      <c r="V869" s="5">
        <v>2068.8729333843426</v>
      </c>
      <c r="W869" s="5">
        <v>687.10486572208629</v>
      </c>
      <c r="X869" s="5">
        <v>1005.539805799665</v>
      </c>
      <c r="Y869" s="6">
        <v>1172.2627588964701</v>
      </c>
      <c r="Z869" s="5">
        <v>0.22197777029818652</v>
      </c>
      <c r="AA869" s="5">
        <v>0.3760887160491776</v>
      </c>
      <c r="AB869" s="5">
        <v>0.13722349995151828</v>
      </c>
      <c r="AC869" s="5">
        <v>0.23339410041566447</v>
      </c>
      <c r="AD869" s="6">
        <v>0.10237909724084805</v>
      </c>
      <c r="AE869" s="5">
        <v>8.6585128261076392</v>
      </c>
      <c r="AF869" s="5">
        <v>6.259314310121181</v>
      </c>
      <c r="AG869" s="5">
        <v>22.484005494395284</v>
      </c>
      <c r="AH869" s="5">
        <v>21.383579441413751</v>
      </c>
      <c r="AI869" s="6">
        <v>0</v>
      </c>
      <c r="AJ869" s="10" t="s">
        <v>2628</v>
      </c>
    </row>
    <row r="870" spans="1:36" x14ac:dyDescent="0.2">
      <c r="A870" s="21">
        <v>217.13121740644999</v>
      </c>
      <c r="B870" s="21">
        <v>8.7750179036458338</v>
      </c>
      <c r="C870" s="21" t="s">
        <v>758</v>
      </c>
      <c r="D870" s="21" t="s">
        <v>1642</v>
      </c>
      <c r="E870" s="21" t="s">
        <v>1712</v>
      </c>
      <c r="F870" s="16">
        <v>1</v>
      </c>
      <c r="G870" s="8">
        <v>0.98660768180916003</v>
      </c>
      <c r="H870" s="8">
        <v>0.72943578854103031</v>
      </c>
      <c r="I870" s="8">
        <v>0.94039071329526058</v>
      </c>
      <c r="J870" s="4">
        <v>0.37047619528901993</v>
      </c>
      <c r="K870" s="5">
        <v>0.94328295459495515</v>
      </c>
      <c r="L870" s="5">
        <v>0.20870150806362489</v>
      </c>
      <c r="M870" s="5">
        <v>0.82680172966674059</v>
      </c>
      <c r="N870" s="5">
        <v>1.1832848647094427E-2</v>
      </c>
      <c r="O870" s="6">
        <v>1</v>
      </c>
      <c r="P870" s="5">
        <v>11653.962890625</v>
      </c>
      <c r="Q870" s="5">
        <v>8616.2086181640625</v>
      </c>
      <c r="R870" s="5">
        <v>11108.040893554688</v>
      </c>
      <c r="S870" s="5">
        <v>4376.1222534179678</v>
      </c>
      <c r="T870" s="6">
        <v>11812.155029296875</v>
      </c>
      <c r="U870" s="5">
        <v>3782.2890080187308</v>
      </c>
      <c r="V870" s="5">
        <v>3912.1784252535604</v>
      </c>
      <c r="W870" s="5">
        <v>5703.9041581346028</v>
      </c>
      <c r="X870" s="5">
        <v>3258.1645153659833</v>
      </c>
      <c r="Y870" s="6">
        <v>1820.7130611946848</v>
      </c>
      <c r="Z870" s="5">
        <v>0.3245496011542463</v>
      </c>
      <c r="AA870" s="5">
        <v>0.45404871198292379</v>
      </c>
      <c r="AB870" s="5">
        <v>0.51349326247477423</v>
      </c>
      <c r="AC870" s="5">
        <v>0.74453233403641672</v>
      </c>
      <c r="AD870" s="6">
        <v>0.15413894049636967</v>
      </c>
      <c r="AE870" s="5">
        <v>1.4201901141634014E-3</v>
      </c>
      <c r="AF870" s="5">
        <v>0.54854988265008098</v>
      </c>
      <c r="AG870" s="5">
        <v>1.3829382769423065E-2</v>
      </c>
      <c r="AH870" s="5">
        <v>3.9692803028764803</v>
      </c>
      <c r="AI870" s="6">
        <v>0</v>
      </c>
      <c r="AJ870" s="7" t="s">
        <v>2629</v>
      </c>
    </row>
    <row r="871" spans="1:36" x14ac:dyDescent="0.2">
      <c r="A871" s="21">
        <v>208.05172506529999</v>
      </c>
      <c r="B871" s="21">
        <v>11.973904837814016</v>
      </c>
      <c r="C871" s="21" t="s">
        <v>759</v>
      </c>
      <c r="D871" s="21" t="s">
        <v>1643</v>
      </c>
      <c r="E871" s="21" t="s">
        <v>1722</v>
      </c>
      <c r="F871" s="16">
        <v>1</v>
      </c>
      <c r="G871" s="8">
        <v>0.84296968707563269</v>
      </c>
      <c r="H871" s="8">
        <v>0.38457337382013784</v>
      </c>
      <c r="I871" s="8">
        <v>0.22650801751453528</v>
      </c>
      <c r="J871" s="9">
        <v>0.369523691473641</v>
      </c>
      <c r="K871" s="5">
        <v>0.57799202077574763</v>
      </c>
      <c r="L871" s="5">
        <v>6.6628774981901881E-2</v>
      </c>
      <c r="M871" s="5" t="s">
        <v>1758</v>
      </c>
      <c r="N871" s="5">
        <v>5.2001870589327856E-2</v>
      </c>
      <c r="O871" s="6">
        <v>1</v>
      </c>
      <c r="P871" s="5">
        <v>37390.776611328125</v>
      </c>
      <c r="Q871" s="5">
        <v>17058.142578125</v>
      </c>
      <c r="R871" s="5">
        <v>10046.9931640625</v>
      </c>
      <c r="S871" s="5">
        <v>16390.5986328125</v>
      </c>
      <c r="T871" s="6">
        <v>44356.015625</v>
      </c>
      <c r="U871" s="5">
        <v>21244.834372848185</v>
      </c>
      <c r="V871" s="5">
        <v>20177.080818846029</v>
      </c>
      <c r="W871" s="5" t="s">
        <v>1758</v>
      </c>
      <c r="X871" s="5">
        <v>18933.076524102329</v>
      </c>
      <c r="Y871" s="6">
        <v>8945.6583378903197</v>
      </c>
      <c r="Z871" s="5">
        <v>0.56818382227481545</v>
      </c>
      <c r="AA871" s="5">
        <v>1.1828416093039749</v>
      </c>
      <c r="AB871" s="5" t="s">
        <v>1758</v>
      </c>
      <c r="AC871" s="5">
        <v>1.1551180617771957</v>
      </c>
      <c r="AD871" s="6">
        <v>0.20167858207824138</v>
      </c>
      <c r="AE871" s="5">
        <v>9.1301270745518623E-2</v>
      </c>
      <c r="AF871" s="5">
        <v>1.5296933134016255</v>
      </c>
      <c r="AG871" s="5" t="s">
        <v>1950</v>
      </c>
      <c r="AH871" s="5">
        <v>1.7835557100775998</v>
      </c>
      <c r="AI871" s="6">
        <v>0</v>
      </c>
      <c r="AJ871" s="7" t="s">
        <v>2630</v>
      </c>
    </row>
    <row r="872" spans="1:36" x14ac:dyDescent="0.2">
      <c r="A872" s="21">
        <v>326.13351495617701</v>
      </c>
      <c r="B872" s="21">
        <v>11.837974274464132</v>
      </c>
      <c r="C872" s="21" t="s">
        <v>760</v>
      </c>
      <c r="D872" s="21" t="s">
        <v>1644</v>
      </c>
      <c r="E872" s="21" t="s">
        <v>1716</v>
      </c>
      <c r="F872" s="16">
        <v>1</v>
      </c>
      <c r="G872" s="3">
        <v>0.5767636658856653</v>
      </c>
      <c r="H872" s="3">
        <v>0.35252765835211747</v>
      </c>
      <c r="I872" s="3">
        <v>0.40881303120306178</v>
      </c>
      <c r="J872" s="4">
        <v>0.36902722328145571</v>
      </c>
      <c r="K872" s="5">
        <v>1.882319583579003E-4</v>
      </c>
      <c r="L872" s="5">
        <v>1.6126864740411518E-4</v>
      </c>
      <c r="M872" s="5">
        <v>4.387022663570872E-5</v>
      </c>
      <c r="N872" s="5">
        <v>1.1079762850556719E-5</v>
      </c>
      <c r="O872" s="6">
        <v>1</v>
      </c>
      <c r="P872" s="5">
        <v>8363.8121337890625</v>
      </c>
      <c r="Q872" s="5">
        <v>5112.1027221679669</v>
      </c>
      <c r="R872" s="5">
        <v>5928.312744140625</v>
      </c>
      <c r="S872" s="5">
        <v>5351.3675537109375</v>
      </c>
      <c r="T872" s="6">
        <v>14501.28125</v>
      </c>
      <c r="U872" s="5">
        <v>1120.6437664513271</v>
      </c>
      <c r="V872" s="5">
        <v>1488.9422564807405</v>
      </c>
      <c r="W872" s="5">
        <v>1169.0930544449636</v>
      </c>
      <c r="X872" s="5">
        <v>1007.6878781031078</v>
      </c>
      <c r="Y872" s="6">
        <v>817.70271776102322</v>
      </c>
      <c r="Z872" s="5">
        <v>0.13398719967944106</v>
      </c>
      <c r="AA872" s="5">
        <v>0.29125828204197396</v>
      </c>
      <c r="AB872" s="5">
        <v>0.19720502357107625</v>
      </c>
      <c r="AC872" s="5">
        <v>0.18830474042178633</v>
      </c>
      <c r="AD872" s="6">
        <v>5.6388308292484375E-2</v>
      </c>
      <c r="AE872" s="5">
        <v>19.573351509688823</v>
      </c>
      <c r="AF872" s="5">
        <v>30.550692187361538</v>
      </c>
      <c r="AG872" s="5">
        <v>36.108480037666723</v>
      </c>
      <c r="AH872" s="5">
        <v>49.713368017757539</v>
      </c>
      <c r="AI872" s="6">
        <v>0</v>
      </c>
      <c r="AJ872" s="10" t="s">
        <v>2631</v>
      </c>
    </row>
    <row r="873" spans="1:36" x14ac:dyDescent="0.2">
      <c r="A873" s="21">
        <v>199.02485960597801</v>
      </c>
      <c r="B873" s="21">
        <v>11.718780674078516</v>
      </c>
      <c r="C873" s="21" t="s">
        <v>761</v>
      </c>
      <c r="D873" s="21" t="s">
        <v>1645</v>
      </c>
      <c r="E873" s="21" t="s">
        <v>1714</v>
      </c>
      <c r="F873" s="16">
        <v>1</v>
      </c>
      <c r="G873" s="8">
        <v>0.81403067629361336</v>
      </c>
      <c r="H873" s="3">
        <v>0.55483861578207361</v>
      </c>
      <c r="I873" s="3">
        <v>0.39581456730848308</v>
      </c>
      <c r="J873" s="4">
        <v>0.36099496285678184</v>
      </c>
      <c r="K873" s="5">
        <v>0.27836834196606197</v>
      </c>
      <c r="L873" s="5">
        <v>1.2433608580765481E-2</v>
      </c>
      <c r="M873" s="5">
        <v>3.2274968268090516E-3</v>
      </c>
      <c r="N873" s="5">
        <v>2.6158050497498376E-3</v>
      </c>
      <c r="O873" s="6">
        <v>1</v>
      </c>
      <c r="P873" s="5">
        <v>6793.5714111328125</v>
      </c>
      <c r="Q873" s="5">
        <v>4630.4591064453125</v>
      </c>
      <c r="R873" s="5">
        <v>3303.3085937499973</v>
      </c>
      <c r="S873" s="5">
        <v>3012.7182312011673</v>
      </c>
      <c r="T873" s="6">
        <v>8345.5963134765625</v>
      </c>
      <c r="U873" s="5">
        <v>2017.1607486164805</v>
      </c>
      <c r="V873" s="5">
        <v>1246.7767684976948</v>
      </c>
      <c r="W873" s="5">
        <v>1257.0451248883128</v>
      </c>
      <c r="X873" s="5">
        <v>985.32469848497101</v>
      </c>
      <c r="Y873" s="6">
        <v>1629.8868741815943</v>
      </c>
      <c r="Z873" s="5">
        <v>0.29692199088551624</v>
      </c>
      <c r="AA873" s="5">
        <v>0.26925554029021848</v>
      </c>
      <c r="AB873" s="5">
        <v>0.38054123289198488</v>
      </c>
      <c r="AC873" s="5">
        <v>0.32705504559984128</v>
      </c>
      <c r="AD873" s="6">
        <v>0.19529903112491012</v>
      </c>
      <c r="AE873" s="5">
        <v>0.35815813022678045</v>
      </c>
      <c r="AF873" s="5">
        <v>3.2776771408848364</v>
      </c>
      <c r="AG873" s="5">
        <v>6.0010629601873582</v>
      </c>
      <c r="AH873" s="5">
        <v>7.8402216811390542</v>
      </c>
      <c r="AI873" s="6">
        <v>0</v>
      </c>
      <c r="AJ873" s="10" t="s">
        <v>2632</v>
      </c>
    </row>
    <row r="874" spans="1:36" x14ac:dyDescent="0.2">
      <c r="A874" s="21">
        <v>232.03532788910499</v>
      </c>
      <c r="B874" s="21">
        <v>11.548951930625767</v>
      </c>
      <c r="C874" s="21" t="s">
        <v>762</v>
      </c>
      <c r="D874" s="21" t="s">
        <v>1646</v>
      </c>
      <c r="E874" s="21" t="s">
        <v>1720</v>
      </c>
      <c r="F874" s="16">
        <v>1</v>
      </c>
      <c r="G874" s="8">
        <v>0.49291879557700724</v>
      </c>
      <c r="H874" s="8">
        <v>0.12166554018042056</v>
      </c>
      <c r="I874" s="3">
        <v>0.3154087511953455</v>
      </c>
      <c r="J874" s="4">
        <v>0.35783292390842131</v>
      </c>
      <c r="K874" s="5">
        <v>6.8361537219932725E-2</v>
      </c>
      <c r="L874" s="5" t="s">
        <v>1758</v>
      </c>
      <c r="M874" s="5">
        <v>5.9714956687829399E-3</v>
      </c>
      <c r="N874" s="5">
        <v>4.8832646068078765E-2</v>
      </c>
      <c r="O874" s="6">
        <v>1</v>
      </c>
      <c r="P874" s="5">
        <v>1834.8341674804674</v>
      </c>
      <c r="Q874" s="5">
        <v>452.886138916015</v>
      </c>
      <c r="R874" s="5">
        <v>1174.0732116699201</v>
      </c>
      <c r="S874" s="5">
        <v>1331.9923706054674</v>
      </c>
      <c r="T874" s="6">
        <v>3722.3862915039049</v>
      </c>
      <c r="U874" s="5">
        <v>1373.3875346246912</v>
      </c>
      <c r="V874" s="5" t="s">
        <v>1758</v>
      </c>
      <c r="W874" s="5">
        <v>813.88702357482191</v>
      </c>
      <c r="X874" s="5">
        <v>1578.6715371144448</v>
      </c>
      <c r="Y874" s="6">
        <v>908.15991372044891</v>
      </c>
      <c r="Z874" s="5">
        <v>0.74850771746341571</v>
      </c>
      <c r="AA874" s="5" t="s">
        <v>1758</v>
      </c>
      <c r="AB874" s="5">
        <v>0.69321658605701908</v>
      </c>
      <c r="AC874" s="5">
        <v>1.1851956302098394</v>
      </c>
      <c r="AD874" s="6">
        <v>0.24397250650564198</v>
      </c>
      <c r="AE874" s="5">
        <v>1.3142462897047336</v>
      </c>
      <c r="AF874" s="5" t="s">
        <v>1950</v>
      </c>
      <c r="AG874" s="5">
        <v>4.366625715981554</v>
      </c>
      <c r="AH874" s="5">
        <v>1.7226575267786624</v>
      </c>
      <c r="AI874" s="6">
        <v>0</v>
      </c>
      <c r="AJ874" s="10" t="s">
        <v>2633</v>
      </c>
    </row>
    <row r="875" spans="1:36" x14ac:dyDescent="0.2">
      <c r="A875" s="21">
        <v>161.06892962137201</v>
      </c>
      <c r="B875" s="21">
        <v>5.1269271294275836</v>
      </c>
      <c r="C875" s="21" t="s">
        <v>641</v>
      </c>
      <c r="D875" s="21" t="s">
        <v>1647</v>
      </c>
      <c r="E875" s="21">
        <v>0</v>
      </c>
      <c r="F875" s="16">
        <v>1</v>
      </c>
      <c r="G875" s="8">
        <v>1.4305277887459931</v>
      </c>
      <c r="H875" s="8">
        <v>0.88793937025088998</v>
      </c>
      <c r="I875" s="8">
        <v>1.1692034808036817</v>
      </c>
      <c r="J875" s="4">
        <v>0.3545794796896472</v>
      </c>
      <c r="K875" s="5">
        <v>0.20828084899739968</v>
      </c>
      <c r="L875" s="5">
        <v>0.68890778357870919</v>
      </c>
      <c r="M875" s="5">
        <v>0.42735403245085968</v>
      </c>
      <c r="N875" s="5">
        <v>4.6630160271637069E-3</v>
      </c>
      <c r="O875" s="6">
        <v>1</v>
      </c>
      <c r="P875" s="5">
        <v>13111.829345703125</v>
      </c>
      <c r="Q875" s="5">
        <v>8138.6112060546875</v>
      </c>
      <c r="R875" s="5">
        <v>10716.601684570312</v>
      </c>
      <c r="S875" s="5">
        <v>3249.979248046875</v>
      </c>
      <c r="T875" s="6">
        <v>9165.728515625</v>
      </c>
      <c r="U875" s="5">
        <v>4858.9746137553284</v>
      </c>
      <c r="V875" s="5">
        <v>4331.3051052265582</v>
      </c>
      <c r="W875" s="5">
        <v>2971.6811764939198</v>
      </c>
      <c r="X875" s="5">
        <v>1169.2932366409427</v>
      </c>
      <c r="Y875" s="6">
        <v>2052.5531958428023</v>
      </c>
      <c r="Z875" s="5">
        <v>0.37057945810953236</v>
      </c>
      <c r="AA875" s="5">
        <v>0.53219216344974196</v>
      </c>
      <c r="AB875" s="5">
        <v>0.27729697006211634</v>
      </c>
      <c r="AC875" s="5">
        <v>0.35978483165504749</v>
      </c>
      <c r="AD875" s="6">
        <v>0.22393781272746341</v>
      </c>
      <c r="AE875" s="5">
        <v>0.55967834671948125</v>
      </c>
      <c r="AF875" s="5">
        <v>4.5921811209136541E-2</v>
      </c>
      <c r="AG875" s="5">
        <v>0.18439380027137295</v>
      </c>
      <c r="AH875" s="5">
        <v>6.271451891718125</v>
      </c>
      <c r="AI875" s="6">
        <v>0</v>
      </c>
      <c r="AJ875" s="10" t="s">
        <v>2634</v>
      </c>
    </row>
    <row r="876" spans="1:36" x14ac:dyDescent="0.2">
      <c r="A876" s="21">
        <v>212.115966785795</v>
      </c>
      <c r="B876" s="21">
        <v>8.7378791491190491</v>
      </c>
      <c r="C876" s="21" t="s">
        <v>763</v>
      </c>
      <c r="D876" s="21" t="s">
        <v>1648</v>
      </c>
      <c r="E876" s="21" t="s">
        <v>1722</v>
      </c>
      <c r="F876" s="16">
        <v>1</v>
      </c>
      <c r="G876" s="8">
        <v>0.74568574733740645</v>
      </c>
      <c r="H876" s="3">
        <v>0.47660163846911596</v>
      </c>
      <c r="I876" s="3">
        <v>0.71655177990721985</v>
      </c>
      <c r="J876" s="4">
        <v>0.3534563140285556</v>
      </c>
      <c r="K876" s="5">
        <v>0.19057571385298747</v>
      </c>
      <c r="L876" s="5">
        <v>1.6672287822794582E-3</v>
      </c>
      <c r="M876" s="5">
        <v>3.1969881822591514E-2</v>
      </c>
      <c r="N876" s="5">
        <v>1.0534874590346899E-3</v>
      </c>
      <c r="O876" s="6">
        <v>1</v>
      </c>
      <c r="P876" s="5">
        <v>84756.828125</v>
      </c>
      <c r="Q876" s="5">
        <v>54171.939453125</v>
      </c>
      <c r="R876" s="5">
        <v>81445.3759765625</v>
      </c>
      <c r="S876" s="5">
        <v>40174.880859375</v>
      </c>
      <c r="T876" s="6">
        <v>113662.931640625</v>
      </c>
      <c r="U876" s="5">
        <v>33860.904252403023</v>
      </c>
      <c r="V876" s="5">
        <v>16316.339324217874</v>
      </c>
      <c r="W876" s="5">
        <v>17711.345923818157</v>
      </c>
      <c r="X876" s="5">
        <v>4697.7729516815889</v>
      </c>
      <c r="Y876" s="6">
        <v>14553.582375233002</v>
      </c>
      <c r="Z876" s="5">
        <v>0.39950650586481018</v>
      </c>
      <c r="AA876" s="5">
        <v>0.30119540649520971</v>
      </c>
      <c r="AB876" s="5">
        <v>0.21746287878780182</v>
      </c>
      <c r="AC876" s="5">
        <v>0.11693308981115103</v>
      </c>
      <c r="AD876" s="6">
        <v>0.1280415889786122</v>
      </c>
      <c r="AE876" s="5">
        <v>0.61512275650525139</v>
      </c>
      <c r="AF876" s="5">
        <v>7.4036785447970503</v>
      </c>
      <c r="AG876" s="5">
        <v>1.9752117751956368</v>
      </c>
      <c r="AH876" s="5">
        <v>23.09128562976295</v>
      </c>
      <c r="AI876" s="6">
        <v>0</v>
      </c>
      <c r="AJ876" s="7" t="s">
        <v>2635</v>
      </c>
    </row>
    <row r="877" spans="1:36" x14ac:dyDescent="0.2">
      <c r="A877" s="21">
        <v>214.13156088824499</v>
      </c>
      <c r="B877" s="21">
        <v>4.5921411196390665</v>
      </c>
      <c r="C877" s="21" t="s">
        <v>210</v>
      </c>
      <c r="D877" s="21" t="s">
        <v>1030</v>
      </c>
      <c r="E877" s="21" t="s">
        <v>1715</v>
      </c>
      <c r="F877" s="16">
        <v>1</v>
      </c>
      <c r="G877" s="3">
        <v>0.73910856170760719</v>
      </c>
      <c r="H877" s="3">
        <v>0.60426082875432241</v>
      </c>
      <c r="I877" s="8">
        <v>0.86011510602571584</v>
      </c>
      <c r="J877" s="4">
        <v>0.35285993724970127</v>
      </c>
      <c r="K877" s="5">
        <v>4.8228683048164966E-2</v>
      </c>
      <c r="L877" s="5">
        <v>7.9107529025922319E-3</v>
      </c>
      <c r="M877" s="5">
        <v>0.2266293943949329</v>
      </c>
      <c r="N877" s="5">
        <v>1.1508849963641869E-3</v>
      </c>
      <c r="O877" s="6">
        <v>1</v>
      </c>
      <c r="P877" s="5">
        <v>87926.078125</v>
      </c>
      <c r="Q877" s="5">
        <v>71884.27734375</v>
      </c>
      <c r="R877" s="5">
        <v>102321.298828125</v>
      </c>
      <c r="S877" s="5">
        <v>41977.041015625</v>
      </c>
      <c r="T877" s="6">
        <v>118962.33203125</v>
      </c>
      <c r="U877" s="5">
        <v>17769.449002631933</v>
      </c>
      <c r="V877" s="5">
        <v>16199.4821758652</v>
      </c>
      <c r="W877" s="5">
        <v>17215.940341521557</v>
      </c>
      <c r="X877" s="5">
        <v>7997.1343261932125</v>
      </c>
      <c r="Y877" s="6">
        <v>17720.233058658621</v>
      </c>
      <c r="Z877" s="5">
        <v>0.20209532122392651</v>
      </c>
      <c r="AA877" s="5">
        <v>0.22535501189501306</v>
      </c>
      <c r="AB877" s="5">
        <v>0.16825373151722953</v>
      </c>
      <c r="AC877" s="5">
        <v>0.19051210215642547</v>
      </c>
      <c r="AD877" s="6">
        <v>0.14895667188168205</v>
      </c>
      <c r="AE877" s="5">
        <v>1.5295494965261449</v>
      </c>
      <c r="AF877" s="5">
        <v>3.8449485371177428</v>
      </c>
      <c r="AG877" s="5">
        <v>0.4536797769183209</v>
      </c>
      <c r="AH877" s="5">
        <v>15.680818658611658</v>
      </c>
      <c r="AI877" s="6">
        <v>0</v>
      </c>
      <c r="AJ877" s="7" t="s">
        <v>2636</v>
      </c>
    </row>
    <row r="878" spans="1:36" x14ac:dyDescent="0.2">
      <c r="A878" s="21">
        <v>329.133131534266</v>
      </c>
      <c r="B878" s="21">
        <v>10.849674723307283</v>
      </c>
      <c r="C878" s="21" t="s">
        <v>764</v>
      </c>
      <c r="D878" s="21" t="s">
        <v>1649</v>
      </c>
      <c r="E878" s="21" t="s">
        <v>1716</v>
      </c>
      <c r="F878" s="16">
        <v>1</v>
      </c>
      <c r="G878" s="8">
        <v>1.069964077029903</v>
      </c>
      <c r="H878" s="8">
        <v>1.1055044568688264</v>
      </c>
      <c r="I878" s="8">
        <v>1.0818549296066473</v>
      </c>
      <c r="J878" s="4">
        <v>0.34857581968033002</v>
      </c>
      <c r="K878" s="5">
        <v>0.67373419679649738</v>
      </c>
      <c r="L878" s="5">
        <v>0.50391045671413637</v>
      </c>
      <c r="M878" s="5">
        <v>0.69704137061375926</v>
      </c>
      <c r="N878" s="5">
        <v>7.0810481750225316E-3</v>
      </c>
      <c r="O878" s="6">
        <v>1</v>
      </c>
      <c r="P878" s="5">
        <v>3671.9447631835924</v>
      </c>
      <c r="Q878" s="5">
        <v>3793.9136352539049</v>
      </c>
      <c r="R878" s="5">
        <v>3712.7522583007799</v>
      </c>
      <c r="S878" s="5">
        <v>1196.2561950683548</v>
      </c>
      <c r="T878" s="6">
        <v>3431.8392944335924</v>
      </c>
      <c r="U878" s="5">
        <v>806.99114080795255</v>
      </c>
      <c r="V878" s="5">
        <v>715.58599837007534</v>
      </c>
      <c r="W878" s="5">
        <v>1153.6793620369413</v>
      </c>
      <c r="X878" s="5">
        <v>835.74052785760443</v>
      </c>
      <c r="Y878" s="6">
        <v>725.21639026688649</v>
      </c>
      <c r="Z878" s="5">
        <v>0.2197721351636803</v>
      </c>
      <c r="AA878" s="5">
        <v>0.1886142034759801</v>
      </c>
      <c r="AB878" s="5">
        <v>0.31073426982842833</v>
      </c>
      <c r="AC878" s="5">
        <v>0.69863005207663709</v>
      </c>
      <c r="AD878" s="6">
        <v>0.21132003221805284</v>
      </c>
      <c r="AE878" s="5">
        <v>4.8973779511148785E-2</v>
      </c>
      <c r="AF878" s="5">
        <v>0.12629822619312367</v>
      </c>
      <c r="AG878" s="5">
        <v>4.2496343794087656E-2</v>
      </c>
      <c r="AH878" s="5">
        <v>4.0818584926158055</v>
      </c>
      <c r="AI878" s="6">
        <v>0</v>
      </c>
      <c r="AJ878" s="10" t="s">
        <v>2637</v>
      </c>
    </row>
    <row r="879" spans="1:36" x14ac:dyDescent="0.2">
      <c r="A879" s="21">
        <v>141.01914374265601</v>
      </c>
      <c r="B879" s="21">
        <v>11.652515861315601</v>
      </c>
      <c r="C879" s="21" t="s">
        <v>765</v>
      </c>
      <c r="D879" s="21" t="s">
        <v>1650</v>
      </c>
      <c r="E879" s="21" t="s">
        <v>1714</v>
      </c>
      <c r="F879" s="16">
        <v>1</v>
      </c>
      <c r="G879" s="3">
        <v>0.67396904642628164</v>
      </c>
      <c r="H879" s="3">
        <v>0.39727301842246077</v>
      </c>
      <c r="I879" s="3">
        <v>0.26680010009716715</v>
      </c>
      <c r="J879" s="4">
        <v>0.34578361078164238</v>
      </c>
      <c r="K879" s="5">
        <v>3.2739772733592284E-2</v>
      </c>
      <c r="L879" s="5">
        <v>3.257996889870607E-4</v>
      </c>
      <c r="M879" s="5">
        <v>9.9463056920790827E-5</v>
      </c>
      <c r="N879" s="5">
        <v>7.2784368506854046E-5</v>
      </c>
      <c r="O879" s="6">
        <v>1</v>
      </c>
      <c r="P879" s="5">
        <v>96815.3046875</v>
      </c>
      <c r="Q879" s="5">
        <v>57068.0634765625</v>
      </c>
      <c r="R879" s="5">
        <v>38325.6962890625</v>
      </c>
      <c r="S879" s="5">
        <v>49671.63671875</v>
      </c>
      <c r="T879" s="6">
        <v>143649.482421875</v>
      </c>
      <c r="U879" s="5">
        <v>27087.667962747073</v>
      </c>
      <c r="V879" s="5">
        <v>17344.240829272716</v>
      </c>
      <c r="W879" s="5">
        <v>4422.5775324097513</v>
      </c>
      <c r="X879" s="5">
        <v>5880.4921979657538</v>
      </c>
      <c r="Y879" s="6">
        <v>11755.183713876526</v>
      </c>
      <c r="Z879" s="5">
        <v>0.27978704451925784</v>
      </c>
      <c r="AA879" s="5">
        <v>0.30392201474290237</v>
      </c>
      <c r="AB879" s="5">
        <v>0.11539457754540208</v>
      </c>
      <c r="AC879" s="5">
        <v>0.11838732496901982</v>
      </c>
      <c r="AD879" s="6">
        <v>8.183241258992828E-2</v>
      </c>
      <c r="AE879" s="5">
        <v>2.5156262721582565</v>
      </c>
      <c r="AF879" s="5">
        <v>17.075676525568543</v>
      </c>
      <c r="AG879" s="5">
        <v>70.323641742706002</v>
      </c>
      <c r="AH879" s="5">
        <v>51.120651607008952</v>
      </c>
      <c r="AI879" s="6">
        <v>0</v>
      </c>
      <c r="AJ879" s="10" t="s">
        <v>2638</v>
      </c>
    </row>
    <row r="880" spans="1:36" x14ac:dyDescent="0.2">
      <c r="A880" s="21">
        <v>245.14874559329201</v>
      </c>
      <c r="B880" s="21">
        <v>11.988585799779633</v>
      </c>
      <c r="C880" s="21" t="s">
        <v>766</v>
      </c>
      <c r="D880" s="21" t="s">
        <v>1651</v>
      </c>
      <c r="E880" s="21" t="s">
        <v>1714</v>
      </c>
      <c r="F880" s="16">
        <v>1</v>
      </c>
      <c r="G880" s="3">
        <v>0.74069132553950745</v>
      </c>
      <c r="H880" s="3">
        <v>0.38701904436330414</v>
      </c>
      <c r="I880" s="3">
        <v>0.50155425569721834</v>
      </c>
      <c r="J880" s="4">
        <v>0.33835569440342489</v>
      </c>
      <c r="K880" s="5">
        <v>2.4244086626660017E-2</v>
      </c>
      <c r="L880" s="5">
        <v>3.662298705778748E-3</v>
      </c>
      <c r="M880" s="5">
        <v>1.3531757552214558E-3</v>
      </c>
      <c r="N880" s="5">
        <v>8.4726596197344398E-5</v>
      </c>
      <c r="O880" s="6">
        <v>1</v>
      </c>
      <c r="P880" s="5">
        <v>58691.197265625</v>
      </c>
      <c r="Q880" s="5">
        <v>30666.770751953125</v>
      </c>
      <c r="R880" s="5">
        <v>39742.35791015625</v>
      </c>
      <c r="S880" s="5">
        <v>26810.7646484375</v>
      </c>
      <c r="T880" s="6">
        <v>79238.40234375</v>
      </c>
      <c r="U880" s="5">
        <v>10969.922429991042</v>
      </c>
      <c r="V880" s="5">
        <v>14910.035334613571</v>
      </c>
      <c r="W880" s="5">
        <v>10456.706409311701</v>
      </c>
      <c r="X880" s="5">
        <v>3015.5744376455664</v>
      </c>
      <c r="Y880" s="6">
        <v>6473.1361689992591</v>
      </c>
      <c r="Z880" s="5">
        <v>0.18690916084644341</v>
      </c>
      <c r="AA880" s="5">
        <v>0.48619515420168491</v>
      </c>
      <c r="AB880" s="5">
        <v>0.26311238082427579</v>
      </c>
      <c r="AC880" s="5">
        <v>0.11247625635404288</v>
      </c>
      <c r="AD880" s="6">
        <v>8.1691906670678022E-2</v>
      </c>
      <c r="AE880" s="5">
        <v>2.6022302824787964</v>
      </c>
      <c r="AF880" s="5">
        <v>8.9292518499816289</v>
      </c>
      <c r="AG880" s="5">
        <v>10.314031994099166</v>
      </c>
      <c r="AH880" s="5">
        <v>53.900332102775238</v>
      </c>
      <c r="AI880" s="6">
        <v>0</v>
      </c>
      <c r="AJ880" s="7" t="s">
        <v>2639</v>
      </c>
    </row>
    <row r="881" spans="1:36" x14ac:dyDescent="0.2">
      <c r="A881" s="21">
        <v>261.14363079294799</v>
      </c>
      <c r="B881" s="21">
        <v>12.141798612806532</v>
      </c>
      <c r="C881" s="21" t="s">
        <v>767</v>
      </c>
      <c r="D881" s="21" t="s">
        <v>1652</v>
      </c>
      <c r="E881" s="21" t="s">
        <v>1722</v>
      </c>
      <c r="F881" s="16">
        <v>1</v>
      </c>
      <c r="G881" s="8">
        <v>1.1538790181710465</v>
      </c>
      <c r="H881" s="3">
        <v>0.40611215600421913</v>
      </c>
      <c r="I881" s="8">
        <v>0.84918802827391981</v>
      </c>
      <c r="J881" s="4">
        <v>0.33465911331891024</v>
      </c>
      <c r="K881" s="5">
        <v>0.53349166068422404</v>
      </c>
      <c r="L881" s="5">
        <v>2.4967006060676578E-2</v>
      </c>
      <c r="M881" s="5">
        <v>0.42395269111824729</v>
      </c>
      <c r="N881" s="5">
        <v>1.3578653907057935E-2</v>
      </c>
      <c r="O881" s="6">
        <v>1</v>
      </c>
      <c r="P881" s="5">
        <v>26477.18994140625</v>
      </c>
      <c r="Q881" s="5">
        <v>9318.748779296875</v>
      </c>
      <c r="R881" s="5">
        <v>19485.676025390625</v>
      </c>
      <c r="S881" s="5">
        <v>7679.1697998046875</v>
      </c>
      <c r="T881" s="6">
        <v>22946.244384765625</v>
      </c>
      <c r="U881" s="5">
        <v>8304.4998378825803</v>
      </c>
      <c r="V881" s="5">
        <v>6265.2836447270838</v>
      </c>
      <c r="W881" s="5">
        <v>4336.1759350624825</v>
      </c>
      <c r="X881" s="5">
        <v>5633.942582843757</v>
      </c>
      <c r="Y881" s="6">
        <v>6689.6366012597036</v>
      </c>
      <c r="Z881" s="5">
        <v>0.31364732648216648</v>
      </c>
      <c r="AA881" s="5">
        <v>0.67233099562104692</v>
      </c>
      <c r="AB881" s="5">
        <v>0.22253146000232529</v>
      </c>
      <c r="AC881" s="5">
        <v>0.7336655823116518</v>
      </c>
      <c r="AD881" s="6">
        <v>0.29153514139773823</v>
      </c>
      <c r="AE881" s="5">
        <v>0.10963788219987793</v>
      </c>
      <c r="AF881" s="5">
        <v>2.2106850649676337</v>
      </c>
      <c r="AG881" s="5">
        <v>0.18843184556006023</v>
      </c>
      <c r="AH881" s="5">
        <v>3.0471408768381312</v>
      </c>
      <c r="AI881" s="6">
        <v>0</v>
      </c>
      <c r="AJ881" s="7" t="s">
        <v>2640</v>
      </c>
    </row>
    <row r="882" spans="1:36" x14ac:dyDescent="0.2">
      <c r="A882" s="21">
        <v>129.04261870434499</v>
      </c>
      <c r="B882" s="21">
        <v>11.330323950449616</v>
      </c>
      <c r="C882" s="21" t="s">
        <v>373</v>
      </c>
      <c r="D882" s="21" t="s">
        <v>1210</v>
      </c>
      <c r="E882" s="21" t="s">
        <v>1714</v>
      </c>
      <c r="F882" s="16">
        <v>1</v>
      </c>
      <c r="G882" s="3">
        <v>0.81206643356951602</v>
      </c>
      <c r="H882" s="3">
        <v>0.7350825455461748</v>
      </c>
      <c r="I882" s="3">
        <v>0.74175554483006034</v>
      </c>
      <c r="J882" s="4">
        <v>0.32749871676082531</v>
      </c>
      <c r="K882" s="5">
        <v>4.2647652106973938E-2</v>
      </c>
      <c r="L882" s="5">
        <v>1.5696622533970181E-2</v>
      </c>
      <c r="M882" s="5">
        <v>1.3003420198786777E-2</v>
      </c>
      <c r="N882" s="5">
        <v>4.0733066935433196E-4</v>
      </c>
      <c r="O882" s="6">
        <v>1</v>
      </c>
      <c r="P882" s="5">
        <v>7829633.125</v>
      </c>
      <c r="Q882" s="5">
        <v>7087384</v>
      </c>
      <c r="R882" s="5">
        <v>7151722.5</v>
      </c>
      <c r="S882" s="5">
        <v>3157617.03125</v>
      </c>
      <c r="T882" s="6">
        <v>9641616.5</v>
      </c>
      <c r="U882" s="5">
        <v>258443.52805444589</v>
      </c>
      <c r="V882" s="5">
        <v>289251.92283572926</v>
      </c>
      <c r="W882" s="5">
        <v>850495.15425045195</v>
      </c>
      <c r="X882" s="5">
        <v>1380876.4941597122</v>
      </c>
      <c r="Y882" s="6">
        <v>1102574.459569209</v>
      </c>
      <c r="Z882" s="5">
        <v>3.3008382886962652E-2</v>
      </c>
      <c r="AA882" s="5">
        <v>4.0812226744836921E-2</v>
      </c>
      <c r="AB882" s="5">
        <v>0.11892172189992718</v>
      </c>
      <c r="AC882" s="5">
        <v>0.43731601409974258</v>
      </c>
      <c r="AD882" s="6">
        <v>0.11435576799483874</v>
      </c>
      <c r="AE882" s="5">
        <v>2.5601381725817314</v>
      </c>
      <c r="AF882" s="5">
        <v>5.0211016024813144</v>
      </c>
      <c r="AG882" s="5">
        <v>3.1972833093840505</v>
      </c>
      <c r="AH882" s="5">
        <v>13.464332841362241</v>
      </c>
      <c r="AI882" s="6">
        <v>0</v>
      </c>
      <c r="AJ882" s="7" t="s">
        <v>2641</v>
      </c>
    </row>
    <row r="883" spans="1:36" x14ac:dyDescent="0.2">
      <c r="A883" s="21">
        <v>493.316844472875</v>
      </c>
      <c r="B883" s="21">
        <v>4.181178670247383</v>
      </c>
      <c r="C883" s="21" t="s">
        <v>768</v>
      </c>
      <c r="D883" s="21" t="s">
        <v>1653</v>
      </c>
      <c r="E883" s="21" t="s">
        <v>1713</v>
      </c>
      <c r="F883" s="16">
        <v>1</v>
      </c>
      <c r="G883" s="8">
        <v>0.92696361665088856</v>
      </c>
      <c r="H883" s="8">
        <v>1.0134732188797342</v>
      </c>
      <c r="I883" s="8">
        <v>0.86210824755718973</v>
      </c>
      <c r="J883" s="9">
        <v>0.32678192425565827</v>
      </c>
      <c r="K883" s="5">
        <v>0.87703874259814296</v>
      </c>
      <c r="L883" s="5">
        <v>0.97339717458799702</v>
      </c>
      <c r="M883" s="5">
        <v>0.65208275209783384</v>
      </c>
      <c r="N883" s="5">
        <v>6.5634338591964395E-2</v>
      </c>
      <c r="O883" s="6">
        <v>1</v>
      </c>
      <c r="P883" s="5">
        <v>38957.2509765625</v>
      </c>
      <c r="Q883" s="5">
        <v>42592.966796875</v>
      </c>
      <c r="R883" s="5">
        <v>36231.591796875</v>
      </c>
      <c r="S883" s="5">
        <v>13733.576171875</v>
      </c>
      <c r="T883" s="6">
        <v>42026.7314453125</v>
      </c>
      <c r="U883" s="5">
        <v>31545.421693136665</v>
      </c>
      <c r="V883" s="5">
        <v>25030.663837916964</v>
      </c>
      <c r="W883" s="5">
        <v>12311.127663860883</v>
      </c>
      <c r="X883" s="5">
        <v>10354.083487999915</v>
      </c>
      <c r="Y883" s="6">
        <v>20780.569838900672</v>
      </c>
      <c r="Z883" s="5">
        <v>0.80974455081841001</v>
      </c>
      <c r="AA883" s="5">
        <v>0.58767129224145609</v>
      </c>
      <c r="AB883" s="5">
        <v>0.33978986440564629</v>
      </c>
      <c r="AC883" s="5">
        <v>0.75392478684496245</v>
      </c>
      <c r="AD883" s="6">
        <v>0.49446076638011915</v>
      </c>
      <c r="AE883" s="5">
        <v>6.6027111365650881E-3</v>
      </c>
      <c r="AF883" s="5">
        <v>3.0294095636853766E-4</v>
      </c>
      <c r="AG883" s="5">
        <v>5.7565781364992671E-2</v>
      </c>
      <c r="AH883" s="5">
        <v>1.4850547839332318</v>
      </c>
      <c r="AI883" s="6">
        <v>0</v>
      </c>
      <c r="AJ883" s="7" t="s">
        <v>2642</v>
      </c>
    </row>
    <row r="884" spans="1:36" x14ac:dyDescent="0.2">
      <c r="A884" s="21">
        <v>186.10041240459299</v>
      </c>
      <c r="B884" s="21">
        <v>8.4523406505584671</v>
      </c>
      <c r="C884" s="21" t="s">
        <v>769</v>
      </c>
      <c r="D884" s="21" t="s">
        <v>1654</v>
      </c>
      <c r="E884" s="21" t="s">
        <v>1722</v>
      </c>
      <c r="F884" s="16">
        <v>1</v>
      </c>
      <c r="G884" s="3">
        <v>0.74446790423511533</v>
      </c>
      <c r="H884" s="3">
        <v>0.57443616308377343</v>
      </c>
      <c r="I884" s="3">
        <v>0.63250637283027167</v>
      </c>
      <c r="J884" s="4">
        <v>0.32515231828632368</v>
      </c>
      <c r="K884" s="5">
        <v>2.3391903782113328E-2</v>
      </c>
      <c r="L884" s="5">
        <v>9.9477574738433285E-4</v>
      </c>
      <c r="M884" s="5">
        <v>2.9378240017947314E-3</v>
      </c>
      <c r="N884" s="5">
        <v>4.2321696977231726E-6</v>
      </c>
      <c r="O884" s="6">
        <v>1</v>
      </c>
      <c r="P884" s="5">
        <v>31533.72509765625</v>
      </c>
      <c r="Q884" s="5">
        <v>24331.62255859375</v>
      </c>
      <c r="R884" s="5">
        <v>26791.32568359375</v>
      </c>
      <c r="S884" s="5">
        <v>13772.60693359375</v>
      </c>
      <c r="T884" s="6">
        <v>42357.400390625</v>
      </c>
      <c r="U884" s="5">
        <v>5426.4409158178041</v>
      </c>
      <c r="V884" s="5">
        <v>3902.9249346972574</v>
      </c>
      <c r="W884" s="5">
        <v>4341.0104899306789</v>
      </c>
      <c r="X884" s="5">
        <v>741.38165455054195</v>
      </c>
      <c r="Y884" s="6">
        <v>1658.2742408511576</v>
      </c>
      <c r="Z884" s="5">
        <v>0.1720837262014796</v>
      </c>
      <c r="AA884" s="5">
        <v>0.16040545283400234</v>
      </c>
      <c r="AB884" s="5">
        <v>0.16203044751118795</v>
      </c>
      <c r="AC884" s="5">
        <v>5.3830161430236202E-2</v>
      </c>
      <c r="AD884" s="6">
        <v>3.914957541204972E-2</v>
      </c>
      <c r="AE884" s="5">
        <v>3.6386960352063173</v>
      </c>
      <c r="AF884" s="5">
        <v>18.068962370685238</v>
      </c>
      <c r="AG884" s="5">
        <v>11.220706064065418</v>
      </c>
      <c r="AH884" s="5">
        <v>247.63916072532609</v>
      </c>
      <c r="AI884" s="6">
        <v>0</v>
      </c>
      <c r="AJ884" s="7" t="s">
        <v>2643</v>
      </c>
    </row>
    <row r="885" spans="1:36" x14ac:dyDescent="0.2">
      <c r="A885" s="21">
        <v>743.07510793835604</v>
      </c>
      <c r="B885" s="21">
        <v>11.9986405690511</v>
      </c>
      <c r="C885" s="21" t="s">
        <v>770</v>
      </c>
      <c r="D885" s="21" t="s">
        <v>1655</v>
      </c>
      <c r="E885" s="21" t="s">
        <v>1721</v>
      </c>
      <c r="F885" s="16">
        <v>1</v>
      </c>
      <c r="G885" s="8">
        <v>0.52090077710243265</v>
      </c>
      <c r="H885" s="8">
        <v>0.21181045659189943</v>
      </c>
      <c r="I885" s="8">
        <v>0.18185113657987631</v>
      </c>
      <c r="J885" s="9">
        <v>0.31737321086631548</v>
      </c>
      <c r="K885" s="5">
        <v>0.17076464651882609</v>
      </c>
      <c r="L885" s="5" t="s">
        <v>1758</v>
      </c>
      <c r="M885" s="5" t="s">
        <v>1758</v>
      </c>
      <c r="N885" s="5">
        <v>6.4216731196436255E-2</v>
      </c>
      <c r="O885" s="6">
        <v>1</v>
      </c>
      <c r="P885" s="5">
        <v>23366.708984375</v>
      </c>
      <c r="Q885" s="5">
        <v>9501.451171875</v>
      </c>
      <c r="R885" s="5">
        <v>8157.52783203125</v>
      </c>
      <c r="S885" s="5">
        <v>14236.81396484375</v>
      </c>
      <c r="T885" s="6">
        <v>44858.2724609375</v>
      </c>
      <c r="U885" s="5">
        <v>17732.080293975287</v>
      </c>
      <c r="V885" s="5" t="s">
        <v>1758</v>
      </c>
      <c r="W885" s="5" t="s">
        <v>1758</v>
      </c>
      <c r="X885" s="5">
        <v>16441.23686064297</v>
      </c>
      <c r="Y885" s="6">
        <v>21046.991569361875</v>
      </c>
      <c r="Z885" s="5">
        <v>0.75886083512370039</v>
      </c>
      <c r="AA885" s="5" t="s">
        <v>1758</v>
      </c>
      <c r="AB885" s="5" t="s">
        <v>1758</v>
      </c>
      <c r="AC885" s="5">
        <v>1.1548396222106154</v>
      </c>
      <c r="AD885" s="6">
        <v>0.46918863377294689</v>
      </c>
      <c r="AE885" s="5">
        <v>0.60983068449215361</v>
      </c>
      <c r="AF885" s="5" t="s">
        <v>1950</v>
      </c>
      <c r="AG885" s="5" t="s">
        <v>1950</v>
      </c>
      <c r="AH885" s="5">
        <v>1.3145754993185419</v>
      </c>
      <c r="AI885" s="6">
        <v>0</v>
      </c>
      <c r="AJ885" s="7" t="s">
        <v>2644</v>
      </c>
    </row>
    <row r="886" spans="1:36" x14ac:dyDescent="0.2">
      <c r="A886" s="21">
        <v>295.11117089782402</v>
      </c>
      <c r="B886" s="21">
        <v>8.4781105966279</v>
      </c>
      <c r="C886" s="21" t="s">
        <v>771</v>
      </c>
      <c r="D886" s="21" t="s">
        <v>1656</v>
      </c>
      <c r="E886" s="21" t="s">
        <v>1711</v>
      </c>
      <c r="F886" s="16">
        <v>1</v>
      </c>
      <c r="G886" s="3">
        <v>0.44022979134546669</v>
      </c>
      <c r="H886" s="8">
        <v>0.1487701425386157</v>
      </c>
      <c r="I886" s="3">
        <v>0.31136118028162507</v>
      </c>
      <c r="J886" s="4">
        <v>0.30470396176523168</v>
      </c>
      <c r="K886" s="5">
        <v>4.9880060631324104E-3</v>
      </c>
      <c r="L886" s="5" t="s">
        <v>1758</v>
      </c>
      <c r="M886" s="5">
        <v>1.0231289495967157E-2</v>
      </c>
      <c r="N886" s="5">
        <v>1.610035180376066E-3</v>
      </c>
      <c r="O886" s="6">
        <v>1</v>
      </c>
      <c r="P886" s="5">
        <v>1258.6201171874975</v>
      </c>
      <c r="Q886" s="5">
        <v>425.3348999023425</v>
      </c>
      <c r="R886" s="5">
        <v>890.18383789062477</v>
      </c>
      <c r="S886" s="5">
        <v>871.15080261230446</v>
      </c>
      <c r="T886" s="6">
        <v>2859.0071411132776</v>
      </c>
      <c r="U886" s="5">
        <v>229.96830817332972</v>
      </c>
      <c r="V886" s="5" t="s">
        <v>1758</v>
      </c>
      <c r="W886" s="5">
        <v>835.94702604513373</v>
      </c>
      <c r="X886" s="5">
        <v>296.60688784006811</v>
      </c>
      <c r="Y886" s="6">
        <v>533.10391706093174</v>
      </c>
      <c r="Z886" s="5">
        <v>0.18271462932534011</v>
      </c>
      <c r="AA886" s="5" t="s">
        <v>1758</v>
      </c>
      <c r="AB886" s="5">
        <v>0.93907234715245969</v>
      </c>
      <c r="AC886" s="5">
        <v>0.34047708726277737</v>
      </c>
      <c r="AD886" s="6">
        <v>0.18646470286651495</v>
      </c>
      <c r="AE886" s="5">
        <v>7.5981934443516685</v>
      </c>
      <c r="AF886" s="5" t="s">
        <v>1950</v>
      </c>
      <c r="AG886" s="5">
        <v>3.9432723720685834</v>
      </c>
      <c r="AH886" s="5">
        <v>10.617500456974078</v>
      </c>
      <c r="AI886" s="6">
        <v>0</v>
      </c>
      <c r="AJ886" s="10" t="s">
        <v>2645</v>
      </c>
    </row>
    <row r="887" spans="1:36" x14ac:dyDescent="0.2">
      <c r="A887" s="21">
        <v>393.176173320072</v>
      </c>
      <c r="B887" s="21">
        <v>9.3804820525340507</v>
      </c>
      <c r="C887" s="21" t="s">
        <v>772</v>
      </c>
      <c r="D887" s="21" t="s">
        <v>1657</v>
      </c>
      <c r="E887" s="21" t="s">
        <v>1716</v>
      </c>
      <c r="F887" s="16">
        <v>1</v>
      </c>
      <c r="G887" s="3">
        <v>0.63972404283181872</v>
      </c>
      <c r="H887" s="3">
        <v>0.41568465461350818</v>
      </c>
      <c r="I887" s="3">
        <v>0.62744547498228631</v>
      </c>
      <c r="J887" s="4">
        <v>0.3004128509461052</v>
      </c>
      <c r="K887" s="5">
        <v>3.5165969600431932E-2</v>
      </c>
      <c r="L887" s="5">
        <v>5.6318755411179375E-3</v>
      </c>
      <c r="M887" s="5">
        <v>3.3684208220035747E-2</v>
      </c>
      <c r="N887" s="5">
        <v>5.2998355900202984E-3</v>
      </c>
      <c r="O887" s="6">
        <v>1</v>
      </c>
      <c r="P887" s="5">
        <v>5419.857666015625</v>
      </c>
      <c r="Q887" s="5">
        <v>3521.7554931640625</v>
      </c>
      <c r="R887" s="5">
        <v>5315.8314208984375</v>
      </c>
      <c r="S887" s="5">
        <v>2545.1519470214826</v>
      </c>
      <c r="T887" s="6">
        <v>8472.1806640625</v>
      </c>
      <c r="U887" s="5">
        <v>747.18063445559346</v>
      </c>
      <c r="V887" s="5">
        <v>1038.6786164406205</v>
      </c>
      <c r="W887" s="5">
        <v>584.04639797658456</v>
      </c>
      <c r="X887" s="5">
        <v>469.15867024159979</v>
      </c>
      <c r="Y887" s="6">
        <v>1801.719228415089</v>
      </c>
      <c r="Z887" s="5">
        <v>0.13785982593983481</v>
      </c>
      <c r="AA887" s="5">
        <v>0.29493206398251032</v>
      </c>
      <c r="AB887" s="5">
        <v>0.10986924748600735</v>
      </c>
      <c r="AC887" s="5">
        <v>0.18433424801636797</v>
      </c>
      <c r="AD887" s="6">
        <v>0.21266298487444502</v>
      </c>
      <c r="AE887" s="5">
        <v>2.4488754131799624</v>
      </c>
      <c r="AF887" s="5">
        <v>5.6662316447280583</v>
      </c>
      <c r="AG887" s="5">
        <v>2.7771677736792761</v>
      </c>
      <c r="AH887" s="5">
        <v>10.13462446398499</v>
      </c>
      <c r="AI887" s="6">
        <v>0</v>
      </c>
      <c r="AJ887" s="10" t="s">
        <v>2646</v>
      </c>
    </row>
    <row r="888" spans="1:36" x14ac:dyDescent="0.2">
      <c r="A888" s="21">
        <v>112.027223718507</v>
      </c>
      <c r="B888" s="21">
        <v>7.6452463467915832</v>
      </c>
      <c r="C888" s="21" t="s">
        <v>456</v>
      </c>
      <c r="D888" s="21" t="s">
        <v>1658</v>
      </c>
      <c r="E888" s="21" t="s">
        <v>1724</v>
      </c>
      <c r="F888" s="16">
        <v>1</v>
      </c>
      <c r="G888" s="8">
        <v>1.2829371688994109</v>
      </c>
      <c r="H888" s="8">
        <v>0.86350690369176442</v>
      </c>
      <c r="I888" s="8">
        <v>1.3591553262202976</v>
      </c>
      <c r="J888" s="4">
        <v>0.30031084603333641</v>
      </c>
      <c r="K888" s="5">
        <v>0.43105752845482848</v>
      </c>
      <c r="L888" s="5">
        <v>0.60646615476219035</v>
      </c>
      <c r="M888" s="5">
        <v>0.26374645348195414</v>
      </c>
      <c r="N888" s="5">
        <v>1.9757090571043945E-3</v>
      </c>
      <c r="O888" s="6">
        <v>1</v>
      </c>
      <c r="P888" s="5">
        <v>473001.4140625</v>
      </c>
      <c r="Q888" s="5">
        <v>318363.203125</v>
      </c>
      <c r="R888" s="5">
        <v>501102.0078125</v>
      </c>
      <c r="S888" s="5">
        <v>110720.5078125</v>
      </c>
      <c r="T888" s="6">
        <v>368686.34375</v>
      </c>
      <c r="U888" s="5">
        <v>224534.38909614613</v>
      </c>
      <c r="V888" s="5">
        <v>165857.57958845078</v>
      </c>
      <c r="W888" s="5">
        <v>189459.10006025276</v>
      </c>
      <c r="X888" s="5">
        <v>68164.511904839877</v>
      </c>
      <c r="Y888" s="6">
        <v>71388.571554289054</v>
      </c>
      <c r="Z888" s="5">
        <v>0.47470130621317191</v>
      </c>
      <c r="AA888" s="5">
        <v>0.52096969109627145</v>
      </c>
      <c r="AB888" s="5">
        <v>0.37808489510411958</v>
      </c>
      <c r="AC888" s="5">
        <v>0.615644863373218</v>
      </c>
      <c r="AD888" s="6">
        <v>0.19362955196055875</v>
      </c>
      <c r="AE888" s="5">
        <v>0.19602302145326528</v>
      </c>
      <c r="AF888" s="5">
        <v>7.7669481523397588E-2</v>
      </c>
      <c r="AG888" s="5">
        <v>0.42774936952818388</v>
      </c>
      <c r="AH888" s="5">
        <v>6.8303627925902095</v>
      </c>
      <c r="AI888" s="6">
        <v>0</v>
      </c>
      <c r="AJ888" s="10" t="s">
        <v>2647</v>
      </c>
    </row>
    <row r="889" spans="1:36" x14ac:dyDescent="0.2">
      <c r="A889" s="21">
        <v>308.04185532000298</v>
      </c>
      <c r="B889" s="21">
        <v>10.278001951559984</v>
      </c>
      <c r="C889" s="21" t="s">
        <v>773</v>
      </c>
      <c r="D889" s="21" t="s">
        <v>1659</v>
      </c>
      <c r="E889" s="21" t="s">
        <v>1724</v>
      </c>
      <c r="F889" s="16">
        <v>1</v>
      </c>
      <c r="G889" s="8">
        <v>0.70193673527975131</v>
      </c>
      <c r="H889" s="3">
        <v>0.48145463869105959</v>
      </c>
      <c r="I889" s="8">
        <v>0.73671321141625346</v>
      </c>
      <c r="J889" s="4">
        <v>0.29964429289589034</v>
      </c>
      <c r="K889" s="5">
        <v>0.10801597441967752</v>
      </c>
      <c r="L889" s="5">
        <v>1.5918827652562289E-2</v>
      </c>
      <c r="M889" s="5">
        <v>0.23542953526356891</v>
      </c>
      <c r="N889" s="5">
        <v>9.9708071865986722E-3</v>
      </c>
      <c r="O889" s="6">
        <v>1</v>
      </c>
      <c r="P889" s="5">
        <v>5237.04150390625</v>
      </c>
      <c r="Q889" s="5">
        <v>3592.0586547851549</v>
      </c>
      <c r="R889" s="5">
        <v>5496.50341796875</v>
      </c>
      <c r="S889" s="5">
        <v>2235.5997619628874</v>
      </c>
      <c r="T889" s="6">
        <v>7460.845458984375</v>
      </c>
      <c r="U889" s="5">
        <v>1435.811975829703</v>
      </c>
      <c r="V889" s="5">
        <v>1060.1462823127645</v>
      </c>
      <c r="W889" s="5">
        <v>2322.9571347746692</v>
      </c>
      <c r="X889" s="5">
        <v>260.08641253820423</v>
      </c>
      <c r="Y889" s="6">
        <v>1838.1674269708344</v>
      </c>
      <c r="Z889" s="5">
        <v>0.27416471203421761</v>
      </c>
      <c r="AA889" s="5">
        <v>0.29513612783034388</v>
      </c>
      <c r="AB889" s="5">
        <v>0.42262452292499897</v>
      </c>
      <c r="AC889" s="5">
        <v>0.11633854009263482</v>
      </c>
      <c r="AD889" s="6">
        <v>0.24637521807361754</v>
      </c>
      <c r="AE889" s="5">
        <v>0.90899380991843415</v>
      </c>
      <c r="AF889" s="5">
        <v>3.3240677556228144</v>
      </c>
      <c r="AG889" s="5">
        <v>0.43973154892600541</v>
      </c>
      <c r="AH889" s="5">
        <v>7.9219954990323265</v>
      </c>
      <c r="AI889" s="6">
        <v>0</v>
      </c>
      <c r="AJ889" s="10" t="s">
        <v>2648</v>
      </c>
    </row>
    <row r="890" spans="1:36" x14ac:dyDescent="0.2">
      <c r="A890" s="21">
        <v>334.06740192458699</v>
      </c>
      <c r="B890" s="21">
        <v>11.794248062525034</v>
      </c>
      <c r="C890" s="21" t="s">
        <v>774</v>
      </c>
      <c r="D890" s="21" t="s">
        <v>1660</v>
      </c>
      <c r="E890" s="21">
        <v>0</v>
      </c>
      <c r="F890" s="16">
        <v>1</v>
      </c>
      <c r="G890" s="3">
        <v>0.28617665529646491</v>
      </c>
      <c r="H890" s="3">
        <v>0.15404390707895144</v>
      </c>
      <c r="I890" s="3">
        <v>0.36423303350686442</v>
      </c>
      <c r="J890" s="4">
        <v>0.2993719494059851</v>
      </c>
      <c r="K890" s="5">
        <v>9.8419157363168696E-7</v>
      </c>
      <c r="L890" s="5">
        <v>2.7130206576395229E-4</v>
      </c>
      <c r="M890" s="5">
        <v>8.2613623313026487E-4</v>
      </c>
      <c r="N890" s="5">
        <v>2.8225767834221719E-5</v>
      </c>
      <c r="O890" s="6">
        <v>1</v>
      </c>
      <c r="P890" s="5">
        <v>199371.28515625</v>
      </c>
      <c r="Q890" s="5">
        <v>107318.0888671875</v>
      </c>
      <c r="R890" s="5">
        <v>253750.984375</v>
      </c>
      <c r="S890" s="5">
        <v>208564.078125</v>
      </c>
      <c r="T890" s="6">
        <v>696672.078125</v>
      </c>
      <c r="U890" s="5">
        <v>33341.514056986118</v>
      </c>
      <c r="V890" s="5">
        <v>89036.650494862595</v>
      </c>
      <c r="W890" s="5">
        <v>89316.51603153105</v>
      </c>
      <c r="X890" s="5">
        <v>57611.759626355408</v>
      </c>
      <c r="Y890" s="6">
        <v>35921.029023291114</v>
      </c>
      <c r="Z890" s="5">
        <v>0.1672332805140716</v>
      </c>
      <c r="AA890" s="5">
        <v>0.82965184559940064</v>
      </c>
      <c r="AB890" s="5">
        <v>0.35198490461631748</v>
      </c>
      <c r="AC890" s="5">
        <v>0.2762305002102356</v>
      </c>
      <c r="AD890" s="6">
        <v>5.1560885172788569E-2</v>
      </c>
      <c r="AE890" s="5">
        <v>102.96022420500104</v>
      </c>
      <c r="AF890" s="5">
        <v>37.681053154767852</v>
      </c>
      <c r="AG890" s="5">
        <v>21.167907630725903</v>
      </c>
      <c r="AH890" s="5">
        <v>51.687334934686874</v>
      </c>
      <c r="AI890" s="6">
        <v>0</v>
      </c>
      <c r="AJ890" s="10" t="s">
        <v>2649</v>
      </c>
    </row>
    <row r="891" spans="1:36" x14ac:dyDescent="0.2">
      <c r="A891" s="21">
        <v>243.15824045059901</v>
      </c>
      <c r="B891" s="21">
        <v>11.630300003443001</v>
      </c>
      <c r="C891" s="21" t="s">
        <v>775</v>
      </c>
      <c r="D891" s="21" t="s">
        <v>1661</v>
      </c>
      <c r="E891" s="21" t="s">
        <v>1722</v>
      </c>
      <c r="F891" s="16">
        <v>1</v>
      </c>
      <c r="G891" s="3">
        <v>0.70816027639682655</v>
      </c>
      <c r="H891" s="3">
        <v>0.34976167731537378</v>
      </c>
      <c r="I891" s="3">
        <v>0.57550665812716972</v>
      </c>
      <c r="J891" s="4">
        <v>0.29755260716051651</v>
      </c>
      <c r="K891" s="5">
        <v>1.3627424474952747E-3</v>
      </c>
      <c r="L891" s="5">
        <v>4.2239776258761307E-3</v>
      </c>
      <c r="M891" s="5">
        <v>2.0635925976148571E-2</v>
      </c>
      <c r="N891" s="5">
        <v>4.0709131642205972E-7</v>
      </c>
      <c r="O891" s="6">
        <v>1</v>
      </c>
      <c r="P891" s="5">
        <v>60630.0341796875</v>
      </c>
      <c r="Q891" s="5">
        <v>29945.28662109375</v>
      </c>
      <c r="R891" s="5">
        <v>49272.7275390625</v>
      </c>
      <c r="S891" s="5">
        <v>25475.34130859375</v>
      </c>
      <c r="T891" s="6">
        <v>85616.259765625</v>
      </c>
      <c r="U891" s="5">
        <v>5670.6885571078956</v>
      </c>
      <c r="V891" s="5">
        <v>14689.854311700239</v>
      </c>
      <c r="W891" s="5">
        <v>16491.491710724753</v>
      </c>
      <c r="X891" s="5">
        <v>3266.4951229289209</v>
      </c>
      <c r="Y891" s="6">
        <v>2193.7461133647516</v>
      </c>
      <c r="Z891" s="5">
        <v>9.3529364346090216E-2</v>
      </c>
      <c r="AA891" s="5">
        <v>0.49055647713695827</v>
      </c>
      <c r="AB891" s="5">
        <v>0.33469816944171815</v>
      </c>
      <c r="AC891" s="5">
        <v>0.12822183943918405</v>
      </c>
      <c r="AD891" s="6">
        <v>2.5623008052093658E-2</v>
      </c>
      <c r="AE891" s="5">
        <v>16.887326483271881</v>
      </c>
      <c r="AF891" s="5">
        <v>14.048940410017098</v>
      </c>
      <c r="AG891" s="5">
        <v>4.7721787891412051</v>
      </c>
      <c r="AH891" s="5">
        <v>233.61389804651569</v>
      </c>
      <c r="AI891" s="6">
        <v>0</v>
      </c>
      <c r="AJ891" s="7" t="s">
        <v>2650</v>
      </c>
    </row>
    <row r="892" spans="1:36" x14ac:dyDescent="0.2">
      <c r="A892" s="21">
        <v>386.13715470751498</v>
      </c>
      <c r="B892" s="21">
        <v>10.028469105255901</v>
      </c>
      <c r="C892" s="21" t="s">
        <v>776</v>
      </c>
      <c r="D892" s="21" t="s">
        <v>1662</v>
      </c>
      <c r="E892" s="21" t="s">
        <v>1716</v>
      </c>
      <c r="F892" s="16">
        <v>1</v>
      </c>
      <c r="G892" s="8">
        <v>0.86614101240774644</v>
      </c>
      <c r="H892" s="8">
        <v>0.70321177069337937</v>
      </c>
      <c r="I892" s="3">
        <v>0.46089699996029337</v>
      </c>
      <c r="J892" s="4">
        <v>0.29700167533138605</v>
      </c>
      <c r="K892" s="5">
        <v>0.55247003429584396</v>
      </c>
      <c r="L892" s="5">
        <v>0.15052978754659402</v>
      </c>
      <c r="M892" s="5">
        <v>7.4106465684244836E-3</v>
      </c>
      <c r="N892" s="5">
        <v>4.1085083998108436E-3</v>
      </c>
      <c r="O892" s="6">
        <v>1</v>
      </c>
      <c r="P892" s="5">
        <v>7530.4071655273419</v>
      </c>
      <c r="Q892" s="5">
        <v>6113.8670043945294</v>
      </c>
      <c r="R892" s="5">
        <v>4007.1328124999973</v>
      </c>
      <c r="S892" s="5">
        <v>2582.1933288574201</v>
      </c>
      <c r="T892" s="6">
        <v>8694.20458984375</v>
      </c>
      <c r="U892" s="5">
        <v>3200.0770175828688</v>
      </c>
      <c r="V892" s="5">
        <v>2540.3035341495538</v>
      </c>
      <c r="W892" s="5">
        <v>710.56827092437254</v>
      </c>
      <c r="X892" s="5">
        <v>461.59719585852213</v>
      </c>
      <c r="Y892" s="6">
        <v>1724.9471839438434</v>
      </c>
      <c r="Z892" s="5">
        <v>0.4249540492620591</v>
      </c>
      <c r="AA892" s="5">
        <v>0.41549865777643391</v>
      </c>
      <c r="AB892" s="5">
        <v>0.17732585970392589</v>
      </c>
      <c r="AC892" s="5">
        <v>0.17876167159907103</v>
      </c>
      <c r="AD892" s="6">
        <v>0.19840195455704634</v>
      </c>
      <c r="AE892" s="5">
        <v>0.10248418840636211</v>
      </c>
      <c r="AF892" s="5">
        <v>0.70616557763498511</v>
      </c>
      <c r="AG892" s="5">
        <v>6.3121931698098326</v>
      </c>
      <c r="AH892" s="5">
        <v>11.716013405121863</v>
      </c>
      <c r="AI892" s="6">
        <v>0</v>
      </c>
      <c r="AJ892" s="10" t="s">
        <v>2651</v>
      </c>
    </row>
    <row r="893" spans="1:36" x14ac:dyDescent="0.2">
      <c r="A893" s="21">
        <v>327.31358845581798</v>
      </c>
      <c r="B893" s="21">
        <v>6.9309487171662001</v>
      </c>
      <c r="C893" s="21" t="s">
        <v>137</v>
      </c>
      <c r="D893" s="21" t="s">
        <v>955</v>
      </c>
      <c r="E893" s="21" t="s">
        <v>1719</v>
      </c>
      <c r="F893" s="16">
        <v>1</v>
      </c>
      <c r="G893" s="3">
        <v>0.45850031205748942</v>
      </c>
      <c r="H893" s="3">
        <v>0.39342537628648683</v>
      </c>
      <c r="I893" s="3">
        <v>0.35005267544141772</v>
      </c>
      <c r="J893" s="4">
        <v>0.29250375825680502</v>
      </c>
      <c r="K893" s="5">
        <v>2.4502204794716095E-2</v>
      </c>
      <c r="L893" s="5">
        <v>1.9625001083971923E-2</v>
      </c>
      <c r="M893" s="5">
        <v>1.5753249533761043E-2</v>
      </c>
      <c r="N893" s="5">
        <v>1.1676789370242467E-2</v>
      </c>
      <c r="O893" s="6">
        <v>1</v>
      </c>
      <c r="P893" s="5">
        <v>12401.008911132812</v>
      </c>
      <c r="Q893" s="5">
        <v>10640.93408203125</v>
      </c>
      <c r="R893" s="5">
        <v>9467.8372802734375</v>
      </c>
      <c r="S893" s="5">
        <v>7911.31787109375</v>
      </c>
      <c r="T893" s="6">
        <v>27046.89306640625</v>
      </c>
      <c r="U893" s="5">
        <v>5798.1114154060779</v>
      </c>
      <c r="V893" s="5">
        <v>2028.7501964622272</v>
      </c>
      <c r="W893" s="5">
        <v>2112.6678979650551</v>
      </c>
      <c r="X893" s="5">
        <v>2314.904116388203</v>
      </c>
      <c r="Y893" s="6">
        <v>7642.6038198482629</v>
      </c>
      <c r="Z893" s="5">
        <v>0.46755158850026418</v>
      </c>
      <c r="AA893" s="5">
        <v>0.19065527338319521</v>
      </c>
      <c r="AB893" s="5">
        <v>0.22314155127770002</v>
      </c>
      <c r="AC893" s="5">
        <v>0.29260663698602779</v>
      </c>
      <c r="AD893" s="6">
        <v>0.28256864110358032</v>
      </c>
      <c r="AE893" s="5">
        <v>2.3308461929301267</v>
      </c>
      <c r="AF893" s="5">
        <v>4.3047507552204776</v>
      </c>
      <c r="AG893" s="5">
        <v>4.9150571449112954</v>
      </c>
      <c r="AH893" s="5">
        <v>5.7422098493766098</v>
      </c>
      <c r="AI893" s="6">
        <v>0</v>
      </c>
      <c r="AJ893" s="7" t="s">
        <v>2652</v>
      </c>
    </row>
    <row r="894" spans="1:36" x14ac:dyDescent="0.2">
      <c r="A894" s="21">
        <v>273.14363142283099</v>
      </c>
      <c r="B894" s="21">
        <v>10.925640986515917</v>
      </c>
      <c r="C894" s="21" t="s">
        <v>777</v>
      </c>
      <c r="D894" s="21" t="s">
        <v>1663</v>
      </c>
      <c r="E894" s="21" t="s">
        <v>1711</v>
      </c>
      <c r="F894" s="16">
        <v>1</v>
      </c>
      <c r="G894" s="8">
        <v>0.63734841322375302</v>
      </c>
      <c r="H894" s="3">
        <v>0.31301415194915028</v>
      </c>
      <c r="I894" s="8">
        <v>0.64705644410091434</v>
      </c>
      <c r="J894" s="4">
        <v>0.29017511782350214</v>
      </c>
      <c r="K894" s="5">
        <v>0.17414841844609558</v>
      </c>
      <c r="L894" s="5">
        <v>2.6672752375440867E-2</v>
      </c>
      <c r="M894" s="5">
        <v>0.15212703938102526</v>
      </c>
      <c r="N894" s="5">
        <v>2.811270866249414E-2</v>
      </c>
      <c r="O894" s="6">
        <v>1</v>
      </c>
      <c r="P894" s="5">
        <v>74904.16064453125</v>
      </c>
      <c r="Q894" s="5">
        <v>36786.88427734375</v>
      </c>
      <c r="R894" s="5">
        <v>76045.09375</v>
      </c>
      <c r="S894" s="5">
        <v>34102.734375</v>
      </c>
      <c r="T894" s="6">
        <v>117524.66796875</v>
      </c>
      <c r="U894" s="5">
        <v>33515.161608183182</v>
      </c>
      <c r="V894" s="5">
        <v>17218.677862328255</v>
      </c>
      <c r="W894" s="5">
        <v>18009.489747140025</v>
      </c>
      <c r="X894" s="5">
        <v>9557.7284000279669</v>
      </c>
      <c r="Y894" s="6">
        <v>43393.743564884222</v>
      </c>
      <c r="Z894" s="5">
        <v>0.44744058700870204</v>
      </c>
      <c r="AA894" s="5">
        <v>0.46806567613916866</v>
      </c>
      <c r="AB894" s="5">
        <v>0.2368264520305102</v>
      </c>
      <c r="AC894" s="5">
        <v>0.28026281690287386</v>
      </c>
      <c r="AD894" s="6">
        <v>0.36923093946900315</v>
      </c>
      <c r="AE894" s="5">
        <v>0.60423706666784138</v>
      </c>
      <c r="AF894" s="5">
        <v>2.9908649554054536</v>
      </c>
      <c r="AG894" s="5">
        <v>0.779463290754845</v>
      </c>
      <c r="AH894" s="5">
        <v>3.5247846353447092</v>
      </c>
      <c r="AI894" s="6">
        <v>0</v>
      </c>
      <c r="AJ894" s="7" t="s">
        <v>2653</v>
      </c>
    </row>
    <row r="895" spans="1:36" x14ac:dyDescent="0.2">
      <c r="A895" s="21">
        <v>136.01941447445901</v>
      </c>
      <c r="B895" s="21">
        <v>4.7398322741190499</v>
      </c>
      <c r="C895" s="21" t="s">
        <v>778</v>
      </c>
      <c r="D895" s="21" t="s">
        <v>1664</v>
      </c>
      <c r="E895" s="21">
        <v>0</v>
      </c>
      <c r="F895" s="16">
        <v>1</v>
      </c>
      <c r="G895" s="8">
        <v>1.062108409145107</v>
      </c>
      <c r="H895" s="8">
        <v>0.41925574122263154</v>
      </c>
      <c r="I895" s="8">
        <v>1.4026588216096523</v>
      </c>
      <c r="J895" s="4">
        <v>0.28938813655404783</v>
      </c>
      <c r="K895" s="5">
        <v>0.88649176130953666</v>
      </c>
      <c r="L895" s="5">
        <v>9.8376772924912051E-2</v>
      </c>
      <c r="M895" s="5">
        <v>0.51910570562586811</v>
      </c>
      <c r="N895" s="5">
        <v>4.8097300737484881E-2</v>
      </c>
      <c r="O895" s="6">
        <v>1</v>
      </c>
      <c r="P895" s="5">
        <v>5351.194076538085</v>
      </c>
      <c r="Q895" s="5">
        <v>2112.3256530761701</v>
      </c>
      <c r="R895" s="5">
        <v>7066.9806518554678</v>
      </c>
      <c r="S895" s="5">
        <v>1458.0169677734343</v>
      </c>
      <c r="T895" s="6">
        <v>5038.2748413085919</v>
      </c>
      <c r="U895" s="5">
        <v>3472.576942640128</v>
      </c>
      <c r="V895" s="5">
        <v>1847.5025572811112</v>
      </c>
      <c r="W895" s="5">
        <v>5274.1259094840398</v>
      </c>
      <c r="X895" s="5">
        <v>753.59293932530738</v>
      </c>
      <c r="Y895" s="6">
        <v>2320.5896907730494</v>
      </c>
      <c r="Z895" s="5">
        <v>0.64893496535014217</v>
      </c>
      <c r="AA895" s="5">
        <v>0.87462960769832143</v>
      </c>
      <c r="AB895" s="5">
        <v>0.74630541235446768</v>
      </c>
      <c r="AC895" s="5">
        <v>0.51686157018881174</v>
      </c>
      <c r="AD895" s="6">
        <v>0.46059212009369505</v>
      </c>
      <c r="AE895" s="5">
        <v>5.6133258879224029E-3</v>
      </c>
      <c r="AF895" s="5">
        <v>0.97303788185101747</v>
      </c>
      <c r="AG895" s="5">
        <v>0.12395952683647261</v>
      </c>
      <c r="AH895" s="5">
        <v>2.1532274195819703</v>
      </c>
      <c r="AI895" s="6">
        <v>0</v>
      </c>
      <c r="AJ895" s="10" t="s">
        <v>2654</v>
      </c>
    </row>
    <row r="896" spans="1:36" x14ac:dyDescent="0.2">
      <c r="A896" s="21">
        <v>303.15414218938798</v>
      </c>
      <c r="B896" s="21">
        <v>11.163866013746985</v>
      </c>
      <c r="C896" s="21" t="s">
        <v>779</v>
      </c>
      <c r="D896" s="21" t="s">
        <v>1665</v>
      </c>
      <c r="E896" s="21" t="s">
        <v>1722</v>
      </c>
      <c r="F896" s="16">
        <v>1</v>
      </c>
      <c r="G896" s="8">
        <v>0.71919946076942443</v>
      </c>
      <c r="H896" s="3">
        <v>0.37640426380464803</v>
      </c>
      <c r="I896" s="3">
        <v>0.60693553802711464</v>
      </c>
      <c r="J896" s="4">
        <v>0.28222740358176002</v>
      </c>
      <c r="K896" s="5">
        <v>0.10556624817612929</v>
      </c>
      <c r="L896" s="5">
        <v>2.6776945696010187E-3</v>
      </c>
      <c r="M896" s="5">
        <v>8.1351694516144449E-3</v>
      </c>
      <c r="N896" s="5">
        <v>2.3726581805094708E-3</v>
      </c>
      <c r="O896" s="6">
        <v>1</v>
      </c>
      <c r="P896" s="5">
        <v>70178.240234375</v>
      </c>
      <c r="Q896" s="5">
        <v>36728.87744140625</v>
      </c>
      <c r="R896" s="5">
        <v>59223.720703125</v>
      </c>
      <c r="S896" s="5">
        <v>27539.26220703125</v>
      </c>
      <c r="T896" s="6">
        <v>97578.271484375</v>
      </c>
      <c r="U896" s="5">
        <v>23562.950853655577</v>
      </c>
      <c r="V896" s="5">
        <v>18865.558985558011</v>
      </c>
      <c r="W896" s="5">
        <v>12733.253939385346</v>
      </c>
      <c r="X896" s="5">
        <v>1409.0489538557258</v>
      </c>
      <c r="Y896" s="6">
        <v>14839.703842216317</v>
      </c>
      <c r="Z896" s="5">
        <v>0.33575864505809982</v>
      </c>
      <c r="AA896" s="5">
        <v>0.51364376751384044</v>
      </c>
      <c r="AB896" s="5">
        <v>0.21500260011042269</v>
      </c>
      <c r="AC896" s="5">
        <v>5.1165094520795519E-2</v>
      </c>
      <c r="AD896" s="6">
        <v>0.15208000322687174</v>
      </c>
      <c r="AE896" s="5">
        <v>0.96818827278206665</v>
      </c>
      <c r="AF896" s="5">
        <v>6.426802376323824</v>
      </c>
      <c r="AG896" s="5">
        <v>3.8474217159946966</v>
      </c>
      <c r="AH896" s="5">
        <v>22.076568902495818</v>
      </c>
      <c r="AI896" s="6">
        <v>0</v>
      </c>
      <c r="AJ896" s="7" t="s">
        <v>2655</v>
      </c>
    </row>
    <row r="897" spans="1:36" x14ac:dyDescent="0.2">
      <c r="A897" s="21">
        <v>161.06893268549999</v>
      </c>
      <c r="B897" s="21">
        <v>7.10070157051085</v>
      </c>
      <c r="C897" s="21" t="s">
        <v>641</v>
      </c>
      <c r="D897" s="21" t="s">
        <v>1505</v>
      </c>
      <c r="E897" s="21" t="s">
        <v>1714</v>
      </c>
      <c r="F897" s="16">
        <v>1</v>
      </c>
      <c r="G897" s="8">
        <v>1.1549881941941085</v>
      </c>
      <c r="H897" s="8">
        <v>0.89547152953961706</v>
      </c>
      <c r="I897" s="8">
        <v>0.88679297110744626</v>
      </c>
      <c r="J897" s="4">
        <v>0.26703887276478683</v>
      </c>
      <c r="K897" s="5">
        <v>0.54343510175638221</v>
      </c>
      <c r="L897" s="5">
        <v>0.55054806992580763</v>
      </c>
      <c r="M897" s="5">
        <v>0.65956136471502036</v>
      </c>
      <c r="N897" s="5">
        <v>5.51129325667066E-3</v>
      </c>
      <c r="O897" s="6">
        <v>1</v>
      </c>
      <c r="P897" s="5">
        <v>23117.877685546875</v>
      </c>
      <c r="Q897" s="5">
        <v>17923.474365234375</v>
      </c>
      <c r="R897" s="5">
        <v>17749.76708984375</v>
      </c>
      <c r="S897" s="5">
        <v>5344.9654541015625</v>
      </c>
      <c r="T897" s="6">
        <v>20015.68310546875</v>
      </c>
      <c r="U897" s="5">
        <v>7977.3531914255354</v>
      </c>
      <c r="V897" s="5">
        <v>3994.0482873842584</v>
      </c>
      <c r="W897" s="5">
        <v>8160.0572993844726</v>
      </c>
      <c r="X897" s="5">
        <v>2781.9162210618342</v>
      </c>
      <c r="Y897" s="6">
        <v>5243.3214607579775</v>
      </c>
      <c r="Z897" s="5">
        <v>0.34507290417982084</v>
      </c>
      <c r="AA897" s="5">
        <v>0.22283895443460414</v>
      </c>
      <c r="AB897" s="5">
        <v>0.45972757040026629</v>
      </c>
      <c r="AC897" s="5">
        <v>0.52047412559553163</v>
      </c>
      <c r="AD897" s="6">
        <v>0.26196065520868383</v>
      </c>
      <c r="AE897" s="5">
        <v>0.10560243117908945</v>
      </c>
      <c r="AF897" s="5">
        <v>0.1007562059194017</v>
      </c>
      <c r="AG897" s="5">
        <v>5.45751745014715E-2</v>
      </c>
      <c r="AH897" s="5">
        <v>6.1090243678288747</v>
      </c>
      <c r="AI897" s="6">
        <v>0</v>
      </c>
      <c r="AJ897" s="10" t="s">
        <v>2656</v>
      </c>
    </row>
    <row r="898" spans="1:36" x14ac:dyDescent="0.2">
      <c r="A898" s="21">
        <v>322.13845898943703</v>
      </c>
      <c r="B898" s="21">
        <v>9.3687813783303167</v>
      </c>
      <c r="C898" s="21" t="s">
        <v>780</v>
      </c>
      <c r="D898" s="21" t="s">
        <v>1666</v>
      </c>
      <c r="E898" s="21">
        <v>0</v>
      </c>
      <c r="F898" s="16">
        <v>1</v>
      </c>
      <c r="G898" s="8">
        <v>0.55626772763492327</v>
      </c>
      <c r="H898" s="8">
        <v>0.27319812136674626</v>
      </c>
      <c r="I898" s="8">
        <v>0.71640830287282398</v>
      </c>
      <c r="J898" s="9">
        <v>0.26386049667868172</v>
      </c>
      <c r="K898" s="5">
        <v>0.5397456948451087</v>
      </c>
      <c r="L898" s="5">
        <v>0.31373143201207765</v>
      </c>
      <c r="M898" s="5">
        <v>0.68683369114096549</v>
      </c>
      <c r="N898" s="5">
        <v>0.30860553773017363</v>
      </c>
      <c r="O898" s="6">
        <v>1</v>
      </c>
      <c r="P898" s="5">
        <v>9450.508544921875</v>
      </c>
      <c r="Q898" s="5">
        <v>4641.4002685546875</v>
      </c>
      <c r="R898" s="5">
        <v>12171.15869140625</v>
      </c>
      <c r="S898" s="5">
        <v>4482.7620849609375</v>
      </c>
      <c r="T898" s="6">
        <v>16989.136840820312</v>
      </c>
      <c r="U898" s="5">
        <v>9762.4567333850118</v>
      </c>
      <c r="V898" s="5">
        <v>1005.581468770657</v>
      </c>
      <c r="W898" s="5">
        <v>8755.8878965463955</v>
      </c>
      <c r="X898" s="5">
        <v>1005.5879619836788</v>
      </c>
      <c r="Y898" s="6">
        <v>20444.893331561165</v>
      </c>
      <c r="Z898" s="5">
        <v>1.0330086139788486</v>
      </c>
      <c r="AA898" s="5">
        <v>0.21665476162084829</v>
      </c>
      <c r="AB898" s="5">
        <v>0.71939641233407858</v>
      </c>
      <c r="AC898" s="5">
        <v>0.2243232950856997</v>
      </c>
      <c r="AD898" s="6">
        <v>1.2034097743234136</v>
      </c>
      <c r="AE898" s="5">
        <v>0.11071693436658232</v>
      </c>
      <c r="AF898" s="5">
        <v>0.36387787815517325</v>
      </c>
      <c r="AG898" s="5">
        <v>4.692707979487306E-2</v>
      </c>
      <c r="AH898" s="5">
        <v>0.37328780773301584</v>
      </c>
      <c r="AI898" s="6">
        <v>0</v>
      </c>
      <c r="AJ898" s="10" t="s">
        <v>2657</v>
      </c>
    </row>
    <row r="899" spans="1:36" x14ac:dyDescent="0.2">
      <c r="A899" s="21">
        <v>332.05314976821097</v>
      </c>
      <c r="B899" s="21">
        <v>11.00589677859575</v>
      </c>
      <c r="C899" s="21" t="s">
        <v>781</v>
      </c>
      <c r="D899" s="21" t="s">
        <v>1667</v>
      </c>
      <c r="E899" s="21">
        <v>0</v>
      </c>
      <c r="F899" s="16">
        <v>1</v>
      </c>
      <c r="G899" s="8">
        <v>1.2091832801745845</v>
      </c>
      <c r="H899" s="3">
        <v>1.6553661686531251</v>
      </c>
      <c r="I899" s="8">
        <v>1.2936019472889038</v>
      </c>
      <c r="J899" s="4">
        <v>0.26170441777180908</v>
      </c>
      <c r="K899" s="5">
        <v>0.11587356128490704</v>
      </c>
      <c r="L899" s="5">
        <v>3.3267017363179149E-2</v>
      </c>
      <c r="M899" s="5">
        <v>0.10667775250928423</v>
      </c>
      <c r="N899" s="5">
        <v>2.0450613922168384E-3</v>
      </c>
      <c r="O899" s="6">
        <v>1</v>
      </c>
      <c r="P899" s="5">
        <v>105514.23046875</v>
      </c>
      <c r="Q899" s="5">
        <v>144448.48046875</v>
      </c>
      <c r="R899" s="5">
        <v>112880.666015625</v>
      </c>
      <c r="S899" s="5">
        <v>22836.521728515625</v>
      </c>
      <c r="T899" s="6">
        <v>87260.7421875</v>
      </c>
      <c r="U899" s="5">
        <v>10263.713226784957</v>
      </c>
      <c r="V899" s="5">
        <v>33453.047119993847</v>
      </c>
      <c r="W899" s="5">
        <v>21164.502669998332</v>
      </c>
      <c r="X899" s="5">
        <v>6270.2982882565811</v>
      </c>
      <c r="Y899" s="6">
        <v>16296.082458389847</v>
      </c>
      <c r="Z899" s="5">
        <v>9.7273260499442737E-2</v>
      </c>
      <c r="AA899" s="5">
        <v>0.23159154745993388</v>
      </c>
      <c r="AB899" s="5">
        <v>0.18749448791406609</v>
      </c>
      <c r="AC899" s="5">
        <v>0.27457326307390117</v>
      </c>
      <c r="AD899" s="6">
        <v>0.18675159126396063</v>
      </c>
      <c r="AE899" s="5">
        <v>0.89831313918010958</v>
      </c>
      <c r="AF899" s="5">
        <v>2.3618916872658993</v>
      </c>
      <c r="AG899" s="5">
        <v>0.91994659882171981</v>
      </c>
      <c r="AH899" s="5">
        <v>13.6135350173315</v>
      </c>
      <c r="AI899" s="6">
        <v>0</v>
      </c>
      <c r="AJ899" s="7" t="s">
        <v>2658</v>
      </c>
    </row>
    <row r="900" spans="1:36" x14ac:dyDescent="0.2">
      <c r="A900" s="21">
        <v>216.110817242818</v>
      </c>
      <c r="B900" s="21">
        <v>8.3448993585048505</v>
      </c>
      <c r="C900" s="21" t="s">
        <v>782</v>
      </c>
      <c r="D900" s="21" t="s">
        <v>1668</v>
      </c>
      <c r="E900" s="21" t="s">
        <v>1722</v>
      </c>
      <c r="F900" s="16">
        <v>1</v>
      </c>
      <c r="G900" s="8">
        <v>0.85179268249648432</v>
      </c>
      <c r="H900" s="3">
        <v>0.43175507723182949</v>
      </c>
      <c r="I900" s="8">
        <v>0.64685254405127623</v>
      </c>
      <c r="J900" s="4">
        <v>0.26140519565853254</v>
      </c>
      <c r="K900" s="5">
        <v>0.46688158751323161</v>
      </c>
      <c r="L900" s="5">
        <v>1.401730022646607E-2</v>
      </c>
      <c r="M900" s="5">
        <v>7.0083495874165166E-2</v>
      </c>
      <c r="N900" s="5">
        <v>1.0494601166699867E-2</v>
      </c>
      <c r="O900" s="6">
        <v>1</v>
      </c>
      <c r="P900" s="5">
        <v>23265.93603515625</v>
      </c>
      <c r="Q900" s="5">
        <v>11792.994018554688</v>
      </c>
      <c r="R900" s="5">
        <v>17668.18408203125</v>
      </c>
      <c r="S900" s="5">
        <v>7140.043212890625</v>
      </c>
      <c r="T900" s="6">
        <v>27314.0830078125</v>
      </c>
      <c r="U900" s="5">
        <v>7636.4880030064323</v>
      </c>
      <c r="V900" s="5">
        <v>5016.0117553429909</v>
      </c>
      <c r="W900" s="5">
        <v>4636.4386422450652</v>
      </c>
      <c r="X900" s="5">
        <v>561.41065595748637</v>
      </c>
      <c r="Y900" s="6">
        <v>7091.1262671306622</v>
      </c>
      <c r="Z900" s="5">
        <v>0.32822612386912919</v>
      </c>
      <c r="AA900" s="5">
        <v>0.42533827689990955</v>
      </c>
      <c r="AB900" s="5">
        <v>0.26241738374009682</v>
      </c>
      <c r="AC900" s="5">
        <v>7.8628467534190311E-2</v>
      </c>
      <c r="AD900" s="6">
        <v>0.25961429000206326</v>
      </c>
      <c r="AE900" s="5">
        <v>0.15089770515768919</v>
      </c>
      <c r="AF900" s="5">
        <v>3.193133719592204</v>
      </c>
      <c r="AG900" s="5">
        <v>1.2962182078893638</v>
      </c>
      <c r="AH900" s="5">
        <v>8.0434364580495856</v>
      </c>
      <c r="AI900" s="6">
        <v>0</v>
      </c>
      <c r="AJ900" s="7" t="s">
        <v>2659</v>
      </c>
    </row>
    <row r="901" spans="1:36" x14ac:dyDescent="0.2">
      <c r="A901" s="21">
        <v>146.06917655826899</v>
      </c>
      <c r="B901" s="21">
        <v>11.367006238301583</v>
      </c>
      <c r="C901" s="21" t="s">
        <v>683</v>
      </c>
      <c r="D901" s="21" t="s">
        <v>1669</v>
      </c>
      <c r="E901" s="21" t="s">
        <v>1714</v>
      </c>
      <c r="F901" s="16">
        <v>1</v>
      </c>
      <c r="G901" s="3">
        <v>0.74509752767782067</v>
      </c>
      <c r="H901" s="3">
        <v>0.66849271781606545</v>
      </c>
      <c r="I901" s="3">
        <v>0.66033342979370413</v>
      </c>
      <c r="J901" s="4">
        <v>0.25739295885756192</v>
      </c>
      <c r="K901" s="5">
        <v>3.6685150655952085E-4</v>
      </c>
      <c r="L901" s="5">
        <v>3.3095457625212958E-3</v>
      </c>
      <c r="M901" s="5">
        <v>7.0873117947447368E-3</v>
      </c>
      <c r="N901" s="5">
        <v>9.2235267300258084E-4</v>
      </c>
      <c r="O901" s="6">
        <v>1</v>
      </c>
      <c r="P901" s="5">
        <v>432646.3046875</v>
      </c>
      <c r="Q901" s="5">
        <v>388165.1640625</v>
      </c>
      <c r="R901" s="5">
        <v>383427.4140625</v>
      </c>
      <c r="S901" s="5">
        <v>149457.095703125</v>
      </c>
      <c r="T901" s="6">
        <v>580657.28125</v>
      </c>
      <c r="U901" s="5">
        <v>20025.9103618589</v>
      </c>
      <c r="V901" s="5">
        <v>59867.321749900453</v>
      </c>
      <c r="W901" s="5">
        <v>71955.867773775521</v>
      </c>
      <c r="X901" s="5">
        <v>85149.432927334361</v>
      </c>
      <c r="Y901" s="6">
        <v>30204.969310067761</v>
      </c>
      <c r="Z901" s="5">
        <v>4.6287025093912672E-2</v>
      </c>
      <c r="AA901" s="5">
        <v>0.15423156762274778</v>
      </c>
      <c r="AB901" s="5">
        <v>0.18766490119051962</v>
      </c>
      <c r="AC901" s="5">
        <v>0.5697249269213116</v>
      </c>
      <c r="AD901" s="6">
        <v>5.2018583569716947E-2</v>
      </c>
      <c r="AE901" s="5">
        <v>16.680088732188224</v>
      </c>
      <c r="AF901" s="5">
        <v>8.2405736477941538</v>
      </c>
      <c r="AG901" s="5">
        <v>6.3874717650370094</v>
      </c>
      <c r="AH901" s="5">
        <v>22.778258958250362</v>
      </c>
      <c r="AI901" s="6">
        <v>0</v>
      </c>
      <c r="AJ901" s="10" t="s">
        <v>2660</v>
      </c>
    </row>
    <row r="902" spans="1:36" x14ac:dyDescent="0.2">
      <c r="A902" s="21">
        <v>203.126974142986</v>
      </c>
      <c r="B902" s="21">
        <v>12.323884124755851</v>
      </c>
      <c r="C902" s="21" t="s">
        <v>783</v>
      </c>
      <c r="D902" s="21" t="s">
        <v>1670</v>
      </c>
      <c r="E902" s="21" t="s">
        <v>1722</v>
      </c>
      <c r="F902" s="16">
        <v>1</v>
      </c>
      <c r="G902" s="8">
        <v>0.84793154902087919</v>
      </c>
      <c r="H902" s="8">
        <v>0.1751180291246576</v>
      </c>
      <c r="I902" s="3">
        <v>0.68038078255259182</v>
      </c>
      <c r="J902" s="4">
        <v>0.2570336377511227</v>
      </c>
      <c r="K902" s="5">
        <v>0.14892937980896628</v>
      </c>
      <c r="L902" s="5" t="s">
        <v>1758</v>
      </c>
      <c r="M902" s="5">
        <v>1.7453865802591517E-2</v>
      </c>
      <c r="N902" s="5">
        <v>9.2958383244313245E-3</v>
      </c>
      <c r="O902" s="6">
        <v>1</v>
      </c>
      <c r="P902" s="5">
        <v>9137.348876953125</v>
      </c>
      <c r="Q902" s="5">
        <v>1887.079833984375</v>
      </c>
      <c r="R902" s="5">
        <v>7331.814208984375</v>
      </c>
      <c r="S902" s="5">
        <v>2769.80615234375</v>
      </c>
      <c r="T902" s="6">
        <v>10776.04541015625</v>
      </c>
      <c r="U902" s="5">
        <v>1110.2463226470413</v>
      </c>
      <c r="V902" s="5" t="s">
        <v>1758</v>
      </c>
      <c r="W902" s="5">
        <v>566.20230848056974</v>
      </c>
      <c r="X902" s="5">
        <v>3240.88237024721</v>
      </c>
      <c r="Y902" s="6">
        <v>1596.8884935866738</v>
      </c>
      <c r="Z902" s="5">
        <v>0.12150639508220859</v>
      </c>
      <c r="AA902" s="5" t="s">
        <v>1758</v>
      </c>
      <c r="AB902" s="5">
        <v>7.7225403200581341E-2</v>
      </c>
      <c r="AC902" s="5">
        <v>1.1700755186440919</v>
      </c>
      <c r="AD902" s="6">
        <v>0.14818873091251378</v>
      </c>
      <c r="AE902" s="5">
        <v>0.7098967668060866</v>
      </c>
      <c r="AF902" s="5" t="s">
        <v>1950</v>
      </c>
      <c r="AG902" s="5">
        <v>4.1324363845457412</v>
      </c>
      <c r="AH902" s="5">
        <v>4.9105985798872576</v>
      </c>
      <c r="AI902" s="6">
        <v>0</v>
      </c>
      <c r="AJ902" s="7" t="s">
        <v>2661</v>
      </c>
    </row>
    <row r="903" spans="1:36" x14ac:dyDescent="0.2">
      <c r="A903" s="21">
        <v>324.26705425532498</v>
      </c>
      <c r="B903" s="21">
        <v>3.3654958089192664</v>
      </c>
      <c r="C903" s="21" t="s">
        <v>784</v>
      </c>
      <c r="D903" s="21" t="s">
        <v>1671</v>
      </c>
      <c r="E903" s="21" t="s">
        <v>1712</v>
      </c>
      <c r="F903" s="16">
        <v>1</v>
      </c>
      <c r="G903" s="8">
        <v>0.73380498239725678</v>
      </c>
      <c r="H903" s="8">
        <v>0.4214582331745646</v>
      </c>
      <c r="I903" s="8">
        <v>0.30536652790621222</v>
      </c>
      <c r="J903" s="9">
        <v>0.25195821370590771</v>
      </c>
      <c r="K903" s="5">
        <v>0.4616670190093467</v>
      </c>
      <c r="L903" s="5">
        <v>0.15822518266813879</v>
      </c>
      <c r="M903" s="5">
        <v>0.11130433233419369</v>
      </c>
      <c r="N903" s="5">
        <v>8.6898559954173546E-2</v>
      </c>
      <c r="O903" s="6">
        <v>1</v>
      </c>
      <c r="P903" s="5">
        <v>8368.11669921875</v>
      </c>
      <c r="Q903" s="5">
        <v>4806.197509765625</v>
      </c>
      <c r="R903" s="5">
        <v>3482.318603515625</v>
      </c>
      <c r="S903" s="5">
        <v>2873.264404296875</v>
      </c>
      <c r="T903" s="6">
        <v>11403.733825683592</v>
      </c>
      <c r="U903" s="5">
        <v>2623.5485368360046</v>
      </c>
      <c r="V903" s="5">
        <v>3482.8643047444443</v>
      </c>
      <c r="W903" s="5">
        <v>4394.1628581444575</v>
      </c>
      <c r="X903" s="5">
        <v>3482.0545658953201</v>
      </c>
      <c r="Y903" s="6">
        <v>6953.6729811848645</v>
      </c>
      <c r="Z903" s="5">
        <v>0.31351720239285619</v>
      </c>
      <c r="AA903" s="5">
        <v>0.72466108553959252</v>
      </c>
      <c r="AB903" s="5">
        <v>1.261849749677777</v>
      </c>
      <c r="AC903" s="5">
        <v>1.211881009171317</v>
      </c>
      <c r="AD903" s="6">
        <v>0.60977159652075885</v>
      </c>
      <c r="AE903" s="5">
        <v>0.16682734877710292</v>
      </c>
      <c r="AF903" s="5">
        <v>0.7196539413603712</v>
      </c>
      <c r="AG903" s="5">
        <v>0.92738318472571091</v>
      </c>
      <c r="AH903" s="5">
        <v>1.2032240047216112</v>
      </c>
      <c r="AI903" s="6">
        <v>0</v>
      </c>
      <c r="AJ903" s="10" t="s">
        <v>2662</v>
      </c>
    </row>
    <row r="904" spans="1:36" x14ac:dyDescent="0.2">
      <c r="A904" s="21">
        <v>301.16365279803699</v>
      </c>
      <c r="B904" s="21">
        <v>4.6145120035807166</v>
      </c>
      <c r="C904" s="21" t="s">
        <v>785</v>
      </c>
      <c r="D904" s="21" t="s">
        <v>1672</v>
      </c>
      <c r="E904" s="21">
        <v>0</v>
      </c>
      <c r="F904" s="16">
        <v>1</v>
      </c>
      <c r="G904" s="8">
        <v>0.89935903349983282</v>
      </c>
      <c r="H904" s="3">
        <v>0.34568663312257131</v>
      </c>
      <c r="I904" s="3">
        <v>0.5053159925292019</v>
      </c>
      <c r="J904" s="4">
        <v>0.24036434218562444</v>
      </c>
      <c r="K904" s="5">
        <v>0.57118458948626272</v>
      </c>
      <c r="L904" s="5">
        <v>4.4593414160280093E-3</v>
      </c>
      <c r="M904" s="5">
        <v>1.4285601586633377E-2</v>
      </c>
      <c r="N904" s="5">
        <v>2.3836285548516876E-3</v>
      </c>
      <c r="O904" s="6">
        <v>1</v>
      </c>
      <c r="P904" s="5">
        <v>721208.5859375</v>
      </c>
      <c r="Q904" s="5">
        <v>277210.9453125</v>
      </c>
      <c r="R904" s="5">
        <v>405219.9609375</v>
      </c>
      <c r="S904" s="5">
        <v>192751.52734375</v>
      </c>
      <c r="T904" s="6">
        <v>801913.984375</v>
      </c>
      <c r="U904" s="5">
        <v>206483.8326622014</v>
      </c>
      <c r="V904" s="5">
        <v>79840.156407173883</v>
      </c>
      <c r="W904" s="5">
        <v>154354.18372729872</v>
      </c>
      <c r="X904" s="5">
        <v>83473.863936663809</v>
      </c>
      <c r="Y904" s="6">
        <v>172504.73962258597</v>
      </c>
      <c r="Z904" s="5">
        <v>0.28630251592719574</v>
      </c>
      <c r="AA904" s="5">
        <v>0.28801228002440543</v>
      </c>
      <c r="AB904" s="5">
        <v>0.38091456148949648</v>
      </c>
      <c r="AC904" s="5">
        <v>0.43306460440024347</v>
      </c>
      <c r="AD904" s="6">
        <v>0.21511626307032622</v>
      </c>
      <c r="AE904" s="5">
        <v>8.9971683713241157E-2</v>
      </c>
      <c r="AF904" s="5">
        <v>7.6195815563628209</v>
      </c>
      <c r="AG904" s="5">
        <v>2.9368616318028606</v>
      </c>
      <c r="AH904" s="5">
        <v>10.104046488574074</v>
      </c>
      <c r="AI904" s="6">
        <v>0</v>
      </c>
      <c r="AJ904" s="7" t="s">
        <v>2663</v>
      </c>
    </row>
    <row r="905" spans="1:36" x14ac:dyDescent="0.2">
      <c r="A905" s="21">
        <v>129.07900034327599</v>
      </c>
      <c r="B905" s="21">
        <v>6.8612978776295837</v>
      </c>
      <c r="C905" s="21" t="s">
        <v>247</v>
      </c>
      <c r="D905" s="21" t="s">
        <v>1673</v>
      </c>
      <c r="E905" s="21" t="s">
        <v>1714</v>
      </c>
      <c r="F905" s="16">
        <v>1</v>
      </c>
      <c r="G905" s="8">
        <v>0.79567795413864806</v>
      </c>
      <c r="H905" s="3">
        <v>0.60954664432651717</v>
      </c>
      <c r="I905" s="3">
        <v>0.67985074723235439</v>
      </c>
      <c r="J905" s="4">
        <v>0.23545922052860785</v>
      </c>
      <c r="K905" s="5">
        <v>0.17427026491549985</v>
      </c>
      <c r="L905" s="5">
        <v>2.1869792333033211E-2</v>
      </c>
      <c r="M905" s="5">
        <v>3.9749847388104151E-2</v>
      </c>
      <c r="N905" s="5">
        <v>2.0475187265720824E-3</v>
      </c>
      <c r="O905" s="6">
        <v>1</v>
      </c>
      <c r="P905" s="5">
        <v>428421.984375</v>
      </c>
      <c r="Q905" s="5">
        <v>328202.109375</v>
      </c>
      <c r="R905" s="5">
        <v>366056.3984375</v>
      </c>
      <c r="S905" s="5">
        <v>126779.818359375</v>
      </c>
      <c r="T905" s="6">
        <v>538436.4140625</v>
      </c>
      <c r="U905" s="5">
        <v>94300.076999313722</v>
      </c>
      <c r="V905" s="5">
        <v>45269.342760350533</v>
      </c>
      <c r="W905" s="5">
        <v>57010.191093823574</v>
      </c>
      <c r="X905" s="5">
        <v>44412.549255275466</v>
      </c>
      <c r="Y905" s="6">
        <v>106832.21446180639</v>
      </c>
      <c r="Z905" s="5">
        <v>0.2201102661360449</v>
      </c>
      <c r="AA905" s="5">
        <v>0.13793129741474724</v>
      </c>
      <c r="AB905" s="5">
        <v>0.15574155058392572</v>
      </c>
      <c r="AC905" s="5">
        <v>0.35031245374860792</v>
      </c>
      <c r="AD905" s="6">
        <v>0.19841194182198391</v>
      </c>
      <c r="AE905" s="5">
        <v>0.59605029662118725</v>
      </c>
      <c r="AF905" s="5">
        <v>3.2830956227721617</v>
      </c>
      <c r="AG905" s="5">
        <v>2.026481238299104</v>
      </c>
      <c r="AH905" s="5">
        <v>12.659962654358489</v>
      </c>
      <c r="AI905" s="6">
        <v>0</v>
      </c>
      <c r="AJ905" s="7" t="s">
        <v>2664</v>
      </c>
    </row>
    <row r="906" spans="1:36" x14ac:dyDescent="0.2">
      <c r="A906" s="21">
        <v>201.057143757191</v>
      </c>
      <c r="B906" s="21">
        <v>11.583266781537951</v>
      </c>
      <c r="C906" s="21" t="s">
        <v>786</v>
      </c>
      <c r="D906" s="21" t="s">
        <v>1674</v>
      </c>
      <c r="E906" s="21">
        <v>0</v>
      </c>
      <c r="F906" s="16">
        <v>1</v>
      </c>
      <c r="G906" s="3">
        <v>0.44926645427581147</v>
      </c>
      <c r="H906" s="3">
        <v>0.31334028450882662</v>
      </c>
      <c r="I906" s="3">
        <v>0.27976221706666315</v>
      </c>
      <c r="J906" s="4">
        <v>0.23172835878961484</v>
      </c>
      <c r="K906" s="5">
        <v>7.7227373547489952E-6</v>
      </c>
      <c r="L906" s="5">
        <v>3.3550813409083586E-4</v>
      </c>
      <c r="M906" s="5">
        <v>1.060010235391633E-3</v>
      </c>
      <c r="N906" s="5">
        <v>9.5135824094977236E-7</v>
      </c>
      <c r="O906" s="6">
        <v>1</v>
      </c>
      <c r="P906" s="5">
        <v>2762575.3125</v>
      </c>
      <c r="Q906" s="5">
        <v>1926754.4375</v>
      </c>
      <c r="R906" s="5">
        <v>1720280.21875</v>
      </c>
      <c r="S906" s="5">
        <v>1424916.1875</v>
      </c>
      <c r="T906" s="6">
        <v>6149079.875</v>
      </c>
      <c r="U906" s="5">
        <v>338789.78570600966</v>
      </c>
      <c r="V906" s="5">
        <v>652895.65023938986</v>
      </c>
      <c r="W906" s="5">
        <v>849563.3201209557</v>
      </c>
      <c r="X906" s="5">
        <v>327525.38828953938</v>
      </c>
      <c r="Y906" s="6">
        <v>247489.27145379284</v>
      </c>
      <c r="Z906" s="5">
        <v>0.12263549311146957</v>
      </c>
      <c r="AA906" s="5">
        <v>0.33885773793080459</v>
      </c>
      <c r="AB906" s="5">
        <v>0.49385170558914543</v>
      </c>
      <c r="AC906" s="5">
        <v>0.22985589690308672</v>
      </c>
      <c r="AD906" s="6">
        <v>4.02481796439167E-2</v>
      </c>
      <c r="AE906" s="5">
        <v>65.150533650175419</v>
      </c>
      <c r="AF906" s="5">
        <v>36.568546744181653</v>
      </c>
      <c r="AG906" s="5">
        <v>25.049867941440745</v>
      </c>
      <c r="AH906" s="5">
        <v>132.43067133148406</v>
      </c>
      <c r="AI906" s="6">
        <v>0</v>
      </c>
      <c r="AJ906" s="7" t="s">
        <v>2665</v>
      </c>
    </row>
    <row r="907" spans="1:36" x14ac:dyDescent="0.2">
      <c r="A907" s="21">
        <v>143.05824521885299</v>
      </c>
      <c r="B907" s="21">
        <v>6.9616947968800833</v>
      </c>
      <c r="C907" s="21" t="s">
        <v>614</v>
      </c>
      <c r="D907" s="21" t="s">
        <v>1470</v>
      </c>
      <c r="E907" s="21">
        <v>0</v>
      </c>
      <c r="F907" s="16">
        <v>1</v>
      </c>
      <c r="G907" s="3">
        <v>0.438686654492212</v>
      </c>
      <c r="H907" s="3">
        <v>0.13882965926404009</v>
      </c>
      <c r="I907" s="3">
        <v>0.31001180918426935</v>
      </c>
      <c r="J907" s="4">
        <v>0.22794268502732892</v>
      </c>
      <c r="K907" s="5">
        <v>6.2393953711427329E-3</v>
      </c>
      <c r="L907" s="5">
        <v>2.0981466007931626E-3</v>
      </c>
      <c r="M907" s="5">
        <v>2.6592916811846688E-3</v>
      </c>
      <c r="N907" s="5">
        <v>3.0249869144069585E-3</v>
      </c>
      <c r="O907" s="6">
        <v>1</v>
      </c>
      <c r="P907" s="5">
        <v>63716.6669921875</v>
      </c>
      <c r="Q907" s="5">
        <v>20164.19482421875</v>
      </c>
      <c r="R907" s="5">
        <v>45027.3994140625</v>
      </c>
      <c r="S907" s="5">
        <v>33107.33984375</v>
      </c>
      <c r="T907" s="6">
        <v>145244.142578125</v>
      </c>
      <c r="U907" s="5">
        <v>17260.039291837893</v>
      </c>
      <c r="V907" s="5">
        <v>10013.072475219107</v>
      </c>
      <c r="W907" s="5">
        <v>17238.180904360321</v>
      </c>
      <c r="X907" s="5">
        <v>10143.391202305836</v>
      </c>
      <c r="Y907" s="6">
        <v>30375.519287309799</v>
      </c>
      <c r="Z907" s="5">
        <v>0.27088735344480902</v>
      </c>
      <c r="AA907" s="5">
        <v>0.49657685627955928</v>
      </c>
      <c r="AB907" s="5">
        <v>0.38283758619594332</v>
      </c>
      <c r="AC907" s="5">
        <v>0.3063789253433693</v>
      </c>
      <c r="AD907" s="6">
        <v>0.20913421187344053</v>
      </c>
      <c r="AE907" s="5">
        <v>5.4455448483889981</v>
      </c>
      <c r="AF907" s="5">
        <v>15.294238441285081</v>
      </c>
      <c r="AG907" s="5">
        <v>8.2334586586035332</v>
      </c>
      <c r="AH907" s="5">
        <v>12.261257944217492</v>
      </c>
      <c r="AI907" s="6">
        <v>0</v>
      </c>
      <c r="AJ907" s="7" t="s">
        <v>2666</v>
      </c>
    </row>
    <row r="908" spans="1:36" x14ac:dyDescent="0.2">
      <c r="A908" s="21">
        <v>483.96833587857299</v>
      </c>
      <c r="B908" s="21">
        <v>13.1381602360652</v>
      </c>
      <c r="C908" s="21" t="s">
        <v>787</v>
      </c>
      <c r="D908" s="21" t="s">
        <v>1675</v>
      </c>
      <c r="E908" s="21" t="s">
        <v>1724</v>
      </c>
      <c r="F908" s="16">
        <v>1</v>
      </c>
      <c r="G908" s="8">
        <v>0.88014032122652397</v>
      </c>
      <c r="H908" s="3">
        <v>0.43324888890536783</v>
      </c>
      <c r="I908" s="8">
        <v>1.5684418535381999</v>
      </c>
      <c r="J908" s="4">
        <v>0.22536524746010586</v>
      </c>
      <c r="K908" s="5">
        <v>0.66180358390202421</v>
      </c>
      <c r="L908" s="5">
        <v>1.2358798909699252E-2</v>
      </c>
      <c r="M908" s="5">
        <v>0.36911972896325951</v>
      </c>
      <c r="N908" s="5">
        <v>1.4931042351889108E-3</v>
      </c>
      <c r="O908" s="6">
        <v>1</v>
      </c>
      <c r="P908" s="5">
        <v>94580.0439453125</v>
      </c>
      <c r="Q908" s="5">
        <v>46557.0068359375</v>
      </c>
      <c r="R908" s="5">
        <v>168545.0556640625</v>
      </c>
      <c r="S908" s="5">
        <v>24217.791748046875</v>
      </c>
      <c r="T908" s="6">
        <v>107460.1875</v>
      </c>
      <c r="U908" s="5">
        <v>50201.328364667235</v>
      </c>
      <c r="V908" s="5">
        <v>26191.224322402581</v>
      </c>
      <c r="W908" s="5">
        <v>115139.77702624617</v>
      </c>
      <c r="X908" s="5">
        <v>20864.657141235959</v>
      </c>
      <c r="Y908" s="6">
        <v>21764.731823876791</v>
      </c>
      <c r="Z908" s="5">
        <v>0.53078140240339011</v>
      </c>
      <c r="AA908" s="5">
        <v>0.5625624605700702</v>
      </c>
      <c r="AB908" s="5">
        <v>0.68313945237134888</v>
      </c>
      <c r="AC908" s="5">
        <v>0.86154251214579292</v>
      </c>
      <c r="AD908" s="6">
        <v>0.20253763119366222</v>
      </c>
      <c r="AE908" s="5">
        <v>5.5412464296339954E-2</v>
      </c>
      <c r="AF908" s="5">
        <v>3.1984558806319341</v>
      </c>
      <c r="AG908" s="5">
        <v>0.27174976007401042</v>
      </c>
      <c r="AH908" s="5">
        <v>7.6226741877313078</v>
      </c>
      <c r="AI908" s="6">
        <v>0</v>
      </c>
      <c r="AJ908" s="7" t="s">
        <v>2667</v>
      </c>
    </row>
    <row r="909" spans="1:36" x14ac:dyDescent="0.2">
      <c r="A909" s="21">
        <v>704.58328958189099</v>
      </c>
      <c r="B909" s="21">
        <v>3.8351964716325666</v>
      </c>
      <c r="C909" s="21" t="s">
        <v>788</v>
      </c>
      <c r="D909" s="21" t="s">
        <v>1676</v>
      </c>
      <c r="E909" s="21" t="s">
        <v>1719</v>
      </c>
      <c r="F909" s="16">
        <v>1</v>
      </c>
      <c r="G909" s="8">
        <v>0.80617137072123324</v>
      </c>
      <c r="H909" s="8">
        <v>0.42333235533814922</v>
      </c>
      <c r="I909" s="8">
        <v>0.17491136113748643</v>
      </c>
      <c r="J909" s="4">
        <v>0.22132742875369477</v>
      </c>
      <c r="K909" s="5">
        <v>0.55574072871719959</v>
      </c>
      <c r="L909" s="5">
        <v>0.19984321576820754</v>
      </c>
      <c r="M909" s="5" t="s">
        <v>1758</v>
      </c>
      <c r="N909" s="5">
        <v>6.6482305492817475E-3</v>
      </c>
      <c r="O909" s="6">
        <v>1</v>
      </c>
      <c r="P909" s="5">
        <v>110852.5439453125</v>
      </c>
      <c r="Q909" s="5">
        <v>58210.2890625</v>
      </c>
      <c r="R909" s="5">
        <v>24051.17578125</v>
      </c>
      <c r="S909" s="5">
        <v>30433.6142578125</v>
      </c>
      <c r="T909" s="6">
        <v>137504.9375</v>
      </c>
      <c r="U909" s="5">
        <v>75063.153505748574</v>
      </c>
      <c r="V909" s="5">
        <v>95868.092953352389</v>
      </c>
      <c r="W909" s="5" t="s">
        <v>1758</v>
      </c>
      <c r="X909" s="5">
        <v>37705.321085206298</v>
      </c>
      <c r="Y909" s="6">
        <v>36858.710301460014</v>
      </c>
      <c r="Z909" s="5">
        <v>0.67714416678411904</v>
      </c>
      <c r="AA909" s="5">
        <v>1.6469269350375404</v>
      </c>
      <c r="AB909" s="5" t="s">
        <v>1758</v>
      </c>
      <c r="AC909" s="5">
        <v>1.2389366825048427</v>
      </c>
      <c r="AD909" s="6">
        <v>0.26805372208150718</v>
      </c>
      <c r="AE909" s="5">
        <v>0.10157955993831799</v>
      </c>
      <c r="AF909" s="5">
        <v>0.59602700009930043</v>
      </c>
      <c r="AG909" s="5" t="s">
        <v>1950</v>
      </c>
      <c r="AH909" s="5">
        <v>4.1234581409636082</v>
      </c>
      <c r="AI909" s="6">
        <v>0</v>
      </c>
      <c r="AJ909" s="7" t="s">
        <v>2668</v>
      </c>
    </row>
    <row r="910" spans="1:36" x14ac:dyDescent="0.2">
      <c r="A910" s="21">
        <v>338.07122270220498</v>
      </c>
      <c r="B910" s="21">
        <v>11.022759358723951</v>
      </c>
      <c r="C910" s="21" t="s">
        <v>789</v>
      </c>
      <c r="D910" s="21" t="s">
        <v>1677</v>
      </c>
      <c r="E910" s="21" t="s">
        <v>1716</v>
      </c>
      <c r="F910" s="16">
        <v>1</v>
      </c>
      <c r="G910" s="8">
        <v>0.82843347811349599</v>
      </c>
      <c r="H910" s="8">
        <v>0.98949195760071429</v>
      </c>
      <c r="I910" s="8">
        <v>0.90585241287062579</v>
      </c>
      <c r="J910" s="4">
        <v>0.2181227947266586</v>
      </c>
      <c r="K910" s="5">
        <v>9.2881916086254734E-2</v>
      </c>
      <c r="L910" s="5">
        <v>0.92127487977569245</v>
      </c>
      <c r="M910" s="5">
        <v>0.36997918588827017</v>
      </c>
      <c r="N910" s="5">
        <v>3.257227493942401E-4</v>
      </c>
      <c r="O910" s="6">
        <v>1</v>
      </c>
      <c r="P910" s="5">
        <v>11263.157470703125</v>
      </c>
      <c r="Q910" s="5">
        <v>13452.864990234375</v>
      </c>
      <c r="R910" s="5">
        <v>12315.724365234375</v>
      </c>
      <c r="S910" s="5">
        <v>2965.5385131835924</v>
      </c>
      <c r="T910" s="6">
        <v>13595.7294921875</v>
      </c>
      <c r="U910" s="5">
        <v>637.52299608448163</v>
      </c>
      <c r="V910" s="5">
        <v>1963.7094961040502</v>
      </c>
      <c r="W910" s="5">
        <v>1771.5653246811244</v>
      </c>
      <c r="X910" s="5">
        <v>2112.9712422102252</v>
      </c>
      <c r="Y910" s="6">
        <v>1957.1849247438324</v>
      </c>
      <c r="Z910" s="5">
        <v>5.6602511129117954E-2</v>
      </c>
      <c r="AA910" s="5">
        <v>0.14596961298054614</v>
      </c>
      <c r="AB910" s="5">
        <v>0.14384580818339956</v>
      </c>
      <c r="AC910" s="5">
        <v>0.712508447560807</v>
      </c>
      <c r="AD910" s="6">
        <v>0.14395585951224518</v>
      </c>
      <c r="AE910" s="5">
        <v>1.2841353430357145</v>
      </c>
      <c r="AF910" s="5">
        <v>2.65526065319921E-3</v>
      </c>
      <c r="AG910" s="5">
        <v>0.2350996181667761</v>
      </c>
      <c r="AH910" s="5">
        <v>13.622418231543348</v>
      </c>
      <c r="AI910" s="6">
        <v>0</v>
      </c>
      <c r="AJ910" s="10" t="s">
        <v>2669</v>
      </c>
    </row>
    <row r="911" spans="1:36" x14ac:dyDescent="0.2">
      <c r="A911" s="21">
        <v>203.09089499964401</v>
      </c>
      <c r="B911" s="21">
        <v>10.01693267822265</v>
      </c>
      <c r="C911" s="21" t="s">
        <v>790</v>
      </c>
      <c r="D911" s="21" t="s">
        <v>1678</v>
      </c>
      <c r="E911" s="21" t="s">
        <v>1722</v>
      </c>
      <c r="F911" s="16">
        <v>1</v>
      </c>
      <c r="G911" s="8">
        <v>0.85152253467681194</v>
      </c>
      <c r="H911" s="3">
        <v>0.53005050619853267</v>
      </c>
      <c r="I911" s="3">
        <v>0.54876386977537284</v>
      </c>
      <c r="J911" s="4">
        <v>0.20600722390188372</v>
      </c>
      <c r="K911" s="5">
        <v>0.23555574567233895</v>
      </c>
      <c r="L911" s="5">
        <v>8.9483213764134303E-3</v>
      </c>
      <c r="M911" s="5">
        <v>4.6047557250273354E-3</v>
      </c>
      <c r="N911" s="5">
        <v>3.7228427872577153E-3</v>
      </c>
      <c r="O911" s="6">
        <v>1</v>
      </c>
      <c r="P911" s="5">
        <v>3612.5623168945299</v>
      </c>
      <c r="Q911" s="5">
        <v>2248.7255554199173</v>
      </c>
      <c r="R911" s="5">
        <v>2328.1165161132799</v>
      </c>
      <c r="S911" s="5">
        <v>873.98031616210756</v>
      </c>
      <c r="T911" s="6">
        <v>4242.47412109375</v>
      </c>
      <c r="U911" s="5">
        <v>684.04142133521975</v>
      </c>
      <c r="V911" s="5">
        <v>792.39727615128595</v>
      </c>
      <c r="W911" s="5">
        <v>402.84437393542839</v>
      </c>
      <c r="X911" s="5">
        <v>1115.6309280354963</v>
      </c>
      <c r="Y911" s="6">
        <v>667.45949200707162</v>
      </c>
      <c r="Z911" s="5">
        <v>0.18935076030003073</v>
      </c>
      <c r="AA911" s="5">
        <v>0.35237616001714228</v>
      </c>
      <c r="AB911" s="5">
        <v>0.17303445559845299</v>
      </c>
      <c r="AC911" s="5">
        <v>1.2764943413537553</v>
      </c>
      <c r="AD911" s="6">
        <v>0.15732788767960576</v>
      </c>
      <c r="AE911" s="5">
        <v>0.4344016145557259</v>
      </c>
      <c r="AF911" s="5">
        <v>3.7032323229197566</v>
      </c>
      <c r="AG911" s="5">
        <v>6.0296987233864199</v>
      </c>
      <c r="AH911" s="5">
        <v>6.7135190946092766</v>
      </c>
      <c r="AI911" s="6">
        <v>0</v>
      </c>
      <c r="AJ911" s="10" t="s">
        <v>2670</v>
      </c>
    </row>
    <row r="912" spans="1:36" x14ac:dyDescent="0.2">
      <c r="A912" s="21">
        <v>482.98440344736002</v>
      </c>
      <c r="B912" s="21">
        <v>13.444006762092483</v>
      </c>
      <c r="C912" s="21" t="s">
        <v>791</v>
      </c>
      <c r="D912" s="21" t="s">
        <v>1679</v>
      </c>
      <c r="E912" s="21" t="s">
        <v>1724</v>
      </c>
      <c r="F912" s="16">
        <v>1</v>
      </c>
      <c r="G912" s="8">
        <v>0.54074920635997681</v>
      </c>
      <c r="H912" s="8">
        <v>0.52456849271290817</v>
      </c>
      <c r="I912" s="8">
        <v>0.87051042312236393</v>
      </c>
      <c r="J912" s="4">
        <v>0.2033950990880975</v>
      </c>
      <c r="K912" s="5">
        <v>9.3539341047447724E-2</v>
      </c>
      <c r="L912" s="5">
        <v>0.14830836706256953</v>
      </c>
      <c r="M912" s="5">
        <v>0.6362458314196342</v>
      </c>
      <c r="N912" s="5">
        <v>2.1040892868187153E-2</v>
      </c>
      <c r="O912" s="6">
        <v>1</v>
      </c>
      <c r="P912" s="5">
        <v>11129.046936035156</v>
      </c>
      <c r="Q912" s="5">
        <v>10796.035034179688</v>
      </c>
      <c r="R912" s="5">
        <v>17915.7939453125</v>
      </c>
      <c r="S912" s="5">
        <v>4186.0322265625</v>
      </c>
      <c r="T912" s="6">
        <v>20580.7919921875</v>
      </c>
      <c r="U912" s="5">
        <v>5474.6999028744731</v>
      </c>
      <c r="V912" s="5">
        <v>9002.5691665991581</v>
      </c>
      <c r="W912" s="5">
        <v>7590.3261488591415</v>
      </c>
      <c r="X912" s="5">
        <v>1206.4663336922958</v>
      </c>
      <c r="Y912" s="6">
        <v>7547.3754898626512</v>
      </c>
      <c r="Z912" s="5">
        <v>0.49192890768999614</v>
      </c>
      <c r="AA912" s="5">
        <v>0.83387735757595183</v>
      </c>
      <c r="AB912" s="5">
        <v>0.42366674745358296</v>
      </c>
      <c r="AC912" s="5">
        <v>0.28821238547487865</v>
      </c>
      <c r="AD912" s="6">
        <v>0.36671939023180672</v>
      </c>
      <c r="AE912" s="5">
        <v>1.0276098560586897</v>
      </c>
      <c r="AF912" s="5">
        <v>0.69373287005062678</v>
      </c>
      <c r="AG912" s="5">
        <v>6.1986969901053166E-2</v>
      </c>
      <c r="AH912" s="5">
        <v>4.6010841422349698</v>
      </c>
      <c r="AI912" s="6">
        <v>0</v>
      </c>
      <c r="AJ912" s="7" t="s">
        <v>2671</v>
      </c>
    </row>
    <row r="913" spans="1:36" x14ac:dyDescent="0.2">
      <c r="A913" s="21">
        <v>136.01943490035401</v>
      </c>
      <c r="B913" s="21">
        <v>6.8601729551950994</v>
      </c>
      <c r="C913" s="21" t="s">
        <v>778</v>
      </c>
      <c r="D913" s="21" t="s">
        <v>1664</v>
      </c>
      <c r="E913" s="21">
        <v>0</v>
      </c>
      <c r="F913" s="16">
        <v>1</v>
      </c>
      <c r="G913" s="8">
        <v>0.95002133616798379</v>
      </c>
      <c r="H913" s="8">
        <v>0.28045016416240659</v>
      </c>
      <c r="I913" s="8">
        <v>0.96613409441461984</v>
      </c>
      <c r="J913" s="9">
        <v>0.20216441072602415</v>
      </c>
      <c r="K913" s="5">
        <v>0.92354356763697965</v>
      </c>
      <c r="L913" s="5">
        <v>7.3616049707313891E-2</v>
      </c>
      <c r="M913" s="5">
        <v>0.93526075766441374</v>
      </c>
      <c r="N913" s="5">
        <v>6.0662946131772824E-2</v>
      </c>
      <c r="O913" s="6">
        <v>1</v>
      </c>
      <c r="P913" s="5">
        <v>23288.272644042969</v>
      </c>
      <c r="Q913" s="5">
        <v>6874.7928466796875</v>
      </c>
      <c r="R913" s="5">
        <v>23683.25146484375</v>
      </c>
      <c r="S913" s="5">
        <v>4955.7412414550772</v>
      </c>
      <c r="T913" s="6">
        <v>24513.420654296875</v>
      </c>
      <c r="U913" s="5">
        <v>20248.999338939979</v>
      </c>
      <c r="V913" s="5">
        <v>4920.1182273100758</v>
      </c>
      <c r="W913" s="5">
        <v>14216.425755367791</v>
      </c>
      <c r="X913" s="5">
        <v>2225.7782451839857</v>
      </c>
      <c r="Y913" s="6">
        <v>13495.646234002397</v>
      </c>
      <c r="Z913" s="5">
        <v>0.86949339903574074</v>
      </c>
      <c r="AA913" s="5">
        <v>0.71567512462376826</v>
      </c>
      <c r="AB913" s="5">
        <v>0.6002733947435871</v>
      </c>
      <c r="AC913" s="5">
        <v>0.44913124732284554</v>
      </c>
      <c r="AD913" s="6">
        <v>0.55054112701471514</v>
      </c>
      <c r="AE913" s="5">
        <v>2.5347908279173288E-3</v>
      </c>
      <c r="AF913" s="5">
        <v>1.5078082035974285</v>
      </c>
      <c r="AG913" s="5">
        <v>1.793624471274535E-3</v>
      </c>
      <c r="AH913" s="5">
        <v>2.0445233054170977</v>
      </c>
      <c r="AI913" s="6">
        <v>0</v>
      </c>
      <c r="AJ913" s="10" t="s">
        <v>2672</v>
      </c>
    </row>
    <row r="914" spans="1:36" x14ac:dyDescent="0.2">
      <c r="A914" s="21">
        <v>172.084766184194</v>
      </c>
      <c r="B914" s="21">
        <v>9.2938686273036826</v>
      </c>
      <c r="C914" s="21" t="s">
        <v>792</v>
      </c>
      <c r="D914" s="21" t="s">
        <v>1680</v>
      </c>
      <c r="E914" s="21" t="s">
        <v>1722</v>
      </c>
      <c r="F914" s="16">
        <v>1</v>
      </c>
      <c r="G914" s="3">
        <v>0.54082632750263326</v>
      </c>
      <c r="H914" s="3">
        <v>0.45937017258489365</v>
      </c>
      <c r="I914" s="3">
        <v>0.54123853056972449</v>
      </c>
      <c r="J914" s="4">
        <v>0.19341020652136073</v>
      </c>
      <c r="K914" s="5">
        <v>1.6504272350367113E-4</v>
      </c>
      <c r="L914" s="5">
        <v>5.3139506506886171E-5</v>
      </c>
      <c r="M914" s="5">
        <v>7.7190026351564003E-4</v>
      </c>
      <c r="N914" s="5">
        <v>6.8047779753023781E-5</v>
      </c>
      <c r="O914" s="6">
        <v>1</v>
      </c>
      <c r="P914" s="5">
        <v>34255.86669921875</v>
      </c>
      <c r="Q914" s="5">
        <v>29096.44482421875</v>
      </c>
      <c r="R914" s="5">
        <v>34281.9755859375</v>
      </c>
      <c r="S914" s="5">
        <v>12250.576416015625</v>
      </c>
      <c r="T914" s="6">
        <v>63339.865234375</v>
      </c>
      <c r="U914" s="5">
        <v>5196.0203164139739</v>
      </c>
      <c r="V914" s="5">
        <v>4945.9651767291443</v>
      </c>
      <c r="W914" s="5">
        <v>6889.6545015769034</v>
      </c>
      <c r="X914" s="5">
        <v>1335.8464375079936</v>
      </c>
      <c r="Y914" s="6">
        <v>4481.9724868328276</v>
      </c>
      <c r="Z914" s="5">
        <v>0.15168264058350261</v>
      </c>
      <c r="AA914" s="5">
        <v>0.16998520632363701</v>
      </c>
      <c r="AB914" s="5">
        <v>0.20097017117073751</v>
      </c>
      <c r="AC914" s="5">
        <v>0.10904355780039811</v>
      </c>
      <c r="AD914" s="6">
        <v>7.0760688710787292E-2</v>
      </c>
      <c r="AE914" s="5">
        <v>17.964284817795647</v>
      </c>
      <c r="AF914" s="5">
        <v>26.320870072226473</v>
      </c>
      <c r="AG914" s="5">
        <v>12.498789797602438</v>
      </c>
      <c r="AH914" s="5">
        <v>119.33285654442149</v>
      </c>
      <c r="AI914" s="6">
        <v>0</v>
      </c>
      <c r="AJ914" s="7" t="s">
        <v>2673</v>
      </c>
    </row>
    <row r="915" spans="1:36" x14ac:dyDescent="0.2">
      <c r="A915" s="21">
        <v>676.55224518950502</v>
      </c>
      <c r="B915" s="21">
        <v>3.7901658557710167</v>
      </c>
      <c r="C915" s="21" t="s">
        <v>793</v>
      </c>
      <c r="D915" s="21" t="s">
        <v>1681</v>
      </c>
      <c r="E915" s="21" t="s">
        <v>1719</v>
      </c>
      <c r="F915" s="16">
        <v>1</v>
      </c>
      <c r="G915" s="8">
        <v>0.90078734758753531</v>
      </c>
      <c r="H915" s="8">
        <v>0.34753880074937032</v>
      </c>
      <c r="I915" s="8">
        <v>0.11401000264245453</v>
      </c>
      <c r="J915" s="4">
        <v>0.184244916172627</v>
      </c>
      <c r="K915" s="5">
        <v>0.7313875100472923</v>
      </c>
      <c r="L915" s="5">
        <v>7.0095532118572515E-2</v>
      </c>
      <c r="M915" s="5" t="s">
        <v>1758</v>
      </c>
      <c r="N915" s="5">
        <v>2.0675143771074571E-3</v>
      </c>
      <c r="O915" s="6">
        <v>1</v>
      </c>
      <c r="P915" s="5">
        <v>187010.3359375</v>
      </c>
      <c r="Q915" s="5">
        <v>72151.71044921875</v>
      </c>
      <c r="R915" s="5">
        <v>23669.34765625</v>
      </c>
      <c r="S915" s="5">
        <v>38250.65234375</v>
      </c>
      <c r="T915" s="6">
        <v>207607.640625</v>
      </c>
      <c r="U915" s="5">
        <v>108167.4967932383</v>
      </c>
      <c r="V915" s="5">
        <v>99681.716309932002</v>
      </c>
      <c r="W915" s="5" t="s">
        <v>1758</v>
      </c>
      <c r="X915" s="5">
        <v>44890.297076483344</v>
      </c>
      <c r="Y915" s="6">
        <v>19749.46263283243</v>
      </c>
      <c r="Z915" s="5">
        <v>0.57840384196405348</v>
      </c>
      <c r="AA915" s="5">
        <v>1.3815572172760784</v>
      </c>
      <c r="AB915" s="5" t="s">
        <v>1758</v>
      </c>
      <c r="AC915" s="5">
        <v>1.1735825228041694</v>
      </c>
      <c r="AD915" s="6">
        <v>9.5128785112999409E-2</v>
      </c>
      <c r="AE915" s="5">
        <v>3.5090176648506687E-2</v>
      </c>
      <c r="AF915" s="5">
        <v>1.776820237077017</v>
      </c>
      <c r="AG915" s="5" t="s">
        <v>1950</v>
      </c>
      <c r="AH915" s="5">
        <v>11.925007247827928</v>
      </c>
      <c r="AI915" s="6">
        <v>0</v>
      </c>
      <c r="AJ915" s="7" t="s">
        <v>2674</v>
      </c>
    </row>
    <row r="916" spans="1:36" x14ac:dyDescent="0.2">
      <c r="A916" s="21">
        <v>332.16949785579197</v>
      </c>
      <c r="B916" s="21">
        <v>11.202647439027434</v>
      </c>
      <c r="C916" s="21" t="s">
        <v>794</v>
      </c>
      <c r="D916" s="21" t="s">
        <v>1682</v>
      </c>
      <c r="E916" s="21" t="s">
        <v>1716</v>
      </c>
      <c r="F916" s="16">
        <v>1</v>
      </c>
      <c r="G916" s="8">
        <v>0.74706588398624463</v>
      </c>
      <c r="H916" s="3">
        <v>0.27043573244775304</v>
      </c>
      <c r="I916" s="3">
        <v>0.48726778510814067</v>
      </c>
      <c r="J916" s="4">
        <v>0.18180200094519192</v>
      </c>
      <c r="K916" s="5">
        <v>6.840303106953774E-2</v>
      </c>
      <c r="L916" s="5">
        <v>1.3123012248253654E-4</v>
      </c>
      <c r="M916" s="5">
        <v>3.3685386642693452E-3</v>
      </c>
      <c r="N916" s="5">
        <v>4.1771585344039814E-4</v>
      </c>
      <c r="O916" s="6">
        <v>1</v>
      </c>
      <c r="P916" s="5">
        <v>38210.193359375</v>
      </c>
      <c r="Q916" s="5">
        <v>13831.981689453125</v>
      </c>
      <c r="R916" s="5">
        <v>24922.294921875</v>
      </c>
      <c r="S916" s="5">
        <v>9298.6304931640625</v>
      </c>
      <c r="T916" s="6">
        <v>51147.01953125</v>
      </c>
      <c r="U916" s="5">
        <v>9435.9362119542948</v>
      </c>
      <c r="V916" s="5">
        <v>6041.4377934662289</v>
      </c>
      <c r="W916" s="5">
        <v>8596.4930168004721</v>
      </c>
      <c r="X916" s="5">
        <v>1815.3597639066256</v>
      </c>
      <c r="Y916" s="6">
        <v>6150.0439961624897</v>
      </c>
      <c r="Z916" s="5">
        <v>0.24694814085883593</v>
      </c>
      <c r="AA916" s="5">
        <v>0.43677311965159848</v>
      </c>
      <c r="AB916" s="5">
        <v>0.34493183889157369</v>
      </c>
      <c r="AC916" s="5">
        <v>0.19522872376111697</v>
      </c>
      <c r="AD916" s="6">
        <v>0.12024247067622215</v>
      </c>
      <c r="AE916" s="5">
        <v>1.3192618581826523</v>
      </c>
      <c r="AF916" s="5">
        <v>18.734854130414252</v>
      </c>
      <c r="AG916" s="5">
        <v>6.1557407365642884</v>
      </c>
      <c r="AH916" s="5">
        <v>42.59115942568738</v>
      </c>
      <c r="AI916" s="6">
        <v>0</v>
      </c>
      <c r="AJ916" s="7" t="s">
        <v>2675</v>
      </c>
    </row>
    <row r="917" spans="1:36" x14ac:dyDescent="0.2">
      <c r="A917" s="21">
        <v>271.16438519164399</v>
      </c>
      <c r="B917" s="21">
        <v>11.697132051908051</v>
      </c>
      <c r="C917" s="21" t="s">
        <v>795</v>
      </c>
      <c r="D917" s="21" t="s">
        <v>1683</v>
      </c>
      <c r="E917" s="21" t="s">
        <v>1722</v>
      </c>
      <c r="F917" s="16">
        <v>1</v>
      </c>
      <c r="G917" s="3">
        <v>0.49858631603691778</v>
      </c>
      <c r="H917" s="3">
        <v>0.28519024760274458</v>
      </c>
      <c r="I917" s="3">
        <v>0.41256816105948835</v>
      </c>
      <c r="J917" s="4">
        <v>0.17754414955827075</v>
      </c>
      <c r="K917" s="5">
        <v>4.5783056856409462E-4</v>
      </c>
      <c r="L917" s="5">
        <v>4.5712696722610447E-4</v>
      </c>
      <c r="M917" s="5">
        <v>9.1249440678449608E-4</v>
      </c>
      <c r="N917" s="5">
        <v>9.7198139847759241E-5</v>
      </c>
      <c r="O917" s="6">
        <v>1</v>
      </c>
      <c r="P917" s="5">
        <v>46255.9189453125</v>
      </c>
      <c r="Q917" s="5">
        <v>26458.28125</v>
      </c>
      <c r="R917" s="5">
        <v>38275.658203125</v>
      </c>
      <c r="S917" s="5">
        <v>16471.506591796875</v>
      </c>
      <c r="T917" s="6">
        <v>92774.14453125</v>
      </c>
      <c r="U917" s="5">
        <v>9515.6298505555023</v>
      </c>
      <c r="V917" s="5">
        <v>14205.504508041422</v>
      </c>
      <c r="W917" s="5">
        <v>13551.93241949535</v>
      </c>
      <c r="X917" s="5">
        <v>4325.0423980249843</v>
      </c>
      <c r="Y917" s="6">
        <v>9552.80072633899</v>
      </c>
      <c r="Z917" s="5">
        <v>0.20571702103260886</v>
      </c>
      <c r="AA917" s="5">
        <v>0.53690201467797238</v>
      </c>
      <c r="AB917" s="5">
        <v>0.35406138145493493</v>
      </c>
      <c r="AC917" s="5">
        <v>0.26257721926778321</v>
      </c>
      <c r="AD917" s="6">
        <v>0.10296835152299603</v>
      </c>
      <c r="AE917" s="5">
        <v>11.902679132747778</v>
      </c>
      <c r="AF917" s="5">
        <v>15.006853116829411</v>
      </c>
      <c r="AG917" s="5">
        <v>10.803810590060051</v>
      </c>
      <c r="AH917" s="5">
        <v>52.946407874451971</v>
      </c>
      <c r="AI917" s="6">
        <v>0</v>
      </c>
      <c r="AJ917" s="7" t="s">
        <v>2676</v>
      </c>
    </row>
    <row r="918" spans="1:36" x14ac:dyDescent="0.2">
      <c r="A918" s="21">
        <v>214.13161786844199</v>
      </c>
      <c r="B918" s="21">
        <v>7.0216379642486499</v>
      </c>
      <c r="C918" s="21" t="s">
        <v>210</v>
      </c>
      <c r="D918" s="21" t="s">
        <v>1684</v>
      </c>
      <c r="E918" s="21" t="s">
        <v>1722</v>
      </c>
      <c r="F918" s="16">
        <v>1</v>
      </c>
      <c r="G918" s="3">
        <v>0.40319152785190071</v>
      </c>
      <c r="H918" s="3">
        <v>0.25233793971360674</v>
      </c>
      <c r="I918" s="3">
        <v>0.46399077535015459</v>
      </c>
      <c r="J918" s="4">
        <v>0.17492147897384139</v>
      </c>
      <c r="K918" s="5">
        <v>7.0716473178474249E-3</v>
      </c>
      <c r="L918" s="5">
        <v>2.6628061647042912E-3</v>
      </c>
      <c r="M918" s="5">
        <v>1.0711170433645483E-2</v>
      </c>
      <c r="N918" s="5">
        <v>3.6485162355449833E-3</v>
      </c>
      <c r="O918" s="6">
        <v>1</v>
      </c>
      <c r="P918" s="5">
        <v>26869.18701171875</v>
      </c>
      <c r="Q918" s="5">
        <v>16816.115478515625</v>
      </c>
      <c r="R918" s="5">
        <v>30920.9248046875</v>
      </c>
      <c r="S918" s="5">
        <v>11656.98583984375</v>
      </c>
      <c r="T918" s="6">
        <v>66641.2490234375</v>
      </c>
      <c r="U918" s="5">
        <v>6547.2523251196699</v>
      </c>
      <c r="V918" s="5">
        <v>7413.2487825057869</v>
      </c>
      <c r="W918" s="5">
        <v>6226.2074024881776</v>
      </c>
      <c r="X918" s="5">
        <v>3555.9584719897816</v>
      </c>
      <c r="Y918" s="6">
        <v>14681.38110186126</v>
      </c>
      <c r="Z918" s="5">
        <v>0.24367139661740214</v>
      </c>
      <c r="AA918" s="5">
        <v>0.44084192880198758</v>
      </c>
      <c r="AB918" s="5">
        <v>0.20135902925983337</v>
      </c>
      <c r="AC918" s="5">
        <v>0.30504956605810252</v>
      </c>
      <c r="AD918" s="6">
        <v>0.22030471092607926</v>
      </c>
      <c r="AE918" s="5">
        <v>6.1213582961289799</v>
      </c>
      <c r="AF918" s="5">
        <v>9.177638433393998</v>
      </c>
      <c r="AG918" s="5">
        <v>5.0172959693097638</v>
      </c>
      <c r="AH918" s="5">
        <v>13.249040078578847</v>
      </c>
      <c r="AI918" s="6">
        <v>0</v>
      </c>
      <c r="AJ918" s="7" t="s">
        <v>2677</v>
      </c>
    </row>
    <row r="919" spans="1:36" x14ac:dyDescent="0.2">
      <c r="A919" s="21">
        <v>216.11085503011199</v>
      </c>
      <c r="B919" s="21">
        <v>7.0280903742863501</v>
      </c>
      <c r="C919" s="21" t="s">
        <v>782</v>
      </c>
      <c r="D919" s="21" t="s">
        <v>1685</v>
      </c>
      <c r="E919" s="21" t="s">
        <v>1714</v>
      </c>
      <c r="F919" s="16">
        <v>1</v>
      </c>
      <c r="G919" s="8">
        <v>0.64630707792081099</v>
      </c>
      <c r="H919" s="3">
        <v>0.29174358582355869</v>
      </c>
      <c r="I919" s="3">
        <v>0.29087747519529999</v>
      </c>
      <c r="J919" s="4">
        <v>0.17114978198475714</v>
      </c>
      <c r="K919" s="5">
        <v>7.6647360428096431E-2</v>
      </c>
      <c r="L919" s="5">
        <v>6.2197127715629815E-3</v>
      </c>
      <c r="M919" s="5">
        <v>1.0171130584935583E-2</v>
      </c>
      <c r="N919" s="5">
        <v>7.9959633720236289E-3</v>
      </c>
      <c r="O919" s="6">
        <v>1</v>
      </c>
      <c r="P919" s="5">
        <v>22256.36181640625</v>
      </c>
      <c r="Q919" s="5">
        <v>10046.541381835938</v>
      </c>
      <c r="R919" s="5">
        <v>10016.7158203125</v>
      </c>
      <c r="S919" s="5">
        <v>5893.7486572265625</v>
      </c>
      <c r="T919" s="6">
        <v>34436.203125</v>
      </c>
      <c r="U919" s="5">
        <v>516.58539457454026</v>
      </c>
      <c r="V919" s="5">
        <v>6152.9947125507497</v>
      </c>
      <c r="W919" s="5">
        <v>2493.4187956688579</v>
      </c>
      <c r="X919" s="5">
        <v>970.5248173798891</v>
      </c>
      <c r="Y919" s="6">
        <v>9186.4510673590466</v>
      </c>
      <c r="Z919" s="5">
        <v>2.32106846049627E-2</v>
      </c>
      <c r="AA919" s="5">
        <v>0.61244904875177364</v>
      </c>
      <c r="AB919" s="5">
        <v>0.24892577970641366</v>
      </c>
      <c r="AC919" s="5">
        <v>0.16467020801606283</v>
      </c>
      <c r="AD919" s="6">
        <v>0.2667672459130625</v>
      </c>
      <c r="AE919" s="5">
        <v>1.752332720539354</v>
      </c>
      <c r="AF919" s="5">
        <v>4.8658854370650575</v>
      </c>
      <c r="AG919" s="5">
        <v>6.5812204803685521</v>
      </c>
      <c r="AH919" s="5">
        <v>9.5469935528175345</v>
      </c>
      <c r="AI919" s="6">
        <v>0</v>
      </c>
      <c r="AJ919" s="7" t="s">
        <v>2678</v>
      </c>
    </row>
    <row r="920" spans="1:36" x14ac:dyDescent="0.2">
      <c r="A920" s="21">
        <v>274.04611854456999</v>
      </c>
      <c r="B920" s="21">
        <v>11.346223097581117</v>
      </c>
      <c r="C920" s="21" t="s">
        <v>796</v>
      </c>
      <c r="D920" s="21" t="s">
        <v>1686</v>
      </c>
      <c r="E920" s="21">
        <v>0</v>
      </c>
      <c r="F920" s="16">
        <v>1</v>
      </c>
      <c r="G920" s="8">
        <v>1.0366225893675673</v>
      </c>
      <c r="H920" s="8">
        <v>0.48040127221309809</v>
      </c>
      <c r="I920" s="8">
        <v>0.46741484797102278</v>
      </c>
      <c r="J920" s="9">
        <v>0.16741945438964567</v>
      </c>
      <c r="K920" s="5">
        <v>0.94609841679555884</v>
      </c>
      <c r="L920" s="5" t="s">
        <v>1758</v>
      </c>
      <c r="M920" s="5" t="s">
        <v>1758</v>
      </c>
      <c r="N920" s="5" t="s">
        <v>1758</v>
      </c>
      <c r="O920" s="6">
        <v>1</v>
      </c>
      <c r="P920" s="5">
        <v>2856.9369812011701</v>
      </c>
      <c r="Q920" s="5">
        <v>1323.98828125</v>
      </c>
      <c r="R920" s="5">
        <v>1288.1976318359375</v>
      </c>
      <c r="S920" s="5">
        <v>461.40884399414</v>
      </c>
      <c r="T920" s="6">
        <v>2756.0049438476522</v>
      </c>
      <c r="U920" s="5">
        <v>2744.2162949132644</v>
      </c>
      <c r="V920" s="5" t="s">
        <v>1758</v>
      </c>
      <c r="W920" s="5" t="s">
        <v>1758</v>
      </c>
      <c r="X920" s="5" t="s">
        <v>1758</v>
      </c>
      <c r="Y920" s="6">
        <v>210.38613701037119</v>
      </c>
      <c r="Z920" s="5">
        <v>0.96054491680089027</v>
      </c>
      <c r="AA920" s="5" t="s">
        <v>1758</v>
      </c>
      <c r="AB920" s="5" t="s">
        <v>1758</v>
      </c>
      <c r="AC920" s="5" t="s">
        <v>1758</v>
      </c>
      <c r="AD920" s="6">
        <v>7.6337358349093373E-2</v>
      </c>
      <c r="AE920" s="5">
        <v>1.3448575312697086E-3</v>
      </c>
      <c r="AF920" s="5" t="s">
        <v>1950</v>
      </c>
      <c r="AG920" s="5" t="s">
        <v>1950</v>
      </c>
      <c r="AH920" s="5" t="s">
        <v>1950</v>
      </c>
      <c r="AI920" s="6">
        <v>0</v>
      </c>
      <c r="AJ920" s="10" t="s">
        <v>2679</v>
      </c>
    </row>
    <row r="921" spans="1:36" x14ac:dyDescent="0.2">
      <c r="A921" s="21">
        <v>169.99819812416001</v>
      </c>
      <c r="B921" s="21">
        <v>11.62569803091195</v>
      </c>
      <c r="C921" s="21" t="s">
        <v>797</v>
      </c>
      <c r="D921" s="21" t="s">
        <v>1687</v>
      </c>
      <c r="E921" s="21" t="s">
        <v>1720</v>
      </c>
      <c r="F921" s="16">
        <v>1</v>
      </c>
      <c r="G921" s="3">
        <v>0.30869694081745358</v>
      </c>
      <c r="H921" s="3">
        <v>0.19961658693013573</v>
      </c>
      <c r="I921" s="3">
        <v>0.298630751233803</v>
      </c>
      <c r="J921" s="4">
        <v>0.14519216520498487</v>
      </c>
      <c r="K921" s="5">
        <v>2.5597521224400344E-3</v>
      </c>
      <c r="L921" s="5">
        <v>7.1208357287488096E-4</v>
      </c>
      <c r="M921" s="5">
        <v>2.2242397846326143E-3</v>
      </c>
      <c r="N921" s="5">
        <v>1.5048806641055812E-3</v>
      </c>
      <c r="O921" s="6">
        <v>1</v>
      </c>
      <c r="P921" s="5">
        <v>20959.76953125</v>
      </c>
      <c r="Q921" s="5">
        <v>13553.4794921875</v>
      </c>
      <c r="R921" s="5">
        <v>20276.2998046875</v>
      </c>
      <c r="S921" s="5">
        <v>9858.1939697265625</v>
      </c>
      <c r="T921" s="6">
        <v>67897.5615234375</v>
      </c>
      <c r="U921" s="5">
        <v>2399.7824025666746</v>
      </c>
      <c r="V921" s="5">
        <v>4887.4267652419703</v>
      </c>
      <c r="W921" s="5">
        <v>2795.0790920290406</v>
      </c>
      <c r="X921" s="5">
        <v>1792.8965058666847</v>
      </c>
      <c r="Y921" s="6">
        <v>11007.463704429336</v>
      </c>
      <c r="Z921" s="5">
        <v>0.11449469418013949</v>
      </c>
      <c r="AA921" s="5">
        <v>0.36060310328865602</v>
      </c>
      <c r="AB921" s="5">
        <v>0.13784956421796796</v>
      </c>
      <c r="AC921" s="5">
        <v>0.18186865782642075</v>
      </c>
      <c r="AD921" s="6">
        <v>0.16211868964733997</v>
      </c>
      <c r="AE921" s="5">
        <v>17.358182705721966</v>
      </c>
      <c r="AF921" s="5">
        <v>20.360254178447406</v>
      </c>
      <c r="AG921" s="5">
        <v>17.582897839729107</v>
      </c>
      <c r="AH921" s="5">
        <v>27.083151985189179</v>
      </c>
      <c r="AI921" s="6">
        <v>0</v>
      </c>
      <c r="AJ921" s="10" t="s">
        <v>2680</v>
      </c>
    </row>
    <row r="922" spans="1:36" x14ac:dyDescent="0.2">
      <c r="A922" s="21">
        <v>400.09850306930599</v>
      </c>
      <c r="B922" s="21">
        <v>11.5727538671249</v>
      </c>
      <c r="C922" s="21" t="s">
        <v>798</v>
      </c>
      <c r="D922" s="21" t="s">
        <v>1688</v>
      </c>
      <c r="E922" s="21">
        <v>0</v>
      </c>
      <c r="F922" s="16">
        <v>1</v>
      </c>
      <c r="G922" s="3">
        <v>0.32608138771786049</v>
      </c>
      <c r="H922" s="3">
        <v>0.19711188984467079</v>
      </c>
      <c r="I922" s="3">
        <v>0.19766056001237772</v>
      </c>
      <c r="J922" s="4">
        <v>0.13971073516419538</v>
      </c>
      <c r="K922" s="5">
        <v>5.2360223143500876E-5</v>
      </c>
      <c r="L922" s="5">
        <v>7.090243768899611E-5</v>
      </c>
      <c r="M922" s="5">
        <v>6.8676556142464786E-4</v>
      </c>
      <c r="N922" s="5">
        <v>4.6692734848081239E-6</v>
      </c>
      <c r="O922" s="6">
        <v>1</v>
      </c>
      <c r="P922" s="5">
        <v>117840.970703125</v>
      </c>
      <c r="Q922" s="5">
        <v>71233.3095703125</v>
      </c>
      <c r="R922" s="5">
        <v>71431.5908203125</v>
      </c>
      <c r="S922" s="5">
        <v>50489.384765625</v>
      </c>
      <c r="T922" s="6">
        <v>361385.1484375</v>
      </c>
      <c r="U922" s="5">
        <v>35038.34489906107</v>
      </c>
      <c r="V922" s="5">
        <v>41536.525694878648</v>
      </c>
      <c r="W922" s="5">
        <v>58419.086903090974</v>
      </c>
      <c r="X922" s="5">
        <v>16835.445556818006</v>
      </c>
      <c r="Y922" s="6">
        <v>26161.502179985673</v>
      </c>
      <c r="Z922" s="5">
        <v>0.29733584754094272</v>
      </c>
      <c r="AA922" s="5">
        <v>0.58310537507567373</v>
      </c>
      <c r="AB922" s="5">
        <v>0.81783264564337199</v>
      </c>
      <c r="AC922" s="5">
        <v>0.33344525061989239</v>
      </c>
      <c r="AD922" s="6">
        <v>7.2392300273264251E-2</v>
      </c>
      <c r="AE922" s="5">
        <v>31.02006287043405</v>
      </c>
      <c r="AF922" s="5">
        <v>34.9370624309352</v>
      </c>
      <c r="AG922" s="5">
        <v>20.519569493580097</v>
      </c>
      <c r="AH922" s="5">
        <v>99.866233804159364</v>
      </c>
      <c r="AI922" s="6">
        <v>0</v>
      </c>
      <c r="AJ922" s="7" t="s">
        <v>2681</v>
      </c>
    </row>
    <row r="923" spans="1:36" x14ac:dyDescent="0.2">
      <c r="A923" s="21">
        <v>230.090188407369</v>
      </c>
      <c r="B923" s="21">
        <v>11.2364216680112</v>
      </c>
      <c r="C923" s="21" t="s">
        <v>690</v>
      </c>
      <c r="D923" s="21" t="s">
        <v>1563</v>
      </c>
      <c r="E923" s="21" t="s">
        <v>1722</v>
      </c>
      <c r="F923" s="16">
        <v>1</v>
      </c>
      <c r="G923" s="8">
        <v>0.64331897131275784</v>
      </c>
      <c r="H923" s="3">
        <v>0.30533442098941593</v>
      </c>
      <c r="I923" s="8">
        <v>0.68274253162253551</v>
      </c>
      <c r="J923" s="4">
        <v>0.13418078181332779</v>
      </c>
      <c r="K923" s="5">
        <v>6.8648314218934345E-2</v>
      </c>
      <c r="L923" s="5">
        <v>2.4639334532878905E-3</v>
      </c>
      <c r="M923" s="5">
        <v>0.11513326036598667</v>
      </c>
      <c r="N923" s="5">
        <v>2.3501007068047687E-4</v>
      </c>
      <c r="O923" s="6">
        <v>1</v>
      </c>
      <c r="P923" s="5">
        <v>19741.17431640625</v>
      </c>
      <c r="Q923" s="5">
        <v>9369.62890625</v>
      </c>
      <c r="R923" s="5">
        <v>20950.943359375</v>
      </c>
      <c r="S923" s="5">
        <v>4117.5316162109375</v>
      </c>
      <c r="T923" s="6">
        <v>30686.4482421875</v>
      </c>
      <c r="U923" s="5">
        <v>8176.8851984272969</v>
      </c>
      <c r="V923" s="5">
        <v>6296.981833682441</v>
      </c>
      <c r="W923" s="5">
        <v>8970.7079821276056</v>
      </c>
      <c r="X923" s="5">
        <v>5007.2561962015543</v>
      </c>
      <c r="Y923" s="6">
        <v>3455.5996621967211</v>
      </c>
      <c r="Z923" s="5">
        <v>0.41420459935008797</v>
      </c>
      <c r="AA923" s="5">
        <v>0.67206309840959089</v>
      </c>
      <c r="AB923" s="5">
        <v>0.42817680465512059</v>
      </c>
      <c r="AC923" s="5">
        <v>1.2160820275156419</v>
      </c>
      <c r="AD923" s="6">
        <v>0.11260995847170049</v>
      </c>
      <c r="AE923" s="5">
        <v>1.5202415914385254</v>
      </c>
      <c r="AF923" s="5">
        <v>8.8075024165537616</v>
      </c>
      <c r="AG923" s="5">
        <v>1.0255942267529643</v>
      </c>
      <c r="AH923" s="5">
        <v>19.071471794079574</v>
      </c>
      <c r="AI923" s="6">
        <v>0</v>
      </c>
      <c r="AJ923" s="7" t="s">
        <v>2682</v>
      </c>
    </row>
    <row r="924" spans="1:36" x14ac:dyDescent="0.2">
      <c r="A924" s="21">
        <v>460.24664714485601</v>
      </c>
      <c r="B924" s="21">
        <v>7.5098347134060335</v>
      </c>
      <c r="C924" s="21" t="s">
        <v>799</v>
      </c>
      <c r="D924" s="21" t="s">
        <v>1689</v>
      </c>
      <c r="E924" s="21" t="s">
        <v>1723</v>
      </c>
      <c r="F924" s="16">
        <v>1</v>
      </c>
      <c r="G924" s="3">
        <v>0.51396954746613632</v>
      </c>
      <c r="H924" s="3">
        <v>0.15054712529924902</v>
      </c>
      <c r="I924" s="3">
        <v>0.29373417011123054</v>
      </c>
      <c r="J924" s="4">
        <v>0.12793626135789629</v>
      </c>
      <c r="K924" s="5">
        <v>1.3482094600694174E-3</v>
      </c>
      <c r="L924" s="5">
        <v>1.2962256252427948E-3</v>
      </c>
      <c r="M924" s="5">
        <v>1.717986218141506E-4</v>
      </c>
      <c r="N924" s="5">
        <v>4.8428766517890173E-4</v>
      </c>
      <c r="O924" s="6">
        <v>1</v>
      </c>
      <c r="P924" s="5">
        <v>29191.74267578125</v>
      </c>
      <c r="Q924" s="5">
        <v>8550.5706787109375</v>
      </c>
      <c r="R924" s="5">
        <v>16683.113525390625</v>
      </c>
      <c r="S924" s="5">
        <v>7266.349609375</v>
      </c>
      <c r="T924" s="6">
        <v>56796.638671875</v>
      </c>
      <c r="U924" s="5">
        <v>3594.9978751317758</v>
      </c>
      <c r="V924" s="5">
        <v>12344.72598438173</v>
      </c>
      <c r="W924" s="5">
        <v>6807.174796365789</v>
      </c>
      <c r="X924" s="5">
        <v>1541.3350661578359</v>
      </c>
      <c r="Y924" s="6">
        <v>6944.3914250441185</v>
      </c>
      <c r="Z924" s="5">
        <v>0.12315119090558248</v>
      </c>
      <c r="AA924" s="5">
        <v>1.4437312371579378</v>
      </c>
      <c r="AB924" s="5">
        <v>0.4080278412063616</v>
      </c>
      <c r="AC924" s="5">
        <v>0.21211958535124908</v>
      </c>
      <c r="AD924" s="6">
        <v>0.12226764800577708</v>
      </c>
      <c r="AE924" s="5">
        <v>12.461945284753831</v>
      </c>
      <c r="AF924" s="5">
        <v>11.602631019686417</v>
      </c>
      <c r="AG924" s="5">
        <v>17.016258961078062</v>
      </c>
      <c r="AH924" s="5">
        <v>48.482918301520193</v>
      </c>
      <c r="AI924" s="6">
        <v>0</v>
      </c>
      <c r="AJ924" s="7" t="s">
        <v>2683</v>
      </c>
    </row>
    <row r="925" spans="1:36" x14ac:dyDescent="0.2">
      <c r="A925" s="21">
        <v>323.05167815446998</v>
      </c>
      <c r="B925" s="21">
        <v>11.835396047738866</v>
      </c>
      <c r="C925" s="21" t="s">
        <v>800</v>
      </c>
      <c r="D925" s="21" t="s">
        <v>1690</v>
      </c>
      <c r="E925" s="21" t="s">
        <v>1724</v>
      </c>
      <c r="F925" s="16">
        <v>1</v>
      </c>
      <c r="G925" s="3">
        <v>0.43093192984070094</v>
      </c>
      <c r="H925" s="3">
        <v>0.30492936410084143</v>
      </c>
      <c r="I925" s="3">
        <v>0.19790812986568981</v>
      </c>
      <c r="J925" s="4">
        <v>0.11078491742139271</v>
      </c>
      <c r="K925" s="5">
        <v>4.7877053431358103E-3</v>
      </c>
      <c r="L925" s="5">
        <v>2.5674516977509361E-3</v>
      </c>
      <c r="M925" s="5">
        <v>9.6264455713384006E-4</v>
      </c>
      <c r="N925" s="5">
        <v>1.2385652889387098E-3</v>
      </c>
      <c r="O925" s="6">
        <v>1</v>
      </c>
      <c r="P925" s="5">
        <v>141260.353515625</v>
      </c>
      <c r="Q925" s="5">
        <v>99956.458984375</v>
      </c>
      <c r="R925" s="5">
        <v>64874.68310546875</v>
      </c>
      <c r="S925" s="5">
        <v>36315.518798828125</v>
      </c>
      <c r="T925" s="6">
        <v>327802.01171875</v>
      </c>
      <c r="U925" s="5">
        <v>47029.157686898361</v>
      </c>
      <c r="V925" s="5">
        <v>32621.745079615896</v>
      </c>
      <c r="W925" s="5">
        <v>46630.635011478465</v>
      </c>
      <c r="X925" s="5">
        <v>27330.152574682797</v>
      </c>
      <c r="Y925" s="6">
        <v>66108.020477912039</v>
      </c>
      <c r="Z925" s="5">
        <v>0.33292538576081365</v>
      </c>
      <c r="AA925" s="5">
        <v>0.32635955105927933</v>
      </c>
      <c r="AB925" s="5">
        <v>0.71878015859699262</v>
      </c>
      <c r="AC925" s="5">
        <v>0.75257502793997588</v>
      </c>
      <c r="AD925" s="6">
        <v>0.20167057587990608</v>
      </c>
      <c r="AE925" s="5">
        <v>5.2868013627513006</v>
      </c>
      <c r="AF925" s="5">
        <v>9.552688689684377</v>
      </c>
      <c r="AG925" s="5">
        <v>10.56288642775983</v>
      </c>
      <c r="AH925" s="5">
        <v>16.603660044540835</v>
      </c>
      <c r="AI925" s="6">
        <v>0</v>
      </c>
      <c r="AJ925" s="7" t="s">
        <v>2684</v>
      </c>
    </row>
    <row r="926" spans="1:36" x14ac:dyDescent="0.2">
      <c r="A926" s="21">
        <v>73.052860454116896</v>
      </c>
      <c r="B926" s="21">
        <v>11.087711938222249</v>
      </c>
      <c r="C926" s="21" t="s">
        <v>34</v>
      </c>
      <c r="D926" s="21" t="s">
        <v>1691</v>
      </c>
      <c r="E926" s="21" t="s">
        <v>1714</v>
      </c>
      <c r="F926" s="16">
        <v>1</v>
      </c>
      <c r="G926" s="8">
        <v>1.1082543616991045</v>
      </c>
      <c r="H926" s="8">
        <v>0.72201060112574367</v>
      </c>
      <c r="I926" s="8">
        <v>0.72970377896094241</v>
      </c>
      <c r="J926" s="9">
        <v>0.10073368392341157</v>
      </c>
      <c r="K926" s="5">
        <v>0.86450637975455868</v>
      </c>
      <c r="L926" s="5">
        <v>0.72412482096756514</v>
      </c>
      <c r="M926" s="5">
        <v>0.64546740443168793</v>
      </c>
      <c r="N926" s="5">
        <v>0.16945634517977057</v>
      </c>
      <c r="O926" s="6">
        <v>1</v>
      </c>
      <c r="P926" s="5">
        <v>609746.7333984375</v>
      </c>
      <c r="Q926" s="5">
        <v>397240.580078125</v>
      </c>
      <c r="R926" s="5">
        <v>401473.263671875</v>
      </c>
      <c r="S926" s="5">
        <v>55422.326171875</v>
      </c>
      <c r="T926" s="6">
        <v>550186.630859375</v>
      </c>
      <c r="U926" s="5">
        <v>374840.90297634475</v>
      </c>
      <c r="V926" s="5">
        <v>617234.02000912663</v>
      </c>
      <c r="W926" s="5">
        <v>241557.19042738638</v>
      </c>
      <c r="X926" s="5">
        <v>16276.497925606252</v>
      </c>
      <c r="Y926" s="6">
        <v>549384.72590821877</v>
      </c>
      <c r="Z926" s="5">
        <v>0.61474852171353234</v>
      </c>
      <c r="AA926" s="5">
        <v>1.5538040446112924</v>
      </c>
      <c r="AB926" s="5">
        <v>0.60167690425535192</v>
      </c>
      <c r="AC926" s="5">
        <v>0.29368124815132784</v>
      </c>
      <c r="AD926" s="6">
        <v>0.99854248557457004</v>
      </c>
      <c r="AE926" s="5">
        <v>8.0198304250365341E-3</v>
      </c>
      <c r="AF926" s="5">
        <v>3.4259587078649012E-2</v>
      </c>
      <c r="AG926" s="5">
        <v>6.1402819605658902E-2</v>
      </c>
      <c r="AH926" s="5">
        <v>0.81033113151010405</v>
      </c>
      <c r="AI926" s="6">
        <v>0</v>
      </c>
      <c r="AJ926" s="7" t="s">
        <v>2685</v>
      </c>
    </row>
    <row r="927" spans="1:36" x14ac:dyDescent="0.2">
      <c r="A927" s="21">
        <v>185.10515415131499</v>
      </c>
      <c r="B927" s="21">
        <v>7.4085718313852835</v>
      </c>
      <c r="C927" s="21" t="s">
        <v>801</v>
      </c>
      <c r="D927" s="21" t="s">
        <v>1692</v>
      </c>
      <c r="E927" s="21">
        <v>0</v>
      </c>
      <c r="F927" s="16">
        <v>1</v>
      </c>
      <c r="G927" s="8">
        <v>0.8347828768589225</v>
      </c>
      <c r="H927" s="8">
        <v>0.49033585387008483</v>
      </c>
      <c r="I927" s="8">
        <v>0.58257367628588619</v>
      </c>
      <c r="J927" s="4">
        <v>8.772241746722112E-2</v>
      </c>
      <c r="K927" s="5">
        <v>0.65143016376711249</v>
      </c>
      <c r="L927" s="5">
        <v>0.11758472709407398</v>
      </c>
      <c r="M927" s="5">
        <v>0.17135225452883351</v>
      </c>
      <c r="N927" s="5">
        <v>2.0834578598633673E-2</v>
      </c>
      <c r="O927" s="6">
        <v>1</v>
      </c>
      <c r="P927" s="5">
        <v>70713.1572265625</v>
      </c>
      <c r="Q927" s="5">
        <v>41535.58642578125</v>
      </c>
      <c r="R927" s="5">
        <v>49348.90869140625</v>
      </c>
      <c r="S927" s="5">
        <v>7430.829345703125</v>
      </c>
      <c r="T927" s="6">
        <v>84708.4423828125</v>
      </c>
      <c r="U927" s="5">
        <v>47166.730325447723</v>
      </c>
      <c r="V927" s="5">
        <v>31864.013802292437</v>
      </c>
      <c r="W927" s="5">
        <v>28991.018818338605</v>
      </c>
      <c r="X927" s="5">
        <v>3074.5957203750363</v>
      </c>
      <c r="Y927" s="6">
        <v>34843.304951431193</v>
      </c>
      <c r="Z927" s="5">
        <v>0.66701491172749017</v>
      </c>
      <c r="AA927" s="5">
        <v>0.76714972736040044</v>
      </c>
      <c r="AB927" s="5">
        <v>0.58747031265935934</v>
      </c>
      <c r="AC927" s="5">
        <v>0.41376212227951653</v>
      </c>
      <c r="AD927" s="6">
        <v>0.41133214082686242</v>
      </c>
      <c r="AE927" s="5">
        <v>5.6958966177237835E-2</v>
      </c>
      <c r="AF927" s="5">
        <v>0.83606329369365584</v>
      </c>
      <c r="AG927" s="5">
        <v>0.60855452889291606</v>
      </c>
      <c r="AH927" s="5">
        <v>4.8809034403679501</v>
      </c>
      <c r="AI927" s="6">
        <v>0</v>
      </c>
      <c r="AJ927" s="7" t="s">
        <v>2686</v>
      </c>
    </row>
    <row r="928" spans="1:36" x14ac:dyDescent="0.2">
      <c r="A928" s="21">
        <v>119.05820459513799</v>
      </c>
      <c r="B928" s="21">
        <v>10.75164737701415</v>
      </c>
      <c r="C928" s="21" t="s">
        <v>554</v>
      </c>
      <c r="D928" s="21" t="s">
        <v>1693</v>
      </c>
      <c r="E928" s="21" t="s">
        <v>1714</v>
      </c>
      <c r="F928" s="16">
        <v>1</v>
      </c>
      <c r="G928" s="8">
        <v>1.2296467695834019</v>
      </c>
      <c r="H928" s="8">
        <v>0.78315369840370674</v>
      </c>
      <c r="I928" s="8">
        <v>0.82651605674730322</v>
      </c>
      <c r="J928" s="9">
        <v>7.8803754243087554E-2</v>
      </c>
      <c r="K928" s="5">
        <v>0.72941546797140844</v>
      </c>
      <c r="L928" s="5">
        <v>0.79185114189333061</v>
      </c>
      <c r="M928" s="5">
        <v>0.77024330556526721</v>
      </c>
      <c r="N928" s="5">
        <v>0.15633803164685514</v>
      </c>
      <c r="O928" s="6">
        <v>1</v>
      </c>
      <c r="P928" s="5">
        <v>275954.54931640625</v>
      </c>
      <c r="Q928" s="5">
        <v>175753.58325195312</v>
      </c>
      <c r="R928" s="5">
        <v>185484.86572265625</v>
      </c>
      <c r="S928" s="5">
        <v>17684.96044921875</v>
      </c>
      <c r="T928" s="6">
        <v>224417.740234375</v>
      </c>
      <c r="U928" s="5">
        <v>179682.74016357117</v>
      </c>
      <c r="V928" s="5">
        <v>274950.18035856768</v>
      </c>
      <c r="W928" s="5">
        <v>122732.58085508308</v>
      </c>
      <c r="X928" s="5">
        <v>9366.4725505324514</v>
      </c>
      <c r="Y928" s="6">
        <v>219710.97430584955</v>
      </c>
      <c r="Z928" s="5">
        <v>0.65113164689142</v>
      </c>
      <c r="AA928" s="5">
        <v>1.5644072528775155</v>
      </c>
      <c r="AB928" s="5">
        <v>0.66168514814894563</v>
      </c>
      <c r="AC928" s="5">
        <v>0.52962926196118376</v>
      </c>
      <c r="AD928" s="6">
        <v>0.97902676533677846</v>
      </c>
      <c r="AE928" s="5">
        <v>3.2970236796171108E-2</v>
      </c>
      <c r="AF928" s="5">
        <v>1.9118352706096284E-2</v>
      </c>
      <c r="AG928" s="5">
        <v>2.3932107553687756E-2</v>
      </c>
      <c r="AH928" s="5">
        <v>0.88374429189670178</v>
      </c>
      <c r="AI928" s="6">
        <v>0</v>
      </c>
      <c r="AJ928" s="10" t="s">
        <v>2687</v>
      </c>
    </row>
    <row r="929" spans="1:36" x14ac:dyDescent="0.2">
      <c r="A929" s="21">
        <v>481.98897938668603</v>
      </c>
      <c r="B929" s="21">
        <v>11.994291231925017</v>
      </c>
      <c r="C929" s="21" t="s">
        <v>802</v>
      </c>
      <c r="D929" s="21" t="s">
        <v>1694</v>
      </c>
      <c r="E929" s="21" t="s">
        <v>1724</v>
      </c>
      <c r="F929" s="16">
        <v>1</v>
      </c>
      <c r="G929" s="8">
        <v>0.59455716663815805</v>
      </c>
      <c r="H929" s="8">
        <v>0.20963870759663542</v>
      </c>
      <c r="I929" s="8">
        <v>0.5117616262067598</v>
      </c>
      <c r="J929" s="9">
        <v>6.9286202549478468E-2</v>
      </c>
      <c r="K929" s="5">
        <v>7.9205948943884386E-2</v>
      </c>
      <c r="L929" s="5" t="s">
        <v>1758</v>
      </c>
      <c r="M929" s="5">
        <v>8.9000590348465136E-2</v>
      </c>
      <c r="N929" s="5" t="s">
        <v>1758</v>
      </c>
      <c r="O929" s="6">
        <v>1</v>
      </c>
      <c r="P929" s="5">
        <v>23246.74365234375</v>
      </c>
      <c r="Q929" s="5">
        <v>8196.7177734375</v>
      </c>
      <c r="R929" s="5">
        <v>20009.49951171875</v>
      </c>
      <c r="S929" s="5">
        <v>2709.0390625</v>
      </c>
      <c r="T929" s="6">
        <v>39099.25732421875</v>
      </c>
      <c r="U929" s="5">
        <v>2686.9559283503804</v>
      </c>
      <c r="V929" s="5" t="s">
        <v>1758</v>
      </c>
      <c r="W929" s="5">
        <v>14160.301659333985</v>
      </c>
      <c r="X929" s="5" t="s">
        <v>1758</v>
      </c>
      <c r="Y929" s="6">
        <v>12311.852015937046</v>
      </c>
      <c r="Z929" s="5">
        <v>0.11558418540394065</v>
      </c>
      <c r="AA929" s="5" t="s">
        <v>1758</v>
      </c>
      <c r="AB929" s="5">
        <v>0.70767895274146531</v>
      </c>
      <c r="AC929" s="5" t="s">
        <v>1758</v>
      </c>
      <c r="AD929" s="6">
        <v>0.31488710677660042</v>
      </c>
      <c r="AE929" s="5">
        <v>1.5824932193541132</v>
      </c>
      <c r="AF929" s="5" t="s">
        <v>1950</v>
      </c>
      <c r="AG929" s="5">
        <v>1.0349990220961982</v>
      </c>
      <c r="AH929" s="5" t="s">
        <v>1950</v>
      </c>
      <c r="AI929" s="6">
        <v>0</v>
      </c>
      <c r="AJ929" s="7" t="s">
        <v>2688</v>
      </c>
    </row>
    <row r="930" spans="1:36" x14ac:dyDescent="0.2">
      <c r="A930" s="21">
        <v>460.24674207394997</v>
      </c>
      <c r="B930" s="21">
        <v>4.7461079430958497</v>
      </c>
      <c r="C930" s="21" t="s">
        <v>799</v>
      </c>
      <c r="D930" s="21" t="s">
        <v>1689</v>
      </c>
      <c r="E930" s="21" t="s">
        <v>1723</v>
      </c>
      <c r="F930" s="16">
        <v>1</v>
      </c>
      <c r="G930" s="3">
        <v>0.47456188764993384</v>
      </c>
      <c r="H930" s="3">
        <v>0.14610174848369137</v>
      </c>
      <c r="I930" s="3">
        <v>0.33082464682255902</v>
      </c>
      <c r="J930" s="4">
        <v>6.5198369120727517E-2</v>
      </c>
      <c r="K930" s="5">
        <v>6.1974451786119553E-4</v>
      </c>
      <c r="L930" s="5">
        <v>7.5308803644119334E-4</v>
      </c>
      <c r="M930" s="5">
        <v>5.2309004001317434E-4</v>
      </c>
      <c r="N930" s="5">
        <v>3.5799079351476108E-5</v>
      </c>
      <c r="O930" s="6">
        <v>1</v>
      </c>
      <c r="P930" s="5">
        <v>35058.49951171875</v>
      </c>
      <c r="Q930" s="5">
        <v>10793.340576171875</v>
      </c>
      <c r="R930" s="5">
        <v>24439.838134765625</v>
      </c>
      <c r="S930" s="5">
        <v>4816.5625</v>
      </c>
      <c r="T930" s="6">
        <v>73875.505859375</v>
      </c>
      <c r="U930" s="5">
        <v>5402.4946828807169</v>
      </c>
      <c r="V930" s="5">
        <v>14546.462863227707</v>
      </c>
      <c r="W930" s="5">
        <v>11052.557172215398</v>
      </c>
      <c r="X930" s="5">
        <v>5562.4520520762453</v>
      </c>
      <c r="Y930" s="6">
        <v>8685.5342103089934</v>
      </c>
      <c r="Z930" s="5">
        <v>0.15409942690430503</v>
      </c>
      <c r="AA930" s="5">
        <v>1.3477257351946703</v>
      </c>
      <c r="AB930" s="5">
        <v>0.45223528532675328</v>
      </c>
      <c r="AC930" s="5">
        <v>1.1548593114023218</v>
      </c>
      <c r="AD930" s="6">
        <v>0.11756987798963106</v>
      </c>
      <c r="AE930" s="5">
        <v>14.401466698822203</v>
      </c>
      <c r="AF930" s="5">
        <v>13.863524619409338</v>
      </c>
      <c r="AG930" s="5">
        <v>12.367995240710359</v>
      </c>
      <c r="AH930" s="5">
        <v>44.831411658089579</v>
      </c>
      <c r="AI930" s="6">
        <v>0</v>
      </c>
      <c r="AJ930" s="7" t="s">
        <v>2689</v>
      </c>
    </row>
    <row r="931" spans="1:36" x14ac:dyDescent="0.2">
      <c r="A931" s="21">
        <v>127.06336367242</v>
      </c>
      <c r="B931" s="21">
        <v>7.4407265663146829</v>
      </c>
      <c r="C931" s="21" t="s">
        <v>552</v>
      </c>
      <c r="D931" s="21" t="s">
        <v>1695</v>
      </c>
      <c r="E931" s="21" t="s">
        <v>1714</v>
      </c>
      <c r="F931" s="16">
        <v>1</v>
      </c>
      <c r="G931" s="8">
        <v>0.81657003641075243</v>
      </c>
      <c r="H931" s="8">
        <v>0.45371932417596289</v>
      </c>
      <c r="I931" s="8">
        <v>0.58636984437285455</v>
      </c>
      <c r="J931" s="4">
        <v>4.9891531242542413E-2</v>
      </c>
      <c r="K931" s="5">
        <v>0.61194249964740166</v>
      </c>
      <c r="L931" s="5">
        <v>8.7238441578387491E-2</v>
      </c>
      <c r="M931" s="5">
        <v>0.18027194703107813</v>
      </c>
      <c r="N931" s="5">
        <v>1.7782135644563532E-2</v>
      </c>
      <c r="O931" s="6">
        <v>1</v>
      </c>
      <c r="P931" s="5">
        <v>260024.37109375</v>
      </c>
      <c r="Q931" s="5">
        <v>144480.052734375</v>
      </c>
      <c r="R931" s="5">
        <v>186720.603515625</v>
      </c>
      <c r="S931" s="5">
        <v>15887.203125</v>
      </c>
      <c r="T931" s="6">
        <v>318434.8671875</v>
      </c>
      <c r="U931" s="5">
        <v>175815.74407043238</v>
      </c>
      <c r="V931" s="5">
        <v>112037.46914621074</v>
      </c>
      <c r="W931" s="5">
        <v>117639.89061879367</v>
      </c>
      <c r="X931" s="5">
        <v>2778.3113383428449</v>
      </c>
      <c r="Y931" s="6">
        <v>127662.51468095463</v>
      </c>
      <c r="Z931" s="5">
        <v>0.67615102127116855</v>
      </c>
      <c r="AA931" s="5">
        <v>0.77545285335817538</v>
      </c>
      <c r="AB931" s="5">
        <v>0.6300316537320394</v>
      </c>
      <c r="AC931" s="5">
        <v>0.17487730952283931</v>
      </c>
      <c r="AD931" s="6">
        <v>0.400906206686797</v>
      </c>
      <c r="AE931" s="5">
        <v>7.2269985583086435E-2</v>
      </c>
      <c r="AF931" s="5">
        <v>1.0488790240005166</v>
      </c>
      <c r="AG931" s="5">
        <v>0.57566204242661345</v>
      </c>
      <c r="AH931" s="5">
        <v>5.6137772259840979</v>
      </c>
      <c r="AI931" s="6">
        <v>0</v>
      </c>
      <c r="AJ931" s="7" t="s">
        <v>2690</v>
      </c>
    </row>
    <row r="932" spans="1:36" x14ac:dyDescent="0.2">
      <c r="A932" s="21">
        <v>69.057935349213693</v>
      </c>
      <c r="B932" s="21">
        <v>10.097241115570066</v>
      </c>
      <c r="C932" s="21" t="s">
        <v>803</v>
      </c>
      <c r="D932" s="21" t="s">
        <v>1696</v>
      </c>
      <c r="E932" s="21">
        <v>0</v>
      </c>
      <c r="F932" s="16">
        <v>1</v>
      </c>
      <c r="G932" s="3">
        <v>0.732091326551635</v>
      </c>
      <c r="H932" s="3">
        <v>0.68367882613538877</v>
      </c>
      <c r="I932" s="3">
        <v>0.63840610578638146</v>
      </c>
      <c r="J932" s="4">
        <v>1.7825326957077073E-2</v>
      </c>
      <c r="K932" s="5">
        <v>1.8496383190944966E-2</v>
      </c>
      <c r="L932" s="5">
        <v>9.8910929428861379E-3</v>
      </c>
      <c r="M932" s="5">
        <v>4.649430195133003E-3</v>
      </c>
      <c r="N932" s="5">
        <v>5.0998806603917474E-4</v>
      </c>
      <c r="O932" s="6">
        <v>1</v>
      </c>
      <c r="P932" s="5">
        <v>30932792</v>
      </c>
      <c r="Q932" s="5">
        <v>28887236</v>
      </c>
      <c r="R932" s="5">
        <v>26974344</v>
      </c>
      <c r="S932" s="5">
        <v>753167.140625</v>
      </c>
      <c r="T932" s="6">
        <v>42252641</v>
      </c>
      <c r="U932" s="5">
        <v>1246174.0832163056</v>
      </c>
      <c r="V932" s="5">
        <v>5045137.6408675583</v>
      </c>
      <c r="W932" s="5">
        <v>4683413.6852397174</v>
      </c>
      <c r="X932" s="5">
        <v>104474.67918974652</v>
      </c>
      <c r="Y932" s="6">
        <v>5124713.2150081014</v>
      </c>
      <c r="Z932" s="5">
        <v>4.0286505117814959E-2</v>
      </c>
      <c r="AA932" s="5">
        <v>0.17464937250720555</v>
      </c>
      <c r="AB932" s="5">
        <v>0.17362474821407028</v>
      </c>
      <c r="AC932" s="5">
        <v>0.13871380408743056</v>
      </c>
      <c r="AD932" s="6">
        <v>0.12128740579809204</v>
      </c>
      <c r="AE932" s="5">
        <v>4.6067249453102113</v>
      </c>
      <c r="AF932" s="5">
        <v>3.4541284639493499</v>
      </c>
      <c r="AG932" s="5">
        <v>4.8431670131665649</v>
      </c>
      <c r="AH932" s="5">
        <v>65.548927371195049</v>
      </c>
      <c r="AI932" s="6">
        <v>0</v>
      </c>
      <c r="AJ932" s="7" t="s">
        <v>2691</v>
      </c>
    </row>
    <row r="933" spans="1:36" x14ac:dyDescent="0.2">
      <c r="A933" s="21">
        <v>115.063292098679</v>
      </c>
      <c r="B933" s="21">
        <v>10.117367172241199</v>
      </c>
      <c r="C933" s="21" t="s">
        <v>422</v>
      </c>
      <c r="D933" s="21" t="s">
        <v>1697</v>
      </c>
      <c r="E933" s="21" t="s">
        <v>1714</v>
      </c>
      <c r="F933" s="16">
        <v>1</v>
      </c>
      <c r="G933" s="3">
        <v>0.37888725371326909</v>
      </c>
      <c r="H933" s="3">
        <v>0.31604051089503699</v>
      </c>
      <c r="I933" s="3">
        <v>0.25359798461539645</v>
      </c>
      <c r="J933" s="4">
        <v>5.5997566325556979E-3</v>
      </c>
      <c r="K933" s="5">
        <v>1.9952545742027702E-2</v>
      </c>
      <c r="L933" s="5">
        <v>1.2684906928787527E-2</v>
      </c>
      <c r="M933" s="5">
        <v>7.8774608535355003E-3</v>
      </c>
      <c r="N933" s="5">
        <v>6.1553729734662313E-3</v>
      </c>
      <c r="O933" s="6">
        <v>1</v>
      </c>
      <c r="P933" s="5">
        <v>2090189.03125</v>
      </c>
      <c r="Q933" s="5">
        <v>1743485.4375</v>
      </c>
      <c r="R933" s="5">
        <v>1399011.765625</v>
      </c>
      <c r="S933" s="5">
        <v>30891.9072265625</v>
      </c>
      <c r="T933" s="6">
        <v>5516651.75</v>
      </c>
      <c r="U933" s="5">
        <v>359489.57759160904</v>
      </c>
      <c r="V933" s="5">
        <v>558503.27859424963</v>
      </c>
      <c r="W933" s="5">
        <v>747927.79326120031</v>
      </c>
      <c r="X933" s="5">
        <v>6058.509810809639</v>
      </c>
      <c r="Y933" s="6">
        <v>1582744.2820073885</v>
      </c>
      <c r="Z933" s="5">
        <v>0.17198902693342658</v>
      </c>
      <c r="AA933" s="5">
        <v>0.32033722024950934</v>
      </c>
      <c r="AB933" s="5">
        <v>0.53461151052369316</v>
      </c>
      <c r="AC933" s="5">
        <v>0.19611964280406136</v>
      </c>
      <c r="AD933" s="6">
        <v>0.28690306253378939</v>
      </c>
      <c r="AE933" s="5">
        <v>4.4568167280930258</v>
      </c>
      <c r="AF933" s="5">
        <v>5.0538717998284381</v>
      </c>
      <c r="AG933" s="5">
        <v>5.5327442946790155</v>
      </c>
      <c r="AH933" s="5">
        <v>12.01284053800817</v>
      </c>
      <c r="AI933" s="6">
        <v>0</v>
      </c>
      <c r="AJ933" s="10" t="s">
        <v>2692</v>
      </c>
    </row>
    <row r="934" spans="1:36" x14ac:dyDescent="0.2">
      <c r="A934" s="21">
        <v>305.12226391518402</v>
      </c>
      <c r="B934" s="21">
        <v>10.928898949716601</v>
      </c>
      <c r="C934" s="21" t="s">
        <v>804</v>
      </c>
      <c r="D934" s="21" t="s">
        <v>1698</v>
      </c>
      <c r="E934" s="21" t="s">
        <v>1716</v>
      </c>
      <c r="F934" s="16">
        <v>1</v>
      </c>
      <c r="G934" s="3">
        <v>0.17355555321512323</v>
      </c>
      <c r="H934" s="8">
        <v>0.34814510719507336</v>
      </c>
      <c r="I934" s="8">
        <v>0.63914573250019779</v>
      </c>
      <c r="J934" s="9">
        <v>0</v>
      </c>
      <c r="K934" s="5">
        <v>9.7509559656765578E-4</v>
      </c>
      <c r="L934" s="5">
        <v>7.6192791092326351E-2</v>
      </c>
      <c r="M934" s="5">
        <v>6.0371045725370151E-2</v>
      </c>
      <c r="N934" s="5" t="s">
        <v>1758</v>
      </c>
      <c r="O934" s="6">
        <v>1</v>
      </c>
      <c r="P934" s="5">
        <v>7998.091064453125</v>
      </c>
      <c r="Q934" s="5">
        <v>16043.832763671875</v>
      </c>
      <c r="R934" s="5">
        <v>29454.2333984375</v>
      </c>
      <c r="S934" s="5">
        <v>0</v>
      </c>
      <c r="T934" s="6">
        <v>46083.751953125</v>
      </c>
      <c r="U934" s="5">
        <v>9277.045510017464</v>
      </c>
      <c r="V934" s="5">
        <v>23009.02930843924</v>
      </c>
      <c r="W934" s="5">
        <v>11861.78378841311</v>
      </c>
      <c r="X934" s="5" t="s">
        <v>1758</v>
      </c>
      <c r="Y934" s="6">
        <v>5497.5221388161299</v>
      </c>
      <c r="Z934" s="5">
        <v>1.1599074623254229</v>
      </c>
      <c r="AA934" s="5">
        <v>1.434135449263638</v>
      </c>
      <c r="AB934" s="5">
        <v>0.40271914831239025</v>
      </c>
      <c r="AC934" s="5" t="s">
        <v>1758</v>
      </c>
      <c r="AD934" s="6">
        <v>0.11929415262038653</v>
      </c>
      <c r="AE934" s="5">
        <v>12.473672974913626</v>
      </c>
      <c r="AF934" s="5">
        <v>1.6124645854275648</v>
      </c>
      <c r="AG934" s="5">
        <v>1.6179109578908564</v>
      </c>
      <c r="AH934" s="5" t="s">
        <v>1950</v>
      </c>
      <c r="AI934" s="6">
        <v>0</v>
      </c>
      <c r="AJ934" s="7" t="s">
        <v>2693</v>
      </c>
    </row>
    <row r="935" spans="1:36" x14ac:dyDescent="0.2">
      <c r="A935" s="21">
        <v>346.25158911431203</v>
      </c>
      <c r="B935" s="21">
        <v>3.3260212933575501</v>
      </c>
      <c r="C935" s="21" t="s">
        <v>805</v>
      </c>
      <c r="D935" s="21" t="s">
        <v>1699</v>
      </c>
      <c r="E935" s="21" t="s">
        <v>1710</v>
      </c>
      <c r="F935" s="16">
        <v>1</v>
      </c>
      <c r="G935" s="3">
        <v>0.63721259018993959</v>
      </c>
      <c r="H935" s="3">
        <v>0.34090045110764861</v>
      </c>
      <c r="I935" s="8">
        <v>0.56377061744691148</v>
      </c>
      <c r="J935" s="9">
        <v>0</v>
      </c>
      <c r="K935" s="5">
        <v>6.2467599229193097E-3</v>
      </c>
      <c r="L935" s="5">
        <v>3.9987648977734387E-2</v>
      </c>
      <c r="M935" s="5">
        <v>0.15427477806823392</v>
      </c>
      <c r="N935" s="5" t="s">
        <v>1758</v>
      </c>
      <c r="O935" s="6">
        <v>1</v>
      </c>
      <c r="P935" s="5">
        <v>12804.0029296875</v>
      </c>
      <c r="Q935" s="5">
        <v>6849.97509765625</v>
      </c>
      <c r="R935" s="5">
        <v>11328.27685546875</v>
      </c>
      <c r="S935" s="5">
        <v>0</v>
      </c>
      <c r="T935" s="6">
        <v>20093.76953125</v>
      </c>
      <c r="U935" s="5">
        <v>2440.5694440539219</v>
      </c>
      <c r="V935" s="5">
        <v>8021.3925526878947</v>
      </c>
      <c r="W935" s="5">
        <v>9290.7538227129062</v>
      </c>
      <c r="X935" s="5" t="s">
        <v>1758</v>
      </c>
      <c r="Y935" s="6">
        <v>2562.2673002972797</v>
      </c>
      <c r="Z935" s="5">
        <v>0.19060987860251041</v>
      </c>
      <c r="AA935" s="5">
        <v>1.1710104691376835</v>
      </c>
      <c r="AB935" s="5">
        <v>0.82013830887508499</v>
      </c>
      <c r="AC935" s="5" t="s">
        <v>1758</v>
      </c>
      <c r="AD935" s="6">
        <v>0.12751551152771112</v>
      </c>
      <c r="AE935" s="5">
        <v>4.243924667155544</v>
      </c>
      <c r="AF935" s="5">
        <v>2.4736025445835779</v>
      </c>
      <c r="AG935" s="5">
        <v>0.82720838995346357</v>
      </c>
      <c r="AH935" s="5" t="s">
        <v>1950</v>
      </c>
      <c r="AI935" s="6">
        <v>0</v>
      </c>
      <c r="AJ935" s="10" t="s">
        <v>2694</v>
      </c>
    </row>
    <row r="936" spans="1:36" x14ac:dyDescent="0.2">
      <c r="A936" s="21">
        <v>312.02212795944001</v>
      </c>
      <c r="B936" s="21">
        <v>11.957316691080717</v>
      </c>
      <c r="C936" s="21" t="s">
        <v>806</v>
      </c>
      <c r="D936" s="21" t="s">
        <v>1700</v>
      </c>
      <c r="E936" s="21" t="s">
        <v>1714</v>
      </c>
      <c r="F936" s="16">
        <v>1</v>
      </c>
      <c r="G936" s="8">
        <v>0.10666112372392073</v>
      </c>
      <c r="H936" s="8">
        <v>0</v>
      </c>
      <c r="I936" s="8">
        <v>0</v>
      </c>
      <c r="J936" s="9">
        <v>0</v>
      </c>
      <c r="K936" s="5" t="s">
        <v>1758</v>
      </c>
      <c r="L936" s="5" t="s">
        <v>1758</v>
      </c>
      <c r="M936" s="5" t="s">
        <v>1758</v>
      </c>
      <c r="N936" s="5" t="s">
        <v>1758</v>
      </c>
      <c r="O936" s="6">
        <v>1</v>
      </c>
      <c r="P936" s="5">
        <v>6404.4580078125</v>
      </c>
      <c r="Q936" s="5">
        <v>0</v>
      </c>
      <c r="R936" s="5">
        <v>0</v>
      </c>
      <c r="S936" s="5">
        <v>0</v>
      </c>
      <c r="T936" s="6">
        <v>60044.9140625</v>
      </c>
      <c r="U936" s="5" t="s">
        <v>1758</v>
      </c>
      <c r="V936" s="5" t="s">
        <v>1758</v>
      </c>
      <c r="W936" s="5" t="s">
        <v>1758</v>
      </c>
      <c r="X936" s="5" t="s">
        <v>1758</v>
      </c>
      <c r="Y936" s="6">
        <v>8018.0716751376358</v>
      </c>
      <c r="Z936" s="5" t="s">
        <v>1758</v>
      </c>
      <c r="AA936" s="5" t="s">
        <v>1758</v>
      </c>
      <c r="AB936" s="5" t="s">
        <v>1758</v>
      </c>
      <c r="AC936" s="5" t="s">
        <v>1758</v>
      </c>
      <c r="AD936" s="6">
        <v>0.13353456825321999</v>
      </c>
      <c r="AE936" s="5" t="s">
        <v>1950</v>
      </c>
      <c r="AF936" s="5" t="s">
        <v>1950</v>
      </c>
      <c r="AG936" s="5" t="s">
        <v>1950</v>
      </c>
      <c r="AH936" s="5" t="s">
        <v>1950</v>
      </c>
      <c r="AI936" s="6">
        <v>0</v>
      </c>
      <c r="AJ936" s="7" t="s">
        <v>2695</v>
      </c>
    </row>
    <row r="937" spans="1:36" x14ac:dyDescent="0.2">
      <c r="A937" s="21">
        <v>254.05791726419699</v>
      </c>
      <c r="B937" s="21">
        <v>10.097421960663366</v>
      </c>
      <c r="C937" s="21" t="s">
        <v>356</v>
      </c>
      <c r="D937" s="21" t="s">
        <v>1701</v>
      </c>
      <c r="E937" s="21" t="s">
        <v>1710</v>
      </c>
      <c r="F937" s="16">
        <v>1</v>
      </c>
      <c r="G937" s="3">
        <v>0.40224165595850619</v>
      </c>
      <c r="H937" s="3">
        <v>0.24097925341829582</v>
      </c>
      <c r="I937" s="3">
        <v>0.10216189692217942</v>
      </c>
      <c r="J937" s="9">
        <v>0</v>
      </c>
      <c r="K937" s="5">
        <v>2.6574371926257178E-3</v>
      </c>
      <c r="L937" s="5">
        <v>1.5030259739229859E-3</v>
      </c>
      <c r="M937" s="5">
        <v>3.6987647185858367E-4</v>
      </c>
      <c r="N937" s="5" t="s">
        <v>1758</v>
      </c>
      <c r="O937" s="6">
        <v>1</v>
      </c>
      <c r="P937" s="5">
        <v>16104.416015625</v>
      </c>
      <c r="Q937" s="5">
        <v>9648.006591796875</v>
      </c>
      <c r="R937" s="5">
        <v>4090.2220458984375</v>
      </c>
      <c r="S937" s="5">
        <v>0</v>
      </c>
      <c r="T937" s="6">
        <v>40036.6689453125</v>
      </c>
      <c r="U937" s="5">
        <v>4645.8174842503686</v>
      </c>
      <c r="V937" s="5">
        <v>8113.6706994622127</v>
      </c>
      <c r="W937" s="5">
        <v>4997.2527494221704</v>
      </c>
      <c r="X937" s="5" t="s">
        <v>1758</v>
      </c>
      <c r="Y937" s="6">
        <v>7385.3700351647067</v>
      </c>
      <c r="Z937" s="5">
        <v>0.28848096570175868</v>
      </c>
      <c r="AA937" s="5">
        <v>0.84096861069319573</v>
      </c>
      <c r="AB937" s="5">
        <v>1.221755859057402</v>
      </c>
      <c r="AC937" s="5" t="s">
        <v>1758</v>
      </c>
      <c r="AD937" s="6">
        <v>0.18446514731913996</v>
      </c>
      <c r="AE937" s="5">
        <v>7.5236170222689305</v>
      </c>
      <c r="AF937" s="5">
        <v>7.6715943509903619</v>
      </c>
      <c r="AG937" s="5">
        <v>16.250105371277296</v>
      </c>
      <c r="AH937" s="5" t="s">
        <v>1950</v>
      </c>
      <c r="AI937" s="6">
        <v>0</v>
      </c>
      <c r="AJ937" s="7" t="s">
        <v>2696</v>
      </c>
    </row>
    <row r="938" spans="1:36" x14ac:dyDescent="0.2">
      <c r="A938" s="21">
        <v>140.05860343568</v>
      </c>
      <c r="B938" s="21">
        <v>11.724331552010984</v>
      </c>
      <c r="C938" s="21" t="s">
        <v>384</v>
      </c>
      <c r="D938" s="21" t="s">
        <v>1702</v>
      </c>
      <c r="E938" s="21" t="s">
        <v>1731</v>
      </c>
      <c r="F938" s="16">
        <v>1</v>
      </c>
      <c r="G938" s="8">
        <v>0.97139415896775405</v>
      </c>
      <c r="H938" s="8">
        <v>0</v>
      </c>
      <c r="I938" s="8">
        <v>1.0109695991773537</v>
      </c>
      <c r="J938" s="9">
        <v>0</v>
      </c>
      <c r="K938" s="5">
        <v>0.94312393112760506</v>
      </c>
      <c r="L938" s="5" t="s">
        <v>1758</v>
      </c>
      <c r="M938" s="5">
        <v>0.97712332546808445</v>
      </c>
      <c r="N938" s="5" t="s">
        <v>1758</v>
      </c>
      <c r="O938" s="6">
        <v>1</v>
      </c>
      <c r="P938" s="5">
        <v>8040.6219482421875</v>
      </c>
      <c r="Q938" s="5">
        <v>0</v>
      </c>
      <c r="R938" s="5">
        <v>8368.203857421875</v>
      </c>
      <c r="S938" s="5">
        <v>0</v>
      </c>
      <c r="T938" s="6">
        <v>8277.404052734375</v>
      </c>
      <c r="U938" s="5">
        <v>5975.6959570033041</v>
      </c>
      <c r="V938" s="5" t="s">
        <v>1758</v>
      </c>
      <c r="W938" s="5">
        <v>5689.8846258387857</v>
      </c>
      <c r="X938" s="5" t="s">
        <v>1758</v>
      </c>
      <c r="Y938" s="6">
        <v>1535.7323915290087</v>
      </c>
      <c r="Z938" s="5">
        <v>0.74318827516939656</v>
      </c>
      <c r="AA938" s="5" t="s">
        <v>1758</v>
      </c>
      <c r="AB938" s="5">
        <v>0.67994096735494192</v>
      </c>
      <c r="AC938" s="5" t="s">
        <v>1758</v>
      </c>
      <c r="AD938" s="6">
        <v>0.18553309488639638</v>
      </c>
      <c r="AE938" s="5">
        <v>1.4728019571487181E-3</v>
      </c>
      <c r="AF938" s="5" t="s">
        <v>1950</v>
      </c>
      <c r="AG938" s="5">
        <v>2.3736914663087397E-4</v>
      </c>
      <c r="AH938" s="5" t="s">
        <v>1950</v>
      </c>
      <c r="AI938" s="6">
        <v>0</v>
      </c>
      <c r="AJ938" s="7" t="s">
        <v>2697</v>
      </c>
    </row>
    <row r="939" spans="1:36" x14ac:dyDescent="0.2">
      <c r="A939" s="21">
        <v>228.07513259852701</v>
      </c>
      <c r="B939" s="21">
        <v>7.3675833499792835</v>
      </c>
      <c r="C939" s="21" t="s">
        <v>807</v>
      </c>
      <c r="D939" s="21" t="s">
        <v>1703</v>
      </c>
      <c r="E939" s="21" t="s">
        <v>1724</v>
      </c>
      <c r="F939" s="16">
        <v>1</v>
      </c>
      <c r="G939" s="8">
        <v>0.67584202514726177</v>
      </c>
      <c r="H939" s="3">
        <v>0.51575536629129093</v>
      </c>
      <c r="I939" s="3">
        <v>0.44395040040263162</v>
      </c>
      <c r="J939" s="9">
        <v>0</v>
      </c>
      <c r="K939" s="5">
        <v>7.8446074899116841E-2</v>
      </c>
      <c r="L939" s="5">
        <v>2.54962847924135E-2</v>
      </c>
      <c r="M939" s="5">
        <v>6.3527895112321844E-3</v>
      </c>
      <c r="N939" s="5" t="s">
        <v>1758</v>
      </c>
      <c r="O939" s="6">
        <v>1</v>
      </c>
      <c r="P939" s="5">
        <v>3211.5544433593723</v>
      </c>
      <c r="Q939" s="5">
        <v>2450.8337402343723</v>
      </c>
      <c r="R939" s="5">
        <v>2109.6215209960901</v>
      </c>
      <c r="S939" s="5">
        <v>0</v>
      </c>
      <c r="T939" s="6">
        <v>4751.9306640625</v>
      </c>
      <c r="U939" s="5">
        <v>1054.9047764199854</v>
      </c>
      <c r="V939" s="5">
        <v>1178.4808129363425</v>
      </c>
      <c r="W939" s="5">
        <v>650.30901637322995</v>
      </c>
      <c r="X939" s="5" t="s">
        <v>1758</v>
      </c>
      <c r="Y939" s="6">
        <v>999.73835076045043</v>
      </c>
      <c r="Z939" s="5">
        <v>0.3284717089574003</v>
      </c>
      <c r="AA939" s="5">
        <v>0.4808489427861577</v>
      </c>
      <c r="AB939" s="5">
        <v>0.30825861885698652</v>
      </c>
      <c r="AC939" s="5" t="s">
        <v>1758</v>
      </c>
      <c r="AD939" s="6">
        <v>0.21038571928693894</v>
      </c>
      <c r="AE939" s="5">
        <v>1.1233053724866999</v>
      </c>
      <c r="AF939" s="5">
        <v>2.2170836187504914</v>
      </c>
      <c r="AG939" s="5">
        <v>4.908536779541981</v>
      </c>
      <c r="AH939" s="5" t="s">
        <v>1950</v>
      </c>
      <c r="AI939" s="6">
        <v>0</v>
      </c>
      <c r="AJ939" s="10" t="s">
        <v>2698</v>
      </c>
    </row>
    <row r="940" spans="1:36" x14ac:dyDescent="0.2">
      <c r="A940" s="21">
        <v>446.06002528469202</v>
      </c>
      <c r="B940" s="21">
        <v>11.838192918565534</v>
      </c>
      <c r="C940" s="21" t="s">
        <v>808</v>
      </c>
      <c r="D940" s="21" t="s">
        <v>1704</v>
      </c>
      <c r="E940" s="21" t="s">
        <v>1717</v>
      </c>
      <c r="F940" s="16">
        <v>1</v>
      </c>
      <c r="G940" s="3">
        <v>0.39835131065120716</v>
      </c>
      <c r="H940" s="8">
        <v>0.10554338962560329</v>
      </c>
      <c r="I940" s="8">
        <v>0</v>
      </c>
      <c r="J940" s="9">
        <v>0</v>
      </c>
      <c r="K940" s="5">
        <v>5.7554870405178218E-3</v>
      </c>
      <c r="L940" s="5" t="s">
        <v>1758</v>
      </c>
      <c r="M940" s="5" t="s">
        <v>1758</v>
      </c>
      <c r="N940" s="5" t="s">
        <v>1758</v>
      </c>
      <c r="O940" s="6">
        <v>1</v>
      </c>
      <c r="P940" s="5">
        <v>24542.2900390625</v>
      </c>
      <c r="Q940" s="5">
        <v>6502.49267578125</v>
      </c>
      <c r="R940" s="5">
        <v>0</v>
      </c>
      <c r="S940" s="5">
        <v>0</v>
      </c>
      <c r="T940" s="6">
        <v>61609.6630859375</v>
      </c>
      <c r="U940" s="5">
        <v>11183.822070074002</v>
      </c>
      <c r="V940" s="5" t="s">
        <v>1758</v>
      </c>
      <c r="W940" s="5" t="s">
        <v>1758</v>
      </c>
      <c r="X940" s="5" t="s">
        <v>1758</v>
      </c>
      <c r="Y940" s="6">
        <v>13375.611502443706</v>
      </c>
      <c r="Z940" s="5">
        <v>0.45569594574399452</v>
      </c>
      <c r="AA940" s="5" t="s">
        <v>1758</v>
      </c>
      <c r="AB940" s="5" t="s">
        <v>1758</v>
      </c>
      <c r="AC940" s="5" t="s">
        <v>1758</v>
      </c>
      <c r="AD940" s="6">
        <v>0.21710249386993824</v>
      </c>
      <c r="AE940" s="5">
        <v>4.5199295398979551</v>
      </c>
      <c r="AF940" s="5" t="s">
        <v>1950</v>
      </c>
      <c r="AG940" s="5" t="s">
        <v>1950</v>
      </c>
      <c r="AH940" s="5" t="s">
        <v>1950</v>
      </c>
      <c r="AI940" s="6">
        <v>0</v>
      </c>
      <c r="AJ940" s="7" t="s">
        <v>2699</v>
      </c>
    </row>
    <row r="941" spans="1:36" x14ac:dyDescent="0.2">
      <c r="A941" s="21">
        <v>491.00077757051099</v>
      </c>
      <c r="B941" s="21">
        <v>11.757949037905084</v>
      </c>
      <c r="C941" s="21" t="s">
        <v>809</v>
      </c>
      <c r="D941" s="21" t="s">
        <v>1705</v>
      </c>
      <c r="E941" s="21" t="s">
        <v>1724</v>
      </c>
      <c r="F941" s="16">
        <v>1</v>
      </c>
      <c r="G941" s="8">
        <v>0.63626687233220169</v>
      </c>
      <c r="H941" s="8">
        <v>0.29852836098693941</v>
      </c>
      <c r="I941" s="8">
        <v>0.66473293282839163</v>
      </c>
      <c r="J941" s="9">
        <v>0</v>
      </c>
      <c r="K941" s="5">
        <v>6.3886748879232638E-2</v>
      </c>
      <c r="L941" s="5" t="s">
        <v>1758</v>
      </c>
      <c r="M941" s="5">
        <v>6.8395601304300169E-2</v>
      </c>
      <c r="N941" s="5" t="s">
        <v>1758</v>
      </c>
      <c r="O941" s="6">
        <v>1</v>
      </c>
      <c r="P941" s="5">
        <v>14074.911987304688</v>
      </c>
      <c r="Q941" s="5">
        <v>6603.7705078125</v>
      </c>
      <c r="R941" s="5">
        <v>14704.612060546875</v>
      </c>
      <c r="S941" s="5">
        <v>0</v>
      </c>
      <c r="T941" s="6">
        <v>22121.08251953125</v>
      </c>
      <c r="U941" s="5">
        <v>4593.5787294584425</v>
      </c>
      <c r="V941" s="5" t="s">
        <v>1758</v>
      </c>
      <c r="W941" s="5">
        <v>3683.9392387248681</v>
      </c>
      <c r="X941" s="5" t="s">
        <v>1758</v>
      </c>
      <c r="Y941" s="6">
        <v>5361.6869478185517</v>
      </c>
      <c r="Z941" s="5">
        <v>0.32636642656108728</v>
      </c>
      <c r="AA941" s="5" t="s">
        <v>1758</v>
      </c>
      <c r="AB941" s="5">
        <v>0.25052950894291459</v>
      </c>
      <c r="AC941" s="5" t="s">
        <v>1758</v>
      </c>
      <c r="AD941" s="6">
        <v>0.24237904917558106</v>
      </c>
      <c r="AE941" s="5">
        <v>1.2987484520760235</v>
      </c>
      <c r="AF941" s="5" t="s">
        <v>1950</v>
      </c>
      <c r="AG941" s="5">
        <v>1.299745038397381</v>
      </c>
      <c r="AH941" s="5" t="s">
        <v>1950</v>
      </c>
      <c r="AI941" s="6">
        <v>0</v>
      </c>
      <c r="AJ941" s="7" t="s">
        <v>2700</v>
      </c>
    </row>
    <row r="942" spans="1:36" x14ac:dyDescent="0.2">
      <c r="A942" s="21">
        <v>268.07359537895002</v>
      </c>
      <c r="B942" s="21">
        <v>10.104045250302267</v>
      </c>
      <c r="C942" s="21" t="s">
        <v>810</v>
      </c>
      <c r="D942" s="21" t="s">
        <v>1706</v>
      </c>
      <c r="E942" s="21" t="s">
        <v>1710</v>
      </c>
      <c r="F942" s="16">
        <v>1</v>
      </c>
      <c r="G942" s="3">
        <v>0.22382753038513123</v>
      </c>
      <c r="H942" s="8">
        <v>2.2742691145858418E-2</v>
      </c>
      <c r="I942" s="8">
        <v>3.0300370454254787E-2</v>
      </c>
      <c r="J942" s="9">
        <v>0</v>
      </c>
      <c r="K942" s="5">
        <v>3.2231059548692299E-2</v>
      </c>
      <c r="L942" s="5" t="s">
        <v>1758</v>
      </c>
      <c r="M942" s="5" t="s">
        <v>1758</v>
      </c>
      <c r="N942" s="5" t="s">
        <v>1758</v>
      </c>
      <c r="O942" s="6">
        <v>1</v>
      </c>
      <c r="P942" s="5">
        <v>26976.23779296875</v>
      </c>
      <c r="Q942" s="5">
        <v>2741.00439453125</v>
      </c>
      <c r="R942" s="5">
        <v>3651.874267578125</v>
      </c>
      <c r="S942" s="5">
        <v>0</v>
      </c>
      <c r="T942" s="6">
        <v>120522.4296875</v>
      </c>
      <c r="U942" s="5">
        <v>5971.9883524157431</v>
      </c>
      <c r="V942" s="5" t="s">
        <v>1758</v>
      </c>
      <c r="W942" s="5" t="s">
        <v>1758</v>
      </c>
      <c r="X942" s="5" t="s">
        <v>1758</v>
      </c>
      <c r="Y942" s="6">
        <v>49944.349044277107</v>
      </c>
      <c r="Z942" s="5">
        <v>0.22137958592477705</v>
      </c>
      <c r="AA942" s="5" t="s">
        <v>1758</v>
      </c>
      <c r="AB942" s="5" t="s">
        <v>1758</v>
      </c>
      <c r="AC942" s="5" t="s">
        <v>1758</v>
      </c>
      <c r="AD942" s="6">
        <v>0.41439879011547254</v>
      </c>
      <c r="AE942" s="5">
        <v>3.4587094838362993</v>
      </c>
      <c r="AF942" s="5" t="s">
        <v>1950</v>
      </c>
      <c r="AG942" s="5" t="s">
        <v>1950</v>
      </c>
      <c r="AH942" s="5" t="s">
        <v>1950</v>
      </c>
      <c r="AI942" s="6">
        <v>0</v>
      </c>
      <c r="AJ942" s="7" t="s">
        <v>2701</v>
      </c>
    </row>
    <row r="943" spans="1:36" x14ac:dyDescent="0.2">
      <c r="A943" s="21">
        <v>409.29725700523699</v>
      </c>
      <c r="B943" s="21">
        <v>4.4906588406032837</v>
      </c>
      <c r="C943" s="21" t="s">
        <v>811</v>
      </c>
      <c r="D943" s="21" t="s">
        <v>1707</v>
      </c>
      <c r="E943" s="21">
        <v>0</v>
      </c>
      <c r="F943" s="16">
        <v>1</v>
      </c>
      <c r="G943" s="3">
        <v>0.23474459634095793</v>
      </c>
      <c r="H943" s="8">
        <v>3.9011842175285381E-2</v>
      </c>
      <c r="I943" s="3">
        <v>7.4361984479258597E-2</v>
      </c>
      <c r="J943" s="9">
        <v>0</v>
      </c>
      <c r="K943" s="5">
        <v>2.729726714734142E-2</v>
      </c>
      <c r="L943" s="5" t="s">
        <v>1758</v>
      </c>
      <c r="M943" s="5">
        <v>1.9421699840578014E-2</v>
      </c>
      <c r="N943" s="5" t="s">
        <v>1758</v>
      </c>
      <c r="O943" s="6">
        <v>1</v>
      </c>
      <c r="P943" s="5">
        <v>1983.1543579101549</v>
      </c>
      <c r="Q943" s="5">
        <v>329.577362060545</v>
      </c>
      <c r="R943" s="5">
        <v>628.22018432617006</v>
      </c>
      <c r="S943" s="5">
        <v>0</v>
      </c>
      <c r="T943" s="6">
        <v>8448.1363525390625</v>
      </c>
      <c r="U943" s="5">
        <v>1671.1796597035197</v>
      </c>
      <c r="V943" s="5" t="s">
        <v>1758</v>
      </c>
      <c r="W943" s="5">
        <v>725.41961323970304</v>
      </c>
      <c r="X943" s="5" t="s">
        <v>1758</v>
      </c>
      <c r="Y943" s="6">
        <v>3549.5370416094247</v>
      </c>
      <c r="Z943" s="5">
        <v>0.84268763701510674</v>
      </c>
      <c r="AA943" s="5" t="s">
        <v>1758</v>
      </c>
      <c r="AB943" s="5">
        <v>1.1547219133332833</v>
      </c>
      <c r="AC943" s="5" t="s">
        <v>1758</v>
      </c>
      <c r="AD943" s="6">
        <v>0.4201562206725773</v>
      </c>
      <c r="AE943" s="5">
        <v>2.7154264392366216</v>
      </c>
      <c r="AF943" s="5" t="s">
        <v>1950</v>
      </c>
      <c r="AG943" s="5">
        <v>4.6589719720064897</v>
      </c>
      <c r="AH943" s="5" t="s">
        <v>1950</v>
      </c>
      <c r="AI943" s="6">
        <v>0</v>
      </c>
      <c r="AJ943" s="10" t="s">
        <v>2702</v>
      </c>
    </row>
    <row r="944" spans="1:36" ht="16" thickBot="1" x14ac:dyDescent="0.25">
      <c r="A944" s="22">
        <v>165.06504941921801</v>
      </c>
      <c r="B944" s="22">
        <v>13.353181041370734</v>
      </c>
      <c r="C944" s="22" t="s">
        <v>218</v>
      </c>
      <c r="D944" s="22" t="s">
        <v>1708</v>
      </c>
      <c r="E944" s="22">
        <v>0</v>
      </c>
      <c r="F944" s="17">
        <v>1</v>
      </c>
      <c r="G944" s="18">
        <v>0.73982072451699699</v>
      </c>
      <c r="H944" s="18">
        <v>0.59278668215333008</v>
      </c>
      <c r="I944" s="18">
        <v>0.51553645909870072</v>
      </c>
      <c r="J944" s="19">
        <v>0</v>
      </c>
      <c r="K944" s="5">
        <v>0.53590727313578523</v>
      </c>
      <c r="L944" s="5">
        <v>0.19862252824152751</v>
      </c>
      <c r="M944" s="5">
        <v>0.13718659315674336</v>
      </c>
      <c r="N944" s="5" t="s">
        <v>1758</v>
      </c>
      <c r="O944" s="6">
        <v>1</v>
      </c>
      <c r="P944" s="5">
        <v>5282.1533508300772</v>
      </c>
      <c r="Q944" s="5">
        <v>4232.3634033203125</v>
      </c>
      <c r="R944" s="5">
        <v>3680.8142089843723</v>
      </c>
      <c r="S944" s="5">
        <v>0</v>
      </c>
      <c r="T944" s="6">
        <v>7139.7747802734375</v>
      </c>
      <c r="U944" s="5">
        <v>4461.867912558585</v>
      </c>
      <c r="V944" s="5">
        <v>1690.0976554057731</v>
      </c>
      <c r="W944" s="5">
        <v>1401.2040984921125</v>
      </c>
      <c r="X944" s="5" t="s">
        <v>1758</v>
      </c>
      <c r="Y944" s="6">
        <v>3447.3709434476182</v>
      </c>
      <c r="Z944" s="5">
        <v>0.84470624311908959</v>
      </c>
      <c r="AA944" s="5">
        <v>0.39932715940221064</v>
      </c>
      <c r="AB944" s="5">
        <v>0.380677757402686</v>
      </c>
      <c r="AC944" s="5" t="s">
        <v>1758</v>
      </c>
      <c r="AD944" s="6">
        <v>0.48284029252188704</v>
      </c>
      <c r="AE944" s="5">
        <v>0.1085395323256827</v>
      </c>
      <c r="AF944" s="5">
        <v>0.57344532984286123</v>
      </c>
      <c r="AG944" s="5">
        <v>0.86399721525774131</v>
      </c>
      <c r="AH944" s="5" t="s">
        <v>1950</v>
      </c>
      <c r="AI944" s="6">
        <v>0</v>
      </c>
      <c r="AJ944" s="7" t="s">
        <v>2703</v>
      </c>
    </row>
  </sheetData>
  <conditionalFormatting sqref="F2:J944">
    <cfRule type="colorScale" priority="1">
      <colorScale>
        <cfvo type="num" val="0.2"/>
        <cfvo type="num" val="1"/>
        <cfvo type="num" val="5"/>
        <color rgb="FF5A8AC6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zikova</dc:creator>
  <cp:lastModifiedBy>Zíková Alena</cp:lastModifiedBy>
  <dcterms:created xsi:type="dcterms:W3CDTF">2019-12-12T10:00:32Z</dcterms:created>
  <dcterms:modified xsi:type="dcterms:W3CDTF">2020-03-12T21:47:51Z</dcterms:modified>
</cp:coreProperties>
</file>